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1035" windowWidth="16095" windowHeight="6255" activeTab="6"/>
  </bookViews>
  <sheets>
    <sheet name="Sm142 and Sm162 and Sm181" sheetId="6" r:id="rId1"/>
    <sheet name="Sm142 and Sm162" sheetId="7" r:id="rId2"/>
    <sheet name="Sm142 and Sm181" sheetId="5" r:id="rId3"/>
    <sheet name="Sm162 and Sm181" sheetId="2" r:id="rId4"/>
    <sheet name="Sm142" sheetId="1" r:id="rId5"/>
    <sheet name="Sm162" sheetId="4" r:id="rId6"/>
    <sheet name="Sm181" sheetId="3" r:id="rId7"/>
  </sheets>
  <calcPr calcId="145621"/>
</workbook>
</file>

<file path=xl/calcChain.xml><?xml version="1.0" encoding="utf-8"?>
<calcChain xmlns="http://schemas.openxmlformats.org/spreadsheetml/2006/main">
  <c r="B4" i="3" l="1"/>
  <c r="B5" i="3"/>
  <c r="B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79" i="3"/>
  <c r="B80" i="3"/>
  <c r="B81" i="3"/>
  <c r="B82" i="3"/>
  <c r="B83" i="3"/>
  <c r="B84" i="3"/>
  <c r="B85" i="3"/>
  <c r="B86" i="3"/>
  <c r="B87" i="3"/>
  <c r="B88" i="3"/>
  <c r="B89" i="3"/>
  <c r="B90" i="3"/>
  <c r="B91" i="3"/>
  <c r="B92" i="3"/>
  <c r="B93" i="3"/>
  <c r="B94" i="3"/>
  <c r="B95" i="3"/>
  <c r="B96" i="3"/>
  <c r="B97" i="3"/>
  <c r="B98" i="3"/>
  <c r="B99" i="3"/>
  <c r="B100" i="3"/>
  <c r="B101" i="3"/>
  <c r="B102" i="3"/>
  <c r="B103" i="3"/>
  <c r="B104" i="3"/>
  <c r="B105" i="3"/>
  <c r="B106" i="3"/>
  <c r="B107" i="3"/>
  <c r="B108" i="3"/>
  <c r="B109" i="3"/>
  <c r="B110" i="3"/>
  <c r="B111" i="3"/>
  <c r="B112" i="3"/>
  <c r="B113" i="3"/>
  <c r="B114" i="3"/>
  <c r="B115" i="3"/>
  <c r="B116" i="3"/>
  <c r="B117" i="3"/>
  <c r="B118" i="3"/>
  <c r="B119" i="3"/>
  <c r="B120" i="3"/>
  <c r="B121" i="3"/>
  <c r="B122" i="3"/>
  <c r="B123" i="3"/>
  <c r="B124" i="3"/>
  <c r="B125" i="3"/>
  <c r="B126" i="3"/>
  <c r="B127" i="3"/>
  <c r="B128" i="3"/>
  <c r="B129" i="3"/>
  <c r="B130" i="3"/>
  <c r="B131" i="3"/>
  <c r="B132" i="3"/>
  <c r="B3"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3" i="1"/>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3" i="2"/>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3" i="5"/>
  <c r="B4" i="5"/>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3" i="7"/>
  <c r="B4" i="7"/>
  <c r="B5" i="7"/>
  <c r="B6" i="7"/>
  <c r="B7" i="7"/>
  <c r="B8" i="7"/>
  <c r="B9" i="7"/>
  <c r="B10" i="7"/>
  <c r="B11" i="7"/>
  <c r="B12" i="7"/>
  <c r="B13" i="7"/>
  <c r="B14" i="7"/>
  <c r="B15" i="7"/>
  <c r="B16" i="7"/>
  <c r="B17" i="7"/>
  <c r="B18" i="7"/>
  <c r="B19" i="7"/>
  <c r="B20" i="7"/>
  <c r="B21" i="7"/>
  <c r="B22" i="7"/>
  <c r="B23" i="7"/>
  <c r="B24" i="7"/>
  <c r="B25" i="7"/>
  <c r="B26" i="7"/>
  <c r="B27" i="7"/>
  <c r="B28" i="7"/>
  <c r="B29" i="7"/>
  <c r="B30" i="7"/>
  <c r="B31" i="7"/>
  <c r="B32" i="7"/>
  <c r="B33" i="7"/>
  <c r="B34" i="7"/>
  <c r="B35" i="7"/>
  <c r="B36" i="7"/>
  <c r="B37" i="7"/>
  <c r="B38" i="7"/>
  <c r="B39" i="7"/>
  <c r="B40" i="7"/>
  <c r="B41" i="7"/>
  <c r="B42" i="7"/>
  <c r="B43" i="7"/>
  <c r="B44" i="7"/>
  <c r="B45" i="7"/>
  <c r="B46" i="7"/>
  <c r="B47" i="7"/>
  <c r="B48" i="7"/>
  <c r="B49" i="7"/>
  <c r="B50" i="7"/>
  <c r="B51" i="7"/>
  <c r="B52" i="7"/>
  <c r="B53" i="7"/>
  <c r="B54" i="7"/>
  <c r="B55" i="7"/>
  <c r="B56" i="7"/>
  <c r="B57" i="7"/>
  <c r="B58" i="7"/>
  <c r="B59" i="7"/>
  <c r="B60" i="7"/>
  <c r="B61" i="7"/>
  <c r="B62" i="7"/>
  <c r="B63" i="7"/>
  <c r="B64" i="7"/>
  <c r="B65" i="7"/>
  <c r="B66" i="7"/>
  <c r="B67" i="7"/>
  <c r="B68" i="7"/>
  <c r="B69" i="7"/>
  <c r="B70" i="7"/>
  <c r="B71" i="7"/>
  <c r="B72" i="7"/>
  <c r="B73" i="7"/>
  <c r="B74" i="7"/>
  <c r="B75" i="7"/>
  <c r="B76" i="7"/>
  <c r="B77" i="7"/>
  <c r="B78" i="7"/>
  <c r="B79" i="7"/>
  <c r="B3" i="6"/>
  <c r="B4" i="6"/>
  <c r="B5"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9" i="6"/>
  <c r="B50" i="6"/>
  <c r="B51" i="6"/>
  <c r="B52" i="6"/>
  <c r="B53" i="6"/>
  <c r="B54" i="6"/>
  <c r="B55" i="6"/>
  <c r="B56" i="6"/>
  <c r="B57" i="6"/>
  <c r="B58" i="6"/>
  <c r="B59" i="6"/>
  <c r="B60" i="6"/>
  <c r="B61" i="6"/>
  <c r="B62" i="6"/>
  <c r="B63" i="6"/>
  <c r="B64" i="6"/>
  <c r="B65" i="6"/>
  <c r="B66" i="6"/>
  <c r="B67" i="6"/>
  <c r="B68" i="6"/>
  <c r="B69" i="6"/>
  <c r="B70" i="6"/>
  <c r="B71" i="6"/>
  <c r="B72" i="6"/>
  <c r="B73" i="6"/>
  <c r="B74" i="6"/>
  <c r="B75" i="6"/>
  <c r="B76" i="6"/>
  <c r="B77" i="6"/>
  <c r="B78" i="6"/>
  <c r="B79" i="6"/>
  <c r="B80" i="6"/>
  <c r="B81" i="6"/>
  <c r="B82" i="6"/>
  <c r="B83" i="6"/>
  <c r="B84" i="6"/>
  <c r="B85" i="6"/>
  <c r="B86" i="6"/>
  <c r="B87" i="6"/>
  <c r="B88" i="6"/>
  <c r="B89" i="6"/>
  <c r="B90" i="6"/>
  <c r="B91" i="6"/>
  <c r="B92" i="6"/>
  <c r="B93" i="6"/>
  <c r="B94" i="6"/>
  <c r="B95" i="6"/>
  <c r="B96" i="6"/>
  <c r="B97" i="6"/>
  <c r="B98" i="6"/>
  <c r="B99" i="6"/>
  <c r="B100" i="6"/>
  <c r="B101" i="6"/>
  <c r="B102" i="6"/>
  <c r="B103" i="6"/>
  <c r="B104" i="6"/>
  <c r="B105" i="6"/>
  <c r="B106" i="6"/>
  <c r="B107" i="6"/>
  <c r="B108" i="6"/>
  <c r="B109" i="6"/>
  <c r="B110" i="6"/>
  <c r="B111" i="6"/>
  <c r="B112" i="6"/>
  <c r="B113" i="6"/>
  <c r="B114" i="6"/>
  <c r="B115" i="6"/>
  <c r="B116" i="6"/>
  <c r="B117" i="6"/>
  <c r="B118" i="6"/>
  <c r="B119" i="6"/>
  <c r="B120" i="6"/>
  <c r="B121" i="6"/>
  <c r="B122" i="6"/>
  <c r="B123" i="6"/>
  <c r="B124" i="6"/>
  <c r="B125" i="6"/>
  <c r="B126" i="6"/>
  <c r="B127" i="6"/>
  <c r="B128" i="6"/>
  <c r="B129" i="6"/>
  <c r="B130" i="6"/>
  <c r="B131" i="6"/>
  <c r="B132" i="6"/>
  <c r="B133" i="6"/>
  <c r="B134" i="6"/>
  <c r="B135" i="6"/>
  <c r="B136" i="6"/>
  <c r="B137" i="6"/>
  <c r="B138" i="6"/>
  <c r="B139" i="6"/>
  <c r="B140" i="6"/>
  <c r="B141" i="6"/>
  <c r="B142" i="6"/>
  <c r="B143" i="6"/>
  <c r="B144" i="6"/>
  <c r="B145" i="6"/>
  <c r="B146" i="6"/>
  <c r="B147" i="6"/>
  <c r="B148" i="6"/>
  <c r="B149" i="6"/>
  <c r="B150" i="6"/>
  <c r="B151" i="6"/>
  <c r="B152" i="6"/>
  <c r="B153" i="6"/>
  <c r="B154" i="6"/>
  <c r="B155" i="6"/>
  <c r="B156" i="6"/>
  <c r="B157" i="6"/>
  <c r="B158" i="6"/>
  <c r="B159" i="6"/>
  <c r="B160" i="6"/>
  <c r="B161" i="6"/>
  <c r="B162" i="6"/>
  <c r="B163" i="6"/>
  <c r="B164" i="6"/>
  <c r="B165" i="6"/>
  <c r="B166" i="6"/>
  <c r="B167" i="6"/>
  <c r="B168" i="6"/>
  <c r="B169" i="6"/>
  <c r="B170" i="6"/>
  <c r="B171" i="6"/>
  <c r="B172" i="6"/>
  <c r="B173" i="6"/>
  <c r="B174" i="6"/>
  <c r="B175" i="6"/>
  <c r="B176" i="6"/>
</calcChain>
</file>

<file path=xl/sharedStrings.xml><?xml version="1.0" encoding="utf-8"?>
<sst xmlns="http://schemas.openxmlformats.org/spreadsheetml/2006/main" count="9161" uniqueCount="6318">
  <si>
    <t>Cre12.g485200.t1.1</t>
  </si>
  <si>
    <t>website</t>
  </si>
  <si>
    <t>PF00168</t>
  </si>
  <si>
    <t>PTHR10774</t>
  </si>
  <si>
    <t>GO:0005515</t>
  </si>
  <si>
    <t>AT4G34150.1</t>
  </si>
  <si>
    <t>Calcium-dependent lipid-binding (CaLB domain) family protein</t>
  </si>
  <si>
    <t>Cre01.g028777.t1.2</t>
  </si>
  <si>
    <t>Cre09.g393358.t1.1</t>
  </si>
  <si>
    <t>PF04774,PF09598</t>
  </si>
  <si>
    <t>PTHR12299,PTHR12299:SF16</t>
  </si>
  <si>
    <t>KOG2945</t>
  </si>
  <si>
    <t>AT4G17520.1</t>
  </si>
  <si>
    <t>Hyaluronan / mRNA binding family</t>
  </si>
  <si>
    <t>Cre12.g524300.t1.2</t>
  </si>
  <si>
    <t>CGL71</t>
  </si>
  <si>
    <t>Conserved TPR repeat protein related to YCF37</t>
  </si>
  <si>
    <t>PF00515</t>
  </si>
  <si>
    <t>PTHR26312:SF36,PTHR26312</t>
  </si>
  <si>
    <t>AT1G22700.1</t>
  </si>
  <si>
    <t>Tetratricopeptide repeat (TPR)-like superfamily protein</t>
  </si>
  <si>
    <t>Cre11.g478950.t1.2</t>
  </si>
  <si>
    <t>PF04615</t>
  </si>
  <si>
    <t>PTHR14150</t>
  </si>
  <si>
    <t>KOG2172</t>
  </si>
  <si>
    <t>K14567</t>
  </si>
  <si>
    <t>GO:0006364,GO:0032040</t>
  </si>
  <si>
    <t>AT4G02400.1</t>
  </si>
  <si>
    <t>U3 ribonucleoprotein (Utp) family protein</t>
  </si>
  <si>
    <t>Cre08.g378050.t1.2</t>
  </si>
  <si>
    <t>NUOP5</t>
  </si>
  <si>
    <t>Mitochondrial NADH:ubiquinone oxidoreductase (Complex I) 16 kDa subunit precursor; gi.AAS58503 [PMID: 15450959; PMID: 15710684]; unknown evolutionary origin</t>
  </si>
  <si>
    <t>Cre02.g088850.t1.2</t>
  </si>
  <si>
    <t>PF00885</t>
  </si>
  <si>
    <t>PTHR21058</t>
  </si>
  <si>
    <t>KOG3243</t>
  </si>
  <si>
    <t>2.5.1.78</t>
  </si>
  <si>
    <t>K00794</t>
  </si>
  <si>
    <t>GO:0009231,GO:0009349</t>
  </si>
  <si>
    <t>AT2G44050.1</t>
  </si>
  <si>
    <t>COS1</t>
  </si>
  <si>
    <t>6,7-dimethyl-8-ribityllumazine synthase / DMRL synthase / lumazine synthase / riboflavin synthase</t>
  </si>
  <si>
    <t>Cre11.g467748.t1.1</t>
  </si>
  <si>
    <t>Cre16.g659700.t1.2</t>
  </si>
  <si>
    <t>Cre09.g391467.t1.1</t>
  </si>
  <si>
    <t>Cre16.g682725.t1.1</t>
  </si>
  <si>
    <t>Expression is induced by various oxidative stress conditions [PMID: 17435007; PLANT SCIENCE 168:747-759], glutathione S-transferase (sigma class) (GST class-sigma) (Glutathione-dependent PGD synthetase) (Prostaglandin-H2 D-isomerase) (Hematopoietic prosta</t>
  </si>
  <si>
    <t>PF02798,PF00043</t>
  </si>
  <si>
    <t>PTHR11571:SF16,PTHR11571</t>
  </si>
  <si>
    <t>KOG1695</t>
  </si>
  <si>
    <t>AT1G49860.1</t>
  </si>
  <si>
    <t>ATGSTF14,GSTF14</t>
  </si>
  <si>
    <t>glutathione S-transferase (class phi) 14</t>
  </si>
  <si>
    <t>Cre06.g298100.t1.2</t>
  </si>
  <si>
    <t>Translation initiation protein, initiation factor 1 (eIF-1).  Previously annotated as SUI1A</t>
  </si>
  <si>
    <t>PF01253</t>
  </si>
  <si>
    <t>PTHR10388</t>
  </si>
  <si>
    <t>KOG1770</t>
  </si>
  <si>
    <t>K03113</t>
  </si>
  <si>
    <t>GO:0003743,GO:0006413</t>
  </si>
  <si>
    <t>AT4G27130.1</t>
  </si>
  <si>
    <t>Translation initiation factor SUI1 family protein</t>
  </si>
  <si>
    <t>Cre02.g105300.t1.1</t>
  </si>
  <si>
    <t>FAP231</t>
  </si>
  <si>
    <t>Protein of unknown function with ankyrin repeats, flagella associated; partial sequence; found in the flagellar proteome as FAP231 [PMID: 15998802]</t>
  </si>
  <si>
    <t>PF00023</t>
  </si>
  <si>
    <t>PTHR24198:SF302,PTHR24198</t>
  </si>
  <si>
    <t>KOG4214</t>
  </si>
  <si>
    <t>AT3G04710.1</t>
  </si>
  <si>
    <t>ankyrin repeat family protein</t>
  </si>
  <si>
    <t>Cre16.g669150.t1.2</t>
  </si>
  <si>
    <t>PF00465</t>
  </si>
  <si>
    <t>PTHR11496:SF46,PTHR11496</t>
  </si>
  <si>
    <t>GO:0016491,GO:0046872,GO:0055114</t>
  </si>
  <si>
    <t>Cre03.g193850.t1.2</t>
  </si>
  <si>
    <t>Succinyl-CoA ligase alpha-chain, mitochondrial precursor; similarity to mouse SCL alpha (GenBank AAH11087); Present in thylakoid proteome based on mass spectrometric peptide identification; mitochondrial localization assumed (Allmer, Naumann, Markert, Zha</t>
  </si>
  <si>
    <t>PF02629,PF00549</t>
  </si>
  <si>
    <t>PTHR11117</t>
  </si>
  <si>
    <t>KOG1255</t>
  </si>
  <si>
    <t>6.2.1.4,6.2.1.5</t>
  </si>
  <si>
    <t>K01899</t>
  </si>
  <si>
    <t>GO:0005488,GO:0003824,GO:0008152</t>
  </si>
  <si>
    <t>AT5G08300.1</t>
  </si>
  <si>
    <t>Succinyl-CoA ligase, alpha subunit</t>
  </si>
  <si>
    <t>Cre01.g038750.t1.2</t>
  </si>
  <si>
    <t>MOT7</t>
  </si>
  <si>
    <t>Identified by comparative genomics as being present only in organisms having motile (MOT) cilia</t>
  </si>
  <si>
    <t>Cre07.g333900.t1.1</t>
  </si>
  <si>
    <t>NUOA8</t>
  </si>
  <si>
    <t>NADH:ubiquinone oxidoreductase (Complex I) 12.5 kDa subunit precursor, mitochondrial. [=NDUFA8, PGIV subunit]. gi|33943531|gb|AAQ55460.1| [PMID: 15710684; PMID: 15450959]</t>
  </si>
  <si>
    <t>PTHR13344</t>
  </si>
  <si>
    <t>AT3G06310.1</t>
  </si>
  <si>
    <t>Cox19-like CHCH family protein</t>
  </si>
  <si>
    <t>Cre12.g497300.t1.2</t>
  </si>
  <si>
    <t>CAS1</t>
  </si>
  <si>
    <t xml:space="preserve">Rhodanese-like, Ca-sensing receptor, chloroplast location proposed; present in thylakoid-enriched fraction based on mass spectrometric peptide identification [PMID: 17078018].  Busch et al. (2010) (Chlamy 2010 Meeting abstract) proposed that this protein </t>
  </si>
  <si>
    <t>PF00581</t>
  </si>
  <si>
    <t>AT5G23060.1</t>
  </si>
  <si>
    <t>CaS</t>
  </si>
  <si>
    <t>calcium sensing receptor</t>
  </si>
  <si>
    <t>Cre16.g679669.t1.1</t>
  </si>
  <si>
    <t>4-diphosphocytidyl-2C-methyl-D-erythritol synthase (2-C-methyl-D-erythritol 4-phosphate cytidylyltransferase) (MEP cytidylyltransferase) (MCT) (ispD) (ygbP), chloroplast precursor</t>
  </si>
  <si>
    <t>PF01128</t>
  </si>
  <si>
    <t>PTHR19136:SF21,PTHR19136</t>
  </si>
  <si>
    <t>2.7.7.60</t>
  </si>
  <si>
    <t>K00991</t>
  </si>
  <si>
    <t>GO:0003824,GO:0008299</t>
  </si>
  <si>
    <t>AT2G02500.1</t>
  </si>
  <si>
    <t>ATMEPCT,ISPD,MCT</t>
  </si>
  <si>
    <t>Nucleotide-diphospho-sugar transferases superfamily protein</t>
  </si>
  <si>
    <t>Cre17.g697150.t1.2</t>
  </si>
  <si>
    <t>KOG3227</t>
  </si>
  <si>
    <t>AT4G13750.1</t>
  </si>
  <si>
    <t>NOV</t>
  </si>
  <si>
    <t>Histidine kinase-, DNA gyrase B-, and HSP90-like ATPase family protein</t>
  </si>
  <si>
    <t>Cre07.g325743.t1.1</t>
  </si>
  <si>
    <t>Glutaredoxin 3, CGFS type, probably chloroplastic. PMID: 16328797. Characterized by Zaffagnini et al.  2008 [PMID: 18216016].</t>
  </si>
  <si>
    <t>PF00462</t>
  </si>
  <si>
    <t>PTHR10293</t>
  </si>
  <si>
    <t>KOG1752</t>
  </si>
  <si>
    <t>GO:0009055,GO:0015035,GO:0045454</t>
  </si>
  <si>
    <t>AT3G54900.1</t>
  </si>
  <si>
    <t>ATGRXCP,CXIP1</t>
  </si>
  <si>
    <t>CAX interacting protein 1</t>
  </si>
  <si>
    <t>Cre10.g432800.t1.2</t>
  </si>
  <si>
    <t>RPSA</t>
  </si>
  <si>
    <t>Cytosolic 80S ribosomal protein Sa; Cytosolic 40S small ribosomal subunit protein Sa</t>
  </si>
  <si>
    <t>PF00318</t>
  </si>
  <si>
    <t>PTHR11489</t>
  </si>
  <si>
    <t>KOG0830</t>
  </si>
  <si>
    <t>GO:0003735,GO:0006412,GO:0015935,GO:0005622,GO:0005840</t>
  </si>
  <si>
    <t>AT3G04770.2</t>
  </si>
  <si>
    <t>RPSAb</t>
  </si>
  <si>
    <t>40s ribosomal protein SA B</t>
  </si>
  <si>
    <t>Cre02.g077800.t1.2</t>
  </si>
  <si>
    <t>Cre13.g579550.t1.1</t>
  </si>
  <si>
    <t>CGL27</t>
  </si>
  <si>
    <t>Conserved expressed protein of unknown function; some similarity to protein of unknown function in Arabidopsis</t>
  </si>
  <si>
    <t>AT1G62780.1</t>
  </si>
  <si>
    <t>Cre04.g217970.t2.1</t>
  </si>
  <si>
    <t>Cre10.g450400.t1.2</t>
  </si>
  <si>
    <t>NUO5</t>
  </si>
  <si>
    <t>NADH:ubiquinone oxidoreductase (Complex I) 24 kD subunit, mitochondrial; gi|34328782|gb|AAQ63695.1| =NUOE [PMID: 15710684; PMID: 15450959]</t>
  </si>
  <si>
    <t>PF01257</t>
  </si>
  <si>
    <t>PTHR10371</t>
  </si>
  <si>
    <t>KOG3196</t>
  </si>
  <si>
    <t>1.6.5.3,1.6.99.3</t>
  </si>
  <si>
    <t>K03943</t>
  </si>
  <si>
    <t>GO:0016491,GO:0051287,GO:0055114</t>
  </si>
  <si>
    <t>AT4G02580.1</t>
  </si>
  <si>
    <t>NADH-ubiquinone oxidoreductase 24 kDa subunit, putative</t>
  </si>
  <si>
    <t>Cre12.g549300.t1.2</t>
  </si>
  <si>
    <t>Related to plant TIP, aquaporin, major intrinsic protein</t>
  </si>
  <si>
    <t>PF00230</t>
  </si>
  <si>
    <t>PTHR19139,PTHR19139:SF49</t>
  </si>
  <si>
    <t>KOG0223</t>
  </si>
  <si>
    <t>K09866</t>
  </si>
  <si>
    <t>GO:0005215,GO:0006810,GO:0016020</t>
  </si>
  <si>
    <t>AT2G36830.1</t>
  </si>
  <si>
    <t>GAMMA-TIP,GAMMA-TIP1,TIP1;1</t>
  </si>
  <si>
    <t>gamma tonoplast intrinsic protein</t>
  </si>
  <si>
    <t>Cre13.g605700.t1.2</t>
  </si>
  <si>
    <t>AT5G38060.1</t>
  </si>
  <si>
    <t>Cre17.g717950.t1.2</t>
  </si>
  <si>
    <t>PF12499</t>
  </si>
  <si>
    <t>Cre12.g519700.t1.1</t>
  </si>
  <si>
    <t>PF01926</t>
  </si>
  <si>
    <t>PTHR11649</t>
  </si>
  <si>
    <t>GO:0005525,GO:0005622</t>
  </si>
  <si>
    <t>AT2G22870.1</t>
  </si>
  <si>
    <t>EMB2001</t>
  </si>
  <si>
    <t>P-loop containing nucleoside triphosphate hydrolases superfamily protein</t>
  </si>
  <si>
    <t>Cre09.g401301.t1.1</t>
  </si>
  <si>
    <t>Cre10.g438600.t1.2</t>
  </si>
  <si>
    <t>PF09072</t>
  </si>
  <si>
    <t>Cre03.g182150.t1.2</t>
  </si>
  <si>
    <t>TEF8</t>
  </si>
  <si>
    <t>Protein of unknown function DUF477, chloroplast location proposed; Present in thylakoid-enriched fraction based on mass spectrometric peptide identification [PMID: 17078018]</t>
  </si>
  <si>
    <t>PF04536</t>
  </si>
  <si>
    <t>AT1G54780.1</t>
  </si>
  <si>
    <t>TLP18.3</t>
  </si>
  <si>
    <t>thylakoid lumen 18.3 kDa protein</t>
  </si>
  <si>
    <t>Cre12.g528450.t1.2</t>
  </si>
  <si>
    <t xml:space="preserve">L-aspartate oxidase (EC 1.4.3.16); similarity to rice L-aspartate oxidase (GenBank XP_464033); Target-P predicts organelle targeting sequence.  Lin et al. (2010) demonstrated that this corresponds to the nic15 mutation [PMID: 20838591]. </t>
  </si>
  <si>
    <t>PF02910,PF00890</t>
  </si>
  <si>
    <t>PTHR11632:SF6,PTHR11632</t>
  </si>
  <si>
    <t>KOG2403</t>
  </si>
  <si>
    <t>1.4.3.16</t>
  </si>
  <si>
    <t>K00278</t>
  </si>
  <si>
    <t>GO:0016491,GO:0055114,GO:0009055</t>
  </si>
  <si>
    <t>AT5G14760.1</t>
  </si>
  <si>
    <t>AO</t>
  </si>
  <si>
    <t>L-aspartate oxidase</t>
  </si>
  <si>
    <t>Cre12.g496750.t1.2</t>
  </si>
  <si>
    <t>NUO8</t>
  </si>
  <si>
    <t>NADH:ubiquinone oxidoreductase (Complex I) subunit 8; homolog to bovine TYKY. gi|34328786|gb|AAQ63697.1| [PMID: 15710684; PMID: 15450959]</t>
  </si>
  <si>
    <t>PF00037</t>
  </si>
  <si>
    <t>PTHR10849</t>
  </si>
  <si>
    <t>KOG3256</t>
  </si>
  <si>
    <t>K03941</t>
  </si>
  <si>
    <t>GO:0009055,GO:0051536</t>
  </si>
  <si>
    <t>AT1G16700.1</t>
  </si>
  <si>
    <t>Alpha-helical ferredoxin</t>
  </si>
  <si>
    <t>Cre14.g621450.t1.2</t>
  </si>
  <si>
    <t>RPL5</t>
  </si>
  <si>
    <t>Cytosolic 80S ribosomal protein L5; Cytosolic 60S large ribosomal subunit protein L5</t>
  </si>
  <si>
    <t>PF00861</t>
  </si>
  <si>
    <t>PTHR23410</t>
  </si>
  <si>
    <t>KOG0875</t>
  </si>
  <si>
    <t>K02932</t>
  </si>
  <si>
    <t>GO:0003735,GO:0005622,GO:0005840,GO:0006412,GO:0008097</t>
  </si>
  <si>
    <t>AT5G39740.1</t>
  </si>
  <si>
    <t>OLI7,RPL5B</t>
  </si>
  <si>
    <t>ribosomal protein L5 B</t>
  </si>
  <si>
    <t>Cre09.g406448.t1.1</t>
  </si>
  <si>
    <t>Cre01.g049500.t1.2</t>
  </si>
  <si>
    <t>COX2B</t>
  </si>
  <si>
    <t>Cytochrome c oxidase subunit IIb (2b). In C. reinhardtii, subunit II is nuclear encoded with the N-terminal and C-terminal parts of the protein encoded by separate genes - N-terminus by COX2A and C-terminus by COX2B; respiratory complex IV; terminal oxida</t>
  </si>
  <si>
    <t>PF00116</t>
  </si>
  <si>
    <t>PTHR22888</t>
  </si>
  <si>
    <t>1.9.3.1</t>
  </si>
  <si>
    <t>K02261</t>
  </si>
  <si>
    <t>GO:0004129,GO:0005507,GO:0016020</t>
  </si>
  <si>
    <t>ATMG00160.1</t>
  </si>
  <si>
    <t>cytochrome oxidase 2</t>
  </si>
  <si>
    <t>Cre06.g256250.t1.2</t>
  </si>
  <si>
    <t>Putative chloroplast thylakoid lumen protein conserved in Viridiplantae (see GI:7388292); present in thylakoid proteome [PMID: 17078018]. The restriction fragment used as Probe 99 in PMID: 11805055 overlaps this gene and the adjacent acetyltransferase. Th</t>
  </si>
  <si>
    <t>AT4G02530.1</t>
  </si>
  <si>
    <t>chloroplast thylakoid lumen protein</t>
  </si>
  <si>
    <t>Cre06.g267200.t1.2</t>
  </si>
  <si>
    <t>NUO21</t>
  </si>
  <si>
    <t>NADH:ubiquinone oxidoreductase (Complex I) 13 kDa subunit, mitochondrial; gi|34334028|gb|AAQ64641.1| [PMID: 15450959; PMID: 15710684] (similar to Neurospora crassa NUO20.9 protein, human NDUFS6).</t>
  </si>
  <si>
    <t>AT4G16450.1</t>
  </si>
  <si>
    <t>Cre01.g039250.t2.1</t>
  </si>
  <si>
    <t>RPS2</t>
  </si>
  <si>
    <t>Cytosolic 80S ribosomal protein S2; Cytosolic 40S small ribosomal subunit protein S2</t>
  </si>
  <si>
    <t>PF03719,PF00333</t>
  </si>
  <si>
    <t>PTHR13718,PTHR13718:SF4</t>
  </si>
  <si>
    <t>KOG0877</t>
  </si>
  <si>
    <t>K02981</t>
  </si>
  <si>
    <t>GO:0003735,GO:0005622,GO:0005840,GO:0006412,GO:0003723</t>
  </si>
  <si>
    <t>AT2G41840.1</t>
  </si>
  <si>
    <t>Ribosomal protein S5 family protein</t>
  </si>
  <si>
    <t>Cre12.g546600.t1.1</t>
  </si>
  <si>
    <t>FEA2</t>
  </si>
  <si>
    <t>High-CO2 inducible, periplasmic protein. Cis-acting regulatory elements were characterized by Fei et al. 2009 [PMID: 19351705].</t>
  </si>
  <si>
    <t>PF07692</t>
  </si>
  <si>
    <t>Cre04.g228450.t1.2</t>
  </si>
  <si>
    <t>CPL10</t>
  </si>
  <si>
    <t>Expressed protein of unknown function; possibly conserved in higher plants and cyanobacteria</t>
  </si>
  <si>
    <t>PF10063</t>
  </si>
  <si>
    <t>AT1G28140.1</t>
  </si>
  <si>
    <t>Cre03.g181800.t1.2</t>
  </si>
  <si>
    <t>Cre09.g387800.t1.2</t>
  </si>
  <si>
    <t>FER1</t>
  </si>
  <si>
    <t>Ferritin, chloroplast precursor, pre-apoferritin gi|20530724|gb|AF503338</t>
  </si>
  <si>
    <t>PF00210</t>
  </si>
  <si>
    <t>PTHR11431:SF8,PTHR11431</t>
  </si>
  <si>
    <t>KOG2332</t>
  </si>
  <si>
    <t>1.16.3.1</t>
  </si>
  <si>
    <t>K00522</t>
  </si>
  <si>
    <t>GO:0006879,GO:0008199,GO:0005488,GO:0006826</t>
  </si>
  <si>
    <t>AT3G56090.1</t>
  </si>
  <si>
    <t>ATFER3,FER3</t>
  </si>
  <si>
    <t>ferritin 3</t>
  </si>
  <si>
    <t>Cre01.g004250.t1.2</t>
  </si>
  <si>
    <t>DLT3</t>
  </si>
  <si>
    <t>Flagellar inner arm dynein light chain, Tctex1.  Previously annotated as TCTEX1</t>
  </si>
  <si>
    <t>PF03645</t>
  </si>
  <si>
    <t>PTHR21255</t>
  </si>
  <si>
    <t>KOG4081</t>
  </si>
  <si>
    <t>K10420</t>
  </si>
  <si>
    <t>Cre12.g495954.t1.1</t>
  </si>
  <si>
    <t>Cre09.g405850.t1.1</t>
  </si>
  <si>
    <t>NUO7</t>
  </si>
  <si>
    <t>NADH:ubiquinone oxidoreductase 49 kD subunit, mitochondrial. gi|34328792|gb|AAQ63700.1|; NADH:ubiquinone oxidoreductase (Complex I) subunit. =nad7. gi|34328792|gb|AAQ63700.1| [PMID: 15710684; PMID: 15450959]</t>
  </si>
  <si>
    <t>PF00346</t>
  </si>
  <si>
    <t>PTHR11993,PTHR11993:SF10</t>
  </si>
  <si>
    <t>KOG2870</t>
  </si>
  <si>
    <t>K03935</t>
  </si>
  <si>
    <t>GO:0016651,GO:0048038,GO:0051287,GO:0055114</t>
  </si>
  <si>
    <t>ATMG00510.1</t>
  </si>
  <si>
    <t>NADH dehydrogenase subunit 7</t>
  </si>
  <si>
    <t>Cre12.g537550.t1.1</t>
  </si>
  <si>
    <t>PF07719,PF00515,PF07721</t>
  </si>
  <si>
    <t>PTHR23083</t>
  </si>
  <si>
    <t>GO:0005515,GO:0042802</t>
  </si>
  <si>
    <t>AT3G04240.1</t>
  </si>
  <si>
    <t>SEC</t>
  </si>
  <si>
    <t>Cre11.g467763.t1.1</t>
  </si>
  <si>
    <t>Cre16.g690300.t1.2</t>
  </si>
  <si>
    <t>Cre16.g675450.t2.1</t>
  </si>
  <si>
    <t>PF00106</t>
  </si>
  <si>
    <t>PTHR24322:SF18,PTHR24322</t>
  </si>
  <si>
    <t>KOG1611</t>
  </si>
  <si>
    <t>GO:0008152,GO:0016491</t>
  </si>
  <si>
    <t>AT4G20760.1</t>
  </si>
  <si>
    <t>NAD(P)-binding Rossmann-fold superfamily protein</t>
  </si>
  <si>
    <t>Cre06.g264350.t1.2</t>
  </si>
  <si>
    <t>PRPL13</t>
  </si>
  <si>
    <t>Chloroplast ribosomal protein L13, imported to chloroplast; Chloroplast large ribosomal subunit protein L13</t>
  </si>
  <si>
    <t>PF00572</t>
  </si>
  <si>
    <t>PTHR11545,PTHR11545:SF2</t>
  </si>
  <si>
    <t>KOG3203</t>
  </si>
  <si>
    <t>K02871</t>
  </si>
  <si>
    <t>GO:0003735,GO:0005840,GO:0006412</t>
  </si>
  <si>
    <t>AT1G78630.1</t>
  </si>
  <si>
    <t>emb1473</t>
  </si>
  <si>
    <t>Ribosomal protein L13 family protein</t>
  </si>
  <si>
    <t>Cre02.g109950.t1.2</t>
  </si>
  <si>
    <t>HLIP1</t>
  </si>
  <si>
    <t>Single helix protein similar to the HLIPs. A member of the extended LHC gene family. The protein is required for viability in high light in cyanobacteria and appears to be involved in stress acclimation</t>
  </si>
  <si>
    <t>PTHR14154</t>
  </si>
  <si>
    <t>AT5G02120.1</t>
  </si>
  <si>
    <t>OHP</t>
  </si>
  <si>
    <t>one helix protein</t>
  </si>
  <si>
    <t>Cre17.g715250.t1.2</t>
  </si>
  <si>
    <t>Biotin-containing subunit of the chloroplastic acetyl-coenzyme A carboxylase; N-terminal sequence identified by Edman degradation is AAKT....</t>
  </si>
  <si>
    <t>PF00364</t>
  </si>
  <si>
    <t>PTHR23151:SF28,PTHR23151</t>
  </si>
  <si>
    <t>K02160</t>
  </si>
  <si>
    <t>AT5G15530.1</t>
  </si>
  <si>
    <t>BCCP2,CAC1-B</t>
  </si>
  <si>
    <t>biotin carboxyl carrier protein 2</t>
  </si>
  <si>
    <t>Cre07.g336450.t1.2</t>
  </si>
  <si>
    <t>Cre10.g456050.t2.1</t>
  </si>
  <si>
    <t>PF03358</t>
  </si>
  <si>
    <t>KOG3135</t>
  </si>
  <si>
    <t>AT5G54500.1</t>
  </si>
  <si>
    <t>FQR1</t>
  </si>
  <si>
    <t>flavodoxin-like quinone reductase 1</t>
  </si>
  <si>
    <t>Cre16.g694950.t1.1</t>
  </si>
  <si>
    <t>PF00069</t>
  </si>
  <si>
    <t>PTHR26263,PTHR26263:SF103</t>
  </si>
  <si>
    <t>GO:0004672,GO:0005524,GO:0006468</t>
  </si>
  <si>
    <t>AT4G10730.1</t>
  </si>
  <si>
    <t>Protein kinase superfamily protein</t>
  </si>
  <si>
    <t>Cre07.g336000.t1.1</t>
  </si>
  <si>
    <t>PF00293</t>
  </si>
  <si>
    <t>PTHR22769</t>
  </si>
  <si>
    <t>GO:0016787</t>
  </si>
  <si>
    <t>AT1G68760.1</t>
  </si>
  <si>
    <t>ATNUDT1,ATNUDX1,NUDX1</t>
  </si>
  <si>
    <t>nudix hydrolase  1</t>
  </si>
  <si>
    <t>Cre01.g052350.t1.1</t>
  </si>
  <si>
    <t>MRPL20</t>
  </si>
  <si>
    <t>Putative mitochondrial ribosomal protein L20, imported to mitochondria</t>
  </si>
  <si>
    <t>PF00453</t>
  </si>
  <si>
    <t>PTHR10986</t>
  </si>
  <si>
    <t>KOG4707</t>
  </si>
  <si>
    <t>GO:0003735,GO:0005622,GO:0005840,GO:0006412,GO:0019843</t>
  </si>
  <si>
    <t>AT1G16740.1</t>
  </si>
  <si>
    <t>Ribosomal protein L20</t>
  </si>
  <si>
    <t>Cre10.g466100.t1.2</t>
  </si>
  <si>
    <t>Cre09.g410150.t1.1</t>
  </si>
  <si>
    <t>Cre11.g477200.t1.2</t>
  </si>
  <si>
    <t>PF05368</t>
  </si>
  <si>
    <t>PTHR14194,PTHR14194:SF8</t>
  </si>
  <si>
    <t>1.3.1.-</t>
  </si>
  <si>
    <t>K00224</t>
  </si>
  <si>
    <t>AT1G75290.1</t>
  </si>
  <si>
    <t>Cre08.g382300.t1.2</t>
  </si>
  <si>
    <t>CCB4</t>
  </si>
  <si>
    <t>CGLD23, involved in covalent heme binding to cyt b6; conserved in plant lineage and diatoms (organisms performing oxygenic photosynthesis). The protein is localized to the chloroplast and homologous to CCB2. PMID: 17535914</t>
  </si>
  <si>
    <t>PF11152</t>
  </si>
  <si>
    <t>AT1G59840.1</t>
  </si>
  <si>
    <t>cofactor assembly of complex C</t>
  </si>
  <si>
    <t>Cre09.g391430.t1.1</t>
  </si>
  <si>
    <t>Cre13.g576760.t1.1</t>
  </si>
  <si>
    <t>PTHR14154:SF1,PTHR14154</t>
  </si>
  <si>
    <t>AT3G22840.1</t>
  </si>
  <si>
    <t>ELIP,ELIP1</t>
  </si>
  <si>
    <t>Chlorophyll A-B binding family protein</t>
  </si>
  <si>
    <t>Cre01.g025350.t1.2</t>
  </si>
  <si>
    <t>FAP235</t>
  </si>
  <si>
    <t>Flagellar Associated Protein, found in the flagellar proteome [PMID: 15998802]</t>
  </si>
  <si>
    <t>PF03703</t>
  </si>
  <si>
    <t>Cre17.g708038.t1.2</t>
  </si>
  <si>
    <t>Cre10.g456050.t1.2</t>
  </si>
  <si>
    <t>Cre06.g252650.t1.2</t>
  </si>
  <si>
    <t>Isopropylmalate dehydratase (EC 4.2.1.33); small subunit, involved in leucine biosynthesis</t>
  </si>
  <si>
    <t>PF00694</t>
  </si>
  <si>
    <t>PTHR11670,PTHR11670:SF2</t>
  </si>
  <si>
    <t>4.2.1.33,4.2.1.35</t>
  </si>
  <si>
    <t>K01704</t>
  </si>
  <si>
    <t>GO:0008152</t>
  </si>
  <si>
    <t>AT2G43090.1</t>
  </si>
  <si>
    <t>Aconitase/3-isopropylmalate dehydratase protein</t>
  </si>
  <si>
    <t>Cre11.g481126.t2.1</t>
  </si>
  <si>
    <t>PF00175</t>
  </si>
  <si>
    <t>PTHR19370:SF11,PTHR19370</t>
  </si>
  <si>
    <t>GO:0016491,GO:0055114</t>
  </si>
  <si>
    <t>AT5G20080.1</t>
  </si>
  <si>
    <t>FAD/NAD(P)-binding oxidoreductase</t>
  </si>
  <si>
    <t>Cre05.g241600.t1.2</t>
  </si>
  <si>
    <t>Cre05.g238650.t1.1</t>
  </si>
  <si>
    <t>Pherophorin-C5 (PHC5) [PMID: 16367971; Genbank entry DQ196111]; extracellular matrix protein (cell wall protein); belongs to the large pherophorin-family, a family of glycoproteins with a central hydroxyproline-rich (HR) domain. (partial sequence, codes o</t>
  </si>
  <si>
    <t>Cre16.g679500.t1.2</t>
  </si>
  <si>
    <t>NUOB8</t>
  </si>
  <si>
    <t>NADH:ubiquinone oxidoreductase (Complex I) B8 subunit, mitochondrial; [=NDUFA2 subunit]; gi|34328790|gb|AAQ63699.1| [PMID: 15450959; PMID: 15710684]</t>
  </si>
  <si>
    <t>PF05047</t>
  </si>
  <si>
    <t>PTHR12878</t>
  </si>
  <si>
    <t>KOG3446</t>
  </si>
  <si>
    <t>K03946</t>
  </si>
  <si>
    <t>AT5G47890.1</t>
  </si>
  <si>
    <t>NADH-ubiquinone oxidoreductase B8 subunit, putative</t>
  </si>
  <si>
    <t>Cre31.g758497.t1.1</t>
  </si>
  <si>
    <t>Cre07.g349350.t1.2</t>
  </si>
  <si>
    <t>Cre07.g349250.t1.2</t>
  </si>
  <si>
    <t>PF07883</t>
  </si>
  <si>
    <t>AT4G02980.1</t>
  </si>
  <si>
    <t>ABP,ABP1</t>
  </si>
  <si>
    <t>endoplasmic reticulum auxin binding protein 1</t>
  </si>
  <si>
    <t>Cre12.g546050.t1.2</t>
  </si>
  <si>
    <t>1-deoxy-D-xylulose 5-phosphate reductoisomerase (DXP reductoisomerase) (1-deoxyxylulose-5-phosphate reductoisomerase) (ispC) (yaeM), chloroplast precursor</t>
  </si>
  <si>
    <t>PF08436,PF02670</t>
  </si>
  <si>
    <t>1.1.1.267</t>
  </si>
  <si>
    <t>K00099</t>
  </si>
  <si>
    <t>GO:0008299,GO:0030604,GO:0046872,GO:0055114</t>
  </si>
  <si>
    <t>AT5G62790.1</t>
  </si>
  <si>
    <t>DXR,PDE129</t>
  </si>
  <si>
    <t>1-deoxy-D-xylulose 5-phosphate reductoisomerase</t>
  </si>
  <si>
    <t>Cre17.g720400.t1.1</t>
  </si>
  <si>
    <t>HMA1</t>
  </si>
  <si>
    <t>Heavy metal transporting ATPase (HMA), P-type ATPase superfamily, membrane protein. Related to AtHMA1 (a chloroplastic Cu transporter, PMID: 16282320), and to bacterial heavy metal transporting ATPase (HMA, p-type ATPase superfamily). Like AtHMA1, the Chl</t>
  </si>
  <si>
    <t>PF00702,PF00122</t>
  </si>
  <si>
    <t>PTHR24093,PTHR24093:SF149</t>
  </si>
  <si>
    <t>GO:0003824,GO:0008152,GO:0000166,GO:0046872</t>
  </si>
  <si>
    <t>AT4G37270.1</t>
  </si>
  <si>
    <t>ATHMA1,HMA1</t>
  </si>
  <si>
    <t>heavy metal atpase 1</t>
  </si>
  <si>
    <t>Cre09.g405450.t1.2</t>
  </si>
  <si>
    <t>Cre17.g705100.t1.2</t>
  </si>
  <si>
    <t>Cre03.g146247.t1.1</t>
  </si>
  <si>
    <t>NADH:ubiquinone oxidoreductase 18 kD-like subunit. Complex I AQDQ subunit, mitochondrial [=NDUFS4]. gi|34334026|gb|AAQ64640.1| [PMID: 15710684; PMID: 15450959]</t>
  </si>
  <si>
    <t>PF04800</t>
  </si>
  <si>
    <t>PTHR12219</t>
  </si>
  <si>
    <t>K03937</t>
  </si>
  <si>
    <t>GO:0005743,GO:0016651,GO:0022900</t>
  </si>
  <si>
    <t>AT5G67590.1</t>
  </si>
  <si>
    <t>FRO1</t>
  </si>
  <si>
    <t>NADH-ubiquinone oxidoreductase-related</t>
  </si>
  <si>
    <t>Cre06.g278188.t1.1</t>
  </si>
  <si>
    <t>NADH:ubiquinone oxidoreductase (Complex I) B18-like subunit, mitochondrial; [=NDUFB7 subunit] [PMID: 15710684; PMID: 15450959]</t>
  </si>
  <si>
    <t>PF05676</t>
  </si>
  <si>
    <t>PTHR20900</t>
  </si>
  <si>
    <t>K03963</t>
  </si>
  <si>
    <t>GO:0003954,GO:0005739,GO:0008137</t>
  </si>
  <si>
    <t>AT2G02050.1</t>
  </si>
  <si>
    <t>NADH-ubiquinone oxidoreductase B18 subunit, putative</t>
  </si>
  <si>
    <t>Cre01.g050100.t1.2</t>
  </si>
  <si>
    <t>Putative diaminopimelate (DAP) decarboxylase (EC:4.1.1.20); lysine synthesis enzyme (LysA); organelle (mitochondria) targeting predicted by Target-P; plastid location expected based on homology</t>
  </si>
  <si>
    <t>PF00278,PF02784</t>
  </si>
  <si>
    <t>PTHR11482,PTHR11482:SF5</t>
  </si>
  <si>
    <t>KOG0622</t>
  </si>
  <si>
    <t>4.1.1.20</t>
  </si>
  <si>
    <t>K01586</t>
  </si>
  <si>
    <t>GO:0003824</t>
  </si>
  <si>
    <t>AT3G14390.1</t>
  </si>
  <si>
    <t>Pyridoxal-dependent decarboxylase family protein</t>
  </si>
  <si>
    <t>Cre01.g034550.t1.2</t>
  </si>
  <si>
    <t>FAP109</t>
  </si>
  <si>
    <t>Cre21.g752247.t1.1</t>
  </si>
  <si>
    <t>Cre13.g569500.t1.2</t>
  </si>
  <si>
    <t>PF02668</t>
  </si>
  <si>
    <t>PTHR10696</t>
  </si>
  <si>
    <t>Cre14.g620600.t1.2</t>
  </si>
  <si>
    <t>Pherophorin-C2 (PHC2) [PMID: 16367971; Genbank entry DQ196108]; extracellular matrix protein (cell wall protein); belongs to the large pherophorin-family, a family of glycoproteins with a central hydroxyproline-rich (HR) domain.</t>
  </si>
  <si>
    <t>Cre05.g243050.t1.2</t>
  </si>
  <si>
    <t>TRXf2</t>
  </si>
  <si>
    <t>Thioredoxin f2, chloroplast precursor [Lemaire et al (2003) Plant Physiol. Biochem. 41, 513-521]. Involved in the activation by light of carbon metabolism enzymes, including calvin cycle enzymes. Probably regulated by glutathionylation [PMID: 16263928]. T</t>
  </si>
  <si>
    <t>PF00085</t>
  </si>
  <si>
    <t>PTHR10438:SF15,PTHR10438</t>
  </si>
  <si>
    <t>KOG0907</t>
  </si>
  <si>
    <t>GO:0045454,GO:0006662,GO:0009055,GO:0015035</t>
  </si>
  <si>
    <t>AT3G02730.1</t>
  </si>
  <si>
    <t>ATF1,TRXF1</t>
  </si>
  <si>
    <t>thioredoxin F-type 1</t>
  </si>
  <si>
    <t>Cre07.g334025.t1.1</t>
  </si>
  <si>
    <t>Cre03.g164650.t1.2</t>
  </si>
  <si>
    <t>Putative methyltransferase.  Identified by comparative genomics as being present only in organisms having motile (MOT) cilia.  ChromoDB SDG3418</t>
  </si>
  <si>
    <t>PF00856</t>
  </si>
  <si>
    <t>PTHR13271</t>
  </si>
  <si>
    <t>KOG1337</t>
  </si>
  <si>
    <t>K05302</t>
  </si>
  <si>
    <t>AT3G56570.1</t>
  </si>
  <si>
    <t>SET domain-containing protein</t>
  </si>
  <si>
    <t>Cre10.g434001.t3.1</t>
  </si>
  <si>
    <t>Cre09.g416050.t1.2</t>
  </si>
  <si>
    <t>Argininosuccinate synthase (EC 6.3.4.5); similar to prokaryotic argininosuccinate synthases, such as that from Magnetococcus (GenBank EAN29055); Target-P predicts organelle (weakly mitochondrial) targeting. This corresponds to the C. reinhardtii ARG8 locu</t>
  </si>
  <si>
    <t>PF00764</t>
  </si>
  <si>
    <t>PTHR11587</t>
  </si>
  <si>
    <t>KOG1706</t>
  </si>
  <si>
    <t>GO:0004055,GO:0005524,GO:0006526</t>
  </si>
  <si>
    <t>AT4G24830.1</t>
  </si>
  <si>
    <t>arginosuccinate synthase family</t>
  </si>
  <si>
    <t>Cre05.g234659.t1.1</t>
  </si>
  <si>
    <t>Putative mitochondrial ribosomal protein L30, imported to mitochondria</t>
  </si>
  <si>
    <t>PF00327</t>
  </si>
  <si>
    <t>K02907</t>
  </si>
  <si>
    <t>AT5G55140.1</t>
  </si>
  <si>
    <t>ribosomal protein L30 family protein</t>
  </si>
  <si>
    <t>Cre03.g184400.t1.2</t>
  </si>
  <si>
    <t>Cre02.g119900.t1.2</t>
  </si>
  <si>
    <t>Cysteine-type endopeptidase, papain type</t>
  </si>
  <si>
    <t>PF00112</t>
  </si>
  <si>
    <t>PTHR12411:SF14,PTHR12411</t>
  </si>
  <si>
    <t>KOG1543</t>
  </si>
  <si>
    <t>GO:0006508,GO:0008234</t>
  </si>
  <si>
    <t>AT1G02305.1</t>
  </si>
  <si>
    <t>Cysteine proteinases superfamily protein</t>
  </si>
  <si>
    <t>Cre02.g075000.t1.1</t>
  </si>
  <si>
    <t>PF04749</t>
  </si>
  <si>
    <t>PTHR15907,PTHR15907:SF14</t>
  </si>
  <si>
    <t>AT1G49030.1</t>
  </si>
  <si>
    <t>PLAC8 family protein</t>
  </si>
  <si>
    <t>Cre03.g167644.t1.1</t>
  </si>
  <si>
    <t>Cre12.g486100.t1.2</t>
  </si>
  <si>
    <t>CLPP5</t>
  </si>
  <si>
    <t>Present in the ClpP complex of Chlamydomonas (PMID: 16262695); predicted active, based on presence of classical Ser-His Asp catalytic triad</t>
  </si>
  <si>
    <t>PF00574</t>
  </si>
  <si>
    <t>PTHR10381</t>
  </si>
  <si>
    <t>3.4.21.92</t>
  </si>
  <si>
    <t>K01358</t>
  </si>
  <si>
    <t>GO:0004252,GO:0006508</t>
  </si>
  <si>
    <t>AT1G02560.1</t>
  </si>
  <si>
    <t>CLPP5,NCLPP1,NCLPP5</t>
  </si>
  <si>
    <t>nuclear encoded CLP protease 5</t>
  </si>
  <si>
    <t>Cre03.g195650.t1.2</t>
  </si>
  <si>
    <t>PRPS10</t>
  </si>
  <si>
    <t>Chloroplast Ribosomal Protein S10, imported to chloroplast; Chloroplast Small Ribosomal Subunit Protein S10</t>
  </si>
  <si>
    <t>PF00338</t>
  </si>
  <si>
    <t>PTHR11700,PTHR11700:SF5</t>
  </si>
  <si>
    <t>KOG0900</t>
  </si>
  <si>
    <t>K02946</t>
  </si>
  <si>
    <t>GO:0003735,GO:0005622,GO:0005840,GO:0006412</t>
  </si>
  <si>
    <t>AT3G13120.1</t>
  </si>
  <si>
    <t>Ribosomal protein S10p/S20e family protein</t>
  </si>
  <si>
    <t>Cre12.g545619.t1.2</t>
  </si>
  <si>
    <t>Cre03.g154350.t1.2</t>
  </si>
  <si>
    <t>Cytochrome c oxidase subunit Iia (2a). In C. reinhardtii, subunit II is nuclear encoded with the N-terminal and C-terminal parts of the protein encoded by separate genes - N-terminus by COX2A and C-terminus by COX2B; respiratory complex IV; terminal oxida</t>
  </si>
  <si>
    <t>PF02790</t>
  </si>
  <si>
    <t>GO:0004129,GO:0005507,GO:0009055,GO:0016021,GO:0022900</t>
  </si>
  <si>
    <t>Cre05.g243850.t1.1</t>
  </si>
  <si>
    <t>Cre13.g581600.t1.2</t>
  </si>
  <si>
    <t>Mitochondrial ATP synthase associated protein 4; unknown evolutionary origin [PMID: 11744727, PMID: 15710684]</t>
  </si>
  <si>
    <t>Cre16.g690991.t1.1</t>
  </si>
  <si>
    <t>Eukaryotic elongation factor 1, gamma chain.  Previously annotated as ELF1G</t>
  </si>
  <si>
    <t>PF00647</t>
  </si>
  <si>
    <t>GO:0003746,GO:0005853,GO:0006414</t>
  </si>
  <si>
    <t>AT1G09640.1</t>
  </si>
  <si>
    <t>Translation elongation factor EF1B, gamma chain</t>
  </si>
  <si>
    <t>Cre10.g434450.t1.2</t>
  </si>
  <si>
    <t>NUOA9</t>
  </si>
  <si>
    <t>Putative NADH:ubiquinone oxidoreductase (Complex I) 39 kDa subunit precursor, mitochondrial [gi|33943527|gb|AAQ55458.1|, =NDUFA9; PMID:15710684; PMID:15450959].  This is an NAD dependent epimerase/dehydratase family protein (see NED series)</t>
  </si>
  <si>
    <t>PF01370</t>
  </si>
  <si>
    <t>PTHR12126,PTHR12126:SF1</t>
  </si>
  <si>
    <t>KOG2865</t>
  </si>
  <si>
    <t>K03953</t>
  </si>
  <si>
    <t>GO:0003824,GO:0044237,GO:0050662</t>
  </si>
  <si>
    <t>AT2G20360.1</t>
  </si>
  <si>
    <t>Cre03.g168700.t1.2</t>
  </si>
  <si>
    <t>Phosphoglycolate phosphatase (EC 3.1.3.18), chloroplast precursor with putative stromal localization; CO2-responsive gene; matches with published cDNA [GenBank AB091101, PMID: 11581250].  Probably a 4-nitrophenylphosphatase.  Identified by Kerk et al. 200</t>
  </si>
  <si>
    <t>PTHR19288:SF6,PTHR19288</t>
  </si>
  <si>
    <t>KOG2882</t>
  </si>
  <si>
    <t>AT5G36700.1</t>
  </si>
  <si>
    <t>ATPGLP1,PGLP1</t>
  </si>
  <si>
    <t>2-phosphoglycolate phosphatase 1</t>
  </si>
  <si>
    <t>Cre12.g499800.t1.2</t>
  </si>
  <si>
    <t>Cre03.g193950.t1.2</t>
  </si>
  <si>
    <t>PF02943</t>
  </si>
  <si>
    <t>GO:0008937,GO:0055114</t>
  </si>
  <si>
    <t>AT2G04700.1</t>
  </si>
  <si>
    <t>ferredoxin thioredoxin reductase catalytic beta chain family protein</t>
  </si>
  <si>
    <t>Cre10.g441750.t1.2</t>
  </si>
  <si>
    <t>PTHR11772</t>
  </si>
  <si>
    <t>AT5G43830.1</t>
  </si>
  <si>
    <t>Aluminium induced protein with YGL and LRDR motifs</t>
  </si>
  <si>
    <t>Cre02.g142787.t1.1</t>
  </si>
  <si>
    <t>Cre06.g265800.t1.2</t>
  </si>
  <si>
    <t>PRPL28</t>
  </si>
  <si>
    <t>Chloroplast ribosomal protein L28, imported to chloroplast; Chloroplast large ribosomal subunit protein L28</t>
  </si>
  <si>
    <t>PF00830</t>
  </si>
  <si>
    <t>AT2G33450.1</t>
  </si>
  <si>
    <t>Ribosomal L28 family</t>
  </si>
  <si>
    <t>Cre12.g495955.t1.1</t>
  </si>
  <si>
    <t>PF00078</t>
  </si>
  <si>
    <t>PTHR13078,PTHR13078:SF14</t>
  </si>
  <si>
    <t>GO:0003723,GO:0003964,GO:0006278</t>
  </si>
  <si>
    <t>Cre14.g620300.t1.2</t>
  </si>
  <si>
    <t>ASB1</t>
  </si>
  <si>
    <t>Anthranilate synthase beta subunit based on similarity to Arabidopsis homolog.  Previously annotated as ASB1</t>
  </si>
  <si>
    <t>PF00117</t>
  </si>
  <si>
    <t>PTHR11922,PTHR11922:SF7</t>
  </si>
  <si>
    <t>KOG0026</t>
  </si>
  <si>
    <t>4.1.3.27</t>
  </si>
  <si>
    <t>K01658</t>
  </si>
  <si>
    <t>AT1G25220.1</t>
  </si>
  <si>
    <t>ASB1,TRP4,WEI7</t>
  </si>
  <si>
    <t>anthranilate synthase beta subunit 1</t>
  </si>
  <si>
    <t>Cre09.g393173.t1.1</t>
  </si>
  <si>
    <t>A homolog of ELIP (early light-inducible protein) gene which was originally identified as transiently expressed during the early phase of greening in etiolated pea seedlings [PMID: 6692824]. It has three TMH, whose sequences are closely related to LHC pro</t>
  </si>
  <si>
    <t>PF00504</t>
  </si>
  <si>
    <t>Cre33.g759047.t1.1</t>
  </si>
  <si>
    <t>PF03259</t>
  </si>
  <si>
    <t>PTHR10779</t>
  </si>
  <si>
    <t>KOG4115</t>
  </si>
  <si>
    <t>K10419</t>
  </si>
  <si>
    <t>Cre17.g724550.t1.2</t>
  </si>
  <si>
    <t>DIP13</t>
  </si>
  <si>
    <t>Deflagellation inducible protein, 13 kDa [gi:4689324, PMID: 12640030]; found in the flagellar proteome [PMID: 15998802]; similar to Sjogren\'s syndrome nuclear autoantigen 1.</t>
  </si>
  <si>
    <t>Cre10.g456000.t1.2</t>
  </si>
  <si>
    <t>FAP191</t>
  </si>
  <si>
    <t>Flagellar Associated Protein similar to quinone reductase; one of four highly similar, tandemly-repeated flavodoxins. Other proteins in cluster include the flagellar associated proteins FAP142/AGG3, and AGG4. Found in the flagellar proteome [PMID: 1599880</t>
  </si>
  <si>
    <t>Cre01.g031700.t1.1</t>
  </si>
  <si>
    <t>Cre16.g691850.t1.2</t>
  </si>
  <si>
    <t>Cytochrome c oxidase subunit Cox90, mitochondrial [gi:22001295]. Note: homologues not found in other organisms except other green algae. Identification based on mutant phenotype [PMID: 11498007]</t>
  </si>
  <si>
    <t>Cre13.g591501.t1.1</t>
  </si>
  <si>
    <t>PF01416</t>
  </si>
  <si>
    <t>PTHR11142</t>
  </si>
  <si>
    <t>KOG4393</t>
  </si>
  <si>
    <t>5.4.99.12</t>
  </si>
  <si>
    <t>K06173</t>
  </si>
  <si>
    <t>GO:0001522,GO:0003723,GO:0009451,GO:0009982</t>
  </si>
  <si>
    <t>AT3G06950.1</t>
  </si>
  <si>
    <t>Pseudouridine synthase family protein</t>
  </si>
  <si>
    <t>Cre17.g704600.t1.2</t>
  </si>
  <si>
    <t>PF04930</t>
  </si>
  <si>
    <t>PTHR21346</t>
  </si>
  <si>
    <t>Cre12.g510400.t1.1</t>
  </si>
  <si>
    <t>CPLD30</t>
  </si>
  <si>
    <t>Putative rubredoxin-like protein.  Conserved expressed thylakoid localized protein with rubredoxin cluster; strong similarity to unknown protein [Oryza sativa (japonica cultivar-group). AP005504.3 Gene designation P0577B11.138. Contains rubredoxin-type ir</t>
  </si>
  <si>
    <t>PTHR14769</t>
  </si>
  <si>
    <t>AT5G17170.1</t>
  </si>
  <si>
    <t>ENH1</t>
  </si>
  <si>
    <t>rubredoxin family protein</t>
  </si>
  <si>
    <t>Cre03.g176450.t2.1</t>
  </si>
  <si>
    <t>Cre12.g493350.t1.1</t>
  </si>
  <si>
    <t>Cre09.g415950.t1.2</t>
  </si>
  <si>
    <t>PRPL6</t>
  </si>
  <si>
    <t>Chloroplast ribosomal protein L6, imported to chloroplast; Chloroplast large ribosomal subunit protein L6</t>
  </si>
  <si>
    <t>PF00347</t>
  </si>
  <si>
    <t>PTHR11655:SF8,PTHR11655</t>
  </si>
  <si>
    <t>KOG3254</t>
  </si>
  <si>
    <t>GO:0003735,GO:0005840,GO:0006412,GO:0019843</t>
  </si>
  <si>
    <t>AT1G05190.1</t>
  </si>
  <si>
    <t>emb2394</t>
  </si>
  <si>
    <t>Ribosomal protein L6 family</t>
  </si>
  <si>
    <t>Cre01.g038300.t1.2</t>
  </si>
  <si>
    <t>Cre10.g456550.t1.1</t>
  </si>
  <si>
    <t>Cre02.g075000.t4.1</t>
  </si>
  <si>
    <t>Cre03.g181300.t1.2</t>
  </si>
  <si>
    <t xml:space="preserve">5-enolpyruvylshikimate-3-phosphate (EPSP) synthase (EC 2.5.1.19); predicted as mitochondrial by Target-P, but expected to be plastidic by homology.  Catalyzes the sixth and penultimate step of the shikimate pathway (PMID: 12242393; PMID: 16963634).  This </t>
  </si>
  <si>
    <t>PF00275</t>
  </si>
  <si>
    <t>PTHR21090,PTHR21090:SF3</t>
  </si>
  <si>
    <t>KOG0692</t>
  </si>
  <si>
    <t>2.5.1.19</t>
  </si>
  <si>
    <t>K00800</t>
  </si>
  <si>
    <t>GO:0016765</t>
  </si>
  <si>
    <t>AT2G45300.1</t>
  </si>
  <si>
    <t>RNA 3\'-terminal phosphate cyclase/enolpyruvate transferase, alpha/beta</t>
  </si>
  <si>
    <t>Cre03.g176150.t1.2</t>
  </si>
  <si>
    <t>Cre02.g144350.t1.2</t>
  </si>
  <si>
    <t>Expressed Protein. Rab-type GTPase distantly related to RabJ-like proteins in mammals and protists.; Member of the RJL family in the Ras superfamily of GTPases [PMID: 14980719]. Cellular function unknown at present.  Previously annotated as RJL1</t>
  </si>
  <si>
    <t>PF00071</t>
  </si>
  <si>
    <t>PTHR24073,PTHR24073:SF139</t>
  </si>
  <si>
    <t>KOG0098</t>
  </si>
  <si>
    <t>AT4G17160.1</t>
  </si>
  <si>
    <t>ATRAB2B,ATRABB1A,RABB1a</t>
  </si>
  <si>
    <t>RAB GTPase homolog B1A</t>
  </si>
  <si>
    <t>Cre02.g141246.t1.1</t>
  </si>
  <si>
    <t>Cre17.g721300.t1.2</t>
  </si>
  <si>
    <t>Mitochondrial ATP synthase associated protein 5; unknown evolutionary origin [PMID: 11744727, PMID: 15710684]</t>
  </si>
  <si>
    <t>Cre02.g075000.t2.1</t>
  </si>
  <si>
    <t>Cre06.g294950.t1.1</t>
  </si>
  <si>
    <t>ENR1</t>
  </si>
  <si>
    <t>KOG0725</t>
  </si>
  <si>
    <t>1.3.1.9</t>
  </si>
  <si>
    <t>K00208</t>
  </si>
  <si>
    <t>AT2G05990.1</t>
  </si>
  <si>
    <t>ENR1,MOD1</t>
  </si>
  <si>
    <t>Cre09.g397697.t1.1</t>
  </si>
  <si>
    <t>Cytosolic 80S ribosomal protein L4; Cytosolic 60S large ribosomal subunit protein L4</t>
  </si>
  <si>
    <t>PF00573</t>
  </si>
  <si>
    <t>PTHR19431</t>
  </si>
  <si>
    <t>KOG1475</t>
  </si>
  <si>
    <t>K02930</t>
  </si>
  <si>
    <t>AT5G02870.2</t>
  </si>
  <si>
    <t>Ribosomal protein L4/L1 family</t>
  </si>
  <si>
    <t>Cre09.g390652.t2.1</t>
  </si>
  <si>
    <t>Cre10.g434001.t1.1</t>
  </si>
  <si>
    <t>Cre06.g294650.t1.2</t>
  </si>
  <si>
    <t>Putative alanine-glyoxylate transaminase (EC 2.6.1.44); Present in thylakoid proteome based on mass spectrometric peptide identification; mitochondrial localization assumed [PMID: 17078018]; predicted by Target-P as mitochondrial; peroxisomal location sup</t>
  </si>
  <si>
    <t>PF00266</t>
  </si>
  <si>
    <t>PTHR21152,PTHR21152:SF5</t>
  </si>
  <si>
    <t>KOG2862</t>
  </si>
  <si>
    <t>2.6.1.44,2.6.1.45,2.6.1.51</t>
  </si>
  <si>
    <t>K00830</t>
  </si>
  <si>
    <t>AT2G13360.1</t>
  </si>
  <si>
    <t>AGT,AGT1,SGAT</t>
  </si>
  <si>
    <t>alanine:glyoxylate aminotransferase</t>
  </si>
  <si>
    <t>Cre16.g693400.t1.1</t>
  </si>
  <si>
    <t>Cre08.g365400.t1.2</t>
  </si>
  <si>
    <t>PRPL31</t>
  </si>
  <si>
    <t>Chloroplast ribosomal protein L31, imported to chloroplast; Chloroplast large ribosomal subunit protein L31</t>
  </si>
  <si>
    <t>PF01197</t>
  </si>
  <si>
    <t>AT1G75350.1</t>
  </si>
  <si>
    <t>emb2184</t>
  </si>
  <si>
    <t>Ribosomal protein L31</t>
  </si>
  <si>
    <t>Cre12.g528000.t1.2</t>
  </si>
  <si>
    <t>PF00571</t>
  </si>
  <si>
    <t>PTHR13780</t>
  </si>
  <si>
    <t>KOG1764</t>
  </si>
  <si>
    <t>Cre12.g537450.t1.2</t>
  </si>
  <si>
    <t>Cytochrome c oxidase COX13 (CoxVIa) subunit (12 kDa) [PMID: 12746537]; (= human/yeast COX6a subunit); not essential for cytochrome c oxidase activity but may modulate activity in response to ATP [PMID: 15710684]</t>
  </si>
  <si>
    <t>Cre05.g234550.t2.1</t>
  </si>
  <si>
    <t>FBA3</t>
  </si>
  <si>
    <t>Fructose-1,6-bisphosphate aldolase 1 (EC:4.1.2.13); probably plastidic, but predicted mitochondrial by Target-P; 87% identical to cDNA (Q42690); glycolytic enzyme that catalyses the reversible aldol cleavage or condensation of fructose-1,6-bisphosphate in</t>
  </si>
  <si>
    <t>PF00274</t>
  </si>
  <si>
    <t>PTHR11627</t>
  </si>
  <si>
    <t>KOG1557</t>
  </si>
  <si>
    <t>4.1.2.13</t>
  </si>
  <si>
    <t>K01623</t>
  </si>
  <si>
    <t>GO:0004332,GO:0006096</t>
  </si>
  <si>
    <t>AT4G38970.1</t>
  </si>
  <si>
    <t>FBA2</t>
  </si>
  <si>
    <t>fructose-bisphosphate aldolase 2</t>
  </si>
  <si>
    <t>Cre05.g231000.t1.2</t>
  </si>
  <si>
    <t>Cre11.g476750.t1.2</t>
  </si>
  <si>
    <t>FNR1</t>
  </si>
  <si>
    <t>Ferredoxin-NADP reductase, chloroplast precursor; involved in photosynthetic linear, and possibly in cyclic, electron flow; major isoform.  Has similarities to the cytochrome P450 CYP102 superfamily, CYP102A family</t>
  </si>
  <si>
    <t>PTHR19384:SF1,PTHR19384</t>
  </si>
  <si>
    <t>KOG0534</t>
  </si>
  <si>
    <t>1.18.1.2</t>
  </si>
  <si>
    <t>K02641</t>
  </si>
  <si>
    <t>AT4G05390.1</t>
  </si>
  <si>
    <t>ATRFNR1,RFNR1</t>
  </si>
  <si>
    <t>root FNR 1</t>
  </si>
  <si>
    <t>Cre15.g635717.t1.1</t>
  </si>
  <si>
    <t>Cre04.g217932.t1.1</t>
  </si>
  <si>
    <t>Chloroplast ribosomal protein L35, imported to chloroplast; Chloroplast large ribosomal subunit protein L35</t>
  </si>
  <si>
    <t>PF01632</t>
  </si>
  <si>
    <t>AT2G24090.1</t>
  </si>
  <si>
    <t>Ribosomal protein L35</t>
  </si>
  <si>
    <t>Cre10.g452050.t1.2</t>
  </si>
  <si>
    <t>LHCA4</t>
  </si>
  <si>
    <t>PTHR21649</t>
  </si>
  <si>
    <t>K08910</t>
  </si>
  <si>
    <t>GO:0009765,GO:0016020</t>
  </si>
  <si>
    <t>AT3G47470.1</t>
  </si>
  <si>
    <t>CAB4,LHCA4</t>
  </si>
  <si>
    <t>light-harvesting chlorophyll-protein complex I subunit A4</t>
  </si>
  <si>
    <t>Cre16.g664250.t1.2</t>
  </si>
  <si>
    <t>OASTL2</t>
  </si>
  <si>
    <t>O-acetylserine (thiol)-lyase, O-acetylserine sulfhydrylase.  Previously annotated as OASTL2</t>
  </si>
  <si>
    <t>PF00291</t>
  </si>
  <si>
    <t>PTHR10314,PTHR10314:SF32</t>
  </si>
  <si>
    <t>KOG1481</t>
  </si>
  <si>
    <t>2.5.1.47</t>
  </si>
  <si>
    <t>K01738</t>
  </si>
  <si>
    <t>GO:0003824,GO:0008152,GO:0030170</t>
  </si>
  <si>
    <t>AT1G55880.1</t>
  </si>
  <si>
    <t>Pyridoxal-5\'-phosphate-dependent enzyme family protein</t>
  </si>
  <si>
    <t>Cre09.g388726.t2.1</t>
  </si>
  <si>
    <t>PF08645</t>
  </si>
  <si>
    <t>PTHR12083</t>
  </si>
  <si>
    <t>2.7.1.78,3.1.3.32</t>
  </si>
  <si>
    <t>K08073</t>
  </si>
  <si>
    <t>AT3G14890.1</t>
  </si>
  <si>
    <t>phosphoesterase</t>
  </si>
  <si>
    <t>Cre01.g012175.t1.1</t>
  </si>
  <si>
    <t>Cre17.g726750.t1.2</t>
  </si>
  <si>
    <t>3-deoxy-D-arabino-heptulosonate 7-phosphate (DAHP) synthetase (EC 2.5.1.54); predicted mitochondrial by Target-P, but plastidic by homology.  Catalyzes the first step of the shikimate pathway (PMID: 12242393; PMID: 16963634).  Previously annotated as SHKA</t>
  </si>
  <si>
    <t>PF01474</t>
  </si>
  <si>
    <t>PTHR21337</t>
  </si>
  <si>
    <t>2.5.1.54</t>
  </si>
  <si>
    <t>K01626</t>
  </si>
  <si>
    <t>GO:0003849,GO:0009073</t>
  </si>
  <si>
    <t>AT4G39980.1</t>
  </si>
  <si>
    <t>DHS1</t>
  </si>
  <si>
    <t>3-deoxy-D-arabino-heptulosonate 7-phosphate synthase 1</t>
  </si>
  <si>
    <t>Cre09.g416150.t1.2</t>
  </si>
  <si>
    <t>Mitochondrial ATP synthase associated protein 7; unknown evolutionary origin; previously identified as NUOP6, a component of complex I, but now known to belong to complex V [PMID: 15450959, PMID: 15710684, PMID: 11744727]</t>
  </si>
  <si>
    <t>Cre09.g402552.t1.1</t>
  </si>
  <si>
    <t>Mitochondrial NADH-ubiquinone oxidoreductase (Complex I) subunit, mitochondrial; 4L.gi|28932861|gb|AAO61142.1|; NADH-ubiquinone oxidoreductase subunit 4L/subunit 11/chain K (=NAD4L, NUOK [PMID: 15710684; PMID: 15450959]</t>
  </si>
  <si>
    <t>PF00420</t>
  </si>
  <si>
    <t>PTHR11434</t>
  </si>
  <si>
    <t>KOG4669</t>
  </si>
  <si>
    <t>GO:0016651,GO:0042773,GO:0055114</t>
  </si>
  <si>
    <t>ATMG00650.1</t>
  </si>
  <si>
    <t>NADH dehydrogenase subunit 4L</t>
  </si>
  <si>
    <t>Cre04.g212850.t1.2</t>
  </si>
  <si>
    <t>Cre01.g010900.t1.2</t>
  </si>
  <si>
    <t>GAP3</t>
  </si>
  <si>
    <t xml:space="preserve">Glyceraldehyde 3-phosphate dehydrogenase A, chloroplast precursor (NADP-dependent glyceraldehyde phosphate dehydrogenase subunit A); corresponds to G3PA_CHLRE; found in the flagellar proteome [PMID: 15998802].  This enzyme is bispecific for NADP and NAD, </t>
  </si>
  <si>
    <t>PF00044,PF02800</t>
  </si>
  <si>
    <t>PTHR10836</t>
  </si>
  <si>
    <t>KOG0657</t>
  </si>
  <si>
    <t>1.2.1.13</t>
  </si>
  <si>
    <t>K05298</t>
  </si>
  <si>
    <t>GO:0016620,GO:0055114</t>
  </si>
  <si>
    <t>AT1G42970.1</t>
  </si>
  <si>
    <t>GAPB</t>
  </si>
  <si>
    <t>glyceraldehyde-3-phosphate dehydrogenase B subunit</t>
  </si>
  <si>
    <t>Cre07.g327750.t1.1</t>
  </si>
  <si>
    <t>Homology to osmosensitive TRP channel</t>
  </si>
  <si>
    <t>PTHR23151,PTHR23151:SF9</t>
  </si>
  <si>
    <t>Cre17.g742250.t1.1</t>
  </si>
  <si>
    <t>CDKG2</t>
  </si>
  <si>
    <t>Cyclin dependent kinase; Chlamydomonas specific subfamily; AASTLRE motif.  Novel CDK subfamily.  Also identified from nitrogen starvation experiments as nitrogen-controlled-gene NCG9 [PMID: 11469597]</t>
  </si>
  <si>
    <t>PTHR24055:SF183,PTHR24055</t>
  </si>
  <si>
    <t>KOG0594</t>
  </si>
  <si>
    <t>AT5G63370.1</t>
  </si>
  <si>
    <t>Cre06.g278238.t1.1</t>
  </si>
  <si>
    <t>PF04419</t>
  </si>
  <si>
    <t>PTHR13596</t>
  </si>
  <si>
    <t>AT3G24100.1</t>
  </si>
  <si>
    <t>Uncharacterised protein family SERF</t>
  </si>
  <si>
    <t>Cre02.g075400.t1.1</t>
  </si>
  <si>
    <t>PTHR15907,PTHR15907:SF13</t>
  </si>
  <si>
    <t>AT5G35525.1</t>
  </si>
  <si>
    <t>Cre12.g493950.t1.2</t>
  </si>
  <si>
    <t>PRPS13</t>
  </si>
  <si>
    <t>Chloroplast ribosomal protein S13, imported to chloroplast; Chloroplast small ribosomal subunit S13</t>
  </si>
  <si>
    <t>PF00416</t>
  </si>
  <si>
    <t>PTHR10871,PTHR10871:SF1</t>
  </si>
  <si>
    <t>KOG3311</t>
  </si>
  <si>
    <t>K02952</t>
  </si>
  <si>
    <t>GO:0003723,GO:0003735,GO:0005622,GO:0005840,GO:0006412</t>
  </si>
  <si>
    <t>AT5G14320.1</t>
  </si>
  <si>
    <t>Ribosomal protein S13/S18 family</t>
  </si>
  <si>
    <t>Cre12.g558900.t1.2</t>
  </si>
  <si>
    <t>PETO</t>
  </si>
  <si>
    <t>Chloroplast precursor; gi|25090906|sp|Q9LLC6|PETO_CHLRE[25090906]. PMID: 7493961, PMID: 7493968</t>
  </si>
  <si>
    <t>Cre12.g518000.t1.1</t>
  </si>
  <si>
    <t>SECA2</t>
  </si>
  <si>
    <t>SecA protein associated with import of proteins into chloroplast. Strong homology to SecA.  Previously annotated as SECA2</t>
  </si>
  <si>
    <t>PF07517,PF01043</t>
  </si>
  <si>
    <t>GO:0005524,GO:0016020,GO:0017038</t>
  </si>
  <si>
    <t>AT4G01800.1</t>
  </si>
  <si>
    <t>AGY1,AtcpSecA</t>
  </si>
  <si>
    <t>Albino or Glassy Yellow 1</t>
  </si>
  <si>
    <t>Cre09.g415850.t1.2</t>
  </si>
  <si>
    <t>NADH:ubiquinone oxidoreductase (Complex I) subunit related to gamma carbonic anhydrase; identical to AY463241 (GCLP1) and identical to AY538681(mitochondrial complex I subunit).</t>
  </si>
  <si>
    <t>PTHR13061</t>
  </si>
  <si>
    <t>AT1G47260.1</t>
  </si>
  <si>
    <t>APFI,GAMMA CA2</t>
  </si>
  <si>
    <t>gamma carbonic anhydrase 2</t>
  </si>
  <si>
    <t>Cre13.g590500.t1.1</t>
  </si>
  <si>
    <t>FAD6</t>
  </si>
  <si>
    <t>Omega-6-FAD, chloroplast isoform [PMID: 9498569].  Also known as DES6</t>
  </si>
  <si>
    <t>PF00487</t>
  </si>
  <si>
    <t>PTHR19353</t>
  </si>
  <si>
    <t>1.14.19.-</t>
  </si>
  <si>
    <t>K10255</t>
  </si>
  <si>
    <t>GO:0006629,GO:0016491,GO:0055114</t>
  </si>
  <si>
    <t>AT4G30950.1</t>
  </si>
  <si>
    <t>FAD6,FADC,SFD4</t>
  </si>
  <si>
    <t>fatty acid desaturase 6</t>
  </si>
  <si>
    <t>Cre03.g164300.t1.2</t>
  </si>
  <si>
    <t>Cre16.g678350.t1.2</t>
  </si>
  <si>
    <t>PTHR10891,PTHR10891:SF40</t>
  </si>
  <si>
    <t>KOG0027</t>
  </si>
  <si>
    <t>AT5G23580.1</t>
  </si>
  <si>
    <t>ATCDPK9,ATCPK12,CDPK9,CPK12</t>
  </si>
  <si>
    <t>calmodulin-like domain protein kinase 9</t>
  </si>
  <si>
    <t>Cre12.g494450.t1.2</t>
  </si>
  <si>
    <t>PRPS16</t>
  </si>
  <si>
    <t>Chloroplast ribosomal protein S16, imported to chloroplast; Chloroplast small ribosomal subunit protein S16</t>
  </si>
  <si>
    <t>PF00886</t>
  </si>
  <si>
    <t>PTHR12919,PTHR12919:SF7</t>
  </si>
  <si>
    <t>KOG3419</t>
  </si>
  <si>
    <t>K02959</t>
  </si>
  <si>
    <t>AT4G34620.1</t>
  </si>
  <si>
    <t>SSR16</t>
  </si>
  <si>
    <t>small subunit ribosomal protein 16</t>
  </si>
  <si>
    <t>Cre11.g467603.t1.1</t>
  </si>
  <si>
    <t>Cre03.g165650.t1.1</t>
  </si>
  <si>
    <t>PF04628</t>
  </si>
  <si>
    <t>PTHR12403:SF3,PTHR12403</t>
  </si>
  <si>
    <t>KOG3444</t>
  </si>
  <si>
    <t>GO:0005622,GO:0006888</t>
  </si>
  <si>
    <t>AT2G20930.1</t>
  </si>
  <si>
    <t>SNARE-like superfamily protein</t>
  </si>
  <si>
    <t>Cre16.g672609.t1.1</t>
  </si>
  <si>
    <t>Cre14.g612450.t1.2</t>
  </si>
  <si>
    <t>PRPL15</t>
  </si>
  <si>
    <t>Chloroplast ribosomal protein L15, imported to chloroplast; Chloroplast large ribosomal subunit protein L15</t>
  </si>
  <si>
    <t>PF00828</t>
  </si>
  <si>
    <t>PTHR12934,PTHR12934:SF2</t>
  </si>
  <si>
    <t>K02876</t>
  </si>
  <si>
    <t>GO:0003735,GO:0006412,GO:0015934</t>
  </si>
  <si>
    <t>AT3G25920.1</t>
  </si>
  <si>
    <t>RPL15</t>
  </si>
  <si>
    <t>ribosomal protein L15</t>
  </si>
  <si>
    <t>Cre17.g730200.t1.2</t>
  </si>
  <si>
    <t>PEX7</t>
  </si>
  <si>
    <t>Homolog of PEX7 peroxisomal targeting signal 2 receptor; PMID: 19214701</t>
  </si>
  <si>
    <t>PF00400</t>
  </si>
  <si>
    <t>PTHR22850:SF4,PTHR22850</t>
  </si>
  <si>
    <t>KOG0277</t>
  </si>
  <si>
    <t>K13341</t>
  </si>
  <si>
    <t>AT1G29260.1</t>
  </si>
  <si>
    <t>ATPEX7,PEX7</t>
  </si>
  <si>
    <t>peroxin 7</t>
  </si>
  <si>
    <t>Cre10.g458500.t1.2</t>
  </si>
  <si>
    <t>Aspartate kinase, monofunctional (EC:2.7.2.4); possibly plastid targeted, based on Target-P prediction.  Previously annotated as ASK1</t>
  </si>
  <si>
    <t>PF01842,PF00696</t>
  </si>
  <si>
    <t>PTHR21499:SF11,PTHR21499</t>
  </si>
  <si>
    <t>KOG0456</t>
  </si>
  <si>
    <t>2.7.2.4</t>
  </si>
  <si>
    <t>K00928</t>
  </si>
  <si>
    <t>GO:0008152,GO:0016597,GO:0008652</t>
  </si>
  <si>
    <t>AT5G13280.1</t>
  </si>
  <si>
    <t>AK,AK-LYS1,AK1</t>
  </si>
  <si>
    <t>aspartate kinase 1</t>
  </si>
  <si>
    <t>Cre07.g314150.t1.2</t>
  </si>
  <si>
    <t>ZDS1</t>
  </si>
  <si>
    <t>Zeta-carotene desaturase (carotene 7,8-desaturase), chloroplast precursor.  Previously annotated as ZDS</t>
  </si>
  <si>
    <t>PF01593</t>
  </si>
  <si>
    <t>PTHR10742:SF6,PTHR10742</t>
  </si>
  <si>
    <t>KOG0029</t>
  </si>
  <si>
    <t>1.14.99.30</t>
  </si>
  <si>
    <t>K00514</t>
  </si>
  <si>
    <t>AT3G04870.1</t>
  </si>
  <si>
    <t>PDE181,SPC1,ZDS</t>
  </si>
  <si>
    <t>zeta-carotene desaturase</t>
  </si>
  <si>
    <t>Cre10.g448400.t1.1</t>
  </si>
  <si>
    <t>Cre02.g097400.t1.2</t>
  </si>
  <si>
    <t>Eukaryotic initiation factor, eIF-5A.  Found in the flagellar proteome [PMID: 15998802]</t>
  </si>
  <si>
    <t>PF01287</t>
  </si>
  <si>
    <t>PTHR11673</t>
  </si>
  <si>
    <t>KOG3271</t>
  </si>
  <si>
    <t>K03263</t>
  </si>
  <si>
    <t>GO:0003723,GO:0003746,GO:0006452,GO:0043022,GO:0045901,GO:0045905,GO:0008612</t>
  </si>
  <si>
    <t>AT1G13950.1</t>
  </si>
  <si>
    <t>ATELF5A-1,EIF-5A,EIF5A,ELF5A-1</t>
  </si>
  <si>
    <t>eukaryotic elongation factor 5A-1</t>
  </si>
  <si>
    <t>Cre10.g459750.t1.2</t>
  </si>
  <si>
    <t>NUOA1</t>
  </si>
  <si>
    <t>NADH:ubiquinone oxidoreductase (Complex I) subunit MWFE-like protein, mitochondrial; [= NDUFA1 subunit]; gb|AAS48198| [PMID: 15450959; PMID: 15710684]</t>
  </si>
  <si>
    <t>Cre17.g724250.t1.1</t>
  </si>
  <si>
    <t>Cre09.g395350.t1.1</t>
  </si>
  <si>
    <t>Putative mitochondrial ATP synthase associated protein 9; found in mitochondrial membrane proteome (ObsMass=998 kDa) and in soluble fraction (&lt; 25kDa) by Atteia et al; appears resistant to NaOH and NaCl extraction; N-terminal Met removed, N-terminally ace</t>
  </si>
  <si>
    <t>Cre12.g494750.t1.2</t>
  </si>
  <si>
    <t>PRPS20</t>
  </si>
  <si>
    <t>Chloroplast ribosomal protein S20, imported to chloroplast; Chloroplast small ribosomal subunit protein S20</t>
  </si>
  <si>
    <t>PF01649</t>
  </si>
  <si>
    <t>AT3G15190.1</t>
  </si>
  <si>
    <t>chloroplast 30S ribosomal protein S20, putative</t>
  </si>
  <si>
    <t>Cre05.g243800.t1.2</t>
  </si>
  <si>
    <t>PSB27</t>
  </si>
  <si>
    <t>Conserved expressed protein with possible function in PSII and possible lumen location</t>
  </si>
  <si>
    <t>K08902</t>
  </si>
  <si>
    <t>AT1G03600.1</t>
  </si>
  <si>
    <t>photosystem II family protein</t>
  </si>
  <si>
    <t>Cre10.g440400.t1.2</t>
  </si>
  <si>
    <t>Cre06.g304350.t1.2</t>
  </si>
  <si>
    <t>Cytochrome c oxidase (CoxVIb) subunit (16 kDa) [PMID: 12746537]; gene termed COX12 in S. cerevisiae and other yeasts, but COX6B in H. sapiens &amp; B. taurus. See also Genbank Acc. No. DQ401083 for prior naming as COX6B in Chlamydomonas sp.  Previously annota</t>
  </si>
  <si>
    <t>PF02297</t>
  </si>
  <si>
    <t>PTHR11387,PTHR11387:SF2</t>
  </si>
  <si>
    <t>K02267</t>
  </si>
  <si>
    <t>GO:0004129,GO:0005739</t>
  </si>
  <si>
    <t>AT1G22450.1</t>
  </si>
  <si>
    <t>ATCOX6B2,COX6B</t>
  </si>
  <si>
    <t>cytochrome C oxidase 6B</t>
  </si>
  <si>
    <t>Cre03.g186300.t1.2</t>
  </si>
  <si>
    <t>DII2</t>
  </si>
  <si>
    <t>Flagellar Associated Protein, found in the flagellar proteome [PMID: 15998802].  Also known as p38, monomeric inner arm axonemal protein [PMID: 17094970]. Previously annotated as FAP146</t>
  </si>
  <si>
    <t>Cre10.g444300.t1.2</t>
  </si>
  <si>
    <t>Cre03.g199535.t1.1</t>
  </si>
  <si>
    <t>Present in thylakoid-enriched fraction based on mass spectrometric peptide identification [PMID: 17078018]. Previously annotated as LHL3. The LIL (or LHL, light harvesting-like) protein family comprises several thylakoid membrane proteins.</t>
  </si>
  <si>
    <t>AT4G17600.1</t>
  </si>
  <si>
    <t>LIL3:1</t>
  </si>
  <si>
    <t>Cre10.g422700.t1.2</t>
  </si>
  <si>
    <t>PF08241</t>
  </si>
  <si>
    <t>PTHR10108,PTHR10108:SF386</t>
  </si>
  <si>
    <t>KOG4300</t>
  </si>
  <si>
    <t>GO:0008152,GO:0008168</t>
  </si>
  <si>
    <t>Cre04.g227450.t1.2</t>
  </si>
  <si>
    <t>PF03151</t>
  </si>
  <si>
    <t>PTHR11132</t>
  </si>
  <si>
    <t>KOG1441</t>
  </si>
  <si>
    <t>AT1G12500.1</t>
  </si>
  <si>
    <t>Nucleotide-sugar transporter family protein</t>
  </si>
  <si>
    <t>Cre06.g287100.t1.1</t>
  </si>
  <si>
    <t>PF00036</t>
  </si>
  <si>
    <t>PTHR10891,PTHR10891:SF41</t>
  </si>
  <si>
    <t>AT5G37780.1</t>
  </si>
  <si>
    <t>ACAM-1,CAM1,TCH1</t>
  </si>
  <si>
    <t>calmodulin 1</t>
  </si>
  <si>
    <t>Cre09.g397660.t1.1</t>
  </si>
  <si>
    <t>Cre02.g101350.t1.2</t>
  </si>
  <si>
    <t>RPL10A</t>
  </si>
  <si>
    <t>Cytosolic 80S ribosomal protein L10a; Cytosolic 60S large ribosomal subunit protein L10a</t>
  </si>
  <si>
    <t>PF00687</t>
  </si>
  <si>
    <t>PTHR23105:SF4,PTHR23105</t>
  </si>
  <si>
    <t>KOG1570</t>
  </si>
  <si>
    <t>K02865</t>
  </si>
  <si>
    <t>GO:0003723,GO:0003735,GO:0006412,GO:0015934</t>
  </si>
  <si>
    <t>AT5G22440.1</t>
  </si>
  <si>
    <t>Ribosomal protein L1p/L10e family</t>
  </si>
  <si>
    <t>Cre02.g094450.t1.2</t>
  </si>
  <si>
    <t>Pherophorin-C21 (PHC21) [PMID: 16367971]; partial sequence similar to extracellular matrix protein (cell wall protein) pherophorin-C5 [Genbank entry DQ196111], which belongs to the large pherophorin-family, a family of glycoproteins with a central hydroxy</t>
  </si>
  <si>
    <t>KOG3454</t>
  </si>
  <si>
    <t>Cre02.g102400.t1.2</t>
  </si>
  <si>
    <t>PF01096</t>
  </si>
  <si>
    <t>PTHR11239:SF2,PTHR11239</t>
  </si>
  <si>
    <t>KOG2906</t>
  </si>
  <si>
    <t>2.7.7.6</t>
  </si>
  <si>
    <t>K03019</t>
  </si>
  <si>
    <t>GO:0003676,GO:0006351,GO:0008270</t>
  </si>
  <si>
    <t>AT4G07950.1</t>
  </si>
  <si>
    <t>DNA-directed RNA polymerase, subunit M, archaeal</t>
  </si>
  <si>
    <t>Cre16.g691000.t1.2</t>
  </si>
  <si>
    <t>EFP1</t>
  </si>
  <si>
    <t>Putative organellar translation elongation factor P (EF-P)</t>
  </si>
  <si>
    <t>PF01132,PF09285,PF08207</t>
  </si>
  <si>
    <t>K02356</t>
  </si>
  <si>
    <t>GO:0003746,GO:0006414,GO:0005737,GO:0043043</t>
  </si>
  <si>
    <t>AT3G08740.1</t>
  </si>
  <si>
    <t>elongation factor P (EF-P) family protein</t>
  </si>
  <si>
    <t>Cre06.g306100.t1.2</t>
  </si>
  <si>
    <t>Cre17.g710254.t1.2</t>
  </si>
  <si>
    <t>Cre14.g616250.t1.2</t>
  </si>
  <si>
    <t>CPL9</t>
  </si>
  <si>
    <t>Polyketide cyclase/dehydrase.  Conserved expressed protein of unknown function; some similarity to predicted proteins of in plants and cyanobacteria. COG5637.  Previously annotated as CPL9 (which was a predicted membrane protein)</t>
  </si>
  <si>
    <t>PF03364</t>
  </si>
  <si>
    <t>AT4G01883.1</t>
  </si>
  <si>
    <t>Polyketide cyclase / dehydrase and lipid transport protein</t>
  </si>
  <si>
    <t>Cre09.g394213.t1.1</t>
  </si>
  <si>
    <t>Cre03.g201900.t1.1</t>
  </si>
  <si>
    <t>RSP1</t>
  </si>
  <si>
    <t>Flagellar protein, a subunit in the radial spoke head; C-terminus contains repeats of MORN motifs found in several membrane associated proteins [PMID: 16507594; GI:83284723]</t>
  </si>
  <si>
    <t>PF02493</t>
  </si>
  <si>
    <t>PTHR23084,PTHR23084:SF102</t>
  </si>
  <si>
    <t>AT3G07960.1</t>
  </si>
  <si>
    <t>Phosphatidylinositol-4-phosphate 5-kinase family protein</t>
  </si>
  <si>
    <t>Cre01.g007850.t1.2</t>
  </si>
  <si>
    <t>Protein with unknown function, mitochondrial localization assumed; present in thylakoid-enriched fraction based on mass spectrometric peptide identification [PMID: 17078018]</t>
  </si>
  <si>
    <t>AT5G47570.1</t>
  </si>
  <si>
    <t>Cre10.g436150.t1.1</t>
  </si>
  <si>
    <t>PF01121</t>
  </si>
  <si>
    <t>PTHR10695</t>
  </si>
  <si>
    <t>KOG3220</t>
  </si>
  <si>
    <t>2.7.1.24</t>
  </si>
  <si>
    <t>K00859</t>
  </si>
  <si>
    <t>GO:0004140,GO:0005524,GO:0015937</t>
  </si>
  <si>
    <t>AT2G27490.1</t>
  </si>
  <si>
    <t>ATCOAE</t>
  </si>
  <si>
    <t>dephospho-CoA kinase family</t>
  </si>
  <si>
    <t>Cre09.g405750.t1.1</t>
  </si>
  <si>
    <t>Beta-type carbonic anhydrase. Characterized by Ynalvez et al. 2008 [PMID: 18405332], who found it to be constituitively expressed. The inorganic carbon-concentrating mechanism has been reviewed by Spalding (2008) [PMID: 17597098].</t>
  </si>
  <si>
    <t>PF00484</t>
  </si>
  <si>
    <t>PTHR11002,PTHR11002:SF1</t>
  </si>
  <si>
    <t>KOG1578</t>
  </si>
  <si>
    <t>4.2.1.1</t>
  </si>
  <si>
    <t>K01673</t>
  </si>
  <si>
    <t>GO:0004089,GO:0008270,GO:0015976</t>
  </si>
  <si>
    <t>AT3G01500.3</t>
  </si>
  <si>
    <t>ATBCA1,ATSABP3,CA1,SABP3</t>
  </si>
  <si>
    <t>carbonic anhydrase 1</t>
  </si>
  <si>
    <t>Cre02.g102200.t1.1</t>
  </si>
  <si>
    <t>Cre10.g450350.t1.2</t>
  </si>
  <si>
    <t>IFT25</t>
  </si>
  <si>
    <t>Conserved Flagellar Associated Protein; found in the flagellar proteome [PMID: 15998802]; identified in the flagellar basal body proteome [PMID: 15137946]; upregulated by deflagellation.  Component of intraflagellar transport complex B (Lechtreck et al. 2</t>
  </si>
  <si>
    <t>PTHR15928</t>
  </si>
  <si>
    <t>Cre06.g309850.t1.1</t>
  </si>
  <si>
    <t>Cre12.g555250.t1.2</t>
  </si>
  <si>
    <t>NUOB14</t>
  </si>
  <si>
    <t>NADH:ubiquinone oxidoreductase Complex I) subunit, homolog to bovine B14. gi|35188009|gb|AAQ84469.1| [=NDUFA6] [PMID: 15450959; PMID: 15710684]</t>
  </si>
  <si>
    <t>PTHR12964</t>
  </si>
  <si>
    <t>KOG3426</t>
  </si>
  <si>
    <t>AT3G12260.1</t>
  </si>
  <si>
    <t>LYR family of Fe/S cluster biogenesis protein</t>
  </si>
  <si>
    <t>Cre17.g696500.t1.1</t>
  </si>
  <si>
    <t>Pherophorin-C19 (PHC19) [PMID: 16367971]; partial sequence similar to extracellular matrix protein (cell wall protein) pherophorin-C4 [Genbank entry DQ196110], which belongs to the large pherophorin-family, a family of glycoproteins with a central hydroxy</t>
  </si>
  <si>
    <t>Cre12.g530650.t2.1</t>
  </si>
  <si>
    <t>GLN2</t>
  </si>
  <si>
    <t>Glutamine synthetase (EC 6.3.1.2), chloroplast precursor (Glutamate--ammonia ligase) (GS2), CO2-responsive gene; identical to GLNA2_CHLRE cDNA [SwissProt Q42689), PMID: 8938407]; arranged head-to-head with another glutamine synthetase gene. GLN3; GLN2 &amp; G</t>
  </si>
  <si>
    <t>PF03951,PF00120</t>
  </si>
  <si>
    <t>PTHR20852:SF14,PTHR20852</t>
  </si>
  <si>
    <t>KOG0683</t>
  </si>
  <si>
    <t>GO:0004356,GO:0006542,GO:0006807</t>
  </si>
  <si>
    <t>AT5G16570.1</t>
  </si>
  <si>
    <t>GLN1;4</t>
  </si>
  <si>
    <t>glutamine synthetase 1;4</t>
  </si>
  <si>
    <t>Cre05.g238301.t1.1</t>
  </si>
  <si>
    <t>Cre14.g611900.t1.2</t>
  </si>
  <si>
    <t>Cre01.g049000.t1.2</t>
  </si>
  <si>
    <t>CGL31</t>
  </si>
  <si>
    <t>4a-hydroxytetrahydrobiopterin dehydratase.  Green-lineage conserved expressed protein.  Previously annotated as CGL31</t>
  </si>
  <si>
    <t>PF01329</t>
  </si>
  <si>
    <t>PTHR12599</t>
  </si>
  <si>
    <t>KOG4073</t>
  </si>
  <si>
    <t>GO:0006729,GO:0008124</t>
  </si>
  <si>
    <t>AT5G51110.1</t>
  </si>
  <si>
    <t>Transcriptional coactivator/pterin dehydratase</t>
  </si>
  <si>
    <t>Cre06.g280650.t1.2</t>
  </si>
  <si>
    <t>CGL59</t>
  </si>
  <si>
    <t>Conserved expressed protein similar to unknown protein At5g44650; probably chloroplastic</t>
  </si>
  <si>
    <t>AT5G44650.1</t>
  </si>
  <si>
    <t>AtCEST,CEST</t>
  </si>
  <si>
    <t>Cre04.g225500.t2.1</t>
  </si>
  <si>
    <t>Protein in Chlamydomonas Specific family A, unknown function; lacks the C-terminal motif found in other family members, but contains an heptad repeat (TRNELQA, approximately repeated 9 times) at the N-terminus</t>
  </si>
  <si>
    <t>Cre12.g505850.t1.2</t>
  </si>
  <si>
    <t>PF00166</t>
  </si>
  <si>
    <t>PTHR10772:SF1,PTHR10772</t>
  </si>
  <si>
    <t>KOG1641</t>
  </si>
  <si>
    <t>GO:0005737,GO:0006457</t>
  </si>
  <si>
    <t>AT5G20720.1</t>
  </si>
  <si>
    <t>ATCPN21,CHCPN10,CPN10,CPN20,CPN21</t>
  </si>
  <si>
    <t>chaperonin 20</t>
  </si>
  <si>
    <t>Cre13.g580000.t1.1</t>
  </si>
  <si>
    <t>Cre48.g761197.t1.1</t>
  </si>
  <si>
    <t>PF00297</t>
  </si>
  <si>
    <t>PTHR11229</t>
  </si>
  <si>
    <t>K02906</t>
  </si>
  <si>
    <t>AT2G43030.1</t>
  </si>
  <si>
    <t>Ribosomal protein L3 family protein</t>
  </si>
  <si>
    <t>Cre01.g046800.t1.1</t>
  </si>
  <si>
    <t>Cre06.g260150.t1.2</t>
  </si>
  <si>
    <t>AT4G34360.1</t>
  </si>
  <si>
    <t>S-adenosyl-L-methionine-dependent methyltransferases superfamily protein</t>
  </si>
  <si>
    <t>Cre06.g293850.t1.2</t>
  </si>
  <si>
    <t>Putative carbonic anhydrase (gamma-type) identical to AAS48196 associated mitochondrial complex I [PMID: 15450959; PMID: 15710684]. Arabidopsis homologs erroneously described as ferripyochelin-binding proteins (FBP2)</t>
  </si>
  <si>
    <t>KOG3121</t>
  </si>
  <si>
    <t>AT5G63510.1</t>
  </si>
  <si>
    <t>GAMMA CAL1</t>
  </si>
  <si>
    <t>gamma carbonic anhydrase like 1</t>
  </si>
  <si>
    <t>Cre10.g439450.t1.1</t>
  </si>
  <si>
    <t>PF05517</t>
  </si>
  <si>
    <t>Cre13.g572750.t3.1</t>
  </si>
  <si>
    <t>Amiloride-binding protein (ABP); (Histaminase); Diamine oxidase (DAO); could be involved in putrescine degradation; functions as a homodimer, each subunit containing a Cu ion and a 2,4,5-trihydroxyphenylalanine quinone (TPQ) cofactor</t>
  </si>
  <si>
    <t>PF01179,PF02727</t>
  </si>
  <si>
    <t>PTHR10638,PTHR10638:SF12</t>
  </si>
  <si>
    <t>KOG1186</t>
  </si>
  <si>
    <t>1.4.3.22</t>
  </si>
  <si>
    <t>K11182</t>
  </si>
  <si>
    <t>GO:0005507,GO:0008131,GO:0009308,GO:0048038,GO:0055114</t>
  </si>
  <si>
    <t>AT1G31690.1</t>
  </si>
  <si>
    <t>Copper amine oxidase family protein</t>
  </si>
  <si>
    <t>Cre12.g484700.t1.2</t>
  </si>
  <si>
    <t>AT5G08060.1</t>
  </si>
  <si>
    <t>Cre16.g658800.t1.1</t>
  </si>
  <si>
    <t>Cre12.g528850.t1.1</t>
  </si>
  <si>
    <t>DLX1</t>
  </si>
  <si>
    <t>Thioredoxin-like outer dynein arm light chain 3, LC3.  Previously annotated as DLC3</t>
  </si>
  <si>
    <t>PTHR10438:SF48,PTHR10438</t>
  </si>
  <si>
    <t>AT3G08710.1</t>
  </si>
  <si>
    <t>ATH9,TH9,TRX H9</t>
  </si>
  <si>
    <t>thioredoxin H-type 9</t>
  </si>
  <si>
    <t>Cre12.g555951.t1.1</t>
  </si>
  <si>
    <t>PF00383</t>
  </si>
  <si>
    <t>PTHR11079:SF10,PTHR11079</t>
  </si>
  <si>
    <t>1.1.1.193,3.5.4.26</t>
  </si>
  <si>
    <t>K11752</t>
  </si>
  <si>
    <t>GO:0008703,GO:0008835,GO:0009231,GO:0055114,GO:0008270,GO:0016787</t>
  </si>
  <si>
    <t>AT4G20960.1</t>
  </si>
  <si>
    <t>Cytidine/deoxycytidylate deaminase family protein</t>
  </si>
  <si>
    <t>Cre16.g675450.t3.1</t>
  </si>
  <si>
    <t>Cre16.g675973.t1.1</t>
  </si>
  <si>
    <t>Cre06.g272850.t1.2</t>
  </si>
  <si>
    <t>PRPL10</t>
  </si>
  <si>
    <t>Chloroplast ribosomal protein L10, imported to chloroplast; Chloroplast large ribosomal subunit protein L10</t>
  </si>
  <si>
    <t>PF00466</t>
  </si>
  <si>
    <t>PTHR11560:SF8,PTHR11560</t>
  </si>
  <si>
    <t>GO:0005622,GO:0042254</t>
  </si>
  <si>
    <t>AT5G13510.1</t>
  </si>
  <si>
    <t>Ribosomal protein L10 family protein</t>
  </si>
  <si>
    <t>Cre03.g154726.t1.1</t>
  </si>
  <si>
    <t>Cre10.g457850.t1.2</t>
  </si>
  <si>
    <t>Cre07.g343800.t1.2</t>
  </si>
  <si>
    <t>PTHR14289:SF13,PTHR14289</t>
  </si>
  <si>
    <t>Cre09.g400590.t1.1</t>
  </si>
  <si>
    <t>Cre12.g498600.t1.2</t>
  </si>
  <si>
    <t>Flagellar Associated Protein, found in the flagellar proteome [PMID: 15998802].  Previously annotated as just EEF1</t>
  </si>
  <si>
    <t>PF00009,PF03144</t>
  </si>
  <si>
    <t>PTHR23115:SF37,PTHR23115</t>
  </si>
  <si>
    <t>KOG0458</t>
  </si>
  <si>
    <t>3.6.5.3</t>
  </si>
  <si>
    <t>K03231</t>
  </si>
  <si>
    <t>GO:0003924,GO:0005525</t>
  </si>
  <si>
    <t>AT5G60390.1</t>
  </si>
  <si>
    <t>GTP binding Elongation factor Tu family protein</t>
  </si>
  <si>
    <t>Cre03.g176500.t1.2</t>
  </si>
  <si>
    <t>AT1G71730.1</t>
  </si>
  <si>
    <t>Cre01.g044550.t1.2</t>
  </si>
  <si>
    <t>Cre12.g511200.t1.2</t>
  </si>
  <si>
    <t>NUOS5</t>
  </si>
  <si>
    <t>NADH:ubiquinone oxidoreductase subunit PFFD-like protein, (Complex I PFFD subunit), mitochondrial [= NDUFS5 subunit]; gb|AAQ98888| [PMID: 15450959; PMID: 15710684]</t>
  </si>
  <si>
    <t>AT2G47690.1</t>
  </si>
  <si>
    <t>Cre06.g308533.t2.1</t>
  </si>
  <si>
    <t>PSRP6</t>
  </si>
  <si>
    <t>Cre10.g418450.t1.2</t>
  </si>
  <si>
    <t>Cre03.g144787.t1.1</t>
  </si>
  <si>
    <t>PTHR10438:SF47,PTHR10438</t>
  </si>
  <si>
    <t>AT1G07700.3</t>
  </si>
  <si>
    <t>Thioredoxin superfamily protein</t>
  </si>
  <si>
    <t>Cre09.g403200.t2.1</t>
  </si>
  <si>
    <t>FAP198</t>
  </si>
  <si>
    <t>Conserved uncharacterized Flagellar Associated Protein; cytochrome b5-like domain in the N terminal part of the protein; found in the flagellar proteome [PMID: 15998802]; identified in the flagellar basal body proteome [PMID: 15137946]; upregulated by def</t>
  </si>
  <si>
    <t>PF00173</t>
  </si>
  <si>
    <t>PTHR21281</t>
  </si>
  <si>
    <t>KOG0537</t>
  </si>
  <si>
    <t>GO:0020037</t>
  </si>
  <si>
    <t>AT2G46210.1</t>
  </si>
  <si>
    <t>Fatty acid/sphingolipid desaturase</t>
  </si>
  <si>
    <t>Cre08.g358562.t1.1</t>
  </si>
  <si>
    <t>Chaperonin</t>
  </si>
  <si>
    <t>PTHR10772:SF3,PTHR10772</t>
  </si>
  <si>
    <t>Cre01.g031700.t3.1</t>
  </si>
  <si>
    <t>Cre16.g669650.t1.2</t>
  </si>
  <si>
    <t>PF01042</t>
  </si>
  <si>
    <t>PTHR11803</t>
  </si>
  <si>
    <t>KOG2317</t>
  </si>
  <si>
    <t>AT3G20390.1</t>
  </si>
  <si>
    <t>endoribonuclease L-PSP family protein</t>
  </si>
  <si>
    <t>Cre14.g630835.t1.1</t>
  </si>
  <si>
    <t>Cre01.g028150.t1.2</t>
  </si>
  <si>
    <t>CPLD69</t>
  </si>
  <si>
    <t>AT1G76060.1</t>
  </si>
  <si>
    <t>EMB1793</t>
  </si>
  <si>
    <t>Cre02.g095097.t1.1</t>
  </si>
  <si>
    <t>FKBP-type peptidyl-prolyl cis-trans isomerase (EC 5.2.1.8) (PPIase) (Rotamase); probably chloroplastic (by homology to At1g18170), anchored in the thylakoid membrane on lumenal surface (RR motif without SP cleavage site) [PMID: 15701785]</t>
  </si>
  <si>
    <t>PF00254</t>
  </si>
  <si>
    <t>PTHR10516</t>
  </si>
  <si>
    <t>KOG0552</t>
  </si>
  <si>
    <t>GO:0006457</t>
  </si>
  <si>
    <t>AT1G18170.1</t>
  </si>
  <si>
    <t>FKBP-like peptidyl-prolyl cis-trans isomerase family protein</t>
  </si>
  <si>
    <t>Cre09.g410650.t2.1</t>
  </si>
  <si>
    <t>Performs the first step in the histidine biosynthesis pathway, the condensation of ATP with PRPP to form phosphoribosyl-ATP.  Presumably, the HIS1 gene contains within one of its internal introns a gene for a protein phosphatase 2C, encoded on the other s</t>
  </si>
  <si>
    <t>PF01634</t>
  </si>
  <si>
    <t>PTHR21403</t>
  </si>
  <si>
    <t>GO:0000105,GO:0003879,GO:0005737</t>
  </si>
  <si>
    <t>AT1G09795.1</t>
  </si>
  <si>
    <t>ATATP-PRT2,ATP-PRT2,HISN1B</t>
  </si>
  <si>
    <t>ATP phosphoribosyl transferase 2</t>
  </si>
  <si>
    <t>Cre11.g467640.t1.1</t>
  </si>
  <si>
    <t>Cre09.g386650.t1.2</t>
  </si>
  <si>
    <t>Adenine Nucleotide Translocator 1, mitochondrial; ADP,ATP carrier protein (ADP/ATP translocase) (Adenine nucleotide translocator) [gi:113465, PMID: 8455552]</t>
  </si>
  <si>
    <t>PF00153</t>
  </si>
  <si>
    <t>PTHR24089:SF35,PTHR24089</t>
  </si>
  <si>
    <t>KOG0749</t>
  </si>
  <si>
    <t>K05863</t>
  </si>
  <si>
    <t>AT4G28390.1</t>
  </si>
  <si>
    <t>AAC3,ATAAC3</t>
  </si>
  <si>
    <t>ADP/ATP carrier 3</t>
  </si>
  <si>
    <t>Cre03.g198863.t1.1</t>
  </si>
  <si>
    <t>PF01789</t>
  </si>
  <si>
    <t>GO:0005509,GO:0009523,GO:0009654,GO:0015979,GO:0019898</t>
  </si>
  <si>
    <t>Cre16.g693500.t1.1</t>
  </si>
  <si>
    <t>Putative extracellular matrix protein (cell wall protein)</t>
  </si>
  <si>
    <t>Cre03.g155400.t1.2</t>
  </si>
  <si>
    <t>Cre10.g423650.t1.2</t>
  </si>
  <si>
    <t>PRPL11</t>
  </si>
  <si>
    <t>Chloroplast ribosomal protein L11, imported to chloroplast; Chloroplast large ribosomal subunit protein L11</t>
  </si>
  <si>
    <t>PF03946,PF00298</t>
  </si>
  <si>
    <t>PTHR11661</t>
  </si>
  <si>
    <t>KOG3257</t>
  </si>
  <si>
    <t>K02867</t>
  </si>
  <si>
    <t>AT1G32990.1</t>
  </si>
  <si>
    <t>plastid ribosomal protein l11</t>
  </si>
  <si>
    <t>Cre13.g572750.t1.1</t>
  </si>
  <si>
    <t>Cre09.g386737.t1.1</t>
  </si>
  <si>
    <t>PF01697</t>
  </si>
  <si>
    <t>Cre16.g675450.t1.2</t>
  </si>
  <si>
    <t>Cre03.g172300.t1.2</t>
  </si>
  <si>
    <t>Similar to mitochondrial phosphate carrier, mitochondrial inner membrane protein, transfers inorganic phosphate into matrix; this is a minor isoform generated by an intron in exon one, with non-canonical splice sites (CT/CG); different N-terminal sequence</t>
  </si>
  <si>
    <t>PTHR24089:SF22,PTHR24089</t>
  </si>
  <si>
    <t>KOG0767</t>
  </si>
  <si>
    <t>AT5G14040.1</t>
  </si>
  <si>
    <t>PHT3;1</t>
  </si>
  <si>
    <t>phosphate transporter 3;1</t>
  </si>
  <si>
    <t>Cre06.g278086.t1.1</t>
  </si>
  <si>
    <t>Cre12.g537050.t1.2</t>
  </si>
  <si>
    <t>Cre11.g467566.t1.1</t>
  </si>
  <si>
    <t>Cre06.g251150.t1.2</t>
  </si>
  <si>
    <t>OHP2</t>
  </si>
  <si>
    <t xml:space="preserve">Low-CO2 inducible gene revealed by cDNA array analyses (LCI25); conserved in plants and Cyanobacteria; homologous to stress induced one-helix protein in Arabidopsis and possibly belonging to high-light inducible protein (HLIP) family (LHCII superfamily). </t>
  </si>
  <si>
    <t>AT1G34000.1</t>
  </si>
  <si>
    <t>one-helix protein 2</t>
  </si>
  <si>
    <t>Cre12.g508900.t1.2</t>
  </si>
  <si>
    <t>Downstream kinase in the canonical MAP kinase pathway</t>
  </si>
  <si>
    <t>PTHR24058,PTHR24058:SF69</t>
  </si>
  <si>
    <t>KOG0660</t>
  </si>
  <si>
    <t>2.7.11.24</t>
  </si>
  <si>
    <t>K08293</t>
  </si>
  <si>
    <t>AT4G01370.1</t>
  </si>
  <si>
    <t>ATMPK4,MPK4</t>
  </si>
  <si>
    <t>MAP kinase 4</t>
  </si>
  <si>
    <t>Cre03.g187250.t1.2</t>
  </si>
  <si>
    <t>PF05514</t>
  </si>
  <si>
    <t>AT5G43460.1</t>
  </si>
  <si>
    <t>HR-like lesion-inducing protein-related</t>
  </si>
  <si>
    <t>Cre17.g713350.t1.2</t>
  </si>
  <si>
    <t>Chloroplast-located transporter, homologous to AtOMT1 [PMID:7873543]; participates probably in the export of glutamate (and aspartate), by exchanging stromal malate for cytosolic 2-oxoglutarate (oxaloacetate); linked to related OMT2</t>
  </si>
  <si>
    <t>PF00939</t>
  </si>
  <si>
    <t>PTHR10283:SF13,PTHR10283</t>
  </si>
  <si>
    <t>GO:0005215,GO:0006814,GO:0016020,GO:0055085</t>
  </si>
  <si>
    <t>AT5G12860.1</t>
  </si>
  <si>
    <t>DiT1</t>
  </si>
  <si>
    <t>dicarboxylate transporter 1</t>
  </si>
  <si>
    <t>Cre17.g722050.t2.1</t>
  </si>
  <si>
    <t>PTHR13286,PTHR13286:SF3</t>
  </si>
  <si>
    <t>AT1G75060.2</t>
  </si>
  <si>
    <t>Cre06.g278222.t1.1</t>
  </si>
  <si>
    <t>Receptor of activated protein kinase C 1, component of 40S small ribosomal subunit; Also cytosolic 40S small ribosomal subunit protein RACK1.  Previously annotated as RACK1 and CBLP.  Initially described [PMID: 2116589] as CBLP.  Smith and Lee 2008 [PMID:</t>
  </si>
  <si>
    <t>PTHR19868</t>
  </si>
  <si>
    <t>KOG0279</t>
  </si>
  <si>
    <t>AT3G18130.1</t>
  </si>
  <si>
    <t>RACK1C_AT</t>
  </si>
  <si>
    <t>receptor for activated C kinase 1C</t>
  </si>
  <si>
    <t>Cre03.g200879.t1.1</t>
  </si>
  <si>
    <t>PF00685</t>
  </si>
  <si>
    <t>PTHR10605,PTHR10605:SF3</t>
  </si>
  <si>
    <t>GO:0008146</t>
  </si>
  <si>
    <t>Cre03.g176833.t1.1</t>
  </si>
  <si>
    <t>PF00022</t>
  </si>
  <si>
    <t>PTHR11937,PTHR11937:SF76</t>
  </si>
  <si>
    <t>KOG0676</t>
  </si>
  <si>
    <t>AT3G18780.2</t>
  </si>
  <si>
    <t>ACT2,DER1,ENL2,LSR2</t>
  </si>
  <si>
    <t>actin 2</t>
  </si>
  <si>
    <t>Cre04.g218100.t1.2</t>
  </si>
  <si>
    <t>FAP25</t>
  </si>
  <si>
    <t>Conserved uncharacterized Flagellar Associated Protein; found in the flagellar proteome [PMID: 15998802]</t>
  </si>
  <si>
    <t>PF11539</t>
  </si>
  <si>
    <t>Cre08.g359166.t1.1</t>
  </si>
  <si>
    <t>Cre02.g093450.t1.2</t>
  </si>
  <si>
    <t>Fructose-1,6-bisphosphate aldolase [EC 4.1.2.13]; glycolytic enzyme that catalyses the reversible aldol cleavage or condensation of fructose-1,6-bisphosphate into dihydroxyacetone-phosphate and glyceraldehyde 3-phosphate.  Originally annotated as ALD2.</t>
  </si>
  <si>
    <t>AT4G26530.1</t>
  </si>
  <si>
    <t>Aldolase superfamily protein</t>
  </si>
  <si>
    <t>Cre02.g095110.t2.1</t>
  </si>
  <si>
    <t>Cre02.g078507.t1.2</t>
  </si>
  <si>
    <t>Cre11.g481126.t1.1</t>
  </si>
  <si>
    <t>PF00970,PF00175</t>
  </si>
  <si>
    <t>Cre03.g204650.t1.2</t>
  </si>
  <si>
    <t>NUOB4</t>
  </si>
  <si>
    <t>Precursor of mitochondrial NADH:ubiquinone oxidoreductase (Complex I) 13 kDa subunit; gi|44888965|gb|AAS48193 (similar to Arabidopsis thaliana At2g31490 gene product) (NUOP2); PMID: 15450959; similar to mammal complex I B15 subunit and human NDUFA5 (PMID:</t>
  </si>
  <si>
    <t>Cre05.g241638.t1.1</t>
  </si>
  <si>
    <t>PF01612</t>
  </si>
  <si>
    <t>PTHR13620</t>
  </si>
  <si>
    <t>GO:0003676,GO:0005622,GO:0006139,GO:0008408</t>
  </si>
  <si>
    <t>AT1G56310.1</t>
  </si>
  <si>
    <t>Polynucleotidyl transferase, ribonuclease H-like superfamily protein</t>
  </si>
  <si>
    <t>Cre12.g516450.t1.2</t>
  </si>
  <si>
    <t>NADH:ubiquinone oxidoreductase (Complex I) subunit; putative carbonic anhydrase (gamma-type) identical to AAS48195 (mitochondrial complex I subunit) [PMID: 15450959; PMID: 15710684]. Arabidopsis homologs erroneously described as ferripyochelin-binding pro</t>
  </si>
  <si>
    <t>AT5G66510.1</t>
  </si>
  <si>
    <t>GAMMA CA3</t>
  </si>
  <si>
    <t>gamma carbonic anhydrase 3</t>
  </si>
  <si>
    <t>Cre02.g078226.t2.1</t>
  </si>
  <si>
    <t>Cre09.g407250.t1.2</t>
  </si>
  <si>
    <t>FAP270</t>
  </si>
  <si>
    <t>Hypothetical Flagellar Associated Protein with ankyrin repeats, found in the flagellar proteome [PMID: 15998802]</t>
  </si>
  <si>
    <t>AT2G03430.1</t>
  </si>
  <si>
    <t>Ankyrin repeat family protein</t>
  </si>
  <si>
    <t>Cre12.g546400.t1.2</t>
  </si>
  <si>
    <t>DLR2</t>
  </si>
  <si>
    <t xml:space="preserve">Flagellar inner arm I1/f axonemal dynein, LC7b.  Roadblock homolog.  Members of this family of proteins are associated with both flagellar outer arm dynein and Drosophila and rat brain cytoplasmic dynein.  LC7b interacts with IC138, DC2, LC3.  Previously </t>
  </si>
  <si>
    <t>Cre09.g393150.t1.2</t>
  </si>
  <si>
    <t>FOX1</t>
  </si>
  <si>
    <t>Multicopper ferroxidase, iron-deficiency inducible; plasma membrane localized  [PMID: 12481087]. Expression of this gene under iron-deficient conditions was studied by Busch et al. 2008 [PMID: 18363784]. Cis-acting regulatory elements were characterized b</t>
  </si>
  <si>
    <t>PF07731,PF07732</t>
  </si>
  <si>
    <t>PTHR10127,PTHR10127:SF48</t>
  </si>
  <si>
    <t>1.-.-.-</t>
  </si>
  <si>
    <t>K00540</t>
  </si>
  <si>
    <t>GO:0005507,GO:0016491,GO:0055114</t>
  </si>
  <si>
    <t>Cre16.g652550.t1.2</t>
  </si>
  <si>
    <t>PRPL24</t>
  </si>
  <si>
    <t>Chloroplast ribosomal protein L24, imported to chloroplast; Chloroplast large ribosomal subunit protein L24</t>
  </si>
  <si>
    <t>PF00467</t>
  </si>
  <si>
    <t>PTHR12903</t>
  </si>
  <si>
    <t>AT5G54600.1</t>
  </si>
  <si>
    <t>Translation protein SH3-like family protein</t>
  </si>
  <si>
    <t>Cre12.g511900.t1.2</t>
  </si>
  <si>
    <t>Ribulose phosphate-3-epimerase, chloroplast precursor; (EC 2.7.1.19)</t>
  </si>
  <si>
    <t>PF00834</t>
  </si>
  <si>
    <t>PTHR11749</t>
  </si>
  <si>
    <t>KOG3111</t>
  </si>
  <si>
    <t>5.1.3.1</t>
  </si>
  <si>
    <t>K01783</t>
  </si>
  <si>
    <t>GO:0004750,GO:0005975</t>
  </si>
  <si>
    <t>AT5G61410.1</t>
  </si>
  <si>
    <t>EMB2728,RPE</t>
  </si>
  <si>
    <t>D-ribulose-5-phosphate-3-epimerase</t>
  </si>
  <si>
    <t>Cre10.g441900.t1.1</t>
  </si>
  <si>
    <t>FAP145</t>
  </si>
  <si>
    <t>Flagellar Associated Protein weakly similar to Translin-Associated Factor X (Tsnax) Interacting Protein 1 Found in the flagellar proteome [PMID: 15998802]</t>
  </si>
  <si>
    <t>Cre03.g154850.t1.1</t>
  </si>
  <si>
    <t>Ubiquinone biosynthesis protein COQ4 homolog</t>
  </si>
  <si>
    <t>PF05019</t>
  </si>
  <si>
    <t>PTHR12922</t>
  </si>
  <si>
    <t>KOG3244</t>
  </si>
  <si>
    <t>GO:0006744</t>
  </si>
  <si>
    <t>AT2G03690.1</t>
  </si>
  <si>
    <t>coenzyme Q biosynthesis Coq4 family protein / ubiquinone biosynthesis Coq4 family protein</t>
  </si>
  <si>
    <t>Cre12.g525900.t1.2</t>
  </si>
  <si>
    <t>Cre17.g704850.t1.2</t>
  </si>
  <si>
    <t>PF00156</t>
  </si>
  <si>
    <t>PTHR11776</t>
  </si>
  <si>
    <t>KOG1712</t>
  </si>
  <si>
    <t>2.4.2.7</t>
  </si>
  <si>
    <t>K00759</t>
  </si>
  <si>
    <t>GO:0009116</t>
  </si>
  <si>
    <t>AT1G27450.1</t>
  </si>
  <si>
    <t>APT1,ATAPT1</t>
  </si>
  <si>
    <t>adenine phosphoribosyl transferase 1</t>
  </si>
  <si>
    <t>Cre12.g520500.t1.1</t>
  </si>
  <si>
    <t>Cytosolic 80S acidic ribosomal protein P0; Cytosolic 60S large ribosomal subunit protein P0.  Ribosomal protein L10</t>
  </si>
  <si>
    <t>PF00466,PF00428</t>
  </si>
  <si>
    <t>PTHR21141,PTHR21141:SF3</t>
  </si>
  <si>
    <t>KOG0815</t>
  </si>
  <si>
    <t>K02941</t>
  </si>
  <si>
    <t>GO:0005622,GO:0042254,GO:0003735,GO:0005840,GO:0006414</t>
  </si>
  <si>
    <t>AT2G40010.1</t>
  </si>
  <si>
    <t>Cre12.g492500.t1.1</t>
  </si>
  <si>
    <t>Cre09.g409650.t1.2</t>
  </si>
  <si>
    <t>PF00097</t>
  </si>
  <si>
    <t>AT4G34100.1</t>
  </si>
  <si>
    <t>RING/U-box superfamily protein</t>
  </si>
  <si>
    <t>Cre02.g089950.t1.2</t>
  </si>
  <si>
    <t>IFT20</t>
  </si>
  <si>
    <t>Cre11.g467668.t1.1</t>
  </si>
  <si>
    <t>Mitochondrial NADH-ubiquinone oxidoreductase (Complex I) B22 subunit-like protein (NUOB22, LYR protein family; human NDUFB9) [PMID: 15450959; PMID: 15710684]</t>
  </si>
  <si>
    <t>PTHR12868</t>
  </si>
  <si>
    <t>KOG3466</t>
  </si>
  <si>
    <t>K03965</t>
  </si>
  <si>
    <t>AT4G34700.1</t>
  </si>
  <si>
    <t>Cre17.g705300.t2.1</t>
  </si>
  <si>
    <t>Cre07.g334350.t1.2</t>
  </si>
  <si>
    <t>PF01636</t>
  </si>
  <si>
    <t>Cre07.g328750.t1.2</t>
  </si>
  <si>
    <t>Cre02.g085300.t1.2</t>
  </si>
  <si>
    <t>Cre17.g700425.t1.2</t>
  </si>
  <si>
    <t>Cre11.g467767.t1.1</t>
  </si>
  <si>
    <t>NADH:ubiquinone oxidoreductase (Complex I) subunit, homolog to bovine B17.2. gi|34334022|gb|AAQ64638.1| [PMID: 15710684; PMID: 15450959]</t>
  </si>
  <si>
    <t>PF05071</t>
  </si>
  <si>
    <t>PTHR12910</t>
  </si>
  <si>
    <t>KOG3382</t>
  </si>
  <si>
    <t>K11352</t>
  </si>
  <si>
    <t>GO:0008137,GO:0009055,GO:0016020</t>
  </si>
  <si>
    <t>AT3G03100.1</t>
  </si>
  <si>
    <t>NADH:ubiquinone oxidoreductase, 17.2kDa subunit</t>
  </si>
  <si>
    <t>Cre02.g079600.t1.2</t>
  </si>
  <si>
    <t>PF01409,PF03147</t>
  </si>
  <si>
    <t>PTHR11538,PTHR11538:SF16</t>
  </si>
  <si>
    <t>KOG2783</t>
  </si>
  <si>
    <t>6.1.1.20</t>
  </si>
  <si>
    <t>K01889</t>
  </si>
  <si>
    <t>GO:0000049,GO:0004812,GO:0005524,GO:0005737,GO:0043039,GO:0000287,GO:0004826,GO:0006432,GO:0008033</t>
  </si>
  <si>
    <t>AT3G58140.1</t>
  </si>
  <si>
    <t>phenylalanyl-tRNA synthetase class IIc family protein</t>
  </si>
  <si>
    <t>Cre06.g308250.t1.2</t>
  </si>
  <si>
    <t>RPS4</t>
  </si>
  <si>
    <t>Cytosolic 80S ribosomal protein S4; Cytosolic 40S small ribosomal subunit protein S4</t>
  </si>
  <si>
    <t>PF08071,PF01479,PF00467,PF00900</t>
  </si>
  <si>
    <t>PTHR11581</t>
  </si>
  <si>
    <t>KOG0378</t>
  </si>
  <si>
    <t>K02987</t>
  </si>
  <si>
    <t>AT2G17360.1</t>
  </si>
  <si>
    <t>Ribosomal protein S4 (RPS4A) family protein</t>
  </si>
  <si>
    <t>Cre01.g032950.t1.2</t>
  </si>
  <si>
    <t>Cre14.g616650.t1.2</t>
  </si>
  <si>
    <t>Cre05.g246000.t1.1</t>
  </si>
  <si>
    <t>Cre01.g051250.t1.2</t>
  </si>
  <si>
    <t>DLE1</t>
  </si>
  <si>
    <t>Outer dynein arm light chain 4.  Contains calcium-binding EF-hand.   Previously annotated as DLC4</t>
  </si>
  <si>
    <t>PTHR10891</t>
  </si>
  <si>
    <t>Cre12.g554800.t1.2</t>
  </si>
  <si>
    <t>PRK1</t>
  </si>
  <si>
    <t>Phosphoribulokinase, chloroplast precursor. Mapped in C. reinhardtii as the AC214 locus on linkage group XII/XIII. Calvin cycle enzyme. Activity regulated by light by way of chloroplastic thioredoxins and by formation of a complex with GAPDH and CP12 [PMI</t>
  </si>
  <si>
    <t>PF00485</t>
  </si>
  <si>
    <t>PTHR10285</t>
  </si>
  <si>
    <t>KOG4203</t>
  </si>
  <si>
    <t>2.7.1.19</t>
  </si>
  <si>
    <t>K00855</t>
  </si>
  <si>
    <t>GO:0005524,GO:0008152,GO:0016301</t>
  </si>
  <si>
    <t>AT1G32060.1</t>
  </si>
  <si>
    <t>PRK</t>
  </si>
  <si>
    <t>phosphoribulokinase</t>
  </si>
  <si>
    <t>Cre16.g657000.t1.2</t>
  </si>
  <si>
    <t>PF03540</t>
  </si>
  <si>
    <t>PTHR21242</t>
  </si>
  <si>
    <t>K03134</t>
  </si>
  <si>
    <t>GO:0003702,GO:0005634,GO:0006352</t>
  </si>
  <si>
    <t>AT4G31720.1</t>
  </si>
  <si>
    <t>STG1,TAF10,TAFII15</t>
  </si>
  <si>
    <t>TBP-associated factor II 15</t>
  </si>
  <si>
    <t>Cre13.g588700.t1.1</t>
  </si>
  <si>
    <t>Cre02.g110950.t1.1</t>
  </si>
  <si>
    <t>DIC5</t>
  </si>
  <si>
    <t>Flagellar Associated Protein, found in the flagellar proteome [PMID: 15998802].  Previously annotated as FAP133</t>
  </si>
  <si>
    <t>PTHR12442:SF28,PTHR12442</t>
  </si>
  <si>
    <t>KOG1587</t>
  </si>
  <si>
    <t>AT2G19520.1</t>
  </si>
  <si>
    <t>ACG1,ATMSI4,FVE,MSI4,NFC04,NFC4</t>
  </si>
  <si>
    <t>Transducin family protein / WD-40 repeat family protein</t>
  </si>
  <si>
    <t>Cre07.g357800.t1.2</t>
  </si>
  <si>
    <t>CCDA1</t>
  </si>
  <si>
    <t>Putative protein involved in Cytochrome c assembly in the chloroplast; putative thiol-disulfide interchange protein</t>
  </si>
  <si>
    <t>PF02683</t>
  </si>
  <si>
    <t>GO:0016020,GO:0017004,GO:0055114</t>
  </si>
  <si>
    <t>AT5G54290.2</t>
  </si>
  <si>
    <t>CcdA</t>
  </si>
  <si>
    <t>cytochrome c biogenesis protein family</t>
  </si>
  <si>
    <t>Cre02.g144350.t2.1</t>
  </si>
  <si>
    <t>Cre06.g283034.t1.1</t>
  </si>
  <si>
    <t>PF08538</t>
  </si>
  <si>
    <t>KOG4840</t>
  </si>
  <si>
    <t>AT5G19050.1</t>
  </si>
  <si>
    <t>alpha/beta-Hydrolases superfamily protein</t>
  </si>
  <si>
    <t>Cre16.g685550.t1.2</t>
  </si>
  <si>
    <t>OASTL4</t>
  </si>
  <si>
    <t>O-acetylserine sulfhydrylase (O-acetylserine (Thiol)-lyase), (CYSL). Two alternative mRNAs are produced by this gene (PMID:10491132); the encoded proteins are both predicted to be organelle-targeted.  Previously annotated as OASTL4.  Also known as Cys1A</t>
  </si>
  <si>
    <t>PTHR10314,PTHR10314:SF8</t>
  </si>
  <si>
    <t>KOG1252</t>
  </si>
  <si>
    <t>AT3G59760.1</t>
  </si>
  <si>
    <t>ATCS-C,OASC</t>
  </si>
  <si>
    <t>O-acetylserine (thiol) lyase isoform C</t>
  </si>
  <si>
    <t>Cre01.g047950.t1.1</t>
  </si>
  <si>
    <t>IFT27</t>
  </si>
  <si>
    <t>Small GTPase distantly related to Rab-like proteins from mammals. Found in the flagellar proteome [PMID: 15998802].  Previously annotated as FAP156.  Involved in cell-cycle control: see Qin et al. (2007) [PMID: 17276912].  See also Engel et al. (2009) [PM</t>
  </si>
  <si>
    <t>PTHR24073:SF481,PTHR24073</t>
  </si>
  <si>
    <t>KOG0079</t>
  </si>
  <si>
    <t>K07934</t>
  </si>
  <si>
    <t>AT3G12160.1</t>
  </si>
  <si>
    <t>ATRABA4D,RABA4D</t>
  </si>
  <si>
    <t>RAB GTPase homolog A4D</t>
  </si>
  <si>
    <t>Cre08.g376550.t1.2</t>
  </si>
  <si>
    <t>DLR1</t>
  </si>
  <si>
    <t>Roadblock-like flagellar outer arm dynein light chain, LC7a. Interacts with both the outer arm and inner arm I1/f.  Matsuo et al.\'s (2008) roc63 (rhythm of chloroplast) circadian rhythm mutant locus maps here.  ODA15 locus.  Previously annotated as DLC7a</t>
  </si>
  <si>
    <t>Cre01.g052100.t1.2</t>
  </si>
  <si>
    <t>PRPL18</t>
  </si>
  <si>
    <t>Chloroplast ribosomal protein L18, imported to chloroplast; Chloroplast large ribosomal subunit protein L18</t>
  </si>
  <si>
    <t>PTHR12899</t>
  </si>
  <si>
    <t>K02881</t>
  </si>
  <si>
    <t>AT1G48350.1</t>
  </si>
  <si>
    <t>Ribosomal L18p/L5e family protein</t>
  </si>
  <si>
    <t>Cre12.g540250.t1.2</t>
  </si>
  <si>
    <t>Selenoprotein W1.  Selenocysteine in position 14.  Infernal locates SECIS @ 6739286-6739358.see Novoselov et al. 2002 [PMID: 12110581]</t>
  </si>
  <si>
    <t>PF10262</t>
  </si>
  <si>
    <t>PTHR15124:SF10,PTHR15124</t>
  </si>
  <si>
    <t>GO:0008430,GO:0045454</t>
  </si>
  <si>
    <t>Cre17.g721700.t1.2</t>
  </si>
  <si>
    <t>CPLD44</t>
  </si>
  <si>
    <t>Conserved expressed protein similar to thylakoid lumenal protein, with pentapeptide repeat</t>
  </si>
  <si>
    <t>PF00805</t>
  </si>
  <si>
    <t>AT1G12250.2</t>
  </si>
  <si>
    <t>Pentapeptide repeat-containing protein</t>
  </si>
  <si>
    <t>Cre05.g242859.t1.1</t>
  </si>
  <si>
    <t>Cre12.g523850.t1.2</t>
  </si>
  <si>
    <t>QCR1</t>
  </si>
  <si>
    <t>Core I subunit of mitochondrial Complex III (ubiquinol:cytochrome c oxidoreductase) [PMID: 12746537]; putative mitochondrial processing peptidase, beta subunit (MPPB), identified in proteomic survey of mitochondrial membranes [PMID: 15710684]</t>
  </si>
  <si>
    <t>PF00675,PF05193</t>
  </si>
  <si>
    <t>PTHR11851:SF58,PTHR11851</t>
  </si>
  <si>
    <t>KOG0960</t>
  </si>
  <si>
    <t>3.4.24.64</t>
  </si>
  <si>
    <t>K01412</t>
  </si>
  <si>
    <t>GO:0004222,GO:0006508,GO:0008270</t>
  </si>
  <si>
    <t>AT3G02090.1</t>
  </si>
  <si>
    <t>MPPBETA</t>
  </si>
  <si>
    <t>Insulinase (Peptidase family M16) protein</t>
  </si>
  <si>
    <t>Cre01.g020350.t1.2</t>
  </si>
  <si>
    <t>SDH3</t>
  </si>
  <si>
    <t>Succinate dehydrogenase cytochrome b560 subunit, mitochondrial precursor (SDHC); PMID: 15710684</t>
  </si>
  <si>
    <t>PF01127</t>
  </si>
  <si>
    <t>PTHR10978</t>
  </si>
  <si>
    <t>KOG0449</t>
  </si>
  <si>
    <t>GO:0016627</t>
  </si>
  <si>
    <t>Cre10.g449550.t1.2</t>
  </si>
  <si>
    <t>PRX3</t>
  </si>
  <si>
    <t>Peroxiredoxin Type II, thioredoxin dependent peroxidase, probably cytosolic</t>
  </si>
  <si>
    <t>PF08534</t>
  </si>
  <si>
    <t>PTHR10430</t>
  </si>
  <si>
    <t>KOG0541</t>
  </si>
  <si>
    <t>GO:0016491</t>
  </si>
  <si>
    <t>AT3G52960.1</t>
  </si>
  <si>
    <t>Cre04.g217962.t1.1</t>
  </si>
  <si>
    <t>Low-CO2 inducible gene revealed by cDNA analyses. At least five other paralogous genes are conserved in Chlamydomonas genome. N-terminal sequences are repeated; regulated by CCM1 [PMID: 15235119].  Acclimation to changing CO2 concentrations and light inte</t>
  </si>
  <si>
    <t>Cre09.g403550.t1.2</t>
  </si>
  <si>
    <t>PF03171</t>
  </si>
  <si>
    <t>PTHR10209</t>
  </si>
  <si>
    <t>KOG0143</t>
  </si>
  <si>
    <t>AT1G35190.1</t>
  </si>
  <si>
    <t>2-oxoglutarate (2OG) and Fe(II)-dependent oxygenase superfamily protein</t>
  </si>
  <si>
    <t>Cre09.g397002.t1.1</t>
  </si>
  <si>
    <t>Cre02.g080200.t1.2</t>
  </si>
  <si>
    <t>TRK1</t>
  </si>
  <si>
    <t>Transketolase (EC 2.2.1.1), possible plastid precursor, based on predicted organelle targeting sequence and similarity to potato transketolase plastid precursor (GenBank CAA90427)</t>
  </si>
  <si>
    <t>PF02779,PF02780,PF00456</t>
  </si>
  <si>
    <t>PTHR11624:SF1,PTHR11624</t>
  </si>
  <si>
    <t>KOG0523</t>
  </si>
  <si>
    <t>2.2.1.1</t>
  </si>
  <si>
    <t>K00615</t>
  </si>
  <si>
    <t>GO:0003824,GO:0008152</t>
  </si>
  <si>
    <t>AT3G60750.1</t>
  </si>
  <si>
    <t>Transketolase</t>
  </si>
  <si>
    <t>Cre16.g690130.t1.2</t>
  </si>
  <si>
    <t>Cre12.g483950.t1.2</t>
  </si>
  <si>
    <t>MDY4</t>
  </si>
  <si>
    <t>NAD-dependent malate dehydrogenase, mitochondrial.  Expressed Protein. See: gi:2497858; homologous to At1g53240.1.  Found in the flagellar proteome [PMID: 15998802].</t>
  </si>
  <si>
    <t>PF02866,PF00056</t>
  </si>
  <si>
    <t>PTHR11540:SF1,PTHR11540</t>
  </si>
  <si>
    <t>KOG1494</t>
  </si>
  <si>
    <t>1.1.1.37</t>
  </si>
  <si>
    <t>K00026</t>
  </si>
  <si>
    <t>GO:0006108,GO:0030060,GO:0055114,GO:0016491</t>
  </si>
  <si>
    <t>AT1G53240.1</t>
  </si>
  <si>
    <t>mMDH1</t>
  </si>
  <si>
    <t>Lactate/malate dehydrogenase family protein</t>
  </si>
  <si>
    <t>Cre12.g530600.t1.1</t>
  </si>
  <si>
    <t>GLN3</t>
  </si>
  <si>
    <t>Glutamine synthetase (EC 6.3.1.2), plastid precursor (Glutamate-ammonia ligase); Arranged head-to-head with another glutamine synthetase gene, GLN2; GLN2 &amp; GLN3 are very nearly identical at the predicted aa level, and also nearly identical in the coding s</t>
  </si>
  <si>
    <t>Cre03.g208945.t1.1</t>
  </si>
  <si>
    <t>Cre17.g700450.t1.2</t>
  </si>
  <si>
    <t>PF01184</t>
  </si>
  <si>
    <t>K07034</t>
  </si>
  <si>
    <t>GO:0016020</t>
  </si>
  <si>
    <t>Cre06.g311350.t1.1</t>
  </si>
  <si>
    <t>Cre12.g520850.t1.2</t>
  </si>
  <si>
    <t>PF05669</t>
  </si>
  <si>
    <t>PTHR13186</t>
  </si>
  <si>
    <t>KOG4086</t>
  </si>
  <si>
    <t>GO:0016455,GO:0006355,GO:0016592</t>
  </si>
  <si>
    <t>AT5G19910.1</t>
  </si>
  <si>
    <t>MED31</t>
  </si>
  <si>
    <t>SOH1 family protein</t>
  </si>
  <si>
    <t>Cre13.g579450.t1.1</t>
  </si>
  <si>
    <t>Transmembrane protein; shows similarity to various transporters and permeases; highly expressed; small gene family appears specific to Chlamydomonas</t>
  </si>
  <si>
    <t>Cre10.g425900.t1.2</t>
  </si>
  <si>
    <t>LHCA5</t>
  </si>
  <si>
    <t>Cre17.g723500.t1.1</t>
  </si>
  <si>
    <t>PF01061,PF08370,PF00005</t>
  </si>
  <si>
    <t>PTHR19241,PTHR19241:SF10</t>
  </si>
  <si>
    <t>KOG0065</t>
  </si>
  <si>
    <t>GO:0016020,GO:0005524,GO:0016887</t>
  </si>
  <si>
    <t>AT2G29940.1</t>
  </si>
  <si>
    <t>ATPDR3,PDR3</t>
  </si>
  <si>
    <t>pleiotropic drug resistance 3</t>
  </si>
  <si>
    <t>Cre13.g571150.t1.2</t>
  </si>
  <si>
    <t>NUOP1</t>
  </si>
  <si>
    <t>NADH:ubiquinone oxidoreductase (Complex I) 10 kDa subunit; precursor for mitochondrial product. [Genbank: AY549572; PMID: 15450959; PMID: 15710684]</t>
  </si>
  <si>
    <t>Cre09.g410250.t1.1</t>
  </si>
  <si>
    <t>Cre14.g630100.t1.2</t>
  </si>
  <si>
    <t>Cytosolic 80S ribosomal protein L13; Cytosolic 60S large ribosomal subunit protein L13</t>
  </si>
  <si>
    <t>PF01294</t>
  </si>
  <si>
    <t>PTHR11722</t>
  </si>
  <si>
    <t>KOG3295</t>
  </si>
  <si>
    <t>K02873</t>
  </si>
  <si>
    <t>AT3G49010.1</t>
  </si>
  <si>
    <t>ATBBC1,BBC1,RSU2</t>
  </si>
  <si>
    <t>breast basic conserved 1</t>
  </si>
  <si>
    <t>Cre06.g298650.t1.2</t>
  </si>
  <si>
    <t>PF00271,PF00270</t>
  </si>
  <si>
    <t>PTHR24031,PTHR24031:SF2</t>
  </si>
  <si>
    <t>KOG0328</t>
  </si>
  <si>
    <t>K03257</t>
  </si>
  <si>
    <t>GO:0003676,GO:0004386,GO:0005524,GO:0008026</t>
  </si>
  <si>
    <t>AT3G13920.1</t>
  </si>
  <si>
    <t>EIF4A1,RH4,TIF4A1</t>
  </si>
  <si>
    <t>eukaryotic translation initiation factor 4A1</t>
  </si>
  <si>
    <t>Cre17.g717950.t2.1</t>
  </si>
  <si>
    <t>Cre02.g092451.t1.1</t>
  </si>
  <si>
    <t>Cre09.g403550.t2.1</t>
  </si>
  <si>
    <t>Cre02.g077650.t1.2</t>
  </si>
  <si>
    <t>PF00782</t>
  </si>
  <si>
    <t>PTHR23339,PTHR23339:SF35</t>
  </si>
  <si>
    <t>GO:0006470,GO:0008138</t>
  </si>
  <si>
    <t>Cre12.g521300.t1.2</t>
  </si>
  <si>
    <t>Cre05.g240900.t1.2</t>
  </si>
  <si>
    <t>Cre01.g002500.t1.2</t>
  </si>
  <si>
    <t>Chlamyopsin 1 (COP1); opsin-related, retinal binding protein; reference: Fuhrmann, M. and Hegemann, P.; Genbank entry Z48968; there is an alternatively spliced version of chlamyopsin (often referred to COP2); present in thylakoid-enriched fraction based o</t>
  </si>
  <si>
    <t>Cre06.g285950.t1.2</t>
  </si>
  <si>
    <t>Cre03.g167644.t2.1</t>
  </si>
  <si>
    <t>Cre16.g663650.t1.2</t>
  </si>
  <si>
    <t>Expressed Protein. Conserved protein similar to TRS33, a component of the TRAPP complex, involved in ER to Golgi vesicle transport.</t>
  </si>
  <si>
    <t>PF04051</t>
  </si>
  <si>
    <t>PTHR12817</t>
  </si>
  <si>
    <t>KOG3316</t>
  </si>
  <si>
    <t>AT3G05000.1</t>
  </si>
  <si>
    <t>Transport protein particle (TRAPP) component</t>
  </si>
  <si>
    <t>Cre11.g482600.t1.1</t>
  </si>
  <si>
    <t>Cre08.g385100.t1.2</t>
  </si>
  <si>
    <t>Cre16.g687294.t1.1</t>
  </si>
  <si>
    <t>PF02941</t>
  </si>
  <si>
    <t>PTHR10949</t>
  </si>
  <si>
    <t>GO:0008937,GO:0009536,GO:0015979,GO:0009107,GO:0016992,GO:0051539</t>
  </si>
  <si>
    <t>AT5G23440.1</t>
  </si>
  <si>
    <t>FTRA1</t>
  </si>
  <si>
    <t>ferredoxin/thioredoxin reductase subunit A (variable subunit) 1</t>
  </si>
  <si>
    <t>Cre17.g705100.t2.1</t>
  </si>
  <si>
    <t>Cre16.g690991.t2.1</t>
  </si>
  <si>
    <t>Cre16.g683150.t1.2</t>
  </si>
  <si>
    <t>Cre03.g181750.t2.1</t>
  </si>
  <si>
    <t>Cre12.g497300.t2.1</t>
  </si>
  <si>
    <t>Cre12.g529150.t1.2</t>
  </si>
  <si>
    <t>Protein phosphatase 2C epsilon; serine/threonine protein phosphatase; found in the flagellar proteome [PMID: 15998802].  Previously annoated as PP2C1</t>
  </si>
  <si>
    <t>PF00481</t>
  </si>
  <si>
    <t>PTHR13832,PTHR13832:SF186</t>
  </si>
  <si>
    <t>KOG0698</t>
  </si>
  <si>
    <t>AT4G31750.1</t>
  </si>
  <si>
    <t>WIN2</t>
  </si>
  <si>
    <t>HOPW1-1-interacting 2</t>
  </si>
  <si>
    <t>Cre02.g095097.t2.1</t>
  </si>
  <si>
    <t>Cre13.g569500.t2.1</t>
  </si>
  <si>
    <t>Cre02.g077850.t1.2</t>
  </si>
  <si>
    <t>FAP212</t>
  </si>
  <si>
    <t>Cre17.g719150.t1.2</t>
  </si>
  <si>
    <t>Cre17.g705300.t1.2</t>
  </si>
  <si>
    <t>Cre13.g581650.t1.2</t>
  </si>
  <si>
    <t>PRPL7</t>
  </si>
  <si>
    <t>Chloroplast ribosomal protein L7/L12, imported to chloroplast; Chloroplast large ribosomal subunit protein</t>
  </si>
  <si>
    <t>PF00542</t>
  </si>
  <si>
    <t>PTHR11809,PTHR11809:SF13</t>
  </si>
  <si>
    <t>KOG1715</t>
  </si>
  <si>
    <t>K02935</t>
  </si>
  <si>
    <t>AT3G27830.1</t>
  </si>
  <si>
    <t>RPL12,RPL12-A</t>
  </si>
  <si>
    <t>ribosomal protein L12-A</t>
  </si>
  <si>
    <t>Cre07.g320600.t1.2</t>
  </si>
  <si>
    <t>Cre08.g380452.t1.1</t>
  </si>
  <si>
    <t>PTHR26263,PTHR26263:SF9</t>
  </si>
  <si>
    <t>AT5G51800.1</t>
  </si>
  <si>
    <t>Cre02.g147050.t1.2</t>
  </si>
  <si>
    <t>PTHR12932</t>
  </si>
  <si>
    <t>KOG4070</t>
  </si>
  <si>
    <t>Cre01.g028950.t1.2</t>
  </si>
  <si>
    <t>KOG1530</t>
  </si>
  <si>
    <t>Cre07.g330650.t1.2</t>
  </si>
  <si>
    <t>Cre12.g501717.t1.1</t>
  </si>
  <si>
    <t>Cre16.g672750.t1.2</t>
  </si>
  <si>
    <t>PF00013</t>
  </si>
  <si>
    <t>PTHR10288</t>
  </si>
  <si>
    <t>GO:0003723</t>
  </si>
  <si>
    <t>AT5G04430.1</t>
  </si>
  <si>
    <t>BTR1,BTR1L,BTR1S</t>
  </si>
  <si>
    <t>binding to TOMV RNA 1L (long form)</t>
  </si>
  <si>
    <t>Cre01.g039250.t1.1</t>
  </si>
  <si>
    <t>Cre04.g213985.t1.1</t>
  </si>
  <si>
    <t>PF00226</t>
  </si>
  <si>
    <t>GO:0031072</t>
  </si>
  <si>
    <t>AT4G28480.1</t>
  </si>
  <si>
    <t>DNAJ heat shock family protein</t>
  </si>
  <si>
    <t>Cre12.g485850.t1.2</t>
  </si>
  <si>
    <t>CPLD64</t>
  </si>
  <si>
    <t>PF06916</t>
  </si>
  <si>
    <t>PTHR21377</t>
  </si>
  <si>
    <t>KOG4526</t>
  </si>
  <si>
    <t>AT2G27290.1</t>
  </si>
  <si>
    <t>Protein of unknown function (DUF1279)</t>
  </si>
  <si>
    <t>Cre02.g142126.t1.1</t>
  </si>
  <si>
    <t>FAP115</t>
  </si>
  <si>
    <t>PTHR20875</t>
  </si>
  <si>
    <t>Cre10.g443750.t1.2</t>
  </si>
  <si>
    <t>Cre12.g537950.t1.1</t>
  </si>
  <si>
    <t>Cre16.g683750.t1.2</t>
  </si>
  <si>
    <t>CGL67</t>
  </si>
  <si>
    <t>Putative peroxisomal membrane (22 kDa) family protein, Mpv17/PMP22 family.  The 22-kDa peroxisomal membrane protein (PMP22) is a major component of peroxisomal membranes.</t>
  </si>
  <si>
    <t>PF04117</t>
  </si>
  <si>
    <t>PTHR11266,PTHR11266:SF4</t>
  </si>
  <si>
    <t>KOG1944</t>
  </si>
  <si>
    <t>GO:0016021</t>
  </si>
  <si>
    <t>AT2G42770.1</t>
  </si>
  <si>
    <t>Peroxisomal membrane 22 kDa (Mpv17/PMP22) family protein</t>
  </si>
  <si>
    <t>Cre17.g715100.t1.2</t>
  </si>
  <si>
    <t>AT5G17510.1</t>
  </si>
  <si>
    <t>Cre10.g433400.t1.2</t>
  </si>
  <si>
    <t>PF03650</t>
  </si>
  <si>
    <t>PTHR14154,PTHR14154:SF2</t>
  </si>
  <si>
    <t>KOG1589</t>
  </si>
  <si>
    <t>AT4G05590.1</t>
  </si>
  <si>
    <t>Cre09.g403293.t1.1</t>
  </si>
  <si>
    <t>Putative 5-Formyltetrahydrofolate cycloligase (5,10-methenytetrahydrofolate synthetase), probably mitochondrial protein, metabolism of tetrahydrofolate-bound one-carbon units.  Possibly mitochondrial</t>
  </si>
  <si>
    <t>PF01812</t>
  </si>
  <si>
    <t>PTHR23407:SF1,PTHR23407</t>
  </si>
  <si>
    <t>KOG3093</t>
  </si>
  <si>
    <t>GO:0005524,GO:0009396,GO:0030272</t>
  </si>
  <si>
    <t>AT5G13050.1</t>
  </si>
  <si>
    <t>5-FCL</t>
  </si>
  <si>
    <t>5-formyltetrahydrofolate cycloligase</t>
  </si>
  <si>
    <t>Cre06.g300700.t1.1</t>
  </si>
  <si>
    <t>PTHR15020</t>
  </si>
  <si>
    <t>KOG1203</t>
  </si>
  <si>
    <t>AT2G34460.1</t>
  </si>
  <si>
    <t>Cre09.g390050.t1.2</t>
  </si>
  <si>
    <t>MCP1</t>
  </si>
  <si>
    <t>[PMID: 12519777]</t>
  </si>
  <si>
    <t>Cre03.g164350.t1.1</t>
  </si>
  <si>
    <t>PF02230</t>
  </si>
  <si>
    <t>PTHR10655</t>
  </si>
  <si>
    <t>KOG2112</t>
  </si>
  <si>
    <t>K06999</t>
  </si>
  <si>
    <t>AT4G22300.1</t>
  </si>
  <si>
    <t>SOBER1</t>
  </si>
  <si>
    <t>carboxylesterases</t>
  </si>
  <si>
    <t>Cre02.g102050.t1.1</t>
  </si>
  <si>
    <t>Cre09.g396100.t1.2</t>
  </si>
  <si>
    <t>Pherophorin-C15 (PHC15) [PMID: 16367971]; partial sequence similar to extracellular matrix protein (cell wall protein) pherophorin-C2 [Genbank entry DQ196108], which belongs to the large pherophorin-family, a family of glycoproteins with a central hydroxy</t>
  </si>
  <si>
    <t>Cre02.g108850.t1.2</t>
  </si>
  <si>
    <t>PRPL17</t>
  </si>
  <si>
    <t>Chloroplast ribosomal protein L17, imported to chloroplast; Chloroplast large ribosomal subunit protein L17</t>
  </si>
  <si>
    <t>PF01196</t>
  </si>
  <si>
    <t>PTHR14413,PTHR14413:SF9</t>
  </si>
  <si>
    <t>K02879</t>
  </si>
  <si>
    <t>AT3G54210.1</t>
  </si>
  <si>
    <t>Ribosomal protein L17 family protein</t>
  </si>
  <si>
    <t>Cre12.g492300.t1.2</t>
  </si>
  <si>
    <t>NUO10</t>
  </si>
  <si>
    <t>NADH:ubiquinone oxidoreductase (Complex I) subunit 10, mitochondrial; PSST-like protein.</t>
  </si>
  <si>
    <t>PF01058</t>
  </si>
  <si>
    <t>PTHR11995</t>
  </si>
  <si>
    <t>KOG1687</t>
  </si>
  <si>
    <t>K03940</t>
  </si>
  <si>
    <t>GO:0016651,GO:0051539,GO:0055114,GO:0008137,GO:0048038</t>
  </si>
  <si>
    <t>AT5G11770.1</t>
  </si>
  <si>
    <t>NADH-ubiquinone oxidoreductase 20 kDa subunit, mitochondrial</t>
  </si>
  <si>
    <t>Cre01.g013150.t1.2</t>
  </si>
  <si>
    <t>CGLD35</t>
  </si>
  <si>
    <t>PF05899</t>
  </si>
  <si>
    <t>K06995</t>
  </si>
  <si>
    <t>AT4G10300.1</t>
  </si>
  <si>
    <t>RmlC-like cupins superfamily protein</t>
  </si>
  <si>
    <t>Cre12.g498200.t1.2</t>
  </si>
  <si>
    <t>FAP128</t>
  </si>
  <si>
    <t>Cre03.g198250.t1.2</t>
  </si>
  <si>
    <t>Cre03.g198850.t1.2</t>
  </si>
  <si>
    <t>AT3G63540.1</t>
  </si>
  <si>
    <t>Mog1/PsbP/DUF1795-like photosystem II reaction center PsbP family protein</t>
  </si>
  <si>
    <t>Cre05.g238311.t2.1</t>
  </si>
  <si>
    <t>Cre07.g329000.t1.2</t>
  </si>
  <si>
    <t>CPLD47</t>
  </si>
  <si>
    <t>Conserved expressed membrane protein</t>
  </si>
  <si>
    <t>PF11947</t>
  </si>
  <si>
    <t>AT4G19100.1</t>
  </si>
  <si>
    <t>Protein of unknown function (DUF3464)</t>
  </si>
  <si>
    <t>Cre16.g688550.t1.2</t>
  </si>
  <si>
    <t>GSTS1</t>
  </si>
  <si>
    <t>Glutathione S-transferases (Sigma class), Gene expression is induced by various oxidative stress conditions [PMID: 17435007; PLANT SCIENCE 168: 747-759].  Possible prostaglandin-D synthase activity.  Previously annotated as GSTS1</t>
  </si>
  <si>
    <t>2.5.1.18</t>
  </si>
  <si>
    <t>K00799</t>
  </si>
  <si>
    <t>Cre16.g659900.t1.1</t>
  </si>
  <si>
    <t>Cre11.g477200.t2.1</t>
  </si>
  <si>
    <t>Cre02.g141005.t1.1</t>
  </si>
  <si>
    <t>Cre03.g202785.t1.1</t>
  </si>
  <si>
    <t>Cre12.g509750.t1.2</t>
  </si>
  <si>
    <t>Mitochondrial processing peptidase, alpha subunit [PMID: 15710684]; Core II subunit of mitochondrial Complex III (ubiquinol:cytochrome c oxidoreductase) (QCR2); identified in proteomic survey of mitochondrial membranes.  Previously annotated as MPPA2</t>
  </si>
  <si>
    <t>PTHR11851:SF73,PTHR11851</t>
  </si>
  <si>
    <t>KOG2067</t>
  </si>
  <si>
    <t>AT3G16480.1</t>
  </si>
  <si>
    <t>MPPalpha</t>
  </si>
  <si>
    <t>mitochondrial processing peptidase alpha subunit</t>
  </si>
  <si>
    <t>Cre01.g047900.t1.1</t>
  </si>
  <si>
    <t>PTHR12085</t>
  </si>
  <si>
    <t>KOG2562</t>
  </si>
  <si>
    <t>K11583</t>
  </si>
  <si>
    <t>AT5G18580.1</t>
  </si>
  <si>
    <t>EMB40,FASS,FASS 2,FS1,GDO,TON2</t>
  </si>
  <si>
    <t>tonneau 2 (TON2)</t>
  </si>
  <si>
    <t>Cre10.g434001.t2.1</t>
  </si>
  <si>
    <t>Cre02.g142146.t1.1</t>
  </si>
  <si>
    <t>PTHR14194,PTHR14194:SF21</t>
  </si>
  <si>
    <t>AT4G35250.1</t>
  </si>
  <si>
    <t>Cre11.g467569.t1.1</t>
  </si>
  <si>
    <t>ATP synthase delta chain, chloroplast precursor [gi:2493039, PMID: 8543042]</t>
  </si>
  <si>
    <t>PF00213</t>
  </si>
  <si>
    <t>PTHR11910</t>
  </si>
  <si>
    <t>KOG1662</t>
  </si>
  <si>
    <t>3.6.3.14</t>
  </si>
  <si>
    <t>K02113</t>
  </si>
  <si>
    <t>GO:0005886,GO:0015986,GO:0045261,GO:0046933</t>
  </si>
  <si>
    <t>AT4G09650.1</t>
  </si>
  <si>
    <t>ATPD</t>
  </si>
  <si>
    <t>ATP synthase delta-subunit gene</t>
  </si>
  <si>
    <t>Cre02.g075000.t5.1</t>
  </si>
  <si>
    <t>Cre01.g017300.t1.2</t>
  </si>
  <si>
    <t>PRPS21</t>
  </si>
  <si>
    <t>Chloroplast ribosomal protein S21, imported to chloroplast; Chloroplast small ribosomal subunit protein S21</t>
  </si>
  <si>
    <t>Cre07.g356400.t1.2</t>
  </si>
  <si>
    <t>Found in basal body proteome (PMID:15964273). Encodes homolog of C. elegans UNC-119 gene product, called HRG4 in mammals. Mutations in mammalian gene involved in cone-rod dystrophy.  GMP phosphodiesterase, delta subunit (rod-specific).  Previously annotat</t>
  </si>
  <si>
    <t>PF05351</t>
  </si>
  <si>
    <t>PTHR12951</t>
  </si>
  <si>
    <t>KOG4037</t>
  </si>
  <si>
    <t>Cre09.g390652.t1.1</t>
  </si>
  <si>
    <t>Cre07.g357350.t1.2</t>
  </si>
  <si>
    <t>Homologous to bacterial glnB gene product; Arabidopsis homologue regulates Arginine biosynthesis by interacting with N-acetyl-L-glutamate kinase (PMID: 16545809)</t>
  </si>
  <si>
    <t>PF00543</t>
  </si>
  <si>
    <t>GO:0006808,GO:0030234</t>
  </si>
  <si>
    <t>AT4G01900.1</t>
  </si>
  <si>
    <t>GLB1,PII</t>
  </si>
  <si>
    <t>GLNB1 homolog</t>
  </si>
  <si>
    <t>Cre13.g607050.t1.2</t>
  </si>
  <si>
    <t>Thiosulfate sulfurtransferase (Rhodanese, THTR). Participates in the formation of iron-sulfur complexes, cyanide detoxification or modification of sulfur-containing enzymes. Located in the mitochondrial matrix.  Previously annotated as TST or TST1, but th</t>
  </si>
  <si>
    <t>PTHR11364</t>
  </si>
  <si>
    <t>KOG1529</t>
  </si>
  <si>
    <t>2.8.1.1,2.8.1.2</t>
  </si>
  <si>
    <t>K01011</t>
  </si>
  <si>
    <t>AT1G79230.1</t>
  </si>
  <si>
    <t>ATMST1,ATRDH1,MST1,ST1,STR1</t>
  </si>
  <si>
    <t>mercaptopyruvate sulfurtransferase 1</t>
  </si>
  <si>
    <t>Cre02.g075000.t3.1</t>
  </si>
  <si>
    <t>Cre09.g390652.t3.1</t>
  </si>
  <si>
    <t>Cre02.g083950.t1.1</t>
  </si>
  <si>
    <t>PSRP3</t>
  </si>
  <si>
    <t>Plastid-specific ribosomal protein 3, imported to chloroplast; Chloroplast small ribosomal subunit protein Plastid-Specific Ribosomal Protein 3. This is not the same as plastid ribosomal protein S3, which is encoded by the chloroplast rps3 gene in C. rein</t>
  </si>
  <si>
    <t>PF04839</t>
  </si>
  <si>
    <t>GO:0003735,GO:0005622,GO:0005840,GO:0006412,GO:0009536</t>
  </si>
  <si>
    <t>AT5G15760.1</t>
  </si>
  <si>
    <t>Ribosomal protein PSRP-3/Ycf65</t>
  </si>
  <si>
    <t>Cre07.g325400.t1.2</t>
  </si>
  <si>
    <t>3-Isopropylmalate dehydrogenase (Leu Biosynthesis), probably chloroplastic. Potential thioredoxin target [PMID: 15123830].  Two splicing variants</t>
  </si>
  <si>
    <t>PF00180</t>
  </si>
  <si>
    <t>PTHR11835,PTHR11835:SF13</t>
  </si>
  <si>
    <t>KOG0786</t>
  </si>
  <si>
    <t>1.1.1.85</t>
  </si>
  <si>
    <t>K00052</t>
  </si>
  <si>
    <t>GO:0000287,GO:0016616,GO:0051287,GO:0055114,GO:0003862,GO:0005737,GO:0009098</t>
  </si>
  <si>
    <t>AT1G80560.1</t>
  </si>
  <si>
    <t>ATIMD2,IMD2</t>
  </si>
  <si>
    <t>isopropylmalate dehydrogenase 2</t>
  </si>
  <si>
    <t>Cre15.g635717.t2.1</t>
  </si>
  <si>
    <t>Cre01.g026900.t1.2</t>
  </si>
  <si>
    <t>Kynurenine 3-monooxygenase.  Identified by comparative genomics as being present only in organisms having cilia, including non-motile cilia; may have role in sensing, structure and/or assembly (SSA).  Previously annotated as SSA14.  Catalyzes the formatio</t>
  </si>
  <si>
    <t>PF01494</t>
  </si>
  <si>
    <t>PTHR13789:SF100,PTHR13789</t>
  </si>
  <si>
    <t>KOG2614</t>
  </si>
  <si>
    <t>GO:0004497,GO:0055114</t>
  </si>
  <si>
    <t>AT2G29720.1</t>
  </si>
  <si>
    <t>CTF2B</t>
  </si>
  <si>
    <t>FAD/NAD(P)-binding oxidoreductase family protein</t>
  </si>
  <si>
    <t>Cre03.g194200.t1.2</t>
  </si>
  <si>
    <t>Putative Pyruvate dehydrogenase (lipoamide); pyruvate dehydrogenase E1 beta subunit, probably plastid precursor; similar to Arabidopsis PDH E1 beta (GenBank NP_174304) and predicted organelle targeting sequence by Target-P</t>
  </si>
  <si>
    <t>PF02779,PF02780</t>
  </si>
  <si>
    <t>PTHR11624:SF42,PTHR11624</t>
  </si>
  <si>
    <t>KOG0524</t>
  </si>
  <si>
    <t>1.2.4.1</t>
  </si>
  <si>
    <t>K00162</t>
  </si>
  <si>
    <t>AT1G30120.1</t>
  </si>
  <si>
    <t>PDH-E1 BETA</t>
  </si>
  <si>
    <t>pyruvate dehydrogenase E1 beta</t>
  </si>
  <si>
    <t>Cre13.g568800.t1.2</t>
  </si>
  <si>
    <t>NUOB13</t>
  </si>
  <si>
    <t>Mitochondrial NADH-ubiquinone oxidoreductase (Complex I) homolog to bovine B13 subjnit [gi:34485512; PMID: 15450959, PMID: 15710684]</t>
  </si>
  <si>
    <t>PF04716</t>
  </si>
  <si>
    <t>PTHR12653</t>
  </si>
  <si>
    <t>GO:0005743,GO:0016651,GO:0022904</t>
  </si>
  <si>
    <t>AT5G52840.1</t>
  </si>
  <si>
    <t>Cre17.g737800.t1.2</t>
  </si>
  <si>
    <t>Cre02.g085200.t1.1</t>
  </si>
  <si>
    <t>PF01585</t>
  </si>
  <si>
    <t>PTHR13948,PTHR13948:SF19</t>
  </si>
  <si>
    <t>GO:0003676,GO:0005622</t>
  </si>
  <si>
    <t>AT5G08535.1</t>
  </si>
  <si>
    <t>D111/G-patch domain-containing protein</t>
  </si>
  <si>
    <t>Cre22.g754247.t1.1</t>
  </si>
  <si>
    <t>Cre06.g308533.t1.1</t>
  </si>
  <si>
    <t>Cre17.g741900.t2.1</t>
  </si>
  <si>
    <t>PTHR23257,PTHR23257:SF275</t>
  </si>
  <si>
    <t>KOG0192</t>
  </si>
  <si>
    <t>AT5G49470.3</t>
  </si>
  <si>
    <t>PAS domain-containing protein tyrosine kinase family protein</t>
  </si>
  <si>
    <t>Cre14.g630775.t1.1</t>
  </si>
  <si>
    <t>Cre01.g018800.t1.2</t>
  </si>
  <si>
    <t>Subunit 6 of the mitochondrial F1F0-ATP synthase; [= yeast and bovine ATPA subunit]; part of the F0 sector</t>
  </si>
  <si>
    <t>PF00119</t>
  </si>
  <si>
    <t>PTHR11410</t>
  </si>
  <si>
    <t>K02126</t>
  </si>
  <si>
    <t>GO:0015078,GO:0015986,GO:0045263</t>
  </si>
  <si>
    <t>AT2G07741.1</t>
  </si>
  <si>
    <t>ATPase, F0 complex, subunit A protein</t>
  </si>
  <si>
    <t>Cre03.g197650.t1.2</t>
  </si>
  <si>
    <t>PF04755</t>
  </si>
  <si>
    <t>GO:0005198,GO:0009507</t>
  </si>
  <si>
    <t>AT3G23400.1</t>
  </si>
  <si>
    <t>FIB4</t>
  </si>
  <si>
    <t>Plastid-lipid associated protein PAP / fibrillin family protein</t>
  </si>
  <si>
    <t>Cre17.g700750.t1.2</t>
  </si>
  <si>
    <t>Cre02.g103550.t1.2</t>
  </si>
  <si>
    <t>EIF1A</t>
  </si>
  <si>
    <t>Eukaryotic translation initiation factor 1A, eIF-1A.  Also known as EIF4C</t>
  </si>
  <si>
    <t>PF01176</t>
  </si>
  <si>
    <t>PTHR21668</t>
  </si>
  <si>
    <t>KOG3403</t>
  </si>
  <si>
    <t>K03236</t>
  </si>
  <si>
    <t>GO:0003743,GO:0006413,GO:0003723</t>
  </si>
  <si>
    <t>AT2G04520.1</t>
  </si>
  <si>
    <t>Nucleic acid-binding, OB-fold-like protein</t>
  </si>
  <si>
    <t>Cre16.g677026.t1.1</t>
  </si>
  <si>
    <t>Pyruvate dehydrogenase (lipoamide); pyruvate dehydrogenase E1 beta subunit (EC 1.2.4.1), probable mitochondrial precursor by homology to At5g50850; dominant of 2 potential splicing variants (minor variant PDH1b)</t>
  </si>
  <si>
    <t>PTHR11624,PTHR11624:SF11</t>
  </si>
  <si>
    <t>AT5G50850.1</t>
  </si>
  <si>
    <t>MAB1</t>
  </si>
  <si>
    <t>Transketolase family protein</t>
  </si>
  <si>
    <t>Cre10.g440100.t1.2</t>
  </si>
  <si>
    <t>PF10419</t>
  </si>
  <si>
    <t>Cre02.g100200.t1.2</t>
  </si>
  <si>
    <t>NUOP3</t>
  </si>
  <si>
    <t>Mitochondrial NADH:ubiquinone oxidoreductase (Complex I) 22 kDa subunit precursor, mitochondrial [AAS58502; PMID: 15710684, PMID: 15450959]; similar to At3g07480 gene product; unknown evolutionary origin</t>
  </si>
  <si>
    <t>Cre01.g039200.t1.2</t>
  </si>
  <si>
    <t>IFT22</t>
  </si>
  <si>
    <t>Intraflagellar transport (IFT)-particle proteinm, complex B.  Flagellar Associated Protein, found in the Chlamydomonas flagellar proteome [PMID: 15998802]. Orthologs in most flagellated eukaryotes (RABL5 in human), a member of the Ras superfamily of GTPas</t>
  </si>
  <si>
    <t>PF00025</t>
  </si>
  <si>
    <t>PTHR24073,PTHR24073:SF492</t>
  </si>
  <si>
    <t>K07935</t>
  </si>
  <si>
    <t>GO:0005525</t>
  </si>
  <si>
    <t>AT4G09720.1</t>
  </si>
  <si>
    <t>ATRABG3A,RABG3A</t>
  </si>
  <si>
    <t>RAB GTPase homolog G3A</t>
  </si>
  <si>
    <t>Cre15.g635850.t2.1</t>
  </si>
  <si>
    <t>H+-transporting two-sector ATPase, gamma subunit, mitochondria targeted (by homology to ATP3_ARATH, human ATP5C1); part of the F1 sector of the enzyme</t>
  </si>
  <si>
    <t>PF00231</t>
  </si>
  <si>
    <t>PTHR11693:SF4,PTHR11693</t>
  </si>
  <si>
    <t>KOG1531</t>
  </si>
  <si>
    <t>K02136</t>
  </si>
  <si>
    <t>GO:0015986,GO:0045261,GO:0046933,GO:0046961</t>
  </si>
  <si>
    <t>AT2G33040.1</t>
  </si>
  <si>
    <t>ATP3</t>
  </si>
  <si>
    <t>gamma subunit of Mt ATP synthase</t>
  </si>
  <si>
    <t>Cre17.g738000.t2.1</t>
  </si>
  <si>
    <t>Membrane protein required for phototactic orientation; isolated as a detergent resistant membrane protein from flagellar membranes.  Characterized by Iomini et al. 2006 [PMID: 16753570].</t>
  </si>
  <si>
    <t>PTHR10502,PTHR10502:SF50</t>
  </si>
  <si>
    <t>GO:0005509,GO:0005544</t>
  </si>
  <si>
    <t>Cre03.g197513.t1.2</t>
  </si>
  <si>
    <t>PF01679</t>
  </si>
  <si>
    <t>PTHR21659</t>
  </si>
  <si>
    <t>KOG1773</t>
  </si>
  <si>
    <t>AT2G38905.1</t>
  </si>
  <si>
    <t>Low temperature and salt responsive protein family</t>
  </si>
  <si>
    <t>Cre07.g312950.t1.1</t>
  </si>
  <si>
    <t>Cre02.g119550.t1.2</t>
  </si>
  <si>
    <t>Present in thylakoid-enriched fraction based on mass spectrometric peptide identification [PMID: 17078018] but TargetP predicts mitochondrial localization; Volvox homolog NipA is NaCl-inducible [PMID: 17184518]</t>
  </si>
  <si>
    <t>Cre11.g482900.t1.1</t>
  </si>
  <si>
    <t>Expressed Protein. Similar to the RABC/Rab18-type GTPases, one of 3 C-type Rabs.  Previously annotated as RABC3</t>
  </si>
  <si>
    <t>PTHR24073,PTHR24073:SF482</t>
  </si>
  <si>
    <t>KOG0080</t>
  </si>
  <si>
    <t>K07910</t>
  </si>
  <si>
    <t>AT1G43890.1</t>
  </si>
  <si>
    <t>ATRAB-C1,ATRAB18,ATRABC1,RAB18,RAB18-1,RABC1</t>
  </si>
  <si>
    <t>RAB GTPASE HOMOLOG B18</t>
  </si>
  <si>
    <t>Cre10.g456100.t1.2</t>
  </si>
  <si>
    <t xml:space="preserve">One of four highly similar, tandemly-repeated flavodoxins. Other proteins in cluster include the flagellar associated proteins FAP191, and AGG4. Found in the flagellar proteome as FAP142 [PMID: 15998802]; Associated with detergent-resistant membranes and </t>
  </si>
  <si>
    <t>Cre19.g751047.t1.1</t>
  </si>
  <si>
    <t>Cre01.g028850.t1.2</t>
  </si>
  <si>
    <t>Cre02.g105100.t1.2</t>
  </si>
  <si>
    <t>Cre03.g164550.t1.2</t>
  </si>
  <si>
    <t>PF01722</t>
  </si>
  <si>
    <t>PTHR12735</t>
  </si>
  <si>
    <t>KOG3348</t>
  </si>
  <si>
    <t>AT5G09830.1</t>
  </si>
  <si>
    <t>BolA-like family protein</t>
  </si>
  <si>
    <t>Cre02.g141100.t1.2</t>
  </si>
  <si>
    <t>CPL23</t>
  </si>
  <si>
    <t>PF11891</t>
  </si>
  <si>
    <t>AT5G22790.1</t>
  </si>
  <si>
    <t>RER1</t>
  </si>
  <si>
    <t>reticulata-related 1</t>
  </si>
  <si>
    <t>Cre13.g568650.t1.2</t>
  </si>
  <si>
    <t>RPS3A</t>
  </si>
  <si>
    <t>Cytosolic 80S ribosomal protein S3a; Cytosolic 40S small ribosomal subunit protein S3a</t>
  </si>
  <si>
    <t>PF01015</t>
  </si>
  <si>
    <t>PTHR11830</t>
  </si>
  <si>
    <t>KOG1628</t>
  </si>
  <si>
    <t>K02984</t>
  </si>
  <si>
    <t>AT4G34670.1</t>
  </si>
  <si>
    <t>Ribosomal protein S3Ae</t>
  </si>
  <si>
    <t>Cre12.g520600.t1.2</t>
  </si>
  <si>
    <t>PRPS6</t>
  </si>
  <si>
    <t>Chloroplast Ribosomal Protein S6, imported to chloroplast; Chloroplast Small Ribosomal Subunit Protein S6</t>
  </si>
  <si>
    <t>PF01250</t>
  </si>
  <si>
    <t>AT1G64510.1</t>
  </si>
  <si>
    <t>Translation elongation  factor EF1B/ribosomal protein S6 family protein</t>
  </si>
  <si>
    <t>Cre05.g240900.t2.1</t>
  </si>
  <si>
    <t>Cre17.g734200.t1.2</t>
  </si>
  <si>
    <t>DPA1</t>
  </si>
  <si>
    <t>Putative L,L-diaminopimelate aminotransferase (EC 2.6.1.-); aminotransferase, class 1 &amp; 2; based on similarity to novel L,L-diaminopimelate aminotransferase (AGD2) in Arabidopsis (GenBank NP_567934) involved in lysine biosynthesis [PMID: 16361515]; organe</t>
  </si>
  <si>
    <t>PF00155</t>
  </si>
  <si>
    <t>PTHR11751,PTHR11751:SF22</t>
  </si>
  <si>
    <t>KOG0257</t>
  </si>
  <si>
    <t>2.6.1.83</t>
  </si>
  <si>
    <t>K10206</t>
  </si>
  <si>
    <t>GO:0009058,GO:0016769,GO:0030170</t>
  </si>
  <si>
    <t>AT4G33680.1</t>
  </si>
  <si>
    <t>AGD2</t>
  </si>
  <si>
    <t>Pyridoxal phosphate (PLP)-dependent transferases superfamily protein</t>
  </si>
  <si>
    <t>Cre03.g178250.t1.2</t>
  </si>
  <si>
    <t>NUOS6</t>
  </si>
  <si>
    <t>Mitochondrial NADH:ubiquinone oxidoreductase 13 kD subunit (NDUFS6-like) gi|34334024|gb|AAQ64639.1| [PMID: 15710684; PMID: 15450959]</t>
  </si>
  <si>
    <t>KOG3456</t>
  </si>
  <si>
    <t>K03939</t>
  </si>
  <si>
    <t>AT3G03070.1</t>
  </si>
  <si>
    <t>Cre06.g308500.t1.2</t>
  </si>
  <si>
    <t>Putative carbamoyl phosphate synthase (glutamate dependent), small subunit (EC 6.3.5.5); Target-P predicts organelle (weakly mitochondrial) targeting.  Previously annotated as CMPS1</t>
  </si>
  <si>
    <t>PF00117,PF00988</t>
  </si>
  <si>
    <t>PTHR11405</t>
  </si>
  <si>
    <t>6.3.5.5</t>
  </si>
  <si>
    <t>K01956</t>
  </si>
  <si>
    <t>GO:0004086,GO:0006807</t>
  </si>
  <si>
    <t>AT3G27740.1</t>
  </si>
  <si>
    <t>CARA</t>
  </si>
  <si>
    <t>carbamoyl phosphate synthetase A</t>
  </si>
  <si>
    <t>Cre01.g028400.t1.1</t>
  </si>
  <si>
    <t>Could be involved in the formation of tryptamine by decarboxylation of tryptophan; tryptamine is a substrate of strictosidine synthase, a key enzyme in monoterpene indole alkaloid biosynthesis; a strictosidine synthase homologue is found in Chlamydomonas</t>
  </si>
  <si>
    <t>PF01753</t>
  </si>
  <si>
    <t>GO:0008270</t>
  </si>
  <si>
    <t>Cre14.g617826.t1.1</t>
  </si>
  <si>
    <t>PF02466</t>
  </si>
  <si>
    <t>PTHR14110</t>
  </si>
  <si>
    <t>GO:0005743,GO:0008565,GO:0015031</t>
  </si>
  <si>
    <t>Cre06.g261450.t1.2</t>
  </si>
  <si>
    <t>PF00505</t>
  </si>
  <si>
    <t>PTHR13711</t>
  </si>
  <si>
    <t>KOG0381</t>
  </si>
  <si>
    <t>GO:0003677</t>
  </si>
  <si>
    <t>AT3G28730.1</t>
  </si>
  <si>
    <t>ATHMG,HMG,NFD,SSRP1</t>
  </si>
  <si>
    <t>high mobility group</t>
  </si>
  <si>
    <t>Cre10.g423450.t1.2</t>
  </si>
  <si>
    <t>PF02441</t>
  </si>
  <si>
    <t>PTHR14359</t>
  </si>
  <si>
    <t>KOG0672</t>
  </si>
  <si>
    <t>4.1.1.36</t>
  </si>
  <si>
    <t>K01598</t>
  </si>
  <si>
    <t>AT3G18030.1</t>
  </si>
  <si>
    <t>ATHAL3,ATHAL3A,HAL3,HAL3A</t>
  </si>
  <si>
    <t>HAL3-like protein A</t>
  </si>
  <si>
    <t>Cre07.g352850.t1.2</t>
  </si>
  <si>
    <t>PRPL32</t>
  </si>
  <si>
    <t>Chloroplast ribosomal protein L32, imported to chloroplast; Chloroplast large ribosomal subunit protein L32</t>
  </si>
  <si>
    <t>PF01783</t>
  </si>
  <si>
    <t>Cre09.g407250.t2.1</t>
  </si>
  <si>
    <t>Cre13.g589700.t1.2</t>
  </si>
  <si>
    <t>Expressed Protein. Similar to VPS20, a SNF7-domain protein, component of the ESCRT-III complex involved in the ubiquitin-mediated internalization into the multi-vesicular bodies (late endosomes)</t>
  </si>
  <si>
    <t>PF03357</t>
  </si>
  <si>
    <t>PTHR22761</t>
  </si>
  <si>
    <t>KOG2910</t>
  </si>
  <si>
    <t>K12195</t>
  </si>
  <si>
    <t>GO:0015031</t>
  </si>
  <si>
    <t>AT5G09260.1</t>
  </si>
  <si>
    <t>VPS20.2</t>
  </si>
  <si>
    <t>vacuolar protein sorting-associated protein 20.2</t>
  </si>
  <si>
    <t>Cre12.g545850.t1.2</t>
  </si>
  <si>
    <t>PF00012</t>
  </si>
  <si>
    <t>PTHR19375</t>
  </si>
  <si>
    <t>GO:0005524</t>
  </si>
  <si>
    <t>AT5G09590.1</t>
  </si>
  <si>
    <t>HSC70-5,MTHSC70-2</t>
  </si>
  <si>
    <t>mitochondrial HSO70 2</t>
  </si>
  <si>
    <t>Cre06.g264300.t1.2</t>
  </si>
  <si>
    <t>PRPS15</t>
  </si>
  <si>
    <t>Chloroplast ribosomal protein S15, imported to chloroplast; Chloroplast small ribosomal subunit S15</t>
  </si>
  <si>
    <t>PF00312</t>
  </si>
  <si>
    <t>PTHR23321:SF16,PTHR23321</t>
  </si>
  <si>
    <t>AT1G15810.1</t>
  </si>
  <si>
    <t>S15/NS1, RNA-binding protein</t>
  </si>
  <si>
    <t>Cre06.g278242.t1.1</t>
  </si>
  <si>
    <t>PF05347</t>
  </si>
  <si>
    <t>PTHR13137</t>
  </si>
  <si>
    <t>KOG4100</t>
  </si>
  <si>
    <t>GO:0005739</t>
  </si>
  <si>
    <t>Cre03.g206750.t1.2</t>
  </si>
  <si>
    <t>Cre16.g653601.t1.1</t>
  </si>
  <si>
    <t>PF00471</t>
  </si>
  <si>
    <t>PTHR15238</t>
  </si>
  <si>
    <t>KOG3505</t>
  </si>
  <si>
    <t>AT5G18790.1</t>
  </si>
  <si>
    <t>Ribosomal protein L33 family protein</t>
  </si>
  <si>
    <t>Cre12.g518000.t2.1</t>
  </si>
  <si>
    <t>Cre08.g358531.t1.1</t>
  </si>
  <si>
    <t>PF03798</t>
  </si>
  <si>
    <t>PTHR13439</t>
  </si>
  <si>
    <t>KOG4561</t>
  </si>
  <si>
    <t>AT4G19645.1</t>
  </si>
  <si>
    <t>TRAM, LAG1 and CLN8 (TLC) lipid-sensing domain containing protein</t>
  </si>
  <si>
    <t>Cre12.g530650.t1.1</t>
  </si>
  <si>
    <t>Cre03.g196350.t1.2</t>
  </si>
  <si>
    <t>PF02810</t>
  </si>
  <si>
    <t>Cre06.g309850.t2.1</t>
  </si>
  <si>
    <t>Cre07.g327400.t1.1</t>
  </si>
  <si>
    <t>NUO9</t>
  </si>
  <si>
    <t>NADH:ubiquinone oxidoreductase (Complex I) chain 9 subunit, 31 kDa-like protein (= NAD9), mitochondrial; GI:33943525, PMID: 15450959; PMID: 15710684</t>
  </si>
  <si>
    <t>PF00329</t>
  </si>
  <si>
    <t>PTHR10884</t>
  </si>
  <si>
    <t>KOG1713</t>
  </si>
  <si>
    <t>K03936</t>
  </si>
  <si>
    <t>GO:0008137,GO:0055114</t>
  </si>
  <si>
    <t>ATMG00070.1</t>
  </si>
  <si>
    <t>NADH dehydrogenase subunit 9</t>
  </si>
  <si>
    <t>Cre06.g264050.t1.2</t>
  </si>
  <si>
    <t>PF04366</t>
  </si>
  <si>
    <t>PTHR15629,PTHR15629:SF5</t>
  </si>
  <si>
    <t>AT3G43230.1</t>
  </si>
  <si>
    <t>RING/FYVE/PHD-type zinc finger family protein</t>
  </si>
  <si>
    <t>Cre24.g755197.t1.1</t>
  </si>
  <si>
    <t>AT5G51010.1</t>
  </si>
  <si>
    <t>Rubredoxin-like superfamily protein</t>
  </si>
  <si>
    <t>Cre09.g398900.t1.1</t>
  </si>
  <si>
    <t>Vegetative cell wall protein gp1, chaotrope-soluble [PMID: 11258910, Genbank entry AF309494].  Previously annotated as GP1</t>
  </si>
  <si>
    <t>Cre13.g588501.t1.1</t>
  </si>
  <si>
    <t>Cre13.g588050.t1.2</t>
  </si>
  <si>
    <t>PF00076</t>
  </si>
  <si>
    <t>GO:0003676</t>
  </si>
  <si>
    <t>Cre06.g300800.t1.2</t>
  </si>
  <si>
    <t>PRPL27</t>
  </si>
  <si>
    <t>Chloroplast ribosomal protein L27, imported to chloroplast; Chloroplast large ribosomal subunit protein L27</t>
  </si>
  <si>
    <t>PF01016</t>
  </si>
  <si>
    <t>PTHR15893</t>
  </si>
  <si>
    <t>KOG4600</t>
  </si>
  <si>
    <t>AT5G40950.1</t>
  </si>
  <si>
    <t>RPL27</t>
  </si>
  <si>
    <t>ribosomal protein large subunit 27</t>
  </si>
  <si>
    <t>Cre04.g225500.t1.2</t>
  </si>
  <si>
    <t>Cre09.g389050.t1.1</t>
  </si>
  <si>
    <t>Pfam03473, MOSC domain; COG3217</t>
  </si>
  <si>
    <t>KOG1073</t>
  </si>
  <si>
    <t>Cre12.g509100.t1.2</t>
  </si>
  <si>
    <t>Cre07.g325757.t1.1</t>
  </si>
  <si>
    <t>Cre03.g181150.t1.1</t>
  </si>
  <si>
    <t>DLL1</t>
  </si>
  <si>
    <t>Dynein arm light chain 8, LC8 [PMID: 7744782; PMID: 9585416]; fla14 and pf5 are mutants at this locus [PMID: 19696030].  This dynein is shared by inner and outer arms and found in the cytoplasm.  Matsuo et al. 2008 [PMID: 18334618] reported that the roc10</t>
  </si>
  <si>
    <t>PF01221</t>
  </si>
  <si>
    <t>PTHR11886,PTHR11886:SF21</t>
  </si>
  <si>
    <t>KOG3430</t>
  </si>
  <si>
    <t>K10418</t>
  </si>
  <si>
    <t>GO:0005875,GO:0007017</t>
  </si>
  <si>
    <t>AT4G15930.1</t>
  </si>
  <si>
    <t>Dynein light chain type 1 family protein</t>
  </si>
  <si>
    <t>Cre02.g078550.t1.2</t>
  </si>
  <si>
    <t>FAP210</t>
  </si>
  <si>
    <t>Cre11.g481450.t1.2</t>
  </si>
  <si>
    <t>ATPG</t>
  </si>
  <si>
    <t>CF0 ATP synthase subunit II precursor; ATP synthase B\' chain chloroplast precursor</t>
  </si>
  <si>
    <t>PF00430</t>
  </si>
  <si>
    <t>K02109</t>
  </si>
  <si>
    <t>AT4G32260.1</t>
  </si>
  <si>
    <t>ATPase, F0 complex, subunit B/B\', bacterial/chloroplast</t>
  </si>
  <si>
    <t>Cre12.g510650.t1.2</t>
  </si>
  <si>
    <t>FBP2</t>
  </si>
  <si>
    <t>Fructose-1,6-bisphosphatase (EC 3.1.3.11), plastid precursor</t>
  </si>
  <si>
    <t>PF00316</t>
  </si>
  <si>
    <t>PTHR11556,PTHR11556:SF7</t>
  </si>
  <si>
    <t>KOG1458</t>
  </si>
  <si>
    <t>3.1.3.11</t>
  </si>
  <si>
    <t>K03841</t>
  </si>
  <si>
    <t>GO:0005975,GO:0042578</t>
  </si>
  <si>
    <t>AT3G54050.1</t>
  </si>
  <si>
    <t>HCEF1</t>
  </si>
  <si>
    <t>high cyclic electron flow 1</t>
  </si>
  <si>
    <t>Cre02.g075400.t2.1</t>
  </si>
  <si>
    <t>Cre11.g467770.t1.1</t>
  </si>
  <si>
    <t>Phosphoglycerate kinase, chloroplast precursor [EC:2.7.2.3]; catalyses the conversion of 1,3-diphosphoglycerate to 3-phosphoglycerate (the second step of the second phase in glycolysis) forming one molecule of ATP; catalyses also the reverse reaction [PMI</t>
  </si>
  <si>
    <t>PF00162</t>
  </si>
  <si>
    <t>PTHR11406</t>
  </si>
  <si>
    <t>KOG1367</t>
  </si>
  <si>
    <t>2.7.2.3</t>
  </si>
  <si>
    <t>K00927</t>
  </si>
  <si>
    <t>GO:0004618,GO:0006096</t>
  </si>
  <si>
    <t>AT1G56190.1</t>
  </si>
  <si>
    <t>Phosphoglycerate kinase family protein</t>
  </si>
  <si>
    <t>Cre12.g496700.t1.2</t>
  </si>
  <si>
    <t>PTHR10438:SF73,PTHR10438</t>
  </si>
  <si>
    <t>Cre07.g332025.t1.2</t>
  </si>
  <si>
    <t>Cre01.g051900.t1.2</t>
  </si>
  <si>
    <t>RIP1</t>
  </si>
  <si>
    <t>Rieske iron-sulfur protein of mitochondrial ubiquinol-cytochrome c reductase (complex III). GI:27525857 PMID: 12589438; PMID: 12589438; PMID: 15710684; homolog to yeast RIP1, human UQCRFS1/RISP, bovine subunit IX; (= UCR4 = UCR5).</t>
  </si>
  <si>
    <t>PF02921,PF00355</t>
  </si>
  <si>
    <t>PTHR10134</t>
  </si>
  <si>
    <t>KOG1671</t>
  </si>
  <si>
    <t>1.10.2.2</t>
  </si>
  <si>
    <t>K00411</t>
  </si>
  <si>
    <t>GO:0008121,GO:0055114,GO:0016679,GO:0016491,GO:0051537</t>
  </si>
  <si>
    <t>AT5G13440.1</t>
  </si>
  <si>
    <t>Ubiquinol-cytochrome C reductase iron-sulfur subunit</t>
  </si>
  <si>
    <t>Cre01.g010400.t1.2</t>
  </si>
  <si>
    <t>Cre16.g687854.t1.1</t>
  </si>
  <si>
    <t>FAP5</t>
  </si>
  <si>
    <t>Contains FAS1 domain.  Note: overlaps FAP5 gene model in v3.</t>
  </si>
  <si>
    <t>Cre01.g016900.t1.2</t>
  </si>
  <si>
    <t>Cre05.g238311.t1.1</t>
  </si>
  <si>
    <t>Cre11.g467739.t1.1</t>
  </si>
  <si>
    <t>Similar to Microtubule Interacting TNF Receptor-Associated Factor 3 Interacting Protein 1; identified in the flagellar basal body proteome; upregulated by deflagellation.  Previously annotated as FAP116.  Homolog of DYF11 in C. elegans.</t>
  </si>
  <si>
    <t>PF10243</t>
  </si>
  <si>
    <t>KOG3809</t>
  </si>
  <si>
    <t>Cre03.g206452.t1.1</t>
  </si>
  <si>
    <t>Cre04.g229300.t1.1</t>
  </si>
  <si>
    <t>RCA1</t>
  </si>
  <si>
    <t>RubisCO activase, chloroplast precursor; required for optimal photosynthesis in a low CO2 atmosphere [PMID: 16667924; independent cDNA sequence: M62962].</t>
  </si>
  <si>
    <t>PF00004</t>
  </si>
  <si>
    <t>PTHR11603,PTHR11603:SF153</t>
  </si>
  <si>
    <t>KOG0651</t>
  </si>
  <si>
    <t>AT2G39730.2</t>
  </si>
  <si>
    <t>RCA</t>
  </si>
  <si>
    <t>rubisco activase</t>
  </si>
  <si>
    <t>Cre09.g388726.t3.1</t>
  </si>
  <si>
    <t>AT3G14890.2</t>
  </si>
  <si>
    <t>Cre15.g635850.t1.2</t>
  </si>
  <si>
    <t>Cre01.g020305.t1.1</t>
  </si>
  <si>
    <t>SDH4</t>
  </si>
  <si>
    <t>PF05328</t>
  </si>
  <si>
    <t>GO:0005506,GO:0005740,GO:0006099,GO:0016021,GO:0020037</t>
  </si>
  <si>
    <t>Cre08.g374450.t1.1</t>
  </si>
  <si>
    <t>Cre03.g176450.t1.1</t>
  </si>
  <si>
    <t>Cre09.g403200.t1.2</t>
  </si>
  <si>
    <t>Cre12.g494850.t1.2</t>
  </si>
  <si>
    <t>Adenylate kinase; probably chloroplast-targeted (by homology to KADD_ARATH); contains a C-terminal domain with two Cys residues, homologous to that found in CP12 linking GAPDH and PRK [PMID: 8980547]</t>
  </si>
  <si>
    <t>PF00406,PF02672,PF05191</t>
  </si>
  <si>
    <t>PTHR23359,PTHR23359:SF46</t>
  </si>
  <si>
    <t>KOG3078</t>
  </si>
  <si>
    <t>2.7.4.3</t>
  </si>
  <si>
    <t>K00939</t>
  </si>
  <si>
    <t>GO:0005524,GO:0006139,GO:0019205,GO:0004017</t>
  </si>
  <si>
    <t>AT5G47840.1</t>
  </si>
  <si>
    <t>AMK2</t>
  </si>
  <si>
    <t>adenosine monophosphate kinase</t>
  </si>
  <si>
    <t>Cre02.g079800.t1.2</t>
  </si>
  <si>
    <t>Mitochondrial ATP synthase associated protein 6; unknown evolutionary origin [PMID: 11744727, PMID: 15710684]</t>
  </si>
  <si>
    <t>Cre13.g567600.t1.2</t>
  </si>
  <si>
    <t>Cytochrome c oxidase, subunit Vb (mitochondrial precursor)(human subunit Vb/ yeast subunit COX4) [PMID: 15710684, PMID: 12746537]. Previously annotated as COX4</t>
  </si>
  <si>
    <t>PF01215</t>
  </si>
  <si>
    <t>PTHR10122</t>
  </si>
  <si>
    <t>KOG3352</t>
  </si>
  <si>
    <t>GO:0004129,GO:0005740</t>
  </si>
  <si>
    <t>Cre08.g371879.t1.1</t>
  </si>
  <si>
    <t>Cre03.g157700.t1.2</t>
  </si>
  <si>
    <t>Cytochrome c oxidase, subunit 5c (mitochondrial precursor)(homolog of complex V subunit 5c of A. thaliana (At3g62400, At2g47380); PMID: 15710684. No counterpart in fungi or animals.</t>
  </si>
  <si>
    <t>PF05799</t>
  </si>
  <si>
    <t>GO:0004129,GO:0005746,GO:0055114</t>
  </si>
  <si>
    <t>Cre17.g713200.t1.1</t>
  </si>
  <si>
    <t>Linked to closely related OMT1; highest similarity to oxoglutarate/malate translocator (PMID: 7873543) and to di- and tri-carboxylate translocators, but also has similarity to a Na+/SO42- translocator domain; could be a dicistronic mRNA: an upstream ORF s</t>
  </si>
  <si>
    <t>Cre16.g677450.t1.2</t>
  </si>
  <si>
    <t>PF01263</t>
  </si>
  <si>
    <t>PTHR11122:SF9,PTHR11122</t>
  </si>
  <si>
    <t>KOG1594</t>
  </si>
  <si>
    <t>GO:0005975,GO:0016853</t>
  </si>
  <si>
    <t>AT5G66530.1</t>
  </si>
  <si>
    <t>Galactose mutarotase-like superfamily protein</t>
  </si>
  <si>
    <t>Cre03.g213537.t1.1</t>
  </si>
  <si>
    <t>PF01849</t>
  </si>
  <si>
    <t>PTHR10351</t>
  </si>
  <si>
    <t>KOG2240</t>
  </si>
  <si>
    <t>K01527</t>
  </si>
  <si>
    <t>AT1G17880.1</t>
  </si>
  <si>
    <t>ATBTF3,BTF3</t>
  </si>
  <si>
    <t>basic transcription factor 3</t>
  </si>
  <si>
    <t>Cre11.g468359.t1.1</t>
  </si>
  <si>
    <t>Cre09.g386650.t2.1</t>
  </si>
  <si>
    <t>Cre12.g549000.t1.2</t>
  </si>
  <si>
    <t>Pherophorin-C4 (PHC4) [PMID: 16367971; Genbank entry DQ196110]; extracellular matrix protein (cell wall protein); belongs to the large pherophorin-family, a family of glycoproteins with a central hydroxyproline-rich (HR) domain</t>
  </si>
  <si>
    <t>Cre17.g732000.t1.1</t>
  </si>
  <si>
    <t>Mitochondrial F1F0-ATP synthase, subunit c/ATP9/proteolipid. Note: ATP9B encodes a related protein also predicted to encode subunit C of an organellar F1F0-ATP synthase. ATP9A and ATP9B are adjacent on genome, and divergently transcribed.</t>
  </si>
  <si>
    <t>PF00137</t>
  </si>
  <si>
    <t>PTHR10031</t>
  </si>
  <si>
    <t>GO:0015078,GO:0015991,GO:0033177</t>
  </si>
  <si>
    <t>AT2G07671.1</t>
  </si>
  <si>
    <t>ATP synthase subunit C family protein</t>
  </si>
  <si>
    <t>Cre06.g278162.t1.1</t>
  </si>
  <si>
    <t>Pherophorin-C3 (PHC3) [PMID: 16367971; Genbank entry DQ196109]; extracellular matrix protein (cell wall protein); belongs to the large pherophorin-family, a family of glycoproteins with a central hydroxyproline-rich (HR) domain.</t>
  </si>
  <si>
    <t>Cre03.g155501.t1.2</t>
  </si>
  <si>
    <t>PF01925</t>
  </si>
  <si>
    <t>Cre12.g504302.t1.1</t>
  </si>
  <si>
    <t>Cre06.g310900.t1.2</t>
  </si>
  <si>
    <t>Cre02.g104900.t1.2</t>
  </si>
  <si>
    <t>FAP204</t>
  </si>
  <si>
    <t>Flagellar Associated Protein similar to GTP-binding protein; found in the flagellar proteome [PMID: 15998802]</t>
  </si>
  <si>
    <t>PF06071,PF01926</t>
  </si>
  <si>
    <t>PTHR23305,PTHR23305:SF3</t>
  </si>
  <si>
    <t>KOG1491</t>
  </si>
  <si>
    <t>K06942</t>
  </si>
  <si>
    <t>AT1G30580.1</t>
  </si>
  <si>
    <t>GTP binding</t>
  </si>
  <si>
    <t>Cre12.g541400.t1.2</t>
  </si>
  <si>
    <t>Cre02.g143000.t1.2</t>
  </si>
  <si>
    <t>PLSB1</t>
  </si>
  <si>
    <t>Glycerol-3-phosphate acyltransferase, chloroplast precursor. Arabidopsis homolog encodes a chloroplast glycerol-3-phosphate acyltransferase. Involved in the biosynthesis of chloroplast phosphatidylglycerol. (EC 2.3.1.15) (GPAT)</t>
  </si>
  <si>
    <t>PF01553</t>
  </si>
  <si>
    <t>2.3.1.15</t>
  </si>
  <si>
    <t>K00630</t>
  </si>
  <si>
    <t>GO:0008152,GO:0008415</t>
  </si>
  <si>
    <t>AT1G32200.1</t>
  </si>
  <si>
    <t>ACT1,ATS1</t>
  </si>
  <si>
    <t>phospholipid/glycerol acyltransferase family protein</t>
  </si>
  <si>
    <t>Cre45.g760897.t1.1</t>
  </si>
  <si>
    <t>Cre13.g606900.t1.2</t>
  </si>
  <si>
    <t>Cre13.g563450.t1.1</t>
  </si>
  <si>
    <t>Cre06.g290350.t1.2</t>
  </si>
  <si>
    <t>Cre01.g015000.t1.2</t>
  </si>
  <si>
    <t>NAGK1</t>
  </si>
  <si>
    <t>Second step of ornithine biosynthesis pathway; negatively regulated by Arg, and probably activated by the PII homolog GLB1, Acetylglutamate kinase-like protein, chloroplast precursor.  This gene is the candidate locus for the ARG1 genetic marker</t>
  </si>
  <si>
    <t>PF00696</t>
  </si>
  <si>
    <t>PTHR24802:SF2,PTHR24802</t>
  </si>
  <si>
    <t>2.7.2.-,2.7.2.8</t>
  </si>
  <si>
    <t>K00930</t>
  </si>
  <si>
    <t>GO:0008652</t>
  </si>
  <si>
    <t>AT3G57560.1</t>
  </si>
  <si>
    <t>NAGK</t>
  </si>
  <si>
    <t>N-acetyl-l-glutamate kinase</t>
  </si>
  <si>
    <t>Cre07.g322800.t1.2</t>
  </si>
  <si>
    <t>Cre12.g553252.t1.1</t>
  </si>
  <si>
    <t>Cre11.g481200.t1.2</t>
  </si>
  <si>
    <t>PTHR10869</t>
  </si>
  <si>
    <t>AT3G06300.1</t>
  </si>
  <si>
    <t>AT-P4H-2</t>
  </si>
  <si>
    <t>P4H isoform 2</t>
  </si>
  <si>
    <t>Cre13.g565950.t1.2</t>
  </si>
  <si>
    <t>KOG4172</t>
  </si>
  <si>
    <t>AT1G18660.4</t>
  </si>
  <si>
    <t>zinc finger (C3HC4-type RING finger) family protein</t>
  </si>
  <si>
    <t>Cre09.g396809.t1.1</t>
  </si>
  <si>
    <t>Cre03.g181750.t1.2</t>
  </si>
  <si>
    <t>Cre06.g280350.t1.2</t>
  </si>
  <si>
    <t>PTHR22844</t>
  </si>
  <si>
    <t>KOG0645</t>
  </si>
  <si>
    <t>AT3G18140.1</t>
  </si>
  <si>
    <t>Transducin/WD40 repeat-like superfamily protein</t>
  </si>
  <si>
    <t>Cre02.g095110.t1.1</t>
  </si>
  <si>
    <t>FAP255</t>
  </si>
  <si>
    <t>PF07491</t>
  </si>
  <si>
    <t>PTHR20835</t>
  </si>
  <si>
    <t>AT2G31305.1</t>
  </si>
  <si>
    <t>INH3</t>
  </si>
  <si>
    <t>inhibitor-3</t>
  </si>
  <si>
    <t>Cre02.g084000.t1.2</t>
  </si>
  <si>
    <t>Cre06.g304400.t1.1</t>
  </si>
  <si>
    <t>SOUL4</t>
  </si>
  <si>
    <t>SOUL heme-binding protein.  Conserved expressed protein</t>
  </si>
  <si>
    <t>PF04832,PF10184</t>
  </si>
  <si>
    <t>PTHR11220,PTHR11220:SF1</t>
  </si>
  <si>
    <t>AT5G20140.1</t>
  </si>
  <si>
    <t>SOUL heme-binding family protein</t>
  </si>
  <si>
    <t>Cre01.g047750.t1.2</t>
  </si>
  <si>
    <t>RPL18A</t>
  </si>
  <si>
    <t>Cytosolic 80S ribosomal protein L18a; Cytosolic 60S large ribosomal subunit protein L18a</t>
  </si>
  <si>
    <t>PF01775</t>
  </si>
  <si>
    <t>PTHR10052,PTHR10052:SF1</t>
  </si>
  <si>
    <t>KOG0829</t>
  </si>
  <si>
    <t>K02882</t>
  </si>
  <si>
    <t>AT2G34480.1</t>
  </si>
  <si>
    <t>Ribosomal protein L18ae/LX family protein</t>
  </si>
  <si>
    <t>Cre14.g623439.t3.1</t>
  </si>
  <si>
    <t>PF01470</t>
  </si>
  <si>
    <t>PTHR23402,PTHR23402:SF1</t>
  </si>
  <si>
    <t>GO:0006508</t>
  </si>
  <si>
    <t>AT1G56700.1</t>
  </si>
  <si>
    <t>Peptidase C15, pyroglutamyl peptidase I-like</t>
  </si>
  <si>
    <t>Cre12.g556050.t1.2</t>
  </si>
  <si>
    <t>PRPL9</t>
  </si>
  <si>
    <t>Chloroplast ribosomal protein L9, imported to chloroplast; Chloroplast large ribosomal subunit protein L9</t>
  </si>
  <si>
    <t>PF03948,PF01281</t>
  </si>
  <si>
    <t>PTHR21368:SF17,PTHR21368</t>
  </si>
  <si>
    <t>KOG4607</t>
  </si>
  <si>
    <t>K02939</t>
  </si>
  <si>
    <t>AT3G44890.1</t>
  </si>
  <si>
    <t>RPL9</t>
  </si>
  <si>
    <t>ribosomal protein L9</t>
  </si>
  <si>
    <t>Cre03.g144384.t1.1</t>
  </si>
  <si>
    <t>Cre02.g145300.t1.2</t>
  </si>
  <si>
    <t>PF04722</t>
  </si>
  <si>
    <t>PTHR20383</t>
  </si>
  <si>
    <t>KOG2424</t>
  </si>
  <si>
    <t>GO:0004721,GO:0005634,GO:0006397</t>
  </si>
  <si>
    <t>AT1G73820.1</t>
  </si>
  <si>
    <t>Ssu72-like family protein</t>
  </si>
  <si>
    <t>Cre04.g227050.t2.1</t>
  </si>
  <si>
    <t>Cre12.g555400.t1.2</t>
  </si>
  <si>
    <t>CGLD32</t>
  </si>
  <si>
    <t>PF10693</t>
  </si>
  <si>
    <t>AT4G22830.1</t>
  </si>
  <si>
    <t>Cre01.g031850.t1.1</t>
  </si>
  <si>
    <t>PTHR10314,PTHR10314:SF29</t>
  </si>
  <si>
    <t>AT3G26115.1</t>
  </si>
  <si>
    <t>Cre02.g118950.t1.2</t>
  </si>
  <si>
    <t>PRPS17</t>
  </si>
  <si>
    <t>Chloroplast ribosomal protein S17, imported to chloroplast; Chloroplast small ribosomal subunit protein S17</t>
  </si>
  <si>
    <t>PF00366</t>
  </si>
  <si>
    <t>PTHR10744</t>
  </si>
  <si>
    <t>KOG1740</t>
  </si>
  <si>
    <t>K02961</t>
  </si>
  <si>
    <t>AT1G49400.1</t>
  </si>
  <si>
    <t>emb1129</t>
  </si>
  <si>
    <t>Cre16.g678213.t1.1</t>
  </si>
  <si>
    <t>PF02089</t>
  </si>
  <si>
    <t>PTHR11247:SF8,PTHR11247</t>
  </si>
  <si>
    <t>KOG2541</t>
  </si>
  <si>
    <t>3.1.2.22</t>
  </si>
  <si>
    <t>K01074</t>
  </si>
  <si>
    <t>GO:0006464,GO:0008474</t>
  </si>
  <si>
    <t>AT4G17483.1</t>
  </si>
  <si>
    <t>Cre13.g563006.t1.2</t>
  </si>
  <si>
    <t>Cre17.g722050.t1.1</t>
  </si>
  <si>
    <t>Cre13.g582713.t1.1</t>
  </si>
  <si>
    <t>Cre01.g039300.t1.2</t>
  </si>
  <si>
    <t>RB47</t>
  </si>
  <si>
    <t>Almost identical to T07933, polyadenylate-binding protein RB47 precursor, chloroplast-targeted [PMID: 9482869]; regulates translation of psbA; possibly controlled by RB60, a protein disulfide isomerase whose Volvox homolog is controlled by regA (regulator</t>
  </si>
  <si>
    <t>PF00076,PF00658</t>
  </si>
  <si>
    <t>PTHR24011,PTHR24011:SF69</t>
  </si>
  <si>
    <t>KOG0123</t>
  </si>
  <si>
    <t>K13126</t>
  </si>
  <si>
    <t>GO:0003676,GO:0003723</t>
  </si>
  <si>
    <t>AT4G34110.1</t>
  </si>
  <si>
    <t>ATPAB2,PAB2,PABP2</t>
  </si>
  <si>
    <t>poly(A) binding protein 2</t>
  </si>
  <si>
    <t>Cre17.g745847.t1.1</t>
  </si>
  <si>
    <t>Cre16.g651200.t1.2</t>
  </si>
  <si>
    <t>Cre12.g517150.t1.1</t>
  </si>
  <si>
    <t>Adenylylphosphosulfate reductase involved in sulfate assimilation; 3\'-phosphoadenylsulfate reductase, APS reductase; not a PAPS reductase, based on presence of motifs described in PMID: 12072441; previously annotated as APR and MET16</t>
  </si>
  <si>
    <t>PF01507,PF00085</t>
  </si>
  <si>
    <t>PTHR18929</t>
  </si>
  <si>
    <t>KOG0189</t>
  </si>
  <si>
    <t>1.8.4.9</t>
  </si>
  <si>
    <t>K05907</t>
  </si>
  <si>
    <t>GO:0003824,GO:0008152,GO:0045454</t>
  </si>
  <si>
    <t>AT4G21990.1</t>
  </si>
  <si>
    <t>APR3,ATAPR3,PRH-26,PRH26</t>
  </si>
  <si>
    <t>APS reductase 3</t>
  </si>
  <si>
    <t>Cre02.g105950.t1.2</t>
  </si>
  <si>
    <t>FAP174</t>
  </si>
  <si>
    <t>PTHR13168</t>
  </si>
  <si>
    <t>AT2G14045.1</t>
  </si>
  <si>
    <t>Cre06.g257500.t1.2</t>
  </si>
  <si>
    <t>Fourteen-three-three (FTT) protein, homolog of Vigna angularis accession BAB47119. Found in the flagellar proteome [PMID: 15998802], same as centriole protein POC8 [PMID: 15964273]. In addition to its presence in the flagellar and centriole proteomes, thi</t>
  </si>
  <si>
    <t>PF00244</t>
  </si>
  <si>
    <t>PTHR18860</t>
  </si>
  <si>
    <t>KOG0841</t>
  </si>
  <si>
    <t>GO:0019904</t>
  </si>
  <si>
    <t>AT3G02520.1</t>
  </si>
  <si>
    <t>GF14 NU,GRF7</t>
  </si>
  <si>
    <t>general regulatory factor 7</t>
  </si>
  <si>
    <t>Cre13.g591650.t1.2</t>
  </si>
  <si>
    <t>Cre09.g386741.t1.1</t>
  </si>
  <si>
    <t>Cre12.g513750.t1.1</t>
  </si>
  <si>
    <t>GRX1</t>
  </si>
  <si>
    <t>Glutaredoxin 1, CPYC type, probably cytosolic. PMID: 16328797.  Characterized by Zaffagnini et al.  2008 [PMID: 18216016]</t>
  </si>
  <si>
    <t>PTHR10168</t>
  </si>
  <si>
    <t>AT5G20500.1</t>
  </si>
  <si>
    <t>Glutaredoxin family protein</t>
  </si>
  <si>
    <t>Cre02.g143007.t1.1</t>
  </si>
  <si>
    <t>Cre11.g479500.t1.2</t>
  </si>
  <si>
    <t>PRPL4</t>
  </si>
  <si>
    <t>Chloroplast ribosomal protein L4, imported to chloroplast; Chloroplast large ribosomal subunit protein L4.  Identified as the ery1 locus by Bowers et al. (2003) [PMID: 12930744]</t>
  </si>
  <si>
    <t>PTHR10746</t>
  </si>
  <si>
    <t>KOG1624</t>
  </si>
  <si>
    <t>AT1G07320.1</t>
  </si>
  <si>
    <t>RPL4</t>
  </si>
  <si>
    <t>ribosomal protein L4</t>
  </si>
  <si>
    <t>Cre10.g462950.t1.2</t>
  </si>
  <si>
    <t>PRPL33</t>
  </si>
  <si>
    <t>Chloroplast ribosomal protein L33, imported to chloroplast; Chloroplast large ribosomal subunit protein L33</t>
  </si>
  <si>
    <t>ATCG00640.1</t>
  </si>
  <si>
    <t>ribosomal protein L33</t>
  </si>
  <si>
    <t>Cre12.g528800.t1.1</t>
  </si>
  <si>
    <t>Cre06.g306100.t2.1</t>
  </si>
  <si>
    <t>Cre13.g572750.t2.1</t>
  </si>
  <si>
    <t>Cre03.g177300.t1.2</t>
  </si>
  <si>
    <t>Contains a PAP2/haloperoxidase domain found in vanadium chloroperoxidases and related to phosphoesterases; closely related to stress-induced HPX1 and HPX2; all available ESTs are from stress I and S-starvation libraries</t>
  </si>
  <si>
    <t>PF01569</t>
  </si>
  <si>
    <t>GO:0003824,GO:0016020</t>
  </si>
  <si>
    <t>Cre16.g672650.t1.2</t>
  </si>
  <si>
    <t>Mitochondrial substrate carrier protein, possible 2-oxoglutarate/malate carrier.  Highly related to plant mitochondrial carriers.  Previously annotated as MITC14</t>
  </si>
  <si>
    <t>PTHR24089,PTHR24089:SF78</t>
  </si>
  <si>
    <t>KOG0759</t>
  </si>
  <si>
    <t>AT5G19760.1</t>
  </si>
  <si>
    <t>Mitochondrial substrate carrier family protein</t>
  </si>
  <si>
    <t>Cre11.g478850.t1.2</t>
  </si>
  <si>
    <t>AT2G35490.1</t>
  </si>
  <si>
    <t>Cre10.g424100.t1.2</t>
  </si>
  <si>
    <t>Inorganic pyrophosphatase, identical to GI:14571671=CAC42762 (ppaI); probably chloroplastic (by homology to At5g09650)</t>
  </si>
  <si>
    <t>PF00719</t>
  </si>
  <si>
    <t>PTHR10286,PTHR10286:SF0</t>
  </si>
  <si>
    <t>KOG1626</t>
  </si>
  <si>
    <t>3.6.1.1</t>
  </si>
  <si>
    <t>K01507</t>
  </si>
  <si>
    <t>GO:0000287,GO:0004427,GO:0005737,GO:0006796</t>
  </si>
  <si>
    <t>AT5G09650.1</t>
  </si>
  <si>
    <t>AtPPa6,PPa6</t>
  </si>
  <si>
    <t>pyrophosphorylase 6</t>
  </si>
  <si>
    <t>Cre12.g555150.t1.2</t>
  </si>
  <si>
    <t>NUOB10</t>
  </si>
  <si>
    <t>Mitochondrial NADH:ubiquinone oxidoreductase (Complex I) 17.8 kDa subunit precursor, homolog to bovine PDSW (PDSW/NDUFB10/NUO12.3)gi|33943529|gb|AAQ55459.1| [PMID: 15450959; PMID: 15710684]</t>
  </si>
  <si>
    <t>Cre17.g702102.t1.1</t>
  </si>
  <si>
    <t>Cre11.g467582.t1.1</t>
  </si>
  <si>
    <t>Cre06.g252150.t1.2</t>
  </si>
  <si>
    <t>PF08282</t>
  </si>
  <si>
    <t>PTHR21485,PTHR21485:SF12</t>
  </si>
  <si>
    <t>K07042</t>
  </si>
  <si>
    <t>AT2G25870.1</t>
  </si>
  <si>
    <t>haloacid dehalogenase-like hydrolase family protein</t>
  </si>
  <si>
    <t>Cre03.g146167.t1.1</t>
  </si>
  <si>
    <t>Conserved expressed protein; present in thylakoid-enriched fraction based on mass spectrometric peptide identification [PMID: 17078018]</t>
  </si>
  <si>
    <t>AT1G67700.2</t>
  </si>
  <si>
    <t>Cre03.g187450.t1.2</t>
  </si>
  <si>
    <t>Ribose-5-phosphate isomerase (EC 5.3.1.6), pentose phosphate isomerase; likely plastid precursor based on putative organelle-targeting N-terminal sequence and similarity to spinach plastid ribose phosphate isomerase (GenBank AAL77589)</t>
  </si>
  <si>
    <t>PF06026</t>
  </si>
  <si>
    <t>PTHR11934</t>
  </si>
  <si>
    <t>KOG3075</t>
  </si>
  <si>
    <t>5.3.1.6</t>
  </si>
  <si>
    <t>K01807</t>
  </si>
  <si>
    <t>GO:0004751,GO:0009052</t>
  </si>
  <si>
    <t>AT3G04790.1</t>
  </si>
  <si>
    <t>Ribose 5-phosphate isomerase, type A protein</t>
  </si>
  <si>
    <t>Cre01.g014400.t1.1</t>
  </si>
  <si>
    <t>Cre10.g417700.t1.2</t>
  </si>
  <si>
    <t>RPL3</t>
  </si>
  <si>
    <t>Cytosolic 80S ribosomal protein L3; Cytosolic 60S large ribosomal subunit protein L3</t>
  </si>
  <si>
    <t>PTHR11363</t>
  </si>
  <si>
    <t>KOG0746</t>
  </si>
  <si>
    <t>K02925</t>
  </si>
  <si>
    <t>AT1G43170.1</t>
  </si>
  <si>
    <t>ARP1,emb2207,RP1,RPL3A</t>
  </si>
  <si>
    <t>ribosomal protein 1</t>
  </si>
  <si>
    <t>Cre14.g611900.t2.1</t>
  </si>
  <si>
    <t>Cre14.g622150.t2.1</t>
  </si>
  <si>
    <t>Cre12.g513650.t1.2</t>
  </si>
  <si>
    <t>Cre01.g031700.t2.1</t>
  </si>
  <si>
    <t>Cre06.g309717.t1.1</t>
  </si>
  <si>
    <t>PF01722,PF02657</t>
  </si>
  <si>
    <t>PTHR12735,PTHR12735:SF3</t>
  </si>
  <si>
    <t>KOG2313</t>
  </si>
  <si>
    <t>AT4G26500.1</t>
  </si>
  <si>
    <t>ATSUFE,CPSUFE,EMB1374,SUFE1</t>
  </si>
  <si>
    <t>chloroplast sulfur E</t>
  </si>
  <si>
    <t>Cre07.g325717.t1.1</t>
  </si>
  <si>
    <t>Cre03.g198950.t1.2</t>
  </si>
  <si>
    <t>CGL30</t>
  </si>
  <si>
    <t>Conserved expressed protein</t>
  </si>
  <si>
    <t>AT1G77090.1</t>
  </si>
  <si>
    <t>Cre09.g410650.t3.1</t>
  </si>
  <si>
    <t>PF08029,PF01634</t>
  </si>
  <si>
    <t>GO:0000105,GO:0000287,GO:0003879,GO:0005737</t>
  </si>
  <si>
    <t>AT1G58080.1</t>
  </si>
  <si>
    <t>ATATP-PRT1,ATP-PRT1,HISN1A</t>
  </si>
  <si>
    <t>ATP phosphoribosyl transferase 1</t>
  </si>
  <si>
    <t>Cre14.g620702.t1.1</t>
  </si>
  <si>
    <t>Cre17.g703700.t1.1</t>
  </si>
  <si>
    <t>Succinate-CoA ligase beta chain, mitochondrial precursor; Similar to Arabidopsis mitochondrial SCL (GenBank NP_179632).  Two splice variants are expected .  Previously annotated as SCLB1</t>
  </si>
  <si>
    <t>PF00549,PF08442</t>
  </si>
  <si>
    <t>PTHR11815</t>
  </si>
  <si>
    <t>KOG2799</t>
  </si>
  <si>
    <t>K01900</t>
  </si>
  <si>
    <t>AT2G20420.1</t>
  </si>
  <si>
    <t>ATP citrate lyase (ACL) family protein</t>
  </si>
  <si>
    <t>Cre05.g240850.t1.2</t>
  </si>
  <si>
    <t>THIC</t>
  </si>
  <si>
    <t>Hydroxymethylpyrimidine phosphate synthase involved in the regulation of thiamine biosynthesis.  Precise catalytic function of this ThiC homolog is not known, though it participates in the formation of 4-amino-5-hydroxymethyl-2-methylpyrimidine from amino</t>
  </si>
  <si>
    <t>PF01964</t>
  </si>
  <si>
    <t>K03147</t>
  </si>
  <si>
    <t>GO:0009228</t>
  </si>
  <si>
    <t>AT2G29630.1</t>
  </si>
  <si>
    <t>PY,THIC</t>
  </si>
  <si>
    <t>thiaminC</t>
  </si>
  <si>
    <t>Cre17.g731950.t1.2</t>
  </si>
  <si>
    <t>Mitochondrial F1F0-ATP synthase, subunit c/ATP9/proteolipid. Note: ATP9A encodes a related protein also predicted to encode subunit C of an organellar F1F0-ATP synthase. ATP9A and ATP9B are adjacent on genome, and divergently transcribed</t>
  </si>
  <si>
    <t>KOG3025</t>
  </si>
  <si>
    <t>Cre19.g751297.t1.1</t>
  </si>
  <si>
    <t>Cre11.g467689.t1.1</t>
  </si>
  <si>
    <t>Rieske iron-sulfur protein; cytochrome b6f complex iron-sulfur subunit, chloroplast precursor gi:1717956, PMID: 8125984</t>
  </si>
  <si>
    <t>PF08802,PF00355</t>
  </si>
  <si>
    <t>1.10.99.1</t>
  </si>
  <si>
    <t>K02636</t>
  </si>
  <si>
    <t>GO:0016679,GO:0055114,GO:0009496,GO:0042651,GO:0051537,GO:0016491</t>
  </si>
  <si>
    <t>AT4G03280.1</t>
  </si>
  <si>
    <t>PETC,PGR1</t>
  </si>
  <si>
    <t>photosynthetic electron transfer C</t>
  </si>
  <si>
    <t>Cre09.g410650.t1.2</t>
  </si>
  <si>
    <t>PF02719,PF08029,PF01634</t>
  </si>
  <si>
    <t>KOG2831</t>
  </si>
  <si>
    <t>2.4.2.17</t>
  </si>
  <si>
    <t>K00765</t>
  </si>
  <si>
    <t>GO:0009058,GO:0000105,GO:0000287,GO:0003879,GO:0005737</t>
  </si>
  <si>
    <t>Cre06.g273700.t1.2</t>
  </si>
  <si>
    <t>PF02012</t>
  </si>
  <si>
    <t>AT5G23120.1</t>
  </si>
  <si>
    <t>HCF136</t>
  </si>
  <si>
    <t>photosystem II stability/assembly factor, chloroplast (HCF136)</t>
  </si>
  <si>
    <t>Cre05.g234550.t1.2</t>
  </si>
  <si>
    <t>Cre08.g378900.t1.2</t>
  </si>
  <si>
    <t>NUO3</t>
  </si>
  <si>
    <t>NADH dehydrogenase subunit (Complex I) 3 precursor [=ND3], mitochondrial. gi|33943533|gb|AAQ55461.1| [=ND3; NAD3] [PMID: 15710684; PMID: 15450959]</t>
  </si>
  <si>
    <t>PF00507</t>
  </si>
  <si>
    <t>PTHR11058,PTHR11058:SF4</t>
  </si>
  <si>
    <t>KOG4662</t>
  </si>
  <si>
    <t>1.6.5.3</t>
  </si>
  <si>
    <t>K03880</t>
  </si>
  <si>
    <t>ATMG00990.1</t>
  </si>
  <si>
    <t>NADH dehydrogenase 3</t>
  </si>
  <si>
    <t>Cre13.g606800.t1.2</t>
  </si>
  <si>
    <t>PF02698</t>
  </si>
  <si>
    <t>Cre02.g099850.t1.1</t>
  </si>
  <si>
    <t xml:space="preserve">Pyruvate dehydrogenase (EC 1.2.4.1), E1 component alpha subunit (ODPA, PDC2_E1a). The pyruvate dehydrogenase complex catalyzes the overall conversion of pyruvate to acetyl-CoA and CO(2). It contains multiple copies of three enzymatic components: pyruvate </t>
  </si>
  <si>
    <t>PF00676</t>
  </si>
  <si>
    <t>PTHR11516,PTHR11516:SF5</t>
  </si>
  <si>
    <t>KOG0225</t>
  </si>
  <si>
    <t>K00161</t>
  </si>
  <si>
    <t>GO:0008152,GO:0016624</t>
  </si>
  <si>
    <t>AT1G01090.1</t>
  </si>
  <si>
    <t>PDH-E1 ALPHA</t>
  </si>
  <si>
    <t>pyruvate dehydrogenase E1 alpha</t>
  </si>
  <si>
    <t>Cre06.g267550.t1.2</t>
  </si>
  <si>
    <t>Similar to Bardet-Biedl syndrome 5</t>
  </si>
  <si>
    <t>PF07289</t>
  </si>
  <si>
    <t>PTHR21351</t>
  </si>
  <si>
    <t>Cre08.g379163.t1.1</t>
  </si>
  <si>
    <t>Cre14.g611400.t1.2</t>
  </si>
  <si>
    <t>Cre07.g329650.t1.2</t>
  </si>
  <si>
    <t>PF06041</t>
  </si>
  <si>
    <t>Cre12.g507300.t1.2</t>
  </si>
  <si>
    <t>LCI30</t>
  </si>
  <si>
    <t xml:space="preserve">Hypothetical protein highly conserved with protein on chromosome 5 of Arabidopsis and also with mammalian protein. Putative TGF (transforming growth factor) beta inducible nuclear protein TINP1 [Oryza sativa (japonica cultivar-group)].; May be associated </t>
  </si>
  <si>
    <t>PF01201</t>
  </si>
  <si>
    <t>PTHR12642</t>
  </si>
  <si>
    <t>KOG3163</t>
  </si>
  <si>
    <t>AT5G06360.1</t>
  </si>
  <si>
    <t>Ribosomal protein S8e family protein</t>
  </si>
  <si>
    <t>Cre16.g680000.t1.2</t>
  </si>
  <si>
    <t>Mitochondrial ATP synthase, H+ transporting, subunit 5, Oligomycin sensitivity conferral protein (OSCP) or O subunit. Component of the peripheral stalk that links F1 and F0 domains. Homologous to the bacterial ATP synthase delta subunit (but not to the eu</t>
  </si>
  <si>
    <t>K02137</t>
  </si>
  <si>
    <t>AT5G13450.1</t>
  </si>
  <si>
    <t>ATP5</t>
  </si>
  <si>
    <t>delta subunit of Mt ATP synthase</t>
  </si>
  <si>
    <t>Cre07.g338050.t1.2</t>
  </si>
  <si>
    <t>Mitochondrial ATP synthase associated protein 3; unknown evolutionary origin [PMID: 11744727, PMID: 15710684]</t>
  </si>
  <si>
    <t>Cre06.g311900.t1.2</t>
  </si>
  <si>
    <t>Expressed protein. Similar to the RabG/Rab7 type of small GTPase, involved in vesicle trafficking in the vacuolar system; identical to YptC5 [gi|2500075|sp|Q39573|YPTC5_CHLRE].  Previously annotated a RABG1</t>
  </si>
  <si>
    <t>PTHR24073,PTHR24073:SF260</t>
  </si>
  <si>
    <t>KOG0394</t>
  </si>
  <si>
    <t>K07976</t>
  </si>
  <si>
    <t>AT1G49300.1</t>
  </si>
  <si>
    <t>ATRAB7,ATRABG3E,RABG3E</t>
  </si>
  <si>
    <t>RAB GTPase homolog  G3E</t>
  </si>
  <si>
    <t>Cre02.g078226.t1.1</t>
  </si>
  <si>
    <t>Cre04.g224931.t1.1</t>
  </si>
  <si>
    <t>Cre04.g213873.t1.1</t>
  </si>
  <si>
    <t>Cre13.g588386.t1.1</t>
  </si>
  <si>
    <t>Cre17.g742150.t1.2</t>
  </si>
  <si>
    <t>Cre09.g386149.t2.1</t>
  </si>
  <si>
    <t>Cre03.g206200.t2.1</t>
  </si>
  <si>
    <t>autoinhibited Ca(2+)-ATPase 10</t>
  </si>
  <si>
    <t>ACA10,ATACA10,CIF1</t>
  </si>
  <si>
    <t>AT4G29900.1</t>
  </si>
  <si>
    <t>GO:0006754,GO:0006812,GO:0015662,GO:0016020,GO:0003824,GO:0008152,GO:0000166,GO:0046872</t>
  </si>
  <si>
    <t>KOG0204</t>
  </si>
  <si>
    <t>PTHR24093:SF168,PTHR24093</t>
  </si>
  <si>
    <t>PF00689,PF00702,PF00690,PF00122</t>
  </si>
  <si>
    <t>P-type ATPase/cation transporter, plasma membrane.  Related to plant potential calcium-transporting ATPase 9, plasma membrane-type (Ca(2+)-ATPase isoform 9); found in the flagellar proteome [PMID: 15998802].  May be a phospholipid flippase</t>
  </si>
  <si>
    <t>Cre09.g388850.t1.1</t>
  </si>
  <si>
    <t>AT5G58950.1</t>
  </si>
  <si>
    <t>PTHR23257:SF341,PTHR23257</t>
  </si>
  <si>
    <t>Cre14.g628237.t1.1</t>
  </si>
  <si>
    <t>PF01226</t>
  </si>
  <si>
    <t>Formate nitrite transporter, NCBI Accession number AY612643</t>
  </si>
  <si>
    <t>Cre04.g217915.t1.1</t>
  </si>
  <si>
    <t>GO:0009190,GO:0016849,GO:0035556</t>
  </si>
  <si>
    <t>PTHR11920:SF149,PTHR11920</t>
  </si>
  <si>
    <t>PF00211</t>
  </si>
  <si>
    <t>C terminal domain similar to Guanylyl Cyclase family member (gcy-4) [Caenorhabditis elegans]</t>
  </si>
  <si>
    <t>CYG44</t>
  </si>
  <si>
    <t>Cre02.g093550.t1.1</t>
  </si>
  <si>
    <t>Cre13.g567075.t1.1</t>
  </si>
  <si>
    <t>phosphate transporter 1;6</t>
  </si>
  <si>
    <t>PHT1;6,PHT6</t>
  </si>
  <si>
    <t>AT5G43340.1</t>
  </si>
  <si>
    <t>GO:0016021,GO:0022857,GO:0055085</t>
  </si>
  <si>
    <t>KOG0252</t>
  </si>
  <si>
    <t>PTHR24064:SF16,PTHR24064</t>
  </si>
  <si>
    <t>PF00083</t>
  </si>
  <si>
    <t>Putative phosphate transporter homolog type A-4, similar to yeast Pho84 H+/Pi symporter; clusters with PTA2 and PTA4 on scaffold 14. gi|21218043|dbj|AB074876.1</t>
  </si>
  <si>
    <t>Cre16.g686750.t1.2</t>
  </si>
  <si>
    <t>AT5G14050.1</t>
  </si>
  <si>
    <t>KOG2106</t>
  </si>
  <si>
    <t>PTHR13720</t>
  </si>
  <si>
    <t>Conserved uncharacterized Flagellar Associated Protein; contains WD40 repeats; found in the flagellar proteome [PMID: 15998802]</t>
  </si>
  <si>
    <t>Cre04.g217914.t2.1</t>
  </si>
  <si>
    <t>squamosa promoter binding protein-like 1</t>
  </si>
  <si>
    <t>SPL1</t>
  </si>
  <si>
    <t>AT2G47070.1</t>
  </si>
  <si>
    <t>GO:0003677,GO:0005634</t>
  </si>
  <si>
    <t>PF03110</t>
  </si>
  <si>
    <t>Cre02.g085150.t1.1</t>
  </si>
  <si>
    <t>PTHR11920:SF113,PTHR11920</t>
  </si>
  <si>
    <t>PF00211,PF03924</t>
  </si>
  <si>
    <t>Similar to guanylate cyclase 1 (GCYB2) from Homo sapiens.  Rhodopsin-like</t>
  </si>
  <si>
    <t>CYG46</t>
  </si>
  <si>
    <t>Cre14.g616450.t1.1</t>
  </si>
  <si>
    <t>PTHR10919:SF179,PTHR10919</t>
  </si>
  <si>
    <t>Flagellar Associated Protein with PAS sensory domain, found in the flagellar proteome [PMID: 15998802]</t>
  </si>
  <si>
    <t>FAP260</t>
  </si>
  <si>
    <t>Cre17.g708000.t1.1</t>
  </si>
  <si>
    <t>Cre14.g618350.t1.1</t>
  </si>
  <si>
    <t>AT1G18160.1</t>
  </si>
  <si>
    <t>PTHR11795:SF315,PTHR11795</t>
  </si>
  <si>
    <t>Cre09.g402330.t1.1</t>
  </si>
  <si>
    <t>Cre10.g423150.t1.1</t>
  </si>
  <si>
    <t>two-pore  channel 1</t>
  </si>
  <si>
    <t>ATCCH1,ATTPC1,FOU2,TPC1</t>
  </si>
  <si>
    <t>AT4G03560.1</t>
  </si>
  <si>
    <t>GO:0005216,GO:0006811,GO:0016020,GO:0055085</t>
  </si>
  <si>
    <t>K04856</t>
  </si>
  <si>
    <t>KOG2301</t>
  </si>
  <si>
    <t>PTHR10037:SF138,PTHR10037</t>
  </si>
  <si>
    <t>PF00520</t>
  </si>
  <si>
    <t>Cre07.g333535.t1.1</t>
  </si>
  <si>
    <t>FAP93</t>
  </si>
  <si>
    <t>Cre09.g389150.t1.2</t>
  </si>
  <si>
    <t>Lactoylglutathione lyase / glyoxalase I family protein</t>
  </si>
  <si>
    <t>AT5G57040.1</t>
  </si>
  <si>
    <t>K08234</t>
  </si>
  <si>
    <t>KOG2944</t>
  </si>
  <si>
    <t>PTHR10374,PTHR10374:SF0</t>
  </si>
  <si>
    <t>PF00903</t>
  </si>
  <si>
    <t>CPL12</t>
  </si>
  <si>
    <t>Cre10.g466500.t1.2</t>
  </si>
  <si>
    <t>Cre03.g176750.t1.2</t>
  </si>
  <si>
    <t>Cre12.g544115.t1.1</t>
  </si>
  <si>
    <t>Cre06.g302250.t1.1</t>
  </si>
  <si>
    <t>Cre02.g142166.t1.1</t>
  </si>
  <si>
    <t>thioredoxin domain-containing protein 9 homolog</t>
  </si>
  <si>
    <t>TXND9</t>
  </si>
  <si>
    <t>AT2G18990.1</t>
  </si>
  <si>
    <t>GO:0045454</t>
  </si>
  <si>
    <t>KOG1672</t>
  </si>
  <si>
    <t>PTHR21148,PTHR21148:SF11</t>
  </si>
  <si>
    <t>Cre01.g037800.t1.2</t>
  </si>
  <si>
    <t>Pentatricopeptide repeat (PPR) superfamily protein</t>
  </si>
  <si>
    <t>AT5G02860.1</t>
  </si>
  <si>
    <t>KOG0653</t>
  </si>
  <si>
    <t>PTHR24015</t>
  </si>
  <si>
    <t>PF00134,PF01535</t>
  </si>
  <si>
    <t>Cyclin-related pentatrichopeptide repeat protein.  Previously annotated as PPR6</t>
  </si>
  <si>
    <t>PPR6</t>
  </si>
  <si>
    <t>Cre10.g437150.t1.2</t>
  </si>
  <si>
    <t>Cre12.g528614.t1.2</t>
  </si>
  <si>
    <t>centrin2</t>
  </si>
  <si>
    <t>ATCEN2,CEN1,CEN2</t>
  </si>
  <si>
    <t>AT3G50360.1</t>
  </si>
  <si>
    <t>PTHR23050:SF88,PTHR23050</t>
  </si>
  <si>
    <t>Cre09.g413950.t1.1</t>
  </si>
  <si>
    <t>PTHR24362,PTHR24362:SF96</t>
  </si>
  <si>
    <t>Cre12.g541211.t1.1</t>
  </si>
  <si>
    <t>AT2G28620.1</t>
  </si>
  <si>
    <t>GO:0003777,GO:0005524,GO:0007018</t>
  </si>
  <si>
    <t>KOG4280</t>
  </si>
  <si>
    <t>PTHR24115,PTHR24115:SF161</t>
  </si>
  <si>
    <t>PF00225</t>
  </si>
  <si>
    <t>Kinesin motor protein, kinesin-2 (KRP85/95) family.  Anterograde motor for intraflagellar transport.  Previously annotated as FLA8. Upregulated upon deflagellation</t>
  </si>
  <si>
    <t>Cre12.g522550.t1.2</t>
  </si>
  <si>
    <t>Cre10.g449450.t1.1</t>
  </si>
  <si>
    <t>GO:0004383,GO:0006182,GO:0009190,GO:0016849,GO:0035556,GO:0020037</t>
  </si>
  <si>
    <t>K12319</t>
  </si>
  <si>
    <t>4.6.1.2</t>
  </si>
  <si>
    <t>KOG4171</t>
  </si>
  <si>
    <t>PTHR11920:SF143,PTHR11920</t>
  </si>
  <si>
    <t>PF07701,PF00211,PF07700</t>
  </si>
  <si>
    <t>C terminal domain similar to guanylate cyclase 1 from Homo sapiens</t>
  </si>
  <si>
    <t>CYG11</t>
  </si>
  <si>
    <t>Cre07.g320700.t1.1</t>
  </si>
  <si>
    <t>PTHR21178,PTHR21178:SF8</t>
  </si>
  <si>
    <t>PF07992</t>
  </si>
  <si>
    <t>Conserved uncharacterized Flagellar Associated Protein; found in the flagellar proteome [PMID: 15998802]; identified in the flagellar basal body proteome [PMID: 15137946]; upregulated by deflagellation</t>
  </si>
  <si>
    <t>FAP61</t>
  </si>
  <si>
    <t>Cre03.g167600.t1.2</t>
  </si>
  <si>
    <t>GO:0005524,GO:0016887,GO:0003777,GO:0007018,GO:0030286</t>
  </si>
  <si>
    <t>KOG3595</t>
  </si>
  <si>
    <t>PTHR10676,PTHR10676:SF138</t>
  </si>
  <si>
    <t>PF08393,PF07728,PF03028</t>
  </si>
  <si>
    <t>Flagellar inner arm dynein heavy chain, dynein a (monomeric).  Identified in Chlamydomonas flagella in mass spec proteomic study by Yagi et al. [PMID: 19351714]</t>
  </si>
  <si>
    <t>DHC6</t>
  </si>
  <si>
    <t>Cre05.g244250.t1.2</t>
  </si>
  <si>
    <t>PTHR10676,PTHR10676:SF36</t>
  </si>
  <si>
    <t>PF08385,PF08393,PF07728,PF03028</t>
  </si>
  <si>
    <t>Flagellar outer arm dynein heavy chain beta.  An ATPase/microtubule motor.  Matsuo et al.\'s (2008) roc30 and roc54 (rhythm of chloroplast) circadian rhythm mutant loci map here.  Previously annotated as ODA4</t>
  </si>
  <si>
    <t>Cre09.g403800.t1.2</t>
  </si>
  <si>
    <t>myb domain protein 64</t>
  </si>
  <si>
    <t>AtMYB64,MYB64</t>
  </si>
  <si>
    <t>AT5G11050.1</t>
  </si>
  <si>
    <t>K09422</t>
  </si>
  <si>
    <t>KOG0048</t>
  </si>
  <si>
    <t>PTHR10641</t>
  </si>
  <si>
    <t>PF00249</t>
  </si>
  <si>
    <t>Cre03.g197100.t1.2</t>
  </si>
  <si>
    <t>Flagellar inner arm dynein heavy chain, dynein e (monomeric).  Identified in Chlamydomonas flagella in mass spec proteomic study by Yagi et al. [PMID: 19351714]</t>
  </si>
  <si>
    <t>DHC8</t>
  </si>
  <si>
    <t>Cre16.g685450.t1.1</t>
  </si>
  <si>
    <t>GO:0005634</t>
  </si>
  <si>
    <t>PF00134,PF01535,PF02984</t>
  </si>
  <si>
    <t>Cre12.g511400.t1.1</t>
  </si>
  <si>
    <t>Cre12.g541211.t3.1</t>
  </si>
  <si>
    <t>squamosa promoter binding protein-like 7</t>
  </si>
  <si>
    <t>ATSPL7,SPL7</t>
  </si>
  <si>
    <t>AT5G18830.3</t>
  </si>
  <si>
    <t>Cre02.g085150.t2.1</t>
  </si>
  <si>
    <t>GO:0004114,GO:0007165</t>
  </si>
  <si>
    <t>PTHR11347:SF75,PTHR11347</t>
  </si>
  <si>
    <t>PF00233</t>
  </si>
  <si>
    <t>Cre13.g590600.t3.1</t>
  </si>
  <si>
    <t>Cre13.g590600.t2.1</t>
  </si>
  <si>
    <t>AT5G01010.1</t>
  </si>
  <si>
    <t>Cre02.g117950.t1.1</t>
  </si>
  <si>
    <t>PTEN 3</t>
  </si>
  <si>
    <t>ATPEN3,PEN3</t>
  </si>
  <si>
    <t>AT3G50110.1</t>
  </si>
  <si>
    <t>K06639</t>
  </si>
  <si>
    <t>3.1.3.48</t>
  </si>
  <si>
    <t>KOG1720</t>
  </si>
  <si>
    <t>PTHR23339,PTHR23339:SF27</t>
  </si>
  <si>
    <t>Cell Division Cycle 14 (Protein Tyrosine Phosphatase)(PTP)</t>
  </si>
  <si>
    <t>CDC14</t>
  </si>
  <si>
    <t>Cre02.g105400.t1.1</t>
  </si>
  <si>
    <t>yeast YAK1-related gene 1</t>
  </si>
  <si>
    <t>YAK1</t>
  </si>
  <si>
    <t>AT5G35980.1</t>
  </si>
  <si>
    <t>K08825</t>
  </si>
  <si>
    <t>2.7.12.1</t>
  </si>
  <si>
    <t>KOG0667</t>
  </si>
  <si>
    <t>PTHR24058:SF131,PTHR24058</t>
  </si>
  <si>
    <t>Dual-Specificity Tyrosine-Phosphorylation Regulated Protein Kinase 1.  Previously annotated as DYRK1</t>
  </si>
  <si>
    <t>Cre02.g146500.t1.1</t>
  </si>
  <si>
    <t>Cre17.g725000.t1.1</t>
  </si>
  <si>
    <t>cyclin a2;1</t>
  </si>
  <si>
    <t>CYCA2;1</t>
  </si>
  <si>
    <t>AT5G25380.1</t>
  </si>
  <si>
    <t>PTHR10177,PTHR10177:SF76</t>
  </si>
  <si>
    <t>PF00134</t>
  </si>
  <si>
    <t>D-type cyclin homolog; contains LXCXE motif.  Putative function in G1/S</t>
  </si>
  <si>
    <t>Cre11.g467772.t1.1</t>
  </si>
  <si>
    <t>FY</t>
  </si>
  <si>
    <t>AT5G13480.2</t>
  </si>
  <si>
    <t>KOG3617</t>
  </si>
  <si>
    <t>PTHR15722</t>
  </si>
  <si>
    <t>subunit of IFT complex A; [PMID: 9585417; PMID: 11062270]</t>
  </si>
  <si>
    <t>IFT140</t>
  </si>
  <si>
    <t>Cre08.g362650.t1.1</t>
  </si>
  <si>
    <t>PTHR10666:SF9,PTHR10666</t>
  </si>
  <si>
    <t>Cre21.g752047.t1.1</t>
  </si>
  <si>
    <t>PF00233,PF03924</t>
  </si>
  <si>
    <t>Cre02.g143400.t1.1</t>
  </si>
  <si>
    <t>PB1 domain-containing protein tyrosine kinase</t>
  </si>
  <si>
    <t>AT1G04700.1</t>
  </si>
  <si>
    <t>PTHR23257,PTHR23257:SF99</t>
  </si>
  <si>
    <t>Cre12.g542900.t1.1</t>
  </si>
  <si>
    <t>GO:0005216,GO:0006811,GO:0016020</t>
  </si>
  <si>
    <t>PF01036</t>
  </si>
  <si>
    <t>[PMID: 12060707; PMID: 12089443]</t>
  </si>
  <si>
    <t>Cre14.g611300.t1.1</t>
  </si>
  <si>
    <t>ACT-like protein tyrosine kinase family protein</t>
  </si>
  <si>
    <t>AT2G17700.1</t>
  </si>
  <si>
    <t>GO:0004672,GO:0006468</t>
  </si>
  <si>
    <t>PF07714</t>
  </si>
  <si>
    <t>Cre10.g423200.t1.1</t>
  </si>
  <si>
    <t>FAP57</t>
  </si>
  <si>
    <t>Cre04.g217914.t1.1</t>
  </si>
  <si>
    <t>flavin-dependent monooxygenase 1</t>
  </si>
  <si>
    <t>FMO1</t>
  </si>
  <si>
    <t>AT1G19250.1</t>
  </si>
  <si>
    <t>GO:0004499,GO:0050660,GO:0050661,GO:0055114</t>
  </si>
  <si>
    <t>KOG1399</t>
  </si>
  <si>
    <t>PTHR23023:SF23,PTHR23023</t>
  </si>
  <si>
    <t>PF00743</t>
  </si>
  <si>
    <t>Uses NADPH and non-covalently-bound FAD to catalyse the oxygenation of nucleophilic nitrogen, sulphur, phosphorous and selenium atoms; important for xenobiotic detoxification</t>
  </si>
  <si>
    <t>Cre03.g148900.t1.1</t>
  </si>
  <si>
    <t>Cre16.g681400.t1.1</t>
  </si>
  <si>
    <t>KOG0487</t>
  </si>
  <si>
    <t>Cre10.g419200.t1.1</t>
  </si>
  <si>
    <t>KOG1187</t>
  </si>
  <si>
    <t>PTHR23257,PTHR23257:SF319</t>
  </si>
  <si>
    <t>Cre02.g117050.t2.1</t>
  </si>
  <si>
    <t>nitrate reductase 1</t>
  </si>
  <si>
    <t>GNR1,NIA1,NR1</t>
  </si>
  <si>
    <t>AT1G77760.1</t>
  </si>
  <si>
    <t>GO:0020037,GO:0006629,GO:0016491,GO:0055114</t>
  </si>
  <si>
    <t>KOG4232</t>
  </si>
  <si>
    <t>PF00173,PF00487</t>
  </si>
  <si>
    <t>Cre10.g453600.t1.2</t>
  </si>
  <si>
    <t>Cre01.g018150.t1.2</t>
  </si>
  <si>
    <t>AT2G43770.1</t>
  </si>
  <si>
    <t>KOG3616</t>
  </si>
  <si>
    <t>PTHR15722,PTHR15722:SF2</t>
  </si>
  <si>
    <t>IFT172</t>
  </si>
  <si>
    <t>Cre17.g703900.t1.2</t>
  </si>
  <si>
    <t>Cre10.g419200.t2.1</t>
  </si>
  <si>
    <t>GO:0019028</t>
  </si>
  <si>
    <t>PTHR21113</t>
  </si>
  <si>
    <t>PF03067</t>
  </si>
  <si>
    <t>Cre06.g273100.t1.1</t>
  </si>
  <si>
    <t>Domain similar to guanylyl cyclase long variant [Drosophila melanogaster].  Rhodopsin-like</t>
  </si>
  <si>
    <t>CYG50</t>
  </si>
  <si>
    <t>Cre14.g616550.t1.1</t>
  </si>
  <si>
    <t>Cre13.g590600.t4.1</t>
  </si>
  <si>
    <t>Cre12.g541211.t2.1</t>
  </si>
  <si>
    <t>Cre09.g386149.t1.1</t>
  </si>
  <si>
    <t>MATE efflux family protein</t>
  </si>
  <si>
    <t>AT5G52450.1</t>
  </si>
  <si>
    <t>GO:0006855,GO:0015238,GO:0015297,GO:0016020,GO:0055085</t>
  </si>
  <si>
    <t>KOG1347</t>
  </si>
  <si>
    <t>PTHR11206:SF38,PTHR11206</t>
  </si>
  <si>
    <t>PF01554</t>
  </si>
  <si>
    <t>Cre01.g027764.t1.2</t>
  </si>
  <si>
    <t>GATA transcription factor 9</t>
  </si>
  <si>
    <t>GATA9</t>
  </si>
  <si>
    <t>AT4G32890.1</t>
  </si>
  <si>
    <t>GO:0003700,GO:0006355,GO:0008270,GO:0043565</t>
  </si>
  <si>
    <t>PTHR10071</t>
  </si>
  <si>
    <t>PF00320</t>
  </si>
  <si>
    <t>Cre01.g025050.t1.2</t>
  </si>
  <si>
    <t>Cre03.g206200.t1.1</t>
  </si>
  <si>
    <t>PTHR11584:SF273,PTHR11584</t>
  </si>
  <si>
    <t>Cre08.g382200.t2.1</t>
  </si>
  <si>
    <t>ataurora3</t>
  </si>
  <si>
    <t>AtAUR3,AUR3</t>
  </si>
  <si>
    <t>AT2G45490.1</t>
  </si>
  <si>
    <t>KOG0580</t>
  </si>
  <si>
    <t>PTHR24349:SF101,PTHR24349</t>
  </si>
  <si>
    <t>Aurora-Like Kinase; formerly known as CALK (Chlamydomonas Aurora-Like Kinase [gi:9716372; PMID: 11121779]. Serine/threonine protein kinase; regulates chromosome segregation and cytokinesis in mammals.  Previously annotated as CALK1</t>
  </si>
  <si>
    <t>Cre12.g529550.t1.2</t>
  </si>
  <si>
    <t>ataurora1</t>
  </si>
  <si>
    <t>AtAUR1,AUR1</t>
  </si>
  <si>
    <t>AT4G32830.1</t>
  </si>
  <si>
    <t>PTHR24349,PTHR24349:SF111</t>
  </si>
  <si>
    <t>Cre04.g228800.t1.1</t>
  </si>
  <si>
    <t>Cre07.g335000.t2.1</t>
  </si>
  <si>
    <t>PTHR18962</t>
  </si>
  <si>
    <t>FAP59</t>
  </si>
  <si>
    <t>Cre17.g701250.t1.2</t>
  </si>
  <si>
    <t>MAP kinase 9</t>
  </si>
  <si>
    <t>MPK9</t>
  </si>
  <si>
    <t>AT3G18040.1</t>
  </si>
  <si>
    <t>KOG0593</t>
  </si>
  <si>
    <t>PTHR24055:SF151,PTHR24055</t>
  </si>
  <si>
    <t>Cre16.g684400.t1.1</t>
  </si>
  <si>
    <t>Protein kinase superfamily protein with octicosapeptide/Phox/Bem1p domain</t>
  </si>
  <si>
    <t>AT3G46920.1</t>
  </si>
  <si>
    <t>PTHR23257</t>
  </si>
  <si>
    <t>PF00069,PF07714,PF03924</t>
  </si>
  <si>
    <t>Cre07.g316650.t1.1</t>
  </si>
  <si>
    <t>Similar to calcium/calmodulin-dependent 3\',5\'-cyclic nucleotide phosphodiesterase IB from Rattus norvegicus.</t>
  </si>
  <si>
    <t>Cre03.g204689.t1.1</t>
  </si>
  <si>
    <t>ATMRK1</t>
  </si>
  <si>
    <t>AT3G63260.1</t>
  </si>
  <si>
    <t>PTHR23257,PTHR23257:SF335</t>
  </si>
  <si>
    <t>MAPKKK4; MAP (Mitogen-Activated) Kinase Kinase Kinase Homolog 4; MEK Kinase 4; MAP3K4</t>
  </si>
  <si>
    <t>Cre01.g030600.t1.1</t>
  </si>
  <si>
    <t>Cre13.g590600.t1.1</t>
  </si>
  <si>
    <t>Cre03.g146547.t1.1</t>
  </si>
  <si>
    <t>Cre07.g344900.t2.1</t>
  </si>
  <si>
    <t>Cre02.g117050.t1.1</t>
  </si>
  <si>
    <t>CASC3/Barentsz eIF4AIII binding</t>
  </si>
  <si>
    <t>AT1G80000.1</t>
  </si>
  <si>
    <t>PF09405</t>
  </si>
  <si>
    <t>Cre10.g456700.t1.2</t>
  </si>
  <si>
    <t>AT1G08125.2</t>
  </si>
  <si>
    <t>PTHR14614</t>
  </si>
  <si>
    <t>PF10294</t>
  </si>
  <si>
    <t>Cre03.g151650.t1.1</t>
  </si>
  <si>
    <t>protein tyrosine kinase family protein</t>
  </si>
  <si>
    <t>AT1G73660.1</t>
  </si>
  <si>
    <t>PTHR23257:SF339,PTHR23257</t>
  </si>
  <si>
    <t>PF00069,PF07714</t>
  </si>
  <si>
    <t>Cre07.g351900.t1.1</t>
  </si>
  <si>
    <t>GO:0006355</t>
  </si>
  <si>
    <t>PF00989</t>
  </si>
  <si>
    <t>Cre17.g698903.t1.2</t>
  </si>
  <si>
    <t>Cre16.g682850.t1.2</t>
  </si>
  <si>
    <t>Cre13.g590600.t5.1</t>
  </si>
  <si>
    <t>K01769</t>
  </si>
  <si>
    <t>PTHR11920</t>
  </si>
  <si>
    <t>Similar to guanylyl cyclase beta-3 [Apis mellifera]</t>
  </si>
  <si>
    <t>CYG28</t>
  </si>
  <si>
    <t>Cre09.g387200.t1.1</t>
  </si>
  <si>
    <t>PF00855</t>
  </si>
  <si>
    <t>Cre06.g274050.t1.1</t>
  </si>
  <si>
    <t>Protein of unknown function DUF829, transmembrane 53</t>
  </si>
  <si>
    <t>AT5G44250.1</t>
  </si>
  <si>
    <t>Cre17.g731450.t1.1</t>
  </si>
  <si>
    <t>Cre02.g117050.t3.1</t>
  </si>
  <si>
    <t>PTHR14885</t>
  </si>
  <si>
    <t>FAP43</t>
  </si>
  <si>
    <t>Cre16.g691440.t1.1</t>
  </si>
  <si>
    <t>FAP157</t>
  </si>
  <si>
    <t>Cre08.g358528.t1.1</t>
  </si>
  <si>
    <t>Cre08.g385951.t1.2</t>
  </si>
  <si>
    <t>Cre16.g669125.t1.1</t>
  </si>
  <si>
    <t>Cre10.g453600.t2.1</t>
  </si>
  <si>
    <t>Cre09.g396200.t1.2</t>
  </si>
  <si>
    <t>AT4G31170.1</t>
  </si>
  <si>
    <t>PTHR23257,PTHR23257:SF309</t>
  </si>
  <si>
    <t>Cre13.g603600.t1.1</t>
  </si>
  <si>
    <t>Cre16.g681351.t1.2</t>
  </si>
  <si>
    <t>Cre13.g572401.t1.1</t>
  </si>
  <si>
    <t>Cre07.g335000.t1.1</t>
  </si>
  <si>
    <t>Cre16.g684400.t2.1</t>
  </si>
  <si>
    <t>ankyrin repeat protein</t>
  </si>
  <si>
    <t>AKRP,EMB16,EMB2036</t>
  </si>
  <si>
    <t>AT5G66055.1</t>
  </si>
  <si>
    <t>PTHR24188</t>
  </si>
  <si>
    <t>Cre15.g634600.t1.1</t>
  </si>
  <si>
    <t>FIZZY-related 3</t>
  </si>
  <si>
    <t>FZR3</t>
  </si>
  <si>
    <t>AT5G13840.1</t>
  </si>
  <si>
    <t>GO:0005198,GO:0006886,GO:0016192,GO:0030117</t>
  </si>
  <si>
    <t>KOG2247</t>
  </si>
  <si>
    <t>PTHR14920</t>
  </si>
  <si>
    <t>PF00400,PF04053</t>
  </si>
  <si>
    <t xml:space="preserve">Highly conserved Flagellar Associated Protein; found in the flagellar proteome [PMID: 15998802] and previously annotated as FAP66.  Identified by Iomini et al. (2009) as IFT144, corresponding to the FLA15 locus [PMID: 19720863].  Homolog of DYF2 in other </t>
  </si>
  <si>
    <t>IFT144</t>
  </si>
  <si>
    <t>Cre13.g572700.t1.2</t>
  </si>
  <si>
    <t>Cre02.g142166.t2.1</t>
  </si>
  <si>
    <t>Cre12.g544100.t1.1</t>
  </si>
  <si>
    <t>beta carbonic anhydrase 6</t>
  </si>
  <si>
    <t>ATBCA6,BCA6</t>
  </si>
  <si>
    <t>AT1G58180.2</t>
  </si>
  <si>
    <t>Mitochondrial carbonic anhydrase, also called CA2. Matches exons 5 and 6 of CRU41190 Chlamydomonas reinhardtii carbonic anhydrase precursor (beta-CA2). The inorganic carbon-concentrating mechanism has been reviewed by Spalding (2008) [PMID: 17597098]</t>
  </si>
  <si>
    <t>Cre05.g248450.t1.2</t>
  </si>
  <si>
    <t>Leucine-rich repeat protein kinase family protein</t>
  </si>
  <si>
    <t>LRR1</t>
  </si>
  <si>
    <t>AT5G16590.1</t>
  </si>
  <si>
    <t>Cre06.g268850.t1.1</t>
  </si>
  <si>
    <t>plastid transcriptionally active 17</t>
  </si>
  <si>
    <t>PTAC17</t>
  </si>
  <si>
    <t>AT1G80480.1</t>
  </si>
  <si>
    <t>PTHR13748,PTHR13748:SF18</t>
  </si>
  <si>
    <t>PF07683</t>
  </si>
  <si>
    <t>Cre16.g685000.t1.2</t>
  </si>
  <si>
    <t>hydroxypyruvate reductase</t>
  </si>
  <si>
    <t>ATHPR1,HPR</t>
  </si>
  <si>
    <t>AT1G68010.1</t>
  </si>
  <si>
    <t>GO:0016616,GO:0048037,GO:0008152,GO:0051287</t>
  </si>
  <si>
    <t>KOG0069</t>
  </si>
  <si>
    <t>PTHR10996,PTHR10996:SF22</t>
  </si>
  <si>
    <t>PF02826,PF00389</t>
  </si>
  <si>
    <t>Putative hydroxypyruvate reductase, catalyzing the NADH-dependent conversion of hydroxypyruvate to glycerate; contains sequence nearly identical to Chlamydomonas HPR (GenBank AAW29979); predicted by Target-P to be organelle targeted; PMID: 19214701</t>
  </si>
  <si>
    <t>Cre06.g295450.t1.2</t>
  </si>
  <si>
    <t>Cobalamin biosynthesis CobW-like protein</t>
  </si>
  <si>
    <t>AT1G15730.1</t>
  </si>
  <si>
    <t>PTHR13748,PTHR13748:SF20</t>
  </si>
  <si>
    <t>Cre16.g685100.t1.1</t>
  </si>
  <si>
    <t>chlorophyll A/B binding protein 1</t>
  </si>
  <si>
    <t>AB140,CAB1,CAB140,LHCB1.3</t>
  </si>
  <si>
    <t>AT1G29930.1</t>
  </si>
  <si>
    <t>Stress-related chlorophyll a/b binding protein, similar to LI8I8r-1/LHCSR1.  Peers et al. (2009) [PMID: 19940928] call this gene LHCSR3.1; this apparently codes for the same protein as LHCSR3.2</t>
  </si>
  <si>
    <t>LHCSR3.1</t>
  </si>
  <si>
    <t>Cre08.g367500.t1.1</t>
  </si>
  <si>
    <t>sulfurtransferase protein 16</t>
  </si>
  <si>
    <t>STR16</t>
  </si>
  <si>
    <t>AT5G66040.1</t>
  </si>
  <si>
    <t>PTHR13253</t>
  </si>
  <si>
    <t>Cre13.g573250.t1.2</t>
  </si>
  <si>
    <t>HVA22-like protein K</t>
  </si>
  <si>
    <t>HVA22K</t>
  </si>
  <si>
    <t>AT4G36720.1</t>
  </si>
  <si>
    <t>PTHR12300</t>
  </si>
  <si>
    <t>PF03134</t>
  </si>
  <si>
    <t>Cre17.g696850.t1.2</t>
  </si>
  <si>
    <t>solute:sodium symporters;urea transmembrane transporters</t>
  </si>
  <si>
    <t>ATDUR3,DUR3</t>
  </si>
  <si>
    <t>AT5G45380.1</t>
  </si>
  <si>
    <t>GO:0005215,GO:0006810,GO:0016020,GO:0055085</t>
  </si>
  <si>
    <t>KOG2348</t>
  </si>
  <si>
    <t>PTHR11819,PTHR11819:SF15</t>
  </si>
  <si>
    <t>PF00474</t>
  </si>
  <si>
    <t>Na+/solute symporter.  Previously annotated as DUR3A</t>
  </si>
  <si>
    <t>DUR3</t>
  </si>
  <si>
    <t>Cre08.g360200.t1.2</t>
  </si>
  <si>
    <t>AT1G24360.1</t>
  </si>
  <si>
    <t>PTHR24314,PTHR24314:SF85</t>
  </si>
  <si>
    <t>Cre01.g047600.t1.2</t>
  </si>
  <si>
    <t>Cre02.g105000.t1.1</t>
  </si>
  <si>
    <t>Gene homologous to limiting-CO2 inducible proteins LCIC, LCIB [PMID: 15235119] and to LCID [PMID 16777959]; part of the CAH1/2 cluster of inversely repeated CO2 responsive genes; LCIE and CCP1 are located in head-to-head orientation in the cluster.  The i</t>
  </si>
  <si>
    <t>Cre04.g223250.t1.1</t>
  </si>
  <si>
    <t>Cre11.g467531.t1.1</t>
  </si>
  <si>
    <t>Major facilitator superfamily protein</t>
  </si>
  <si>
    <t>AT5G64500.1</t>
  </si>
  <si>
    <t>GO:0016021,GO:0055085</t>
  </si>
  <si>
    <t>KOG1330</t>
  </si>
  <si>
    <t>PTHR24003:SF275,PTHR24003</t>
  </si>
  <si>
    <t>PF07690</t>
  </si>
  <si>
    <t>Cre06.g301550.t1.2</t>
  </si>
  <si>
    <t>Nitrite transporter-homologue, possibly chloroplastic [PMID: 11912227, AY612639]; significant similarities with two anion transporters, the chloroplastic nitrite transporter NAR1 and formate transporters in bacteria; also known as LCIA. nduced by CO2-limi</t>
  </si>
  <si>
    <t>NAR1.2</t>
  </si>
  <si>
    <t>Cre06.g309000.t1.2</t>
  </si>
  <si>
    <t>histone acetyltransferase of the CBP family 1</t>
  </si>
  <si>
    <t>ATHAC1,ATHPCAT2,HAC1,PCAT2</t>
  </si>
  <si>
    <t>AT1G79000.1</t>
  </si>
  <si>
    <t>GO:0003712,GO:0004402,GO:0005634,GO:0006355,GO:0008270</t>
  </si>
  <si>
    <t>PF02135</t>
  </si>
  <si>
    <t>Cre03.g212977.t1.1</t>
  </si>
  <si>
    <t>cytochrome P450, family 97, subfamily A, polypeptide 3</t>
  </si>
  <si>
    <t>CYP97A3,LUT5</t>
  </si>
  <si>
    <t>AT1G31800.1</t>
  </si>
  <si>
    <t>GO:0005506,GO:0009055,GO:0016705,GO:0020037</t>
  </si>
  <si>
    <t>K07424</t>
  </si>
  <si>
    <t>1.14.14.1</t>
  </si>
  <si>
    <t>PTHR24301,PTHR24301:SF127</t>
  </si>
  <si>
    <t>PF00067</t>
  </si>
  <si>
    <t xml:space="preserve">Cytochrome P450, CYP197 superfamily. The CYP711 clan includes CYP711A1 of Arabidopsis (MAX1). This gene product makes a carotenoid-derived branch inhibiting hormone. The CYP743 family has best BLAST hits to CYP3 family members (animal sequences). The top </t>
  </si>
  <si>
    <t>CYP743B1</t>
  </si>
  <si>
    <t>Cre07.g354350.t1.1</t>
  </si>
  <si>
    <t>Fcf2 pre-rRNA processing protein</t>
  </si>
  <si>
    <t>AT5G30495.1</t>
  </si>
  <si>
    <t>PTHR21686,PTHR21686:SF12</t>
  </si>
  <si>
    <t>PF08698</t>
  </si>
  <si>
    <t>Cre03.g194150.t1.1</t>
  </si>
  <si>
    <t>BOU</t>
  </si>
  <si>
    <t>AT5G46800.1</t>
  </si>
  <si>
    <t>K03454</t>
  </si>
  <si>
    <t>KOG0758</t>
  </si>
  <si>
    <t>PTHR24089:SF129,PTHR24089</t>
  </si>
  <si>
    <t>Low-CO2-inducible 36kD achloroplast envelope protein (LIP36-2), CO2-responsive gene; related to mitochondrial carriers; Chen et al. 1997 [PMID: 9159951]. CCP2 and LCID are located in head-to-head orientation.  Acclimation to changing CO2 concentrations an</t>
  </si>
  <si>
    <t>Cre04.g222750.t1.1</t>
  </si>
  <si>
    <t>FK506-binding protein 13</t>
  </si>
  <si>
    <t>ATFKBP13,FKBP13</t>
  </si>
  <si>
    <t>AT5G45680.1</t>
  </si>
  <si>
    <t>K01802</t>
  </si>
  <si>
    <t>5.2.1.8</t>
  </si>
  <si>
    <t>KOG0544</t>
  </si>
  <si>
    <t>FKBP-type peptidyl-prolyl cis-trans isomerase (EC 5.2.1.8) (PPiase) (Rotamase), orthologous to At5g45680; isoform a of gene FKB16-2, probably directed to thylakoid lumen (TP length 26, RR motif); other splicing isoforms possibly directed to stroma or mito</t>
  </si>
  <si>
    <t>FKB16-2</t>
  </si>
  <si>
    <t>Cre16.g675550.t2.1</t>
  </si>
  <si>
    <t>Cre08.g368226.t1.1</t>
  </si>
  <si>
    <t>Regulated by CCM1 [PMID: 15235119]. Acclimation to changing CO2 concentrations and light intensities was studied by Yamano et al. 2008 [PMID: 18322145].</t>
  </si>
  <si>
    <t>Cre09.g402219.t2.1</t>
  </si>
  <si>
    <t>Cre01.g008800.t1.1</t>
  </si>
  <si>
    <t>Integrase-type DNA-binding superfamily protein</t>
  </si>
  <si>
    <t>HRE1</t>
  </si>
  <si>
    <t>AT1G72360.1</t>
  </si>
  <si>
    <t>GO:0003700,GO:0006355</t>
  </si>
  <si>
    <t>PF00847</t>
  </si>
  <si>
    <t>Cre06.g275500.t1.2</t>
  </si>
  <si>
    <t>lactate/malate dehydrogenase family protein</t>
  </si>
  <si>
    <t>AT5G58330.1</t>
  </si>
  <si>
    <t>GO:0006108,GO:0016615,GO:0055114,GO:0016491</t>
  </si>
  <si>
    <t>KOG1496</t>
  </si>
  <si>
    <t>PTHR23382</t>
  </si>
  <si>
    <t>NADP-dependent  malate dehydrogenase [EC: 1.1.1.82]; GI:19069739.  Found in the flagellar proteome [PMID: 15998802] (but this may be due to similarities with MDH2).  Component of the redox valve for nitrate and clustered with nitrate assimilation genes (i</t>
  </si>
  <si>
    <t>MDY5</t>
  </si>
  <si>
    <t>Cre09.g410700.t1.2</t>
  </si>
  <si>
    <t>Cre12.g518700.t1.1</t>
  </si>
  <si>
    <t>Cre12.g513900.t1.1</t>
  </si>
  <si>
    <t>PTHR11920:SF133,PTHR11920</t>
  </si>
  <si>
    <t>CYG63</t>
  </si>
  <si>
    <t>Cre05.g236650.t1.1</t>
  </si>
  <si>
    <t>Cre10.g447250.t2.1</t>
  </si>
  <si>
    <t>Cre14.g612400.t2.1</t>
  </si>
  <si>
    <t>Cre06.g301500.t1.1</t>
  </si>
  <si>
    <t>Cre09.g417401.t1.2</t>
  </si>
  <si>
    <t>LI818r-1, stress-related chlorophyll a/b binding protein LhcSR1; Low-CO2 and high-light inducible chlorophyll a/b binding protein, possibly related to photoprotection; regulated by CCM1 [PMID: 15235119]. Acclimation to changing CO2 concentrations and ligh</t>
  </si>
  <si>
    <t>LHCSR1</t>
  </si>
  <si>
    <t>Cre08.g365900.t1.2</t>
  </si>
  <si>
    <t>Cre09.g417401.t3.1</t>
  </si>
  <si>
    <t>GO:0005525,GO:0005622,GO:0007264</t>
  </si>
  <si>
    <t>K10417</t>
  </si>
  <si>
    <t>KOG3929</t>
  </si>
  <si>
    <t>PTHR13236</t>
  </si>
  <si>
    <t>PF08477</t>
  </si>
  <si>
    <t>Cre09.g398882.t1.1</t>
  </si>
  <si>
    <t>Cre16.g677429.t1.1</t>
  </si>
  <si>
    <t>PTHR26392,PTHR26392:SF151</t>
  </si>
  <si>
    <t>Cre02.g141966.t4.1</t>
  </si>
  <si>
    <t>GO:0005525,GO:0007049</t>
  </si>
  <si>
    <t>PTHR18884,PTHR18884:SF30</t>
  </si>
  <si>
    <t>PF00735</t>
  </si>
  <si>
    <t>Low-CO2 inducible gene revealed by cDNA array analyses; regulated by CCM1 [PMID: 15235119]. Acclimation to changing CO2 concentrations and light intensities was studied by Yamano et al. 2008 [PMID: 18322145], appears in their table as Lci22 rather than LC</t>
  </si>
  <si>
    <t>LCI23</t>
  </si>
  <si>
    <t>Cre06.g281600.t2.1</t>
  </si>
  <si>
    <t>peroxin 6</t>
  </si>
  <si>
    <t>PEX6</t>
  </si>
  <si>
    <t>AT1G03000.1</t>
  </si>
  <si>
    <t>K13339</t>
  </si>
  <si>
    <t>KOG0737</t>
  </si>
  <si>
    <t>PTHR23077:SF9,PTHR23077</t>
  </si>
  <si>
    <t>Cre10.g446250.t1.1</t>
  </si>
  <si>
    <t>Cre11.g474900.t1.2</t>
  </si>
  <si>
    <t>Homolog of Oral-facial-digital syndrome protein 1; found in basal body proteome as BUG11 [PMID: 15964273]. Transcript upregulated during flagellar regeneration [PMID: 15738400]. Mammalian homolog is required for ciliogenesis and structure of distal fibers</t>
  </si>
  <si>
    <t>Cre17.g703600.t1.2</t>
  </si>
  <si>
    <t>Cre01.g003950.t2.1</t>
  </si>
  <si>
    <t>Similar to Flagellar Associated Protein FAP154 with PAS sensory domain that was found in the flagellar proteome [PMID: 15998802].  This may be a duplication of FAP154; overlaps FAP154 gene model from v3</t>
  </si>
  <si>
    <t>Cre08.g362100.t1.1</t>
  </si>
  <si>
    <t>Cre02.g141966.t2.1</t>
  </si>
  <si>
    <t>methyl-CPG-binding domain 9</t>
  </si>
  <si>
    <t>ATMBD9,MBD9</t>
  </si>
  <si>
    <t>AT3G01460.1</t>
  </si>
  <si>
    <t>GO:0005515,GO:0003677,GO:0015074,GO:0003723,GO:0003964,GO:0006278</t>
  </si>
  <si>
    <t>PTHR10178,PTHR10178:SF14</t>
  </si>
  <si>
    <t>PF00628,PF00665,PF09337,PF00078</t>
  </si>
  <si>
    <t>Cre09.g398141.t1.1</t>
  </si>
  <si>
    <t>Cre23.g754497.t1.1</t>
  </si>
  <si>
    <t>AT5G53490.3</t>
  </si>
  <si>
    <t>PTHR14136</t>
  </si>
  <si>
    <t>Cre16.g655150.t1.2</t>
  </si>
  <si>
    <t>Cre02.g141966.t3.1</t>
  </si>
  <si>
    <t>AT3G01490.1</t>
  </si>
  <si>
    <t>PTHR23257:SF370,PTHR23257</t>
  </si>
  <si>
    <t>Cre02.g141926.t1.1</t>
  </si>
  <si>
    <t>response regulator 14</t>
  </si>
  <si>
    <t>ARR14,RR14</t>
  </si>
  <si>
    <t>AT2G01760.1</t>
  </si>
  <si>
    <t>GO:0000156,GO:0000160,GO:0006355</t>
  </si>
  <si>
    <t>PTHR10919:SF419,PTHR10919</t>
  </si>
  <si>
    <t>PF00072</t>
  </si>
  <si>
    <t>Cre13.g572450.t1.2</t>
  </si>
  <si>
    <t>K+ transporter 1</t>
  </si>
  <si>
    <t>AKT1,ATAKT1,KT1</t>
  </si>
  <si>
    <t>AT2G26650.1</t>
  </si>
  <si>
    <t>PTHR24139:SF199,PTHR24139</t>
  </si>
  <si>
    <t>Cre06.g278700.t1.1</t>
  </si>
  <si>
    <t>30S ribosomal protein, putative</t>
  </si>
  <si>
    <t>AT5G24490.1</t>
  </si>
  <si>
    <t>GO:0005488,GO:0044238</t>
  </si>
  <si>
    <t>PF02482</t>
  </si>
  <si>
    <t>Plastid-specific ribosomal protein 1, imported to chloroplast; Chloroplast small ribosomal subunit protein Plastid-Specific Ribosomal Protein 1. This is a different protein from plastid ribosomal protein S1, product of the PRPS1 gene.  Previously annotate</t>
  </si>
  <si>
    <t>PSRP1</t>
  </si>
  <si>
    <t>Cre05.g237450.t1.2</t>
  </si>
  <si>
    <t>2-cysteine peroxiredoxin B</t>
  </si>
  <si>
    <t>2-Cys Prx B,2CPB</t>
  </si>
  <si>
    <t>AT5G06290.1</t>
  </si>
  <si>
    <t>GO:0016209,GO:0016491,GO:0051920</t>
  </si>
  <si>
    <t>K03386</t>
  </si>
  <si>
    <t>1.11.1.15</t>
  </si>
  <si>
    <t>KOG0852</t>
  </si>
  <si>
    <t>PTHR10681</t>
  </si>
  <si>
    <t>PF00578,PF10417</t>
  </si>
  <si>
    <t>2-cys Peroxiredoxin, thioredoxin dependent peroxidase, chloroplast precursor, PMID: 11784321. Protein processed at aa 39 to produce N-terminus of SHAEKPL as determined by Edman degradation</t>
  </si>
  <si>
    <t>PRX1</t>
  </si>
  <si>
    <t>Cre06.g257601.t1.2</t>
  </si>
  <si>
    <t>PF10211</t>
  </si>
  <si>
    <t>FAP261</t>
  </si>
  <si>
    <t>Cre12.g518050.t1.2</t>
  </si>
  <si>
    <t>Cre06.g268850.t2.1</t>
  </si>
  <si>
    <t>tonoplast dicarboxylate transporter</t>
  </si>
  <si>
    <t>ATSDAT,ATTDT,TDT</t>
  </si>
  <si>
    <t>AT5G47560.1</t>
  </si>
  <si>
    <t>GO:0015137,GO:0015746,GO:0016021,GO:0055085,GO:0006813,GO:0008324</t>
  </si>
  <si>
    <t>PTHR10283:SF52,PTHR10283</t>
  </si>
  <si>
    <t>PF03600,PF02080</t>
  </si>
  <si>
    <t>SAC1-like transporter 2, putative sodium/sulfate co-transporter, transcript is up-regulated during sulfur-deprivation; related to the SAC1 protein which regulates sulfur-deficiency responses [PMID: 16307308]</t>
  </si>
  <si>
    <t>SLT2</t>
  </si>
  <si>
    <t>Cre10.g445000.t1.2</t>
  </si>
  <si>
    <t>Cre25.g756497.t1.1</t>
  </si>
  <si>
    <t>AT3G51100.3</t>
  </si>
  <si>
    <t>Low-CO2 inducible gene revealed by cDNA array analyses; regulated by CCM1 [PMID: 15235119]. Acclimation to changing CO2 concentrations and light intensities was studied by Yamano et al. 2008 [PMID: 18322145], appears in their table as Lci29 rather than LC</t>
  </si>
  <si>
    <t>LCI31</t>
  </si>
  <si>
    <t>Cre17.g698400.t1.2</t>
  </si>
  <si>
    <t>Cre16.g652600.t1.1</t>
  </si>
  <si>
    <t>Cre03.g154100.t1.1</t>
  </si>
  <si>
    <t>Excinuclease ABC, C subunit, N-terminal</t>
  </si>
  <si>
    <t>AT5G43210.1</t>
  </si>
  <si>
    <t>GO:0004518,GO:0005622,GO:0006281</t>
  </si>
  <si>
    <t>PF01541</t>
  </si>
  <si>
    <t>Cre09.g412700.t1.1</t>
  </si>
  <si>
    <t>PTHR10178,PTHR10178:SF42</t>
  </si>
  <si>
    <t>Cre05.g241645.t1.1</t>
  </si>
  <si>
    <t>10-formyltetrahydrofolate synthetase</t>
  </si>
  <si>
    <t>THFS</t>
  </si>
  <si>
    <t>AT1G50480.1</t>
  </si>
  <si>
    <t>GO:0004329,GO:0005524,GO:0009396</t>
  </si>
  <si>
    <t>PTHR24508:SF8,PTHR24508</t>
  </si>
  <si>
    <t>PF01268</t>
  </si>
  <si>
    <t>Cre13.g566000.t1.2</t>
  </si>
  <si>
    <t>Papain family cysteine protease</t>
  </si>
  <si>
    <t>AT4G11320.1</t>
  </si>
  <si>
    <t>GO:0006508,GO:0008234,GO:0005488,GO:0007155,GO:0005044,GO:0016020,GO:0016998</t>
  </si>
  <si>
    <t>PTHR12411:SF144,PTHR12411</t>
  </si>
  <si>
    <t>PF00112,PF00059,PF00754,PF01822,PF00530,PF01476</t>
  </si>
  <si>
    <t>Cysteine-type endopeptidase, papain type.  Scavenger receptor cysteine-rich protein; contains ligand-binding SRCR domain found in speract/scavenger receptor (PMID:14995912).  Previously annotated as SRR29</t>
  </si>
  <si>
    <t>Cre14.g631100.t1.1</t>
  </si>
  <si>
    <t>PTHR22847,PTHR22847:SF145</t>
  </si>
  <si>
    <t>Cre04.g216875.t1.1</t>
  </si>
  <si>
    <t>Cre03.g168100.t1.2</t>
  </si>
  <si>
    <t>PTHR13748,PTHR13748:SF19</t>
  </si>
  <si>
    <t>PF07683,PF00397</t>
  </si>
  <si>
    <t>Related to PRLI-interacting factor L. Putative mitochondrial matrix protein. Three paralogous genes are located in tandem repeats. Also homologous to PRLI-interacting factor L in Arabidopsis [PMID: 9765207]; regulated by CCM1 [PMID: 15235119]; Acclimation</t>
  </si>
  <si>
    <t>LCI15</t>
  </si>
  <si>
    <t>Cre16.g685050.t1.1</t>
  </si>
  <si>
    <t>dynamin related protein</t>
  </si>
  <si>
    <t>DRP3B</t>
  </si>
  <si>
    <t>AT2G14120.3</t>
  </si>
  <si>
    <t>GO:0005525,GO:0003924</t>
  </si>
  <si>
    <t>PTHR11566:SF21,PTHR11566</t>
  </si>
  <si>
    <t>PF01031,PF00350</t>
  </si>
  <si>
    <t>Similar to DRP4 (MX-like) class of Dynamin-like GTPases.  Previously annotated as DRP4A.  Also named EZY8, an early zygote expressed protein [PMID: 18487630]</t>
  </si>
  <si>
    <t>DRP4A</t>
  </si>
  <si>
    <t>Cre06.g250650.t1.2</t>
  </si>
  <si>
    <t>PTHR24089:SF128,PTHR24089</t>
  </si>
  <si>
    <t>Low-CO2-inducible 36kDa chloroplast envelope protein (LIP36-1), CO2-responsive gene; related to mitochondrial carriers; Chen et al. 1997 [PMID: 9159951]. CCP1 and LCIE are located in head-to-head orientation; regulated by CCM1 [PMID: 15235119]. Acclimatio</t>
  </si>
  <si>
    <t>Cre04.g223300.t1.2</t>
  </si>
  <si>
    <t>photosystem I light harvesting complex gene 6</t>
  </si>
  <si>
    <t>LHCA2*1,LHCA6</t>
  </si>
  <si>
    <t>AT1G19150.1</t>
  </si>
  <si>
    <t>LHCA2</t>
  </si>
  <si>
    <t>Cre12.g508750.t1.2</t>
  </si>
  <si>
    <t>Cre16.g681350.t1.1</t>
  </si>
  <si>
    <t>Cre13.g570851.t1.1</t>
  </si>
  <si>
    <t>general control non-repressible 4</t>
  </si>
  <si>
    <t>ATGCN4,GCN4</t>
  </si>
  <si>
    <t>AT3G54540.1</t>
  </si>
  <si>
    <t>GO:0005524,GO:0016887</t>
  </si>
  <si>
    <t>KOG0062</t>
  </si>
  <si>
    <t>PTHR19211,PTHR19211:SF5</t>
  </si>
  <si>
    <t>PF00005</t>
  </si>
  <si>
    <t>Cre14.g615950.t1.1</t>
  </si>
  <si>
    <t>Cre07.g325742.t1.1</t>
  </si>
  <si>
    <t>Cre16.g667250.t1.2</t>
  </si>
  <si>
    <t>ubiquitin-specific protease 16</t>
  </si>
  <si>
    <t>UBP16</t>
  </si>
  <si>
    <t>AT4G24560.1</t>
  </si>
  <si>
    <t>PTHR12298</t>
  </si>
  <si>
    <t>Cre17.g704450.t1.1</t>
  </si>
  <si>
    <t>multidrug resistance-associated protein 2</t>
  </si>
  <si>
    <t>ATMRP2,EST4,MRP2</t>
  </si>
  <si>
    <t>AT2G34660.1</t>
  </si>
  <si>
    <t>GO:0005524,GO:0006810,GO:0016021,GO:0042626,GO:0055085,GO:0016887</t>
  </si>
  <si>
    <t>K05672</t>
  </si>
  <si>
    <t>KOG0054</t>
  </si>
  <si>
    <t>PTHR24223,PTHR24223:SF9</t>
  </si>
  <si>
    <t>PF00664,PF00005</t>
  </si>
  <si>
    <t xml:space="preserve">Putative ABC transporter, high light-induced, requiring both high light and low CO2 (ambient) levels for activation [PMID: 12000678]; MRP subfamily of ABC transporters [PMID: 15710683]; MRP1 is regulated by CCM1 [PMID: 15235119].  Previously annotated as </t>
  </si>
  <si>
    <t>Cre02.g097800.t1.1</t>
  </si>
  <si>
    <t>Stress-related chlorophyll a/b binding protein, similar to LI8I8r-1/LHCSR1.  Peers et al. (2009) [PMID: 19940928] call this gene LHCSR3.2; this apparently codes for the same protein as LHCSR3.1</t>
  </si>
  <si>
    <t>LHCSR3.2</t>
  </si>
  <si>
    <t>Cre08.g367400.t1.1</t>
  </si>
  <si>
    <t>Cre09.g402219.t1.1</t>
  </si>
  <si>
    <t>Cre16.g675550.t3.1</t>
  </si>
  <si>
    <t>Cre14.g612400.t1.1</t>
  </si>
  <si>
    <t>Cre10.g447250.t1.1</t>
  </si>
  <si>
    <t>magnesium/proton exchanger</t>
  </si>
  <si>
    <t>ATMHX,ATMHX1,MHX,MHX1</t>
  </si>
  <si>
    <t>AT2G47600.1</t>
  </si>
  <si>
    <t>GO:0016021,GO:0055085,GO:0007154</t>
  </si>
  <si>
    <t>K05849</t>
  </si>
  <si>
    <t>KOG1306</t>
  </si>
  <si>
    <t>PTHR11878</t>
  </si>
  <si>
    <t>PF01699,PF03160</t>
  </si>
  <si>
    <t>Cre11.g479600.t2.1</t>
  </si>
  <si>
    <t>Cre32.g758697.t1.1</t>
  </si>
  <si>
    <t>Limiting CO2-inducible gene homologous to limiting-CO2 inducible proteins LCIC, LCIB [PMID: 15235119] and to LCIE [PMID 16777959]; part of the CAH1/2 cluster of inversely repeated CO2 responsive genes; LCID and CCP2 are located in head-to-head orientation</t>
  </si>
  <si>
    <t>LCID</t>
  </si>
  <si>
    <t>Cre04.g222800.t1.2</t>
  </si>
  <si>
    <t>Cre10.g424550.t1.1</t>
  </si>
  <si>
    <t>K01120</t>
  </si>
  <si>
    <t>3.1.4.17</t>
  </si>
  <si>
    <t>Similar to calcium/calmodulin-dependent 3\',5\'-cyclic nucleotide phosphodiesterase IB from Rattus norvegicus. Long protein with C-terminal phosphodiesterase domain</t>
  </si>
  <si>
    <t>Cre02.g119850.t1.1</t>
  </si>
  <si>
    <t>Cre26.g756747.t1.1</t>
  </si>
  <si>
    <t>Basic-leucine zipper (bZIP) transcription factor family protein</t>
  </si>
  <si>
    <t>HY5,TED 5</t>
  </si>
  <si>
    <t>AT5G11260.1</t>
  </si>
  <si>
    <t>GO:0003700,GO:0006355,GO:0043565,GO:0046983</t>
  </si>
  <si>
    <t>PF00170</t>
  </si>
  <si>
    <t>Cre12.g510200.t1.2</t>
  </si>
  <si>
    <t>casein kinase II  beta chain 2</t>
  </si>
  <si>
    <t>CKB2</t>
  </si>
  <si>
    <t>AT4G17640.1</t>
  </si>
  <si>
    <t>GO:0005956,GO:0019887</t>
  </si>
  <si>
    <t>K03115</t>
  </si>
  <si>
    <t>KOG3092</t>
  </si>
  <si>
    <t>PTHR11740</t>
  </si>
  <si>
    <t>PF01214</t>
  </si>
  <si>
    <t>Cre01.g016556.t1.1</t>
  </si>
  <si>
    <t>Cre16.g675550.t1.2</t>
  </si>
  <si>
    <t>Cre02.g141966.t1.1</t>
  </si>
  <si>
    <t>Cre09.g417401.t2.1</t>
  </si>
  <si>
    <t>AT1G67890.1</t>
  </si>
  <si>
    <t>KOG0595</t>
  </si>
  <si>
    <t>Cre02.g141946.t1.1</t>
  </si>
  <si>
    <t>PF02494</t>
  </si>
  <si>
    <t>Cre04.g223650.t1.1</t>
  </si>
  <si>
    <t>Cre17.g703600.t2.1</t>
  </si>
  <si>
    <t>photosystem II BY</t>
  </si>
  <si>
    <t>PSBY,YCF32</t>
  </si>
  <si>
    <t>AT1G67740.1</t>
  </si>
  <si>
    <t xml:space="preserve">Contains 5 ycf32 repeats separated by 4 putative transmembrane helices; probably a polyprotein processed after chloroplast import and thylakoid translocation into 4 polypeptides, almost identical except for the last one lacking the connecting helix; very </t>
  </si>
  <si>
    <t>PSBY2</t>
  </si>
  <si>
    <t>Cre10.g452100.t1.1</t>
  </si>
  <si>
    <t>Cre06.g281600.t1.2</t>
  </si>
  <si>
    <t>Cre17.g727201.t1.1</t>
  </si>
  <si>
    <t>DNA-binding protein, putative</t>
  </si>
  <si>
    <t>AT2G03270.1</t>
  </si>
  <si>
    <t>KOG1803</t>
  </si>
  <si>
    <t>PTHR10887:SF140,PTHR10887</t>
  </si>
  <si>
    <t>PF01424</t>
  </si>
  <si>
    <t>Cre10.g442650.t1.2</t>
  </si>
  <si>
    <t>Cre16.g649750.t1.1</t>
  </si>
  <si>
    <t>Flagellar Associated Protein, found in the flagellar proteome [PMID: 15998802].  Probably has 2 alternative transcripts</t>
  </si>
  <si>
    <t>FAP130</t>
  </si>
  <si>
    <t>Cre17.g732150.t1.2</t>
  </si>
  <si>
    <t>AT2G22360.1</t>
  </si>
  <si>
    <t>PTHR24077</t>
  </si>
  <si>
    <t>DnaJ-like protein; perhaps targeted to chloroplast, since it contains N-terminal extension which is predicted by ChloroP to be chloroplast transit peptide; no similarity to other proteins in protein database; contains N-terminal J-domain (pfam00226)</t>
  </si>
  <si>
    <t>DNJ15</t>
  </si>
  <si>
    <t>Cre12.g555700.t1.1</t>
  </si>
  <si>
    <t>K03235</t>
  </si>
  <si>
    <t>PF00385,PF00005</t>
  </si>
  <si>
    <t>Cre04.g222700.t1.2</t>
  </si>
  <si>
    <t>Mitochondrial carbonic anhydrase, beta type.  Probably regulated by CCM1 [PMID: 15235119]; Acclimation to changing CO2 concentrations and light intensities was studied by Yamano et al. 2008 [PMID: 18322145], identified in their table as MCA. The inorganic</t>
  </si>
  <si>
    <t>Cre05.g248400.t1.2</t>
  </si>
  <si>
    <t>Cre08.g373361.t1.1</t>
  </si>
  <si>
    <t>Cre03.g205550.t1.1</t>
  </si>
  <si>
    <t>Cre14.g612400.t3.1</t>
  </si>
  <si>
    <t>Cre10.g445000.t2.1</t>
  </si>
  <si>
    <t>Cre05.g241652.t1.1</t>
  </si>
  <si>
    <t>Cre16.g681200.t1.2</t>
  </si>
  <si>
    <t>Cre10.g425251.t1.1</t>
  </si>
  <si>
    <t>Cre16.g652600.t2.1</t>
  </si>
  <si>
    <t>PTHR12442,PTHR12442:SF5</t>
  </si>
  <si>
    <t>Flagellar inner dynein arm I1 intermediate chain IC140 [AF159260, PMID: 9843574].  Previously annotated as IDA7</t>
  </si>
  <si>
    <t>Cre16.g674515.t1.1</t>
  </si>
  <si>
    <t>Cre01.g003950.t1.1</t>
  </si>
  <si>
    <t>Cre22.g753447.t1.1</t>
  </si>
  <si>
    <t>Cre11.g477350.t1.1</t>
  </si>
  <si>
    <t>GO:0003824,GO:0051536</t>
  </si>
  <si>
    <t>PF04055</t>
  </si>
  <si>
    <t>Cre05.g234636.t1.1</t>
  </si>
  <si>
    <t>Cyclin A2;4</t>
  </si>
  <si>
    <t>CYCA2;4</t>
  </si>
  <si>
    <t>AT1G80370.1</t>
  </si>
  <si>
    <t>K06627</t>
  </si>
  <si>
    <t>KOG0654</t>
  </si>
  <si>
    <t>PTHR10177:SF49,PTHR10177</t>
  </si>
  <si>
    <t>PF00134,PF02984</t>
  </si>
  <si>
    <t>Cyclin A homolog; A-type cyclin homolog.  Putative function in S/G2/M</t>
  </si>
  <si>
    <t>CYCA1</t>
  </si>
  <si>
    <t>Cre03.g207900.t1.1</t>
  </si>
  <si>
    <t>Cre02.g141926.t2.1</t>
  </si>
  <si>
    <t>cytochrome P450, family 718</t>
  </si>
  <si>
    <t>CYP718</t>
  </si>
  <si>
    <t>AT2G42850.1</t>
  </si>
  <si>
    <t>KOG0157</t>
  </si>
  <si>
    <t>PTHR24305</t>
  </si>
  <si>
    <t>CYP39A2</t>
  </si>
  <si>
    <t>Cre10.g427350.t1.1</t>
  </si>
  <si>
    <t>Cre13.g603500.t1.2</t>
  </si>
  <si>
    <t>protein phosphatase 2A  subunit A3</t>
  </si>
  <si>
    <t>PP2AA3</t>
  </si>
  <si>
    <t>AT1G13320.1</t>
  </si>
  <si>
    <t>KOG0211</t>
  </si>
  <si>
    <t>PTHR21467</t>
  </si>
  <si>
    <t>Conserved uncharacterized Flagellar Associated Protein; similar to Human / Mouse HEAT - like repeat containing protein; found in the flagellar proteome [PMID: 15998802]</t>
  </si>
  <si>
    <t>FAP14</t>
  </si>
  <si>
    <t>Cre12.g497000.t1.2</t>
  </si>
  <si>
    <t>cell division control 2</t>
  </si>
  <si>
    <t>CDC2,CDC2A,CDC2AAT,CDK2,CDKA1,CDKA;1</t>
  </si>
  <si>
    <t>AT3G48750.1</t>
  </si>
  <si>
    <t>K08824</t>
  </si>
  <si>
    <t>2.7.11.22</t>
  </si>
  <si>
    <t>PTHR24056,PTHR24056:SF178</t>
  </si>
  <si>
    <t>LF5</t>
  </si>
  <si>
    <t>Cre12.g538300.t1.1</t>
  </si>
  <si>
    <t>Cre13.g579350.t1.1</t>
  </si>
  <si>
    <t>Cre02.g141946.t3.1</t>
  </si>
  <si>
    <t>KOG4462</t>
  </si>
  <si>
    <t>Cre10.g427850.t1.1</t>
  </si>
  <si>
    <t>catalytics;transferases;[acyl-carrier-protein] S-malonyltransferases;binding</t>
  </si>
  <si>
    <t>AT2G30200.1</t>
  </si>
  <si>
    <t>K00645</t>
  </si>
  <si>
    <t>2.3.1.39</t>
  </si>
  <si>
    <t>KOG2926</t>
  </si>
  <si>
    <t>PTHR10982</t>
  </si>
  <si>
    <t>PF00698</t>
  </si>
  <si>
    <t>Cre14.g621650.t1.1</t>
  </si>
  <si>
    <t>CTC-interacting domain 11</t>
  </si>
  <si>
    <t>CID11</t>
  </si>
  <si>
    <t>AT1G32790.1</t>
  </si>
  <si>
    <t>KOG0131</t>
  </si>
  <si>
    <t>PTHR24011,PTHR24011:SF187</t>
  </si>
  <si>
    <t>Conserved expressed putative RNA binding protein</t>
  </si>
  <si>
    <t>CGL28</t>
  </si>
  <si>
    <t>Cre10.g439700.t1.2</t>
  </si>
  <si>
    <t>PTHR23053</t>
  </si>
  <si>
    <t>Cre01.g025400.t1.2</t>
  </si>
  <si>
    <t>Large protein with C-terminal domain similar to guanylate cyclase [Aedes aegypti]</t>
  </si>
  <si>
    <t>CYG36</t>
  </si>
  <si>
    <t>Cre01.g021700.t1.1</t>
  </si>
  <si>
    <t>AT3G61680.1</t>
  </si>
  <si>
    <t>GO:0004806,GO:0006629</t>
  </si>
  <si>
    <t>PF01764</t>
  </si>
  <si>
    <t>Cre05.g248200.t1.1</t>
  </si>
  <si>
    <t>TOZ</t>
  </si>
  <si>
    <t>AT5G16750.1</t>
  </si>
  <si>
    <t>KOG0271</t>
  </si>
  <si>
    <t>PTHR22847:SF228,PTHR22847</t>
  </si>
  <si>
    <t>Notchless-like WD40 repeat-containing protein, chloroplast location proposed; present in thylakoid-enriched fraction based on mass spectrometric peptide identification.  PMID:17078018</t>
  </si>
  <si>
    <t>Cre12.g512750.t2.1</t>
  </si>
  <si>
    <t>KOG3679</t>
  </si>
  <si>
    <t>PTHR20991</t>
  </si>
  <si>
    <t>Similar to Bardet-Biedl syndrome protein 9 in humans</t>
  </si>
  <si>
    <t>Cre04.g219700.t1.1</t>
  </si>
  <si>
    <t>DORNROSCHEN-like</t>
  </si>
  <si>
    <t>DRN-LIKE,DRNL,ESR2,SOB2</t>
  </si>
  <si>
    <t>AT1G24590.1</t>
  </si>
  <si>
    <t>KOG3671</t>
  </si>
  <si>
    <t>Cre08.g364400.t1.1</t>
  </si>
  <si>
    <t>Cre05.g235900.t1.1</t>
  </si>
  <si>
    <t>ribonuclease 2</t>
  </si>
  <si>
    <t>RNS2</t>
  </si>
  <si>
    <t>AT2G39780.1</t>
  </si>
  <si>
    <t>GO:0005524,GO:0006810,GO:0016021,GO:0042626,GO:0055085,GO:0003723,GO:0033897</t>
  </si>
  <si>
    <t>KOG1642</t>
  </si>
  <si>
    <t>PTHR24221,PTHR24221:SF91</t>
  </si>
  <si>
    <t>PF00664,PF00445</t>
  </si>
  <si>
    <t>Cre03.g160953.t1.2</t>
  </si>
  <si>
    <t>Carbohydrate-binding-like fold</t>
  </si>
  <si>
    <t>AT5G01260.2</t>
  </si>
  <si>
    <t>GO:0003824,GO:0005975,GO:0003676</t>
  </si>
  <si>
    <t>PTHR22793</t>
  </si>
  <si>
    <t>PF00686,PF02037</t>
  </si>
  <si>
    <t>Cre06.g269650.t1.2</t>
  </si>
  <si>
    <t>PTHR11017</t>
  </si>
  <si>
    <t>Cre10.g427900.t1.1</t>
  </si>
  <si>
    <t>sterol methyltransferase 2</t>
  </si>
  <si>
    <t>CVP1,FRL1,SMT2</t>
  </si>
  <si>
    <t>AT1G20330.1</t>
  </si>
  <si>
    <t>GO:0008152,GO:0008168,GO:0006694</t>
  </si>
  <si>
    <t>K08242</t>
  </si>
  <si>
    <t>2.1.1.143</t>
  </si>
  <si>
    <t>KOG1269</t>
  </si>
  <si>
    <t>PTHR10108,PTHR10108:SF21</t>
  </si>
  <si>
    <t>PF08241,PF08498</t>
  </si>
  <si>
    <t>Similar to sterol-C24-Methyltransferase from Arabidopsis.  Previously annotated as SMT1 but this conflicts with a series of smt mutants identified by Fang and Umen as suppressors of MAT3 size control</t>
  </si>
  <si>
    <t>SMT2</t>
  </si>
  <si>
    <t>Cre12.g500500.t2.1</t>
  </si>
  <si>
    <t>peroxisomal ABC transporter 1</t>
  </si>
  <si>
    <t>ACN2,AtABCD1,CTS,PED3,PXA1</t>
  </si>
  <si>
    <t>AT4G39850.1</t>
  </si>
  <si>
    <t>GO:0005524,GO:0016887,GO:0006810,GO:0016020</t>
  </si>
  <si>
    <t>K05676</t>
  </si>
  <si>
    <t>KOG0064</t>
  </si>
  <si>
    <t>PTHR11384</t>
  </si>
  <si>
    <t>PF00005,PF06472</t>
  </si>
  <si>
    <t>Cre15.g637761.t3.1</t>
  </si>
  <si>
    <t>KOG4674</t>
  </si>
  <si>
    <t>Cre16.g656950.t2.1</t>
  </si>
  <si>
    <t>serine/threonine protein kinase 2</t>
  </si>
  <si>
    <t>ATPK19,ATPK2,ATS6K2,S6K2</t>
  </si>
  <si>
    <t>AT3G08720.1</t>
  </si>
  <si>
    <t>K04345</t>
  </si>
  <si>
    <t>2.7.11.11</t>
  </si>
  <si>
    <t>KOG0614</t>
  </si>
  <si>
    <t>PTHR24353:SF84,PTHR24353</t>
  </si>
  <si>
    <t>PF00069,PF00027</t>
  </si>
  <si>
    <t>Involved in signal transduction initiated by flagellar agglutination during mating [PMID: 16678098]; found in the flagellar proteome [PMID: 15998802]</t>
  </si>
  <si>
    <t>Cre02.g076900.t1.1</t>
  </si>
  <si>
    <t>xanthine dehydrogenase 1</t>
  </si>
  <si>
    <t>ATXDH1,XDH1</t>
  </si>
  <si>
    <t>AT4G34890.1</t>
  </si>
  <si>
    <t>GO:0016491,GO:0055114,GO:0046872,GO:0009055,GO:0051536</t>
  </si>
  <si>
    <t>K00106</t>
  </si>
  <si>
    <t>1.17.1.4,1.17.3.2</t>
  </si>
  <si>
    <t>KOG0430</t>
  </si>
  <si>
    <t>PTHR11908,PTHR11908:SF8</t>
  </si>
  <si>
    <t>PF02738,PF01315,PF03450,PF01799,PF00941,PF00111</t>
  </si>
  <si>
    <t>Cre12.g545101.t1.1</t>
  </si>
  <si>
    <t>alternative oxidase 1D</t>
  </si>
  <si>
    <t>AOX1D</t>
  </si>
  <si>
    <t>AT1G32350.1</t>
  </si>
  <si>
    <t>GO:0005740,GO:0007585,GO:0055114</t>
  </si>
  <si>
    <t>PF01786</t>
  </si>
  <si>
    <t>Alternative oxidase, mitochondrial precursor see gi|9027543|gb|AAC05743.2|[9027543], [PMID: 11405094]</t>
  </si>
  <si>
    <t>Cre09.g395950.t1.2</t>
  </si>
  <si>
    <t>AT3G17850.1</t>
  </si>
  <si>
    <t>K12767</t>
  </si>
  <si>
    <t>2.7.11.1</t>
  </si>
  <si>
    <t>KOG0598</t>
  </si>
  <si>
    <t>PTHR24356</t>
  </si>
  <si>
    <t>Serine/Threonine protein kinase.  Previously annotated as STPK15</t>
  </si>
  <si>
    <t>Cre06.g306950.t1.1</t>
  </si>
  <si>
    <t>calcium-dependent protein kinase 17</t>
  </si>
  <si>
    <t>CPK17</t>
  </si>
  <si>
    <t>AT5G12180.1</t>
  </si>
  <si>
    <t>KOG0032</t>
  </si>
  <si>
    <t>PTHR24347,PTHR24347:SF13</t>
  </si>
  <si>
    <t>PF00069,PF00036</t>
  </si>
  <si>
    <t>Cre08.g382800.t1.2</t>
  </si>
  <si>
    <t>Cre03.g167200.t1.1</t>
  </si>
  <si>
    <t>AT3G56370.1</t>
  </si>
  <si>
    <t>PTHR24420:SF937,PTHR24420</t>
  </si>
  <si>
    <t>PF00560</t>
  </si>
  <si>
    <t>Cre07.g335650.t1.1</t>
  </si>
  <si>
    <t>Thioredoxin f1, chloroplast precursor [Lemaire et al (2003) Plant Physiol. Biochem. 41, 513-521]. Involved in the activation by light of carbon metabolism enzymes, including calvin cycle enzymes. Probably regulated by glutathionylation [PMID: 16263928].</t>
  </si>
  <si>
    <t>Cre01.g066552.t1.1</t>
  </si>
  <si>
    <t>Lipase/lipooxygenase, PLAT/LH2 family protein</t>
  </si>
  <si>
    <t>AT1G55280.1</t>
  </si>
  <si>
    <t>Cre09.g400997.t1.1</t>
  </si>
  <si>
    <t>PF02469</t>
  </si>
  <si>
    <t>FAP233</t>
  </si>
  <si>
    <t>Cre09.g393450.t1.1</t>
  </si>
  <si>
    <t>Cre10.g433476.t1.1</t>
  </si>
  <si>
    <t>ubiquitin-specific protease 18</t>
  </si>
  <si>
    <t>UBP18</t>
  </si>
  <si>
    <t>AT4G31670.1</t>
  </si>
  <si>
    <t>PTHR13244</t>
  </si>
  <si>
    <t>Cre08.g368550.t1.1</t>
  </si>
  <si>
    <t>ammonium transporter 1;1</t>
  </si>
  <si>
    <t>AMT1;1,ATAMT1,ATAMT1;1</t>
  </si>
  <si>
    <t>AT4G13510.1</t>
  </si>
  <si>
    <t>GO:0008519,GO:0016020,GO:0072488</t>
  </si>
  <si>
    <t>KOG0682</t>
  </si>
  <si>
    <t>PTHR11730:SF8,PTHR11730</t>
  </si>
  <si>
    <t>PF00909</t>
  </si>
  <si>
    <t>Cre14.g629920.t1.1</t>
  </si>
  <si>
    <t>ERD (early-responsive to dehydration stress) family protein</t>
  </si>
  <si>
    <t>AT4G04340.1</t>
  </si>
  <si>
    <t>KOG1134</t>
  </si>
  <si>
    <t>PTHR13018,PTHR13018:SF18</t>
  </si>
  <si>
    <t>PF02714</t>
  </si>
  <si>
    <t>Cre12.g532151.t1.1</t>
  </si>
  <si>
    <t>phosphoenolpyruvate carboxylase 4</t>
  </si>
  <si>
    <t>ATPPC4,PPC4</t>
  </si>
  <si>
    <t>AT1G68750.1</t>
  </si>
  <si>
    <t>GO:0006099,GO:0008964,GO:0015977</t>
  </si>
  <si>
    <t>PF00311</t>
  </si>
  <si>
    <t>Cre11.g476325.t1.1</t>
  </si>
  <si>
    <t>Calcium-dependent protein kinase family protein</t>
  </si>
  <si>
    <t>ATCDPK3,ATCPK6,CPK6</t>
  </si>
  <si>
    <t>AT2G17290.1</t>
  </si>
  <si>
    <t>PTHR24349</t>
  </si>
  <si>
    <t>Cre02.g106650.t1.1</t>
  </si>
  <si>
    <t>aminopeptidases</t>
  </si>
  <si>
    <t>AT5G13940.1</t>
  </si>
  <si>
    <t>PF12576</t>
  </si>
  <si>
    <t>CGL64</t>
  </si>
  <si>
    <t>Cre07.g318350.t1.2</t>
  </si>
  <si>
    <t>AT3G27960.1</t>
  </si>
  <si>
    <t>PTHR19959:SF77,PTHR19959</t>
  </si>
  <si>
    <t>Similar to conserved uncharacterized Flagellar Associated Protein FAP31 that is found in the flagellar proteome [PMID: 15998802].  Overlaps with FAP31 gene model in v4.  Contains conserved with kinesin light chain region</t>
  </si>
  <si>
    <t>Cre12.g495250.t1.1</t>
  </si>
  <si>
    <t>acyl-CoA oxidase 2</t>
  </si>
  <si>
    <t>ACX2,ATACX2</t>
  </si>
  <si>
    <t>AT5G65110.1</t>
  </si>
  <si>
    <t>GO:0003997,GO:0005777,GO:0006635,GO:0055114,GO:0003995,GO:0016627</t>
  </si>
  <si>
    <t>K00232</t>
  </si>
  <si>
    <t>1.3.3.6</t>
  </si>
  <si>
    <t>KOG0135</t>
  </si>
  <si>
    <t>PTHR10909,PTHR10909:SF94</t>
  </si>
  <si>
    <t>PF01756,PF02770,PF00441</t>
  </si>
  <si>
    <t>Cre05.g232002.t2.1</t>
  </si>
  <si>
    <t>Bestrophin-like protein</t>
  </si>
  <si>
    <t>AT3G61320.1</t>
  </si>
  <si>
    <t>PF01062</t>
  </si>
  <si>
    <t>Cre16.g662600.t1.2</t>
  </si>
  <si>
    <t>AtCTR1,CTR1,SIS1</t>
  </si>
  <si>
    <t>AT5G03730.1</t>
  </si>
  <si>
    <t>Cre14.g628200.t1.1</t>
  </si>
  <si>
    <t>ubiquitin-protein ligase 1</t>
  </si>
  <si>
    <t>UPL1</t>
  </si>
  <si>
    <t>AT1G55860.1</t>
  </si>
  <si>
    <t>GO:0005515,GO:0005622,GO:0006464,GO:0016881,GO:0004719</t>
  </si>
  <si>
    <t>KOG0940</t>
  </si>
  <si>
    <t>PTHR11254,PTHR11254:SF144</t>
  </si>
  <si>
    <t>PF00622,PF00632,PF01135</t>
  </si>
  <si>
    <t>Cre10.g433900.t1.1</t>
  </si>
  <si>
    <t>nitrate transporter 2:1</t>
  </si>
  <si>
    <t>ACH1,ATNRT2.1,ATNRT2:1,LIN1,NRT2,NRT2.1,NRT2:1,NRT2;1AT</t>
  </si>
  <si>
    <t>AT1G08090.1</t>
  </si>
  <si>
    <t>PTHR24003,PTHR24003:SF117</t>
  </si>
  <si>
    <t>Cre02.g110800.t1.1</t>
  </si>
  <si>
    <t>calcium-dependent protein kinase 24</t>
  </si>
  <si>
    <t>CPK24</t>
  </si>
  <si>
    <t>AT2G31500.1</t>
  </si>
  <si>
    <t>Cre07.g348450.t1.1</t>
  </si>
  <si>
    <t>Cre09.g396550.t1.2</t>
  </si>
  <si>
    <t>GO:0004497,GO:0005507,GO:0004500,GO:0006584,GO:0055114</t>
  </si>
  <si>
    <t>PTHR10157:SF15,PTHR10157</t>
  </si>
  <si>
    <t>PF01082,PF03351,PF03712</t>
  </si>
  <si>
    <t>Cre12.g557078.t1.1</t>
  </si>
  <si>
    <t>Cre14.g624450.t1.1</t>
  </si>
  <si>
    <t>PTHR10676,PTHR10676:SF137</t>
  </si>
  <si>
    <t>DHC12</t>
  </si>
  <si>
    <t>Cre06.g297850.t1.1</t>
  </si>
  <si>
    <t>PF11360</t>
  </si>
  <si>
    <t>Cre04.g219851.t1.1</t>
  </si>
  <si>
    <t>Cre16.g677100.t1.1</t>
  </si>
  <si>
    <t>Cre17.g745047.t1.1</t>
  </si>
  <si>
    <t>Cre02.g118100.t1.2</t>
  </si>
  <si>
    <t>high affinity K+ transporter 5</t>
  </si>
  <si>
    <t>ATHAK5,HAK5</t>
  </si>
  <si>
    <t>AT4G13420.1</t>
  </si>
  <si>
    <t>GO:0015079,GO:0016020,GO:0071805</t>
  </si>
  <si>
    <t>PF02705</t>
  </si>
  <si>
    <t>Potassium ion uptake transporter, distantly linked to KUP5 gene encoding a similar protein</t>
  </si>
  <si>
    <t>Cre04.g217350.t1.2</t>
  </si>
  <si>
    <t>Cre01.g011450.t1.1</t>
  </si>
  <si>
    <t>Cre15.g640850.t1.1</t>
  </si>
  <si>
    <t>Cre07.g358001.t1.1</t>
  </si>
  <si>
    <t>Cre03.g201650.t1.1</t>
  </si>
  <si>
    <t>Cre10.g420950.t1.2</t>
  </si>
  <si>
    <t>Cre16.g677050.t1.1</t>
  </si>
  <si>
    <t>U5 small nuclear ribonucleoprotein helicase, putative</t>
  </si>
  <si>
    <t>emb1507</t>
  </si>
  <si>
    <t>AT1G20960.1</t>
  </si>
  <si>
    <t>K12854</t>
  </si>
  <si>
    <t>3.6.4.13</t>
  </si>
  <si>
    <t>KOG0951</t>
  </si>
  <si>
    <t>PTHR11752,PTHR11752:SF7</t>
  </si>
  <si>
    <t>PF00271,PF02889,PF00270</t>
  </si>
  <si>
    <t>Cre17.g744147.t1.1</t>
  </si>
  <si>
    <t>AT5G57610.1</t>
  </si>
  <si>
    <t>PTHR23257:SF343,PTHR23257</t>
  </si>
  <si>
    <t>Cre13.g574350.t1.2</t>
  </si>
  <si>
    <t>ureidoglycolate amidohydrolase</t>
  </si>
  <si>
    <t>ATAAH-2,UAH</t>
  </si>
  <si>
    <t>AT5G43600.1</t>
  </si>
  <si>
    <t>GO:0008152,GO:0016787</t>
  </si>
  <si>
    <t>PTHR11014,PTHR11014:SF27</t>
  </si>
  <si>
    <t>PF01546</t>
  </si>
  <si>
    <t>Cre06.g276700.t1.2</t>
  </si>
  <si>
    <t>Cre05.g234660.t1.1</t>
  </si>
  <si>
    <t>KOG4308</t>
  </si>
  <si>
    <t>Cre12.g501150.t1.2</t>
  </si>
  <si>
    <t>Cre14.g628900.t1.2</t>
  </si>
  <si>
    <t>AT5G18900.1</t>
  </si>
  <si>
    <t>Cre10.g443050.t1.2</t>
  </si>
  <si>
    <t>PTHR19265</t>
  </si>
  <si>
    <t>Found in the flagellar proteome [PMID: 15998802]; identified in the flagellar basal body proteome [PMID: 15137946]; upregulated by deflagellation</t>
  </si>
  <si>
    <t>FAP127</t>
  </si>
  <si>
    <t>Cre17.g737100.t1.2</t>
  </si>
  <si>
    <t>PTHR10217:SF393,PTHR10217</t>
  </si>
  <si>
    <t>Cre06.g278650.t1.1</t>
  </si>
  <si>
    <t>Cre21.g752197.t1.1</t>
  </si>
  <si>
    <t>endonuclease/exonuclease/phosphatase family protein</t>
  </si>
  <si>
    <t>AT2G31830.2</t>
  </si>
  <si>
    <t>PTHR11200:SF66,PTHR11200</t>
  </si>
  <si>
    <t>PF03372</t>
  </si>
  <si>
    <t>Cre12.g530050.t1.2</t>
  </si>
  <si>
    <t>Zn-dependent exopeptidases superfamily protein</t>
  </si>
  <si>
    <t>AT5G60160.1</t>
  </si>
  <si>
    <t>GO:0004177,GO:0006508,GO:0008270</t>
  </si>
  <si>
    <t>K01267</t>
  </si>
  <si>
    <t>3.4.11.21</t>
  </si>
  <si>
    <t>KOG2596</t>
  </si>
  <si>
    <t>PTHR10761</t>
  </si>
  <si>
    <t>PF02127</t>
  </si>
  <si>
    <t>Similar to Arabidopsis NCBI accession # CAB86013. Probably organelle-located, by TargetP prediction and similarity to AT5G04710</t>
  </si>
  <si>
    <t>Cre10.g435300.t1.2</t>
  </si>
  <si>
    <t>Cre16.g696050.t1.1</t>
  </si>
  <si>
    <t>PTHR24349,PTHR24349:SF107</t>
  </si>
  <si>
    <t>Cre16.g673600.t1.1</t>
  </si>
  <si>
    <t>Cre04.g217947.t1.1</t>
  </si>
  <si>
    <t>Low-CO2 inducible gene revealed by cDNA analyses. At least four other paralogous genes are conserved in the Chlamydomonas genome. Predicted amino acid sequence is homologous to Arabidopsis hypothetical protein T20K12.220. SOSUI prediction: 1 transmembrane</t>
  </si>
  <si>
    <t>Cre16.g663400.t1.2</t>
  </si>
  <si>
    <t>galactose-1-phosphate guanylyltransferase (GDP)s;GDP-D-glucose phosphorylases;quercetin 4\'-O-glucosyltransferases</t>
  </si>
  <si>
    <t>VTC5</t>
  </si>
  <si>
    <t>AT5G55120.1</t>
  </si>
  <si>
    <t>K14190</t>
  </si>
  <si>
    <t>2.7.7.69</t>
  </si>
  <si>
    <t>KOG2720</t>
  </si>
  <si>
    <t>PTHR20884,PTHR20884:SF3</t>
  </si>
  <si>
    <t>Cre13.g588150.t1.2</t>
  </si>
  <si>
    <t>GO:0006629</t>
  </si>
  <si>
    <t>PF01734</t>
  </si>
  <si>
    <t>Cre09.g388763.t1.1</t>
  </si>
  <si>
    <t>AT1G05320.1</t>
  </si>
  <si>
    <t>KOG0978</t>
  </si>
  <si>
    <t>PTHR10877</t>
  </si>
  <si>
    <t>PF01477</t>
  </si>
  <si>
    <t>Cre06.g294700.t1.1</t>
  </si>
  <si>
    <t>SPT2 chromatin protein</t>
  </si>
  <si>
    <t>AT2G22720.2</t>
  </si>
  <si>
    <t>Flagellar inner arm dynein heavy chain (monomeric).  Has not been identified in Chlamydomonas flagella in mass spec proteomic study by Yagi et al. [PMID: 19351714].  Novel minor type found exclusively at the flagellar basal portion</t>
  </si>
  <si>
    <t>DHC4</t>
  </si>
  <si>
    <t>Cre02.g107350.t1.1</t>
  </si>
  <si>
    <t>pumilio 3</t>
  </si>
  <si>
    <t>APUM3,PUM3</t>
  </si>
  <si>
    <t>AT2G29140.1</t>
  </si>
  <si>
    <t>KOG1488</t>
  </si>
  <si>
    <t>PTHR12537:SF12,PTHR12537</t>
  </si>
  <si>
    <t>PF00806</t>
  </si>
  <si>
    <t>RNA-binding protein of the Puf family, translational repressor, may affect mRNA stability</t>
  </si>
  <si>
    <t>Cre17.g746647.t2.1</t>
  </si>
  <si>
    <t>acetyl Co-enzyme a carboxylase biotin carboxylase subunit</t>
  </si>
  <si>
    <t>CAC2</t>
  </si>
  <si>
    <t>AT5G35360.1</t>
  </si>
  <si>
    <t>GO:0003824,GO:0005524,GO:0008152,GO:0016874</t>
  </si>
  <si>
    <t>K14541</t>
  </si>
  <si>
    <t>3.5.1.54,6.3.4.6</t>
  </si>
  <si>
    <t>KOG0238</t>
  </si>
  <si>
    <t>PTHR18866:SF67,PTHR18866</t>
  </si>
  <si>
    <t>PF02682,PF02786,PF02785,PF00364,PF00289,PF02626</t>
  </si>
  <si>
    <t>Urea carboxylase [EC:6.3.4.]; Allophanate hydrolase subunit 2; catalyses first reaction of ATP:urea amidolyase; homologous to C-terminus of yeast protein, whose N-terminus is homologous to DUR2, upstream divergent; in green algae, the two activities are s</t>
  </si>
  <si>
    <t>Cre08.g360050.t1.1</t>
  </si>
  <si>
    <t>starch branching enzyme 2.2</t>
  </si>
  <si>
    <t>SBE2.2</t>
  </si>
  <si>
    <t>AT5G03650.1</t>
  </si>
  <si>
    <t>GO:0003824,GO:0005975,GO:0043169,GO:0004553</t>
  </si>
  <si>
    <t>K00700</t>
  </si>
  <si>
    <t>2.4.1.18</t>
  </si>
  <si>
    <t>KOG0470</t>
  </si>
  <si>
    <t>PTHR10357:SF27,PTHR10357</t>
  </si>
  <si>
    <t>PF00128,PF02806,PF02922</t>
  </si>
  <si>
    <t>Starch branching enzyme (SBE); SBE catalyses the formation of alpha-1,6 linkages within the polymer by cleaving a preexisting linear chain and transferring the fragment at the non reducing end of the cleaved glucan to an alpha-1,6 position</t>
  </si>
  <si>
    <t>SBE2</t>
  </si>
  <si>
    <t>Cre06.g270100.t1.1</t>
  </si>
  <si>
    <t>Cre03.g149150.t1.2</t>
  </si>
  <si>
    <t>Cre12.g512750.t1.1</t>
  </si>
  <si>
    <t>Endosomal targeting BRO1-like domain-containing protein</t>
  </si>
  <si>
    <t>AT1G15130.1</t>
  </si>
  <si>
    <t>K12200</t>
  </si>
  <si>
    <t>KOG2220</t>
  </si>
  <si>
    <t>PTHR23030:SF13,PTHR23030</t>
  </si>
  <si>
    <t>PF03097</t>
  </si>
  <si>
    <t>Cre01.g004350.t1.2</t>
  </si>
  <si>
    <t>Protein phosphatase 2C family protein</t>
  </si>
  <si>
    <t>AT5G53140.1</t>
  </si>
  <si>
    <t>PTHR13832,PTHR13832:SF143</t>
  </si>
  <si>
    <t>Cre02.g084250.t2.1</t>
  </si>
  <si>
    <t>PTHR10919:SF226,PTHR10919</t>
  </si>
  <si>
    <t>Cre09.g397000.t1.1</t>
  </si>
  <si>
    <t>XB3 ortholog 1 in Arabidopsis thaliana</t>
  </si>
  <si>
    <t>XBAT31</t>
  </si>
  <si>
    <t>AT2G28840.1</t>
  </si>
  <si>
    <t>KOG4412</t>
  </si>
  <si>
    <t>PTHR24128,PTHR24128:SF158</t>
  </si>
  <si>
    <t>Cre06.g287650.t1.2</t>
  </si>
  <si>
    <t>2-oxoglutarate dehydrogenase, E1 component</t>
  </si>
  <si>
    <t>AT5G65750.1</t>
  </si>
  <si>
    <t>GO:0008152,GO:0016624,GO:0004591,GO:0006096,GO:0030976</t>
  </si>
  <si>
    <t>K00164</t>
  </si>
  <si>
    <t>1.2.4.2</t>
  </si>
  <si>
    <t>KOG0450</t>
  </si>
  <si>
    <t>PTHR23152</t>
  </si>
  <si>
    <t>PF00676,PF02779</t>
  </si>
  <si>
    <t>Probable 2-oxoglutarate dehydrogenase (alpha-ketoglutarate dehydrogenase) E1 subunit (EC 1.2.4.2); mitochondrial location predicted by Target-P</t>
  </si>
  <si>
    <t>Cre12.g537200.t1.2</t>
  </si>
  <si>
    <t>AT1G79570.1</t>
  </si>
  <si>
    <t>PTHR26392,PTHR26392:SF139</t>
  </si>
  <si>
    <t>Cre07.g347000.t2.1</t>
  </si>
  <si>
    <t>PTHR23023</t>
  </si>
  <si>
    <t>Cre09.g397450.t1.1</t>
  </si>
  <si>
    <t>Cre09.g406250.t1.1</t>
  </si>
  <si>
    <t>glutamate dehydrogenase 2</t>
  </si>
  <si>
    <t>GDH2</t>
  </si>
  <si>
    <t>AT5G07440.1</t>
  </si>
  <si>
    <t>GO:0006520,GO:0016491,GO:0055114</t>
  </si>
  <si>
    <t>K00261</t>
  </si>
  <si>
    <t>1.4.1.3</t>
  </si>
  <si>
    <t>KOG2250</t>
  </si>
  <si>
    <t>PTHR11606</t>
  </si>
  <si>
    <t>PF02812,PF00208</t>
  </si>
  <si>
    <t>Glutamate dehydrogenase (EC 1.4.1.2); organelle targeting somewhat ambiguous but weakly predicted by Target-P to be mitochondrial</t>
  </si>
  <si>
    <t>Cre05.g232150.t1.2</t>
  </si>
  <si>
    <t>nitrate transporter2.5</t>
  </si>
  <si>
    <t>ATNRT2.5,NRT2.5</t>
  </si>
  <si>
    <t>AT1G12940.1</t>
  </si>
  <si>
    <t>KOG2533</t>
  </si>
  <si>
    <t>PTHR24003,PTHR24003:SF2</t>
  </si>
  <si>
    <t>Cre09.g410850.t1.2</t>
  </si>
  <si>
    <t>AT1G26970.1</t>
  </si>
  <si>
    <t>Cre03.g146067.t1.1</t>
  </si>
  <si>
    <t>Cre02.g146150.t1.1</t>
  </si>
  <si>
    <t>nitrate reductase 2</t>
  </si>
  <si>
    <t>ATNR2,B29,CHL3,NIA2,NIA2-1,NR,NR2</t>
  </si>
  <si>
    <t>AT1G37130.1</t>
  </si>
  <si>
    <t>GO:0016491,GO:0030151,GO:0055114,GO:0009055,GO:0020037</t>
  </si>
  <si>
    <t>K00360</t>
  </si>
  <si>
    <t>1.7.1.1</t>
  </si>
  <si>
    <t>KOG0535</t>
  </si>
  <si>
    <t>PTHR19370:SF5,PTHR19370</t>
  </si>
  <si>
    <t>PF03404,PF00175,PF00174,PF00173,PF00970</t>
  </si>
  <si>
    <t>Nitrate reductase (1.6.6.3), converts nitrate to nitrite, the first step in nitrate assimilation; this cytosolic enzyme contains a molybdopterin (MoCo) binding domain, a dimerization domain, a cytochrome B5, a FAD-binding and a NAD-binding domain [PMID: 2</t>
  </si>
  <si>
    <t>NIT1</t>
  </si>
  <si>
    <t>Cre09.g410950.t1.2</t>
  </si>
  <si>
    <t>GO:0005515,GO:0004672,GO:0005524,GO:0006468</t>
  </si>
  <si>
    <t>PF01590,PF00069,PF07714</t>
  </si>
  <si>
    <t>Mixed lineage protein kinase with a GAF domain, which is a domain present in phytochrome and CGMP-specific phosphodiesterases. A serine/threonine protein kinase which has a GAF domain, a potential chromophore binding domain.</t>
  </si>
  <si>
    <t>Cre10.g436100.t2.1</t>
  </si>
  <si>
    <t>white-brown complex homolog protein 11</t>
  </si>
  <si>
    <t>ABCG11,ATWBC11,COF1,DSO,WBC11</t>
  </si>
  <si>
    <t>AT1G17840.1</t>
  </si>
  <si>
    <t>KOG0061</t>
  </si>
  <si>
    <t>PTHR19241,PTHR19241:SF20</t>
  </si>
  <si>
    <t>PF01061,PF00005</t>
  </si>
  <si>
    <t>Cre02.g096000.t2.1</t>
  </si>
  <si>
    <t>potassium transport 2/3</t>
  </si>
  <si>
    <t>AKT2,AKT2/3,AKT3,KT2/3</t>
  </si>
  <si>
    <t>AT4G22200.1</t>
  </si>
  <si>
    <t>K05391</t>
  </si>
  <si>
    <t>KOG0498</t>
  </si>
  <si>
    <t>PTHR10217</t>
  </si>
  <si>
    <t>Cre06.g278111.t1.1</t>
  </si>
  <si>
    <t>Cre16.g654250.t2.1</t>
  </si>
  <si>
    <t>Mitogen activated protein kinase kinase kinase-related</t>
  </si>
  <si>
    <t>AT3G58640.1</t>
  </si>
  <si>
    <t>Cre06.g310100.t1.2</t>
  </si>
  <si>
    <t>Protein associated with one of the central pair of microtubules of the flagellar axoneme</t>
  </si>
  <si>
    <t>Cre10.g434400.t1.2</t>
  </si>
  <si>
    <t>AT1G10040.1</t>
  </si>
  <si>
    <t>PF05057</t>
  </si>
  <si>
    <t>Cre05.g233850.t1.1</t>
  </si>
  <si>
    <t>PTHR10891,PTHR10891:SF44</t>
  </si>
  <si>
    <t>Similar to Flagellar Associated Protein FAP183 that is found in the flagellar proteome [PMID: 15998802]; note that FAP243 is likely a part of FAP183.  Thie gene model overlaps with FAP183 from v3</t>
  </si>
  <si>
    <t>Cre16.g652400.t1.2</t>
  </si>
  <si>
    <t>citrate synthase 2</t>
  </si>
  <si>
    <t>CSY2</t>
  </si>
  <si>
    <t>AT3G58750.1</t>
  </si>
  <si>
    <t>GO:0044262,GO:0046912</t>
  </si>
  <si>
    <t>K01647</t>
  </si>
  <si>
    <t>2.3.3.1</t>
  </si>
  <si>
    <t>KOG2617</t>
  </si>
  <si>
    <t>PTHR11739</t>
  </si>
  <si>
    <t>PF00285</t>
  </si>
  <si>
    <t>Citrate synthase (EC 2.3.3.1), glyoxysomal/microbody form; similarity to Arabidopsis citrate synthase glyoxysomal precursor (GenBank Q9LXS6); PMID: 19214701</t>
  </si>
  <si>
    <t>CIS2</t>
  </si>
  <si>
    <t>Cre03.g149100.t1.2</t>
  </si>
  <si>
    <t>Cre02.g142907.t1.1</t>
  </si>
  <si>
    <t>PTHR10795,PTHR10795:SF157</t>
  </si>
  <si>
    <t>PF00082</t>
  </si>
  <si>
    <t>Cre17.g708400.t1.2</t>
  </si>
  <si>
    <t>Cre10.g427453.t1.1</t>
  </si>
  <si>
    <t>metalloendopeptidases;zinc ion binding</t>
  </si>
  <si>
    <t>AT5G42620.2</t>
  </si>
  <si>
    <t>K06252</t>
  </si>
  <si>
    <t>Cre12.g487950.t1.1</t>
  </si>
  <si>
    <t>PF11371</t>
  </si>
  <si>
    <t>Cre03.g172900.t1.1</t>
  </si>
  <si>
    <t>AT1G09160.1</t>
  </si>
  <si>
    <t>PTHR13832,PTHR13832:SF164</t>
  </si>
  <si>
    <t>Cre10.g454450.t1.1</t>
  </si>
  <si>
    <t>minichromosome maintenance (MCM2/3/5) family protein</t>
  </si>
  <si>
    <t>MCM6</t>
  </si>
  <si>
    <t>AT5G44635.1</t>
  </si>
  <si>
    <t>GO:0003677,GO:0005524,GO:0006260</t>
  </si>
  <si>
    <t>K02542</t>
  </si>
  <si>
    <t>KOG0480</t>
  </si>
  <si>
    <t>PTHR11630,PTHR11630:SF43</t>
  </si>
  <si>
    <t>PF00493</t>
  </si>
  <si>
    <t>Homology to MCM6 DNA replication protein</t>
  </si>
  <si>
    <t>Cre03.g178650.t1.1</t>
  </si>
  <si>
    <t>Cre10.g447700.t1.1</t>
  </si>
  <si>
    <t>OPR38</t>
  </si>
  <si>
    <t>Cre09.g387500.t1.2</t>
  </si>
  <si>
    <t>P-glycoprotein 21</t>
  </si>
  <si>
    <t>PGP21</t>
  </si>
  <si>
    <t>AT3G62150.1</t>
  </si>
  <si>
    <t>KOG0058</t>
  </si>
  <si>
    <t>PTHR24221,PTHR24221:SF96</t>
  </si>
  <si>
    <t>Cre17.g725200.t1.2</t>
  </si>
  <si>
    <t>Cre07.g329750.t1.2</t>
  </si>
  <si>
    <t>PTHR14919</t>
  </si>
  <si>
    <t>PF06294</t>
  </si>
  <si>
    <t>Mutations at CPC1 disrupt assembly of a central pair microtubule-associated complex and alter flagellar beat frequency in Chlamydomonas [PMID: 15292403]. Identified in the flagellar and basal body proteome as FBB7 [PMID: 15137946]; upregulated by deflagel</t>
  </si>
  <si>
    <t>Cre03.g183200.t1.2</t>
  </si>
  <si>
    <t>Cre09.g397050.t1.1</t>
  </si>
  <si>
    <t>Cre05.g238800.t1.1</t>
  </si>
  <si>
    <t>purine biosynthesis 4</t>
  </si>
  <si>
    <t>PUR4</t>
  </si>
  <si>
    <t>AT1G74260.1</t>
  </si>
  <si>
    <t>K01952</t>
  </si>
  <si>
    <t>6.3.5.3</t>
  </si>
  <si>
    <t>KOG1907</t>
  </si>
  <si>
    <t>PTHR10099</t>
  </si>
  <si>
    <t>PF02769,PF00586</t>
  </si>
  <si>
    <t>Cre08.g364800.t1.2</t>
  </si>
  <si>
    <t>Cre03.g200850.t1.2</t>
  </si>
  <si>
    <t>AT3G24190.1</t>
  </si>
  <si>
    <t>KOG1235</t>
  </si>
  <si>
    <t>PTHR10566,PTHR10566:SF10</t>
  </si>
  <si>
    <t>PF03109</t>
  </si>
  <si>
    <t>Conserved eyespot protein related to ABC1/COQ8 mitochondrial putative ser/thr kinase. ABC1 kinase family protein required for eyespot assembly; very similar to Arabidopsis thaliana proteins associated with plastoglobules (At1g71810, At1g79600); PMID: 1051</t>
  </si>
  <si>
    <t>Cre02.g105600.t1.1</t>
  </si>
  <si>
    <t>K09668</t>
  </si>
  <si>
    <t>PTHR12270,PTHR12270:SF15</t>
  </si>
  <si>
    <t>Cre06.g292900.t1.1</t>
  </si>
  <si>
    <t>LETM1-like protein</t>
  </si>
  <si>
    <t>AT1G65540.1</t>
  </si>
  <si>
    <t>KOG1043</t>
  </si>
  <si>
    <t>PTHR14009</t>
  </si>
  <si>
    <t>PF07766</t>
  </si>
  <si>
    <t>Cre15.g639150.t1.1</t>
  </si>
  <si>
    <t>Cre09.g388134.t1.1</t>
  </si>
  <si>
    <t>PTHR11920,PTHR11920:SF120</t>
  </si>
  <si>
    <t>CYG67</t>
  </si>
  <si>
    <t>Cre13.g564800.t1.1</t>
  </si>
  <si>
    <t>Cre12.g484950.t1.1</t>
  </si>
  <si>
    <t>WD-40 repeat family protein / notchless protein, putative</t>
  </si>
  <si>
    <t>AT5G52820.1</t>
  </si>
  <si>
    <t>K14262</t>
  </si>
  <si>
    <t>3.4.-.-</t>
  </si>
  <si>
    <t>KOG2276</t>
  </si>
  <si>
    <t>PTHR11014:SF15,PTHR11014</t>
  </si>
  <si>
    <t>PF00400,PF01546,PF07687</t>
  </si>
  <si>
    <t>Cre12.g496950.t1.1</t>
  </si>
  <si>
    <t>Cre12.g533700.t1.1</t>
  </si>
  <si>
    <t>Cre12.g535500.t1.2</t>
  </si>
  <si>
    <t>Cre17.g729350.t1.1</t>
  </si>
  <si>
    <t>plant intracellular ras group-related LRR 4</t>
  </si>
  <si>
    <t>PIRL4</t>
  </si>
  <si>
    <t>AT4G35470.1</t>
  </si>
  <si>
    <t>KOG4579</t>
  </si>
  <si>
    <t>PTHR23155,PTHR23155:SF65</t>
  </si>
  <si>
    <t>Cre17.g715200.t1.1</t>
  </si>
  <si>
    <t>PTHR24349:SF122,PTHR24349</t>
  </si>
  <si>
    <t>Cre16.g674065.t1.1</t>
  </si>
  <si>
    <t>Cre02.g105600.t2.1</t>
  </si>
  <si>
    <t>Cre11.g469500.t1.1</t>
  </si>
  <si>
    <t>non-intrinsic ABC protein 12</t>
  </si>
  <si>
    <t>ATNAP12,NAP12</t>
  </si>
  <si>
    <t>AT2G37010.1</t>
  </si>
  <si>
    <t>PTHR25911:SF32,PTHR25911</t>
  </si>
  <si>
    <t>Cre05.g241350.t1.1</t>
  </si>
  <si>
    <t>Cre07.g347000.t1.1</t>
  </si>
  <si>
    <t>calmodulin-domain protein kinase 5</t>
  </si>
  <si>
    <t>ATCPK5,CPK5</t>
  </si>
  <si>
    <t>AT4G35310.1</t>
  </si>
  <si>
    <t>Cre13.g607650.t1.1</t>
  </si>
  <si>
    <t>nine-cis-epoxycarotenoid dioxygenase 9</t>
  </si>
  <si>
    <t>ATNCED9,NCED9</t>
  </si>
  <si>
    <t>AT1G78390.1</t>
  </si>
  <si>
    <t>KOG1285</t>
  </si>
  <si>
    <t>PTHR10543,PTHR10543:SF1</t>
  </si>
  <si>
    <t>PF03055</t>
  </si>
  <si>
    <t>Related to carotenoid 9,10-9\',10\' cleavage dioxygenase which in land plants participates in abscisic acid biosynthesis; could play a similar role (PMID: 16327238)</t>
  </si>
  <si>
    <t>Cre16.g657800.t1.1</t>
  </si>
  <si>
    <t>PTHR23257:SF353,PTHR23257</t>
  </si>
  <si>
    <t>Cre12.g516750.t2.1</t>
  </si>
  <si>
    <t>PTHR26392,PTHR26392:SF98</t>
  </si>
  <si>
    <t>Cre01.g043950.t1.1</t>
  </si>
  <si>
    <t>alpha-amylase-like 3</t>
  </si>
  <si>
    <t>AMY3,ATAMY3</t>
  </si>
  <si>
    <t>AT1G69830.1</t>
  </si>
  <si>
    <t>GO:0004556,GO:0005509,GO:0005975,GO:0003824,GO:0043169</t>
  </si>
  <si>
    <t>PTHR10357:SF9,PTHR10357</t>
  </si>
  <si>
    <t>PF07821,PF00128</t>
  </si>
  <si>
    <t>Alpha-amylase.  Previously annotated as AMYA1</t>
  </si>
  <si>
    <t>AMYA1</t>
  </si>
  <si>
    <t>Cre08.g385500.t2.1</t>
  </si>
  <si>
    <t>AT4G27720.1</t>
  </si>
  <si>
    <t>KOG4332</t>
  </si>
  <si>
    <t>PTHR24003,PTHR24003:SF315</t>
  </si>
  <si>
    <t>PF05631</t>
  </si>
  <si>
    <t>Cre16.g695500.t2.1</t>
  </si>
  <si>
    <t>GO:0005622,GO:0006464,GO:0016881</t>
  </si>
  <si>
    <t>PTHR11254,PTHR11254:SF122</t>
  </si>
  <si>
    <t>PF00632</t>
  </si>
  <si>
    <t>Putative ubiquitin-protein ligase (E3, HECT domain)</t>
  </si>
  <si>
    <t>Cre12.g548100.t1.1</t>
  </si>
  <si>
    <t>phragmoplast orienting kinesin 1</t>
  </si>
  <si>
    <t>POK1</t>
  </si>
  <si>
    <t>AT3G17360.1</t>
  </si>
  <si>
    <t>K10394</t>
  </si>
  <si>
    <t>PTHR24115:SF159,PTHR24115</t>
  </si>
  <si>
    <t>Kinesin motor protein, kinesin-2 (KRP85/95) family.  Motor subunit of heterotrimeric kinesin-II complex that drives anterograde intraflagellar transport.  Previously annotated as FLA10.  Also known as KHP1. Upregulated upon deflagellation</t>
  </si>
  <si>
    <t>Cre17.g730950.t1.2</t>
  </si>
  <si>
    <t>Cre12.g545500.t1.1</t>
  </si>
  <si>
    <t>GO:0006950</t>
  </si>
  <si>
    <t>PF00582</t>
  </si>
  <si>
    <t>Cre10.g449700.t1.1</t>
  </si>
  <si>
    <t>sulfate transporter 4.1</t>
  </si>
  <si>
    <t>SULTR4;1</t>
  </si>
  <si>
    <t>AT5G13550.1</t>
  </si>
  <si>
    <t>GO:0005215,GO:0006810,GO:0016021,GO:0055085</t>
  </si>
  <si>
    <t>PTHR11814,PTHR11814:SF47</t>
  </si>
  <si>
    <t>PF01740,PF00581,PF00916</t>
  </si>
  <si>
    <t>Sulfate transporter.  Previously annotated as SULTR3</t>
  </si>
  <si>
    <t>Cre09.g401293.t1.1</t>
  </si>
  <si>
    <t>pleckstrin homology (PH) domain-containing protein</t>
  </si>
  <si>
    <t>AT4G17140.3</t>
  </si>
  <si>
    <t>PTHR16166,PTHR16166:SF68</t>
  </si>
  <si>
    <t>PF06101</t>
  </si>
  <si>
    <t>Cre12.g483500.t1.1</t>
  </si>
  <si>
    <t>Cre12.g520000.t1.1</t>
  </si>
  <si>
    <t>basic leucine-zipper 2</t>
  </si>
  <si>
    <t>ATBZIP2,bZIP2,GBF5</t>
  </si>
  <si>
    <t>AT2G18160.1</t>
  </si>
  <si>
    <t>KOG3584</t>
  </si>
  <si>
    <t>PTHR22952</t>
  </si>
  <si>
    <t>Cre10.g438850.t1.2</t>
  </si>
  <si>
    <t>GO:0003824,GO:0008152,GO:0005737,GO:0006006,GO:0008861</t>
  </si>
  <si>
    <t>PF01228,PF02901</t>
  </si>
  <si>
    <t xml:space="preserve">Pyruvate-formate lyase; may contain organelle targeting peptide; corresponds to GI:585666 (a C-terminal fragment), induced under phosphate deprivation; also known as formate acetyltransferase. Genbank AJ620191, GI:92084841; PMID: 16452484.  Characterized </t>
  </si>
  <si>
    <t>PFL1</t>
  </si>
  <si>
    <t>Cre01.g044800.t1.2</t>
  </si>
  <si>
    <t>Cre02.g103150.t1.1</t>
  </si>
  <si>
    <t>Seven transmembrane MLO family protein</t>
  </si>
  <si>
    <t>ATMLO7,MLO7</t>
  </si>
  <si>
    <t>AT2G17430.1</t>
  </si>
  <si>
    <t>GO:0008219,GO:0016021</t>
  </si>
  <si>
    <t>PF03094</t>
  </si>
  <si>
    <t>Cre02.g110100.t1.1</t>
  </si>
  <si>
    <t>cytidine/deoxycytidylate deaminase family protein</t>
  </si>
  <si>
    <t>PHS1</t>
  </si>
  <si>
    <t>AT3G47390.2</t>
  </si>
  <si>
    <t>GO:0008703,GO:0009231</t>
  </si>
  <si>
    <t>PTHR11079:SF14,PTHR11079</t>
  </si>
  <si>
    <t>PF01872,PF08719</t>
  </si>
  <si>
    <t>Cre17.g728950.t1.1</t>
  </si>
  <si>
    <t>Cre13.g581300.t1.1</t>
  </si>
  <si>
    <t>ABI2,AtABI2</t>
  </si>
  <si>
    <t>AT5G57050.1</t>
  </si>
  <si>
    <t>K14497</t>
  </si>
  <si>
    <t>3.1.3.16</t>
  </si>
  <si>
    <t>PTHR13832,PTHR13832:SF118</t>
  </si>
  <si>
    <t>Phosphoprotein phosphatase 2C.  Previously annoated as PP2C3</t>
  </si>
  <si>
    <t>Cre03.g211073.t1.1</t>
  </si>
  <si>
    <t>K10408</t>
  </si>
  <si>
    <t>Flagellar inner arm dynein heavy chain, dynein b (monomeric).  Identified in Chlamydomonas flagella in mass spec proteomic study by Yagi et al. [PMID: 19351714]</t>
  </si>
  <si>
    <t>DHC5</t>
  </si>
  <si>
    <t>Cre02.g107050.t1.1</t>
  </si>
  <si>
    <t>GTP cyclohydrolase II</t>
  </si>
  <si>
    <t>ATGCH,ATRIBA1,GCH,RFD1</t>
  </si>
  <si>
    <t>AT5G64300.1</t>
  </si>
  <si>
    <t>GO:0003935,GO:0009231,GO:0008686</t>
  </si>
  <si>
    <t>K14652</t>
  </si>
  <si>
    <t>3.5.4.25,4.1.99.12</t>
  </si>
  <si>
    <t>KOG1284</t>
  </si>
  <si>
    <t>PTHR21327</t>
  </si>
  <si>
    <t>PF00926,PF00925</t>
  </si>
  <si>
    <t>Cre14.g620350.t1.2</t>
  </si>
  <si>
    <t>Cre07.g329100.t1.2</t>
  </si>
  <si>
    <t>H(+)-ATPase 9</t>
  </si>
  <si>
    <t>AHA9,HA9</t>
  </si>
  <si>
    <t>AT1G80660.1</t>
  </si>
  <si>
    <t>GO:0003824,GO:0008152,GO:0006754,GO:0006812,GO:0015662,GO:0016020,GO:0000166,GO:0046872</t>
  </si>
  <si>
    <t>KOG0202</t>
  </si>
  <si>
    <t>PTHR24093:SF61,PTHR24093</t>
  </si>
  <si>
    <t>PF00702,PF00690,PF00122</t>
  </si>
  <si>
    <t>P-type ATPase/cation transporter, plasma membrane.  Probably hydrogen exporting.  Previously annotated as PMH1</t>
  </si>
  <si>
    <t>Cre03.g164600.t1.2</t>
  </si>
  <si>
    <t>GATA transcription factor 11</t>
  </si>
  <si>
    <t>GATA11</t>
  </si>
  <si>
    <t>AT1G08010.1</t>
  </si>
  <si>
    <t>Cre07.g319701.t1.2</t>
  </si>
  <si>
    <t>acetyl-CoA synthetase</t>
  </si>
  <si>
    <t>ACS</t>
  </si>
  <si>
    <t>AT5G36880.2</t>
  </si>
  <si>
    <t>KOG1175</t>
  </si>
  <si>
    <t>PTHR24095:SF42,PTHR24095</t>
  </si>
  <si>
    <t>PF00501,PF11930</t>
  </si>
  <si>
    <t>Acetyl-CoA synthetase (EC 6.2.1.1); Acetate-CoA ligase; probable mitochondrial protein based on mass spectrometry identification (QFYTAPTLLR + SLLQLGDAWPR), although organelle targeting predicted as other by Target-P and iPSORT.  AMP-dependent</t>
  </si>
  <si>
    <t>Cre07.g353450.t1.2</t>
  </si>
  <si>
    <t>WAG 1</t>
  </si>
  <si>
    <t>PK3AT,WAG1</t>
  </si>
  <si>
    <t>AT1G53700.1</t>
  </si>
  <si>
    <t>PTHR24356:SF124,PTHR24356</t>
  </si>
  <si>
    <t>Cre06.g278140.t1.1</t>
  </si>
  <si>
    <t>AT5G50000.1</t>
  </si>
  <si>
    <t>Cre14.g628237.t2.1</t>
  </si>
  <si>
    <t>Cre07.g314050.t1.1</t>
  </si>
  <si>
    <t>Cre08.g360950.t1.1</t>
  </si>
  <si>
    <t>CRT (chloroquine-resistance transporter)-like transporter 3</t>
  </si>
  <si>
    <t>CLT3</t>
  </si>
  <si>
    <t>AT5G12170.2</t>
  </si>
  <si>
    <t>PF00892</t>
  </si>
  <si>
    <t>Cre01.g030300.t1.1</t>
  </si>
  <si>
    <t>KOG3785</t>
  </si>
  <si>
    <t>PTHR14781</t>
  </si>
  <si>
    <t>Cre11.g467616.t1.1</t>
  </si>
  <si>
    <t>PF01814</t>
  </si>
  <si>
    <t>Cre01.g013500.t1.2</t>
  </si>
  <si>
    <t>equilibrative nucleotide transporter 1</t>
  </si>
  <si>
    <t>ENT1,ENT1AT</t>
  </si>
  <si>
    <t>AT1G70330.1</t>
  </si>
  <si>
    <t>GO:0005337,GO:0006810,GO:0016020</t>
  </si>
  <si>
    <t>KOG1479</t>
  </si>
  <si>
    <t>PTHR10332</t>
  </si>
  <si>
    <t>PF01733</t>
  </si>
  <si>
    <t>Cre16.g690319.t1.1</t>
  </si>
  <si>
    <t>Cre05.g239500.t1.1</t>
  </si>
  <si>
    <t>zinc finger protein 1</t>
  </si>
  <si>
    <t>ZFN1</t>
  </si>
  <si>
    <t>AT3G02830.1</t>
  </si>
  <si>
    <t>GO:0003676,GO:0008270</t>
  </si>
  <si>
    <t>PTHR12506,PTHR12506:SF11</t>
  </si>
  <si>
    <t>PF00642</t>
  </si>
  <si>
    <t>Cre12.g523000.t1.1</t>
  </si>
  <si>
    <t>AT3G49660.1</t>
  </si>
  <si>
    <t>GO:0000151,GO:0004842,GO:0016567</t>
  </si>
  <si>
    <t>K10260</t>
  </si>
  <si>
    <t>PF00400,PF04564</t>
  </si>
  <si>
    <t>Cre03.g178550.t1.1</t>
  </si>
  <si>
    <t>CYA5</t>
  </si>
  <si>
    <t>Cre03.g203451.t1.1</t>
  </si>
  <si>
    <t>purple acid phosphatase 27</t>
  </si>
  <si>
    <t>ATPAP27,PAP27</t>
  </si>
  <si>
    <t>AT5G50400.1</t>
  </si>
  <si>
    <t>KOG1378</t>
  </si>
  <si>
    <t>PTHR22953</t>
  </si>
  <si>
    <t>PF00149</t>
  </si>
  <si>
    <t>Cre12.g500200.t1.1</t>
  </si>
  <si>
    <t>Cre06.g303251.t1.1</t>
  </si>
  <si>
    <t>Cre02.g100950.t1.1</t>
  </si>
  <si>
    <t>AT3G62260.1</t>
  </si>
  <si>
    <t>PTHR13832,PTHR13832:SF188</t>
  </si>
  <si>
    <t>Cre16.g680566.t1.1</t>
  </si>
  <si>
    <t>Protein of unknown function (DUF179)</t>
  </si>
  <si>
    <t>AT3G29240.1</t>
  </si>
  <si>
    <t>PF02622</t>
  </si>
  <si>
    <t>Cre08.g377950.t1.2</t>
  </si>
  <si>
    <t>Cre01.g004124.t1.1</t>
  </si>
  <si>
    <t>PF00170,PF05377</t>
  </si>
  <si>
    <t>Cre07.g318050.t1.2</t>
  </si>
  <si>
    <t>Cre09.g404200.t1.1</t>
  </si>
  <si>
    <t>Cre04.g224500.t1.1</t>
  </si>
  <si>
    <t>PF05548</t>
  </si>
  <si>
    <t>Cre13.g605200.t2.1</t>
  </si>
  <si>
    <t>KOG3912</t>
  </si>
  <si>
    <t>PTHR13146</t>
  </si>
  <si>
    <t>Cre16.g689423.t1.1</t>
  </si>
  <si>
    <t>Cre17.g714450.t1.2</t>
  </si>
  <si>
    <t>Cre16.g656950.t1.1</t>
  </si>
  <si>
    <t>sterol methyltransferase 3</t>
  </si>
  <si>
    <t>SMT3</t>
  </si>
  <si>
    <t>AT1G76090.1</t>
  </si>
  <si>
    <t>Cre12.g500500.t1.1</t>
  </si>
  <si>
    <t>B-box type zinc finger protein with CCT domain</t>
  </si>
  <si>
    <t>CO,FG</t>
  </si>
  <si>
    <t>AT5G15840.1</t>
  </si>
  <si>
    <t>PF06203</t>
  </si>
  <si>
    <t>Cre12.g534100.t1.1</t>
  </si>
  <si>
    <t>glutamine-tRNA ligase, putative / glutaminyl-tRNA synthetase, putative / GlnRS, putative</t>
  </si>
  <si>
    <t>OVA9</t>
  </si>
  <si>
    <t>AT1G25350.1</t>
  </si>
  <si>
    <t>GO:0000166,GO:0004812,GO:0005524,GO:0005737,GO:0006412,GO:0006418,GO:0016876,GO:0043039,GO:0004819,GO:0006425</t>
  </si>
  <si>
    <t>K01886</t>
  </si>
  <si>
    <t>6.1.1.18</t>
  </si>
  <si>
    <t>KOG1148</t>
  </si>
  <si>
    <t>PTHR10119:SF15,PTHR10119</t>
  </si>
  <si>
    <t>PF03950,PF04557,PF00749,PF04558</t>
  </si>
  <si>
    <t>Cre14.g614900.t1.2</t>
  </si>
  <si>
    <t>transducin family protein / WD-40 repeat family protein</t>
  </si>
  <si>
    <t>AT5G10940.2</t>
  </si>
  <si>
    <t>K11807</t>
  </si>
  <si>
    <t>KOG1310</t>
  </si>
  <si>
    <t>PTHR15574,PTHR15574:SF6</t>
  </si>
  <si>
    <t>Cre10.g425050.t1.1</t>
  </si>
  <si>
    <t>PTHR23257:SF374,PTHR23257</t>
  </si>
  <si>
    <t>Cre10.g431950.t1.2</t>
  </si>
  <si>
    <t>K05850</t>
  </si>
  <si>
    <t>3.6.3.8</t>
  </si>
  <si>
    <t>PTHR24093:SF169,PTHR24093</t>
  </si>
  <si>
    <t>P-type ATPase/cation transporter, found in the flagellar proteome [PMID: 15998802]; similar to Ca2+ transporting ATPase; related to cation transporting ATPase; plasma membrane calcium-transporting ATPase 3 (PMCA3) (Plasma membrane calcium pump isoform 3).</t>
  </si>
  <si>
    <t>FAP39</t>
  </si>
  <si>
    <t>Cre02.g145100.t1.1</t>
  </si>
  <si>
    <t>protein phosphatase 5.2</t>
  </si>
  <si>
    <t>PAPP5,PP5,PP5.2</t>
  </si>
  <si>
    <t>AT2G42810.1</t>
  </si>
  <si>
    <t>GO:0004722,GO:0046872,GO:0005515,GO:0016787</t>
  </si>
  <si>
    <t>K04460</t>
  </si>
  <si>
    <t>KOG0376</t>
  </si>
  <si>
    <t>PTHR11668,PTHR11668:SF12</t>
  </si>
  <si>
    <t>PF08321,PF00515,PF00149</t>
  </si>
  <si>
    <t>Cre07.g326800.t1.1</t>
  </si>
  <si>
    <t>K13755</t>
  </si>
  <si>
    <t>Phosphodiesterase similar to PDE1b from Mus musculus AAB58531.1.</t>
  </si>
  <si>
    <t>Cre14.g617750.t1.1</t>
  </si>
  <si>
    <t>serine/threonine protein kinase 3</t>
  </si>
  <si>
    <t>ATPK3,PK3</t>
  </si>
  <si>
    <t>AT5G08160.1</t>
  </si>
  <si>
    <t>PTHR23257:SF313,PTHR23257</t>
  </si>
  <si>
    <t>Cre02.g108700.t1.1</t>
  </si>
  <si>
    <t>SCP1-like small phosphatase 5</t>
  </si>
  <si>
    <t>SSP5</t>
  </si>
  <si>
    <t>AT5G11860.1</t>
  </si>
  <si>
    <t>K01090</t>
  </si>
  <si>
    <t>KOG1605</t>
  </si>
  <si>
    <t>PTHR12210:SF38,PTHR12210</t>
  </si>
  <si>
    <t>PF03031</t>
  </si>
  <si>
    <t>Cre06.g284450.t1.2</t>
  </si>
  <si>
    <t>ammonium transporter 1;2</t>
  </si>
  <si>
    <t>AMT1;2,ATAMT1;2</t>
  </si>
  <si>
    <t>AT1G64780.1</t>
  </si>
  <si>
    <t>Belongs to AMT1 family (AMT1;4 or AMT1.4); corresponds to AY542491, mRNA complete cds (PMID: 15821986).  Previously annotated as AMT1D</t>
  </si>
  <si>
    <t>Cre13.g569850.t1.2</t>
  </si>
  <si>
    <t>PTHR11920:SF137,PTHR11920</t>
  </si>
  <si>
    <t>Internal domains similar to Guanylyl cyclase, isoform C [Drosophila melanogaster]; similar to adenylate cyclase, type II (EC 4.6.1.1) (ATP pyrophosphate-lyase 2)</t>
  </si>
  <si>
    <t>CYG57</t>
  </si>
  <si>
    <t>Cre13.g607150.t1.1</t>
  </si>
  <si>
    <t>CCCH-type zinc finger protein with ARM repeat domain</t>
  </si>
  <si>
    <t>AT5G12850.1</t>
  </si>
  <si>
    <t>PTHR14493,PTHR14493:SF7</t>
  </si>
  <si>
    <t>Cre03.g144947.t1.1</t>
  </si>
  <si>
    <t>Cre09.g393650.t1.2</t>
  </si>
  <si>
    <t>glutamate synthase 1</t>
  </si>
  <si>
    <t>FD-GOGAT,GLS1,GLU1,GLUS</t>
  </si>
  <si>
    <t>AT5G04140.1</t>
  </si>
  <si>
    <t>GO:0006537,GO:0015930,GO:0006807,GO:0055114,GO:0008152,GO:0016491</t>
  </si>
  <si>
    <t>K00284</t>
  </si>
  <si>
    <t>1.4.7.1</t>
  </si>
  <si>
    <t>KOG0399</t>
  </si>
  <si>
    <t>PTHR11938:SF55,PTHR11938</t>
  </si>
  <si>
    <t>PF01645,PF04898,PF01493,PF00310</t>
  </si>
  <si>
    <t>Glutamate synthase, ferredoxin-dependent . Also known as CRFG3 (genbank id # AF135592) Could be chloroplast targeted (see model notes)</t>
  </si>
  <si>
    <t>Cre12.g514050.t1.2</t>
  </si>
  <si>
    <t>PTHR11612,PTHR11612:SF57</t>
  </si>
  <si>
    <t>Cre01.g024750.t1.1</t>
  </si>
  <si>
    <t xml:space="preserve">Low-CO2 inducible protein (identical to BAD16683, PMID: 15235119); homologous to LCIC; TargetP prediction: Chloroplast (confidence: 5); regulated by CCM1.  Mutations in this gene include mutants pmp1 (Spalding et al., 1983 [PMID: 16663206]) and ad1 (Wang </t>
  </si>
  <si>
    <t>LCIB</t>
  </si>
  <si>
    <t>Cre10.g452800.t1.2</t>
  </si>
  <si>
    <t>STELAR K+ outward rectifier</t>
  </si>
  <si>
    <t>SKOR</t>
  </si>
  <si>
    <t>AT3G02850.1</t>
  </si>
  <si>
    <t>KOG3684</t>
  </si>
  <si>
    <t>PF00520,PF00027</t>
  </si>
  <si>
    <t>Cre07.g329882.t1.1</t>
  </si>
  <si>
    <t>glucan synthase-like 12</t>
  </si>
  <si>
    <t>ATGSL12,gsl12</t>
  </si>
  <si>
    <t>AT5G13000.1</t>
  </si>
  <si>
    <t>GO:0000148,GO:0003843,GO:0006075,GO:0016020</t>
  </si>
  <si>
    <t>PTHR12741</t>
  </si>
  <si>
    <t>PF02364</t>
  </si>
  <si>
    <t>1,3-beta-D-glucan synthase and glycosyl transferase.  Previously annotated as GTR12</t>
  </si>
  <si>
    <t>Cre06.g302050.t1.2</t>
  </si>
  <si>
    <t>histidine kinase 1</t>
  </si>
  <si>
    <t>AHK1,ATHK1,HK1</t>
  </si>
  <si>
    <t>AT2G17820.1</t>
  </si>
  <si>
    <t>GO:0000156,GO:0000160,GO:0006355,GO:0005216,GO:0006811,GO:0016020,GO:0005524,GO:0009190,GO:0016849,GO:0035556</t>
  </si>
  <si>
    <t>PTHR24423</t>
  </si>
  <si>
    <t>PF02992,PF00072,PF01036,PF02518,PF00211</t>
  </si>
  <si>
    <t>Cre15.g643503.t2.1</t>
  </si>
  <si>
    <t>ferredoxin hydrogenases</t>
  </si>
  <si>
    <t>AT4G16440.1</t>
  </si>
  <si>
    <t>KOG2439</t>
  </si>
  <si>
    <t>PTHR11615:SF6,PTHR11615</t>
  </si>
  <si>
    <t>PF02256,PF02906</t>
  </si>
  <si>
    <t>Chloroplast Fe-hydrogenase (= HYDA1); corresponds to GI:18026272</t>
  </si>
  <si>
    <t>HYDA1</t>
  </si>
  <si>
    <t>Cre03.g199800.t1.1</t>
  </si>
  <si>
    <t>Cre07.g326700.t1.1</t>
  </si>
  <si>
    <t>Cre01.g015103.t1.2</t>
  </si>
  <si>
    <t>Cre15.g637761.t2.1</t>
  </si>
  <si>
    <t>ATMLO15,MLO15</t>
  </si>
  <si>
    <t>AT2G44110.2</t>
  </si>
  <si>
    <t>Cre08.g358572.t1.1</t>
  </si>
  <si>
    <t>Cre07.g326750.t1.1</t>
  </si>
  <si>
    <t>PTHR23257:SF300,PTHR23257</t>
  </si>
  <si>
    <t>Cre10.g425000.t1.1</t>
  </si>
  <si>
    <t>starch synthase 4</t>
  </si>
  <si>
    <t>ATSS4,SS4,SSIV</t>
  </si>
  <si>
    <t>AT4G18240.1</t>
  </si>
  <si>
    <t>GO:0009058</t>
  </si>
  <si>
    <t>PTHR12526,PTHR12526:SF17</t>
  </si>
  <si>
    <t>PF00534,PF08323</t>
  </si>
  <si>
    <t>Putative soluble starch synthase IV</t>
  </si>
  <si>
    <t>SSS5</t>
  </si>
  <si>
    <t>Cre16.g663850.t1.1</t>
  </si>
  <si>
    <t>Cre08.g385500.t1.2</t>
  </si>
  <si>
    <t>phosphatidylinositol 4-OH kinase beta2</t>
  </si>
  <si>
    <t>PI-4KBETA2,PI4KBETA2</t>
  </si>
  <si>
    <t>AT5G09350.1</t>
  </si>
  <si>
    <t>GO:0004428,GO:0046854,GO:0048015,GO:0016773</t>
  </si>
  <si>
    <t>K00888</t>
  </si>
  <si>
    <t>2.7.1.67</t>
  </si>
  <si>
    <t>PTHR10048,PTHR10048:SF22</t>
  </si>
  <si>
    <t>PF00454</t>
  </si>
  <si>
    <t>Cre06.g304650.t1.1</t>
  </si>
  <si>
    <t>PTHR23257:SF290,PTHR23257</t>
  </si>
  <si>
    <t>Cre01.g011850.t1.1</t>
  </si>
  <si>
    <t>HAD-superfamily hydrolase, subfamily IG, 5\'-nucleotidase</t>
  </si>
  <si>
    <t>AT5G48960.1</t>
  </si>
  <si>
    <t>KOG2469</t>
  </si>
  <si>
    <t>PTHR12103:SF1,PTHR12103</t>
  </si>
  <si>
    <t>PF05761</t>
  </si>
  <si>
    <t>Cre13.g573150.t1.1</t>
  </si>
  <si>
    <t>Cre09.g391700.t1.2</t>
  </si>
  <si>
    <t>AT3G27330.1</t>
  </si>
  <si>
    <t>PTHR24103:SF104,PTHR24103</t>
  </si>
  <si>
    <t>Cre05.g247500.t1.1</t>
  </si>
  <si>
    <t>glutamate receptor 3.6</t>
  </si>
  <si>
    <t>ATGLR3.6,GLR3.6</t>
  </si>
  <si>
    <t>AT3G51480.1</t>
  </si>
  <si>
    <t>GO:0004970,GO:0005234,GO:0016020,GO:0005215,GO:0006810,GO:0030288</t>
  </si>
  <si>
    <t>PTHR18966:SF42,PTHR18966</t>
  </si>
  <si>
    <t>PF00060,PF00497</t>
  </si>
  <si>
    <t>Ionotropic glutamate receptor.  Contains a short LSU-rRNA motif on the opposite strand (5162821-5162909), in intronic region</t>
  </si>
  <si>
    <t>Cre16.g685650.t1.1</t>
  </si>
  <si>
    <t>glyoxal oxidase-related protein</t>
  </si>
  <si>
    <t>AT1G67290.1</t>
  </si>
  <si>
    <t>PF09118,PF07250</t>
  </si>
  <si>
    <t>Cre16.g657200.t1.1</t>
  </si>
  <si>
    <t xml:space="preserve">The substrate of this oxidase is unsure, as the similarity is to both glyoxal oxidases and galactose oxidases, found in fungi, bacteria, animals and plants (both use the same Tyr radical / metal mechanism); the plant homologues are secreted, but the fate </t>
  </si>
  <si>
    <t>Cre16.g657250.t1.2</t>
  </si>
  <si>
    <t>calcium-dependent protein kinase 21</t>
  </si>
  <si>
    <t>CPK21</t>
  </si>
  <si>
    <t>AT4G04720.1</t>
  </si>
  <si>
    <t>PTHR24347</t>
  </si>
  <si>
    <t>Cre04.g217950.t1.2</t>
  </si>
  <si>
    <t>Flavin-binding monooxygenase family protein</t>
  </si>
  <si>
    <t>AT5G45180.1</t>
  </si>
  <si>
    <t>PTHR23023:SF18,PTHR23023</t>
  </si>
  <si>
    <t>Cre16.g652750.t1.2</t>
  </si>
  <si>
    <t>Glycogen/starch synthases, ADP-glucose type</t>
  </si>
  <si>
    <t>ATSS1,SSI,SSI1</t>
  </si>
  <si>
    <t>AT5G24300.1</t>
  </si>
  <si>
    <t>Putative soluble starch synthase I; catalyses the transfer of a glucosyl moiety of the ADP-glucose to the non-reducing end of a pre-existing alpha 1-4 linked chain.</t>
  </si>
  <si>
    <t>SSS1</t>
  </si>
  <si>
    <t>Cre04.g215150.t1.2</t>
  </si>
  <si>
    <t>PTHR24128</t>
  </si>
  <si>
    <t>Protein of unknown function with ankyrin repeats</t>
  </si>
  <si>
    <t>Cre02.g114900.t1.1</t>
  </si>
  <si>
    <t>Cre07.g334900.t1.1</t>
  </si>
  <si>
    <t>gated outwardly-rectifying K+ channel</t>
  </si>
  <si>
    <t>GORK</t>
  </si>
  <si>
    <t>AT5G37500.1</t>
  </si>
  <si>
    <t>GO:0005515,GO:0005216,GO:0006811,GO:0016020,GO:0055085</t>
  </si>
  <si>
    <t>PTHR10217:SF394,PTHR10217</t>
  </si>
  <si>
    <t>PF00023,PF00520</t>
  </si>
  <si>
    <t>Cre01.g012650.t1.1</t>
  </si>
  <si>
    <t>GO:0015671,GO:0019825</t>
  </si>
  <si>
    <t>PTHR10681,PTHR10681:SF47</t>
  </si>
  <si>
    <t>PF01152</t>
  </si>
  <si>
    <t>Truncated hemoglobin, plastid-located. Orthologous to C. eugametos LI637 and LI410 [PMID: 8177215, PMID: 10563822]; Truncated hemoglobins (trHbs) are a family of oxygen-binding heme proteins found in cyanobacteria, other eubacteria and unicellular eukaryo</t>
  </si>
  <si>
    <t>Cre04.g218750.t2.1</t>
  </si>
  <si>
    <t>Cre07.g324500.t1.2</t>
  </si>
  <si>
    <t>PF01931</t>
  </si>
  <si>
    <t>Cre16.g650950.t1.1</t>
  </si>
  <si>
    <t>Cre13.g586700.t1.1</t>
  </si>
  <si>
    <t>Cre16.g663450.t1.2</t>
  </si>
  <si>
    <t>Cre04.g218750.t1.2</t>
  </si>
  <si>
    <t>K08282</t>
  </si>
  <si>
    <t>Cre17.g706900.t1.2</t>
  </si>
  <si>
    <t>CONSTANS-like 1</t>
  </si>
  <si>
    <t>ATCOL1,COL1</t>
  </si>
  <si>
    <t>AT5G15850.1</t>
  </si>
  <si>
    <t>GO:0005622,GO:0008270</t>
  </si>
  <si>
    <t>PF00643</t>
  </si>
  <si>
    <t>Cre03.g182700.t1.1</t>
  </si>
  <si>
    <t>PTHR25069:SF29,PTHR25069</t>
  </si>
  <si>
    <t>PF01833,PF10162,PF07691</t>
  </si>
  <si>
    <t>Cre07.g340450.t1.1</t>
  </si>
  <si>
    <t>Pyruvate kinase family protein</t>
  </si>
  <si>
    <t>AT5G63680.1</t>
  </si>
  <si>
    <t>GO:0000287,GO:0004743,GO:0006096,GO:0030955</t>
  </si>
  <si>
    <t>KOG2323</t>
  </si>
  <si>
    <t>PTHR11817</t>
  </si>
  <si>
    <t>PF00224,PF02887</t>
  </si>
  <si>
    <t>Pyruvate kinase (PK) [EC 2.7.1.40]; catalyses the final step in glycolysis, which is the conversion of phosphoenolpyruvate to pyruvate with concomitant phosphorylation of ADP to ATP. (This gene model is one of three possible variants from this genome regi</t>
  </si>
  <si>
    <t>PYK3</t>
  </si>
  <si>
    <t>Cre05.g234700.t1.1</t>
  </si>
  <si>
    <t>PTHR23257,PTHR23257:SF304</t>
  </si>
  <si>
    <t>Putative protein tyrosine kinase identified through multi-level HMM library for kinase classification (PMID: 17557329)</t>
  </si>
  <si>
    <t>Cre05.g238100.t1.2</t>
  </si>
  <si>
    <t>acyl-CoA oxidase 3</t>
  </si>
  <si>
    <t>ACX3,ATACX3</t>
  </si>
  <si>
    <t>AT1G06290.1</t>
  </si>
  <si>
    <t>Cre16.g687350.t1.2</t>
  </si>
  <si>
    <t>Cre01.g012750.t1.1</t>
  </si>
  <si>
    <t>KOG2897</t>
  </si>
  <si>
    <t>Cre16.g656350.t1.1</t>
  </si>
  <si>
    <t>Cre01.g004124.t2.1</t>
  </si>
  <si>
    <t>K01895</t>
  </si>
  <si>
    <t>6.2.1.1</t>
  </si>
  <si>
    <t>Cre01.g055408.t1.1</t>
  </si>
  <si>
    <t>PTHR24790,PTHR24790:SF7</t>
  </si>
  <si>
    <t>Cre10.g427950.t1.1</t>
  </si>
  <si>
    <t>Putative thiol-disulphide oxidoreductase DCC</t>
  </si>
  <si>
    <t>AT5G50100.1</t>
  </si>
  <si>
    <t>PTHR11911</t>
  </si>
  <si>
    <t>PF04134,PF00571</t>
  </si>
  <si>
    <t>Cre02.g095077.t1.1</t>
  </si>
  <si>
    <t>AT2G27940.1</t>
  </si>
  <si>
    <t>PTHR22764</t>
  </si>
  <si>
    <t>Cre16.g651400.t2.1</t>
  </si>
  <si>
    <t>Patched family protein</t>
  </si>
  <si>
    <t>AT4G38350.2</t>
  </si>
  <si>
    <t>GO:0008158,GO:0016020</t>
  </si>
  <si>
    <t>KOG1934</t>
  </si>
  <si>
    <t>PTHR10796,PTHR10796:SF32</t>
  </si>
  <si>
    <t>PF02460</t>
  </si>
  <si>
    <t>Contains a sterol sensing 5-transmembrane domain similar to those in SCAP, Patched, NPC1 and HMGR</t>
  </si>
  <si>
    <t>Cre12.g496350.t1.2</t>
  </si>
  <si>
    <t>KOG3544</t>
  </si>
  <si>
    <t>PTHR15535,PTHR15535:SF1</t>
  </si>
  <si>
    <t>PF10162</t>
  </si>
  <si>
    <t>Cre06.g279700.t1.1</t>
  </si>
  <si>
    <t>Cre16.g663400.t2.1</t>
  </si>
  <si>
    <t>glutamine synthetase 2</t>
  </si>
  <si>
    <t>ATGSL1,GLN2,GS2</t>
  </si>
  <si>
    <t>AT5G35630.1</t>
  </si>
  <si>
    <t>GO:0004356,GO:0006807</t>
  </si>
  <si>
    <t>PF00120</t>
  </si>
  <si>
    <t>Putative glutamine synthetase (EC 6.3.1.2), (Glutamate-ammonia ligase); no predicted organelle targeting</t>
  </si>
  <si>
    <t>GLN4</t>
  </si>
  <si>
    <t>Cre03.g207250.t1.2</t>
  </si>
  <si>
    <t>PTHR10877:SF43,PTHR10877</t>
  </si>
  <si>
    <t>Cre07.g358050.t1.1</t>
  </si>
  <si>
    <t>Cre10.g435300.t2.1</t>
  </si>
  <si>
    <t>glycine-rich protein</t>
  </si>
  <si>
    <t>AT4G38710.2</t>
  </si>
  <si>
    <t>Cre12.g549150.t1.1</t>
  </si>
  <si>
    <t>Cre16.g654250.t1.2</t>
  </si>
  <si>
    <t>Regulated by CCM1 [PMID: 15235119].  Acclimation to changing CO2 concentrations and light intensities was studied by Yamano et al. 2008 [PMID: 18322145].</t>
  </si>
  <si>
    <t>LCI5</t>
  </si>
  <si>
    <t>Cre10.g436550.t1.2</t>
  </si>
  <si>
    <t>starch synthase 3</t>
  </si>
  <si>
    <t>ATSS3,SS3</t>
  </si>
  <si>
    <t>AT1G11720.2</t>
  </si>
  <si>
    <t>PTHR10907:SF13,PTHR10907</t>
  </si>
  <si>
    <t>PF03423,PF00756</t>
  </si>
  <si>
    <t>Cre13.g587600.t1.2</t>
  </si>
  <si>
    <t>Cre05.g239400.t1.1</t>
  </si>
  <si>
    <t>Cre04.g219700.t2.1</t>
  </si>
  <si>
    <t>KOG0318</t>
  </si>
  <si>
    <t>PTHR22847:SF52,PTHR22847</t>
  </si>
  <si>
    <t>PF00400,PF00520</t>
  </si>
  <si>
    <t>Flagellar Associated Protein with cation channel domain, found in the flagellar proteome [PMID: 15998802]</t>
  </si>
  <si>
    <t>FAP148</t>
  </si>
  <si>
    <t>Cre10.g434600.t1.2</t>
  </si>
  <si>
    <t>PF05572</t>
  </si>
  <si>
    <t>Hydroxyproline rich glycoprotein VSP4; (SP)n-repeats, extracellular matrix protein (cell wall protein); resembles VSP6 [PMID: 7689882, Genbank entry AY036106]</t>
  </si>
  <si>
    <t>Cre09.g391801.t1.1</t>
  </si>
  <si>
    <t>Chalcone-flavanone isomerase family protein</t>
  </si>
  <si>
    <t>AT2G26310.1</t>
  </si>
  <si>
    <t>GO:0016872,GO:0042398</t>
  </si>
  <si>
    <t>PF02431</t>
  </si>
  <si>
    <t>Cre10.g446800.t1.2</t>
  </si>
  <si>
    <t>GO:0010181,GO:0016491,GO:0055114</t>
  </si>
  <si>
    <t>PF01243,PF00175</t>
  </si>
  <si>
    <t>Cre03.g155350.t1.2</t>
  </si>
  <si>
    <t>Cre04.g223450.t1.1</t>
  </si>
  <si>
    <t>Cre11.g467611.t1.1</t>
  </si>
  <si>
    <t>PTHR10676:SF130,PTHR10676</t>
  </si>
  <si>
    <t>Flagellar inner arm dynein 1 heavy chain beta (DHC1-beta, dynein fb; one heavy chain of a two-headed type dynein; other chain is DHC1, dynein fa) (DHC10).  Identified in Chlamydomonas flagella in mass spec proteomic study by Yagi et al. [PMID: 19351714]).</t>
  </si>
  <si>
    <t>Cre14.g624950.t1.1</t>
  </si>
  <si>
    <t>carbamoyl phosphate synthetase B</t>
  </si>
  <si>
    <t>CARB</t>
  </si>
  <si>
    <t>AT1G29900.1</t>
  </si>
  <si>
    <t>GO:0004086,GO:0006807,GO:0003824,GO:0005524,GO:0008152</t>
  </si>
  <si>
    <t>K01955</t>
  </si>
  <si>
    <t>KOG0370</t>
  </si>
  <si>
    <t>PTHR11405:SF15,PTHR11405</t>
  </si>
  <si>
    <t>PF02787,PF02142,PF02786,PF00289</t>
  </si>
  <si>
    <t>Carbamoyl phosphate synthase (glutamate dependent), large subunit (EC 6.3.5.5); Target-P predicts plastid targeting.  Previously annotated as CMPL1.  Identified in as nitrogen-controlled-gene NCG5 expressed upon nitrogen starvation [PMID: 11469597]</t>
  </si>
  <si>
    <t>Cre08.g358580.t1.1</t>
  </si>
  <si>
    <t>Cre06.g305150.t1.1</t>
  </si>
  <si>
    <t>Sec14p-like phosphatidylinositol transfer family protein</t>
  </si>
  <si>
    <t>AT1G01630.1</t>
  </si>
  <si>
    <t>KOG1470</t>
  </si>
  <si>
    <t>PTHR10174:SF78,PTHR10174</t>
  </si>
  <si>
    <t>PF00650</t>
  </si>
  <si>
    <t>Cre01.g055465.t1.1</t>
  </si>
  <si>
    <t>Cre09.g402404.t1.1</t>
  </si>
  <si>
    <t>Cre02.g096000.t1.1</t>
  </si>
  <si>
    <t>Cre02.g084250.t1.2</t>
  </si>
  <si>
    <t>Glucose-6-phosphate/phosphate translocator-related</t>
  </si>
  <si>
    <t>APE2,TPT</t>
  </si>
  <si>
    <t>AT5G46110.4</t>
  </si>
  <si>
    <t>Triose-phosphate transporter.  Located in zones of contact between the inner and outer membrane of the chloroplast (By similarity). Belongs to the TPT transporter family. TPT (TC2.A.7.9.1) subfamily transporter.  Previously annotated as APE2</t>
  </si>
  <si>
    <t>APE2</t>
  </si>
  <si>
    <t>Cre01.g045550.t1.2</t>
  </si>
  <si>
    <t>Cre08.g360050.t2.1</t>
  </si>
  <si>
    <t>phototropin 2</t>
  </si>
  <si>
    <t>NPL1,PHOT2</t>
  </si>
  <si>
    <t>AT5G58140.1</t>
  </si>
  <si>
    <t>KOG0610</t>
  </si>
  <si>
    <t>PTHR24351,PTHR24351:SF88</t>
  </si>
  <si>
    <t>PF08447,PF00069</t>
  </si>
  <si>
    <t>Phototropin-like, blue light receptor [PMID: 12121468; independent sequence: AJ416556] Found in the flagellar proteome [PMID: 15998802]; LOV1 and LOV2 domains.  Characterized by Lanzl et al. 2008 [PMID: 18330851] and by Kutta et al. [PMID: 18604833}; stud</t>
  </si>
  <si>
    <t>PHOT1</t>
  </si>
  <si>
    <t>Cre03.g199000.t1.2</t>
  </si>
  <si>
    <t>Serine/Threonine protein kinase.  Previously annotated as STPK8</t>
  </si>
  <si>
    <t>Cre07.g340250.t1.1</t>
  </si>
  <si>
    <t>PTHR10588,PTHR10588:SF29</t>
  </si>
  <si>
    <t>Cre06.g258350.t1.1</t>
  </si>
  <si>
    <t>emb1075</t>
  </si>
  <si>
    <t>AT1G43710.1</t>
  </si>
  <si>
    <t>GO:0016831,GO:0019752,GO:0030170</t>
  </si>
  <si>
    <t>K01590</t>
  </si>
  <si>
    <t>4.1.1.22</t>
  </si>
  <si>
    <t>KOG0629</t>
  </si>
  <si>
    <t>PTHR11999,PTHR11999:SF4</t>
  </si>
  <si>
    <t>PF00282</t>
  </si>
  <si>
    <t>Serine decarboxylase involved in ethanolamine production for PtdEtn biosynthesis</t>
  </si>
  <si>
    <t>Cre01.g038250.t1.2</t>
  </si>
  <si>
    <t>Cre13.g605750.t1.2</t>
  </si>
  <si>
    <t>Potassium ion uptake transporter.  Linked to related KUP2 and KUP3</t>
  </si>
  <si>
    <t>Cre17.g714150.t1.1</t>
  </si>
  <si>
    <t>PTHR26392:SF156,PTHR26392</t>
  </si>
  <si>
    <t>Serine/Threonine protein kinase.  Previously annotated as STPK6</t>
  </si>
  <si>
    <t>Cre12.g516650.t1.1</t>
  </si>
  <si>
    <t>KOG1003</t>
  </si>
  <si>
    <t>Cre02.g091900.t1.1</t>
  </si>
  <si>
    <t>Cre10.g436100.t1.1</t>
  </si>
  <si>
    <t>Phosphoglycerate mutase family protein</t>
  </si>
  <si>
    <t>AT3G60450.1</t>
  </si>
  <si>
    <t>KOG3734</t>
  </si>
  <si>
    <t>PTHR23029</t>
  </si>
  <si>
    <t>PF00300</t>
  </si>
  <si>
    <t>Cre03.g165900.t1.1</t>
  </si>
  <si>
    <t>porphyromonas-type peptidyl-arginine deiminase family protein</t>
  </si>
  <si>
    <t>ATAIH,EMB1873</t>
  </si>
  <si>
    <t>AT5G08170.1</t>
  </si>
  <si>
    <t>K10536</t>
  </si>
  <si>
    <t>3.5.3.12</t>
  </si>
  <si>
    <t>PF04371</t>
  </si>
  <si>
    <t>Converts agmatin to N-carbamoyl-putrescine; involved in agmatine pathway of polyamine (putrescine) biosynthesis; found in soluble mitochondrial proteome</t>
  </si>
  <si>
    <t>Cre01.g009350.t1.2</t>
  </si>
  <si>
    <t>PTHR22847,PTHR22847:SF134</t>
  </si>
  <si>
    <t>C-terminal domain similar to transient receptor potential Ca2+ channel, involved in Ca2+ homeostasis; N-terminal region has G-protein beta WD-40 repeats; member of a family of at least 8 TRP proteins</t>
  </si>
  <si>
    <t>Cre07.g334300.t1.1</t>
  </si>
  <si>
    <t>Cre05.g232002.t1.1</t>
  </si>
  <si>
    <t>Cre01.g024800.t1.1</t>
  </si>
  <si>
    <t>Cre16.g654250.t3.1</t>
  </si>
  <si>
    <t>ABC transporter family protein</t>
  </si>
  <si>
    <t>AT5G60740.1</t>
  </si>
  <si>
    <t>PTHR19241:SF99,PTHR19241</t>
  </si>
  <si>
    <t>Cre12.g527100.t2.1</t>
  </si>
  <si>
    <t>Serine/threonine protein phosphatase family protein</t>
  </si>
  <si>
    <t>BSU1</t>
  </si>
  <si>
    <t>AT1G03445.1</t>
  </si>
  <si>
    <t>PTHR23244,PTHR23244:SF105</t>
  </si>
  <si>
    <t>Cre13.g604050.t1.2</t>
  </si>
  <si>
    <t>EDM2-like protein1</t>
  </si>
  <si>
    <t>ELP1</t>
  </si>
  <si>
    <t>AT5G48090.1</t>
  </si>
  <si>
    <t>K10767</t>
  </si>
  <si>
    <t>KOG4176</t>
  </si>
  <si>
    <t>PTHR25355:SF2,PTHR25355</t>
  </si>
  <si>
    <t>Cre16.g650900.t1.1</t>
  </si>
  <si>
    <t>Cre13.g592551.t1.2</t>
  </si>
  <si>
    <t>Cre01.g043950.t2.1</t>
  </si>
  <si>
    <t>histone methyltransferases(H3-K4 specific);histone methyltransferases(H3-K36 specific)</t>
  </si>
  <si>
    <t>ASHH2,CCR1,EFS,SDG8</t>
  </si>
  <si>
    <t>AT1G77300.1</t>
  </si>
  <si>
    <t>K06101</t>
  </si>
  <si>
    <t>2.1.1.43</t>
  </si>
  <si>
    <t>PTHR22884,PTHR22884:SF124</t>
  </si>
  <si>
    <t>PF00855,PF00856</t>
  </si>
  <si>
    <t>Cre07.g322450.t1.1</t>
  </si>
  <si>
    <t>PTHR22727,PTHR22727:SF9</t>
  </si>
  <si>
    <t>PF07699</t>
  </si>
  <si>
    <t>Sequence similarity to mastigoneme protein (MST1); no EST support</t>
  </si>
  <si>
    <t>Cre06.g309900.t1.2</t>
  </si>
  <si>
    <t>GO:0008104</t>
  </si>
  <si>
    <t>PF06650</t>
  </si>
  <si>
    <t>Cre10.g441650.t1.1</t>
  </si>
  <si>
    <t>K12323</t>
  </si>
  <si>
    <t>Similar to guanylate cyclase 1 (GCYB2) from Homo sapiens</t>
  </si>
  <si>
    <t>Cre11.g479000.t1.1</t>
  </si>
  <si>
    <t>GO:0005524,GO:0046872</t>
  </si>
  <si>
    <t>PF02655</t>
  </si>
  <si>
    <t>Cre13.g582800.t1.2</t>
  </si>
  <si>
    <t>Cre03.g144847.t1.1</t>
  </si>
  <si>
    <t>Cre14.g614900.t2.1</t>
  </si>
  <si>
    <t>Cre10.g437201.t1.1</t>
  </si>
  <si>
    <t>Cre01.g008350.t1.1</t>
  </si>
  <si>
    <t>glucan synthase-like 7</t>
  </si>
  <si>
    <t>ATGSL07,atgsl7,gsl07</t>
  </si>
  <si>
    <t>AT1G06490.1</t>
  </si>
  <si>
    <t>K11000</t>
  </si>
  <si>
    <t>2.4.1.-</t>
  </si>
  <si>
    <t>PTHR12741,PTHR12741:SF4</t>
  </si>
  <si>
    <t>Glycosyltransferase, possible 1,3-beta-D-glucan synthase. Flagellar Associated Protein similar to callose synthase, found in the flagellar proteome [PMID: 15998802].  Previously annotated as FAP228</t>
  </si>
  <si>
    <t>FAP228</t>
  </si>
  <si>
    <t>Cre13.g574900.t1.2</t>
  </si>
  <si>
    <t>Cre11.g469500.t2.1</t>
  </si>
  <si>
    <t>AT1G72040.1</t>
  </si>
  <si>
    <t>GO:0005524,GO:0006139,GO:0016773</t>
  </si>
  <si>
    <t>KOG4235</t>
  </si>
  <si>
    <t>PTHR10513</t>
  </si>
  <si>
    <t>PF01712</t>
  </si>
  <si>
    <t>CGL116</t>
  </si>
  <si>
    <t>Cre02.g095350.t1.1</t>
  </si>
  <si>
    <t>PF00909,PF05021</t>
  </si>
  <si>
    <t>Cre06.g293051.t1.1</t>
  </si>
  <si>
    <t>AT5G01340.1</t>
  </si>
  <si>
    <t>KOG0754</t>
  </si>
  <si>
    <t>PTHR24089:SF97,PTHR24089</t>
  </si>
  <si>
    <t>Cre10.g449100.t1.2</t>
  </si>
  <si>
    <t>ARM repeat superfamily protein</t>
  </si>
  <si>
    <t>AT5G58680.1</t>
  </si>
  <si>
    <t>PTHR23315:SF7,PTHR23315</t>
  </si>
  <si>
    <t>Cre17.g696450.t1.1</t>
  </si>
  <si>
    <t>Cre15.g639150.t2.1</t>
  </si>
  <si>
    <t>fructose-2,6-bisphosphatase</t>
  </si>
  <si>
    <t>ATF2KP,F2KP,FKFBP</t>
  </si>
  <si>
    <t>AT1G07110.1</t>
  </si>
  <si>
    <t>GO:0003873,GO:0005524,GO:0006000,GO:0003824,GO:0006003</t>
  </si>
  <si>
    <t>K01103</t>
  </si>
  <si>
    <t>2.7.1.105,3.1.3.46</t>
  </si>
  <si>
    <t>KOG0234</t>
  </si>
  <si>
    <t>PTHR10606,PTHR10606:SF23</t>
  </si>
  <si>
    <t>PF01591,PF00300</t>
  </si>
  <si>
    <t>FBP4</t>
  </si>
  <si>
    <t>Cre16.g652150.t1.2</t>
  </si>
  <si>
    <t>Cre02.g143500.t1.1</t>
  </si>
  <si>
    <t>PTHR10108,PTHR10108:SF384</t>
  </si>
  <si>
    <t>PF08241,PF03781</t>
  </si>
  <si>
    <t>Cre08.g380000.t1.2</t>
  </si>
  <si>
    <t>Cre12.g541200.t1.2</t>
  </si>
  <si>
    <t>Protein kinase family protein</t>
  </si>
  <si>
    <t>AT1G30640.1</t>
  </si>
  <si>
    <t>Cre01.g002550.t1.1</t>
  </si>
  <si>
    <t>acyl-CoA oxidase 4</t>
  </si>
  <si>
    <t>ACX4,ATG6,ATSCX</t>
  </si>
  <si>
    <t>AT3G51840.1</t>
  </si>
  <si>
    <t>GO:0016627,GO:0055114,GO:0003995</t>
  </si>
  <si>
    <t>KOG0138</t>
  </si>
  <si>
    <t>PTHR10909,PTHR10909:SF129</t>
  </si>
  <si>
    <t>PF00441,PF02771,PF02770</t>
  </si>
  <si>
    <t>Cre16.g695100.t1.1</t>
  </si>
  <si>
    <t>methyltransferases;copper ion binding</t>
  </si>
  <si>
    <t>AT1G64600.1</t>
  </si>
  <si>
    <t>GO:0006412,GO:0008168</t>
  </si>
  <si>
    <t>PTHR13184</t>
  </si>
  <si>
    <t>PF09243</t>
  </si>
  <si>
    <t>Cre05.g237600.t1.1</t>
  </si>
  <si>
    <t>Cre12.g516750.t1.1</t>
  </si>
  <si>
    <t>myb domain protein 45</t>
  </si>
  <si>
    <t>AtMYB45,MYB45</t>
  </si>
  <si>
    <t>AT3G48920.1</t>
  </si>
  <si>
    <t>PTHR10641,PTHR10641:SF40</t>
  </si>
  <si>
    <t>Cre02.g110550.t1.1</t>
  </si>
  <si>
    <t>Cre02.g081800.t1.2</t>
  </si>
  <si>
    <t>PTHR24093</t>
  </si>
  <si>
    <t>PF00689,PF00702,PF00690,PF08282,PF00122</t>
  </si>
  <si>
    <t>Cre04.g217954.t1.1</t>
  </si>
  <si>
    <t>PTHR24223,PTHR24223:SF195</t>
  </si>
  <si>
    <t>Putative ABC transporter, MRP subfamily, membrane protein PMID: 15710683</t>
  </si>
  <si>
    <t>Cre13.g564900.t1.2</t>
  </si>
  <si>
    <t>PTHR26391,PTHR26391:SF393</t>
  </si>
  <si>
    <t>Cre09.g389600.t1.1</t>
  </si>
  <si>
    <t>FAP78</t>
  </si>
  <si>
    <t>Cre12.g536600.t1.1</t>
  </si>
  <si>
    <t>PTHR10676,PTHR10676:SF135</t>
  </si>
  <si>
    <t>Flagellar inner arm dynein 1 heavy chain alpha (dynein heavy chain 1, dynein fa; one heavy chain of a two-headed type dynein; other chain is DHC10, dynein fb) (subspecies f)(DHC1-alpha)(Pf9); DHC1 in PMID: 9247642.  Identified in Chlamydomonas flagella in</t>
  </si>
  <si>
    <t>DHC1</t>
  </si>
  <si>
    <t>Cre12.g484250.t1.1</t>
  </si>
  <si>
    <t>Plant-specific GATA-type zinc finger transcription factor family protein</t>
  </si>
  <si>
    <t>BME3,BME3-ZF,GATA8</t>
  </si>
  <si>
    <t>AT3G54810.1</t>
  </si>
  <si>
    <t>Conserved, expressed, transcription factor like protein</t>
  </si>
  <si>
    <t>CPL2</t>
  </si>
  <si>
    <t>Cre10.g435450.t1.2</t>
  </si>
  <si>
    <t>PTHR11920:SF129,PTHR11920</t>
  </si>
  <si>
    <t>Probable domain of larger protein similar to guanylate cyclase 1 (GCYB2) from Homo sapiens</t>
  </si>
  <si>
    <t>CYG19</t>
  </si>
  <si>
    <t>Cre12.g527700.t1.1</t>
  </si>
  <si>
    <t>Cre10.g454450.t2.1</t>
  </si>
  <si>
    <t>PF00023,PF00069</t>
  </si>
  <si>
    <t>Cre03.g160350.t1.2</t>
  </si>
  <si>
    <t>GO:0005779,GO:0007031</t>
  </si>
  <si>
    <t>PF04882</t>
  </si>
  <si>
    <t>Cre14.g618450.t1.2</t>
  </si>
  <si>
    <t>Alpha amylase family protein</t>
  </si>
  <si>
    <t>BE1,EMB2729</t>
  </si>
  <si>
    <t>AT3G20440.2</t>
  </si>
  <si>
    <t>PTHR10357:SF21,PTHR10357</t>
  </si>
  <si>
    <t>Cre08.g373450.t1.1</t>
  </si>
  <si>
    <t>Cre11.g467651.t1.1</t>
  </si>
  <si>
    <t>Cre17.g746647.t1.1</t>
  </si>
  <si>
    <t>OSBP(oxysterol binding protein)-related protein 3B</t>
  </si>
  <si>
    <t>ORP3B</t>
  </si>
  <si>
    <t>AT3G09300.1</t>
  </si>
  <si>
    <t>PTHR10972,PTHR10972:SF45</t>
  </si>
  <si>
    <t>PF01237</t>
  </si>
  <si>
    <t>Cre16.g670050.t1.2</t>
  </si>
  <si>
    <t>Cre01.g018350.t1.2</t>
  </si>
  <si>
    <t>Cre09.g388689.t1.1</t>
  </si>
  <si>
    <t>oxidoreductases, acting on the aldehyde or oxo group of donors, NAD or NADP as acceptor;copper ion binding</t>
  </si>
  <si>
    <t>AT2G19940.1</t>
  </si>
  <si>
    <t>GO:0005737,GO:0006520,GO:0016620,GO:0051287,GO:0008652,GO:0046983</t>
  </si>
  <si>
    <t>K00145</t>
  </si>
  <si>
    <t>1.2.1.-,1.2.1.38</t>
  </si>
  <si>
    <t>KOG4354</t>
  </si>
  <si>
    <t>PTHR14097,PTHR14097:SF7</t>
  </si>
  <si>
    <t>PF01118,PF02774</t>
  </si>
  <si>
    <t>Third step of ornithine biosynthesis pathway; NAGPR, N-acetyl-gamma-glutamyl-phosphate reductase, chloroplast precursor; ARGC1 (AGPR) (N-acetyl-glutamate semialdehyde dehydrogenase) (NAGSA dehydrogenase).  Previously annotated as ARG1 on the assumption th</t>
  </si>
  <si>
    <t>Cre03.g146187.t1.1</t>
  </si>
  <si>
    <t>Cre17.g714400.t1.1</t>
  </si>
  <si>
    <t>Cre14.g627000.t1.1</t>
  </si>
  <si>
    <t>Clp ATPase</t>
  </si>
  <si>
    <t>CLPD,ERD1,SAG15</t>
  </si>
  <si>
    <t>AT5G51070.1</t>
  </si>
  <si>
    <t>GO:0019538,GO:0005524</t>
  </si>
  <si>
    <t>KOG1051</t>
  </si>
  <si>
    <t>PTHR11638</t>
  </si>
  <si>
    <t>PF02861,PF00004,PF07724,PF10431</t>
  </si>
  <si>
    <t>ClpD chaperone, Hsp100 family, probably chloroplastic (by homology); possibly acting as ATP-dependent subunit of Clp protease</t>
  </si>
  <si>
    <t>CLPD1</t>
  </si>
  <si>
    <t>Cre10.g465550.t1.1</t>
  </si>
  <si>
    <t>Cre07.g331700.t1.1</t>
  </si>
  <si>
    <t>Cre22.g754197.t1.1</t>
  </si>
  <si>
    <t>Cre03.g195300.t1.2</t>
  </si>
  <si>
    <t>Cre15.g643750.t1.2</t>
  </si>
  <si>
    <t>Copper responsive regulator 1; SBP domain containing, ankyrin repeats [gi:63145978; PMID: 16352720]</t>
  </si>
  <si>
    <t>Cre09.g390023.t1.1</t>
  </si>
  <si>
    <t>Cre10.g433900.t2.1</t>
  </si>
  <si>
    <t>KOG0811</t>
  </si>
  <si>
    <t>Cre16.g690655.t1.1</t>
  </si>
  <si>
    <t>AZA-guanine resistant1</t>
  </si>
  <si>
    <t>ATAZG1,AZG1</t>
  </si>
  <si>
    <t>AT3G10960.1</t>
  </si>
  <si>
    <t>K06901</t>
  </si>
  <si>
    <t>PTHR11119,PTHR11119:SF9</t>
  </si>
  <si>
    <t>PF00860</t>
  </si>
  <si>
    <t>Xanthine/uracil/vitamin C permease-like.  Related to plants and fungi; also related to bacterial inner membrane proteins</t>
  </si>
  <si>
    <t>UAPA6</t>
  </si>
  <si>
    <t>Cre06.g260700.t1.2</t>
  </si>
  <si>
    <t>PF06011</t>
  </si>
  <si>
    <t>Cre01.g040850.t1.2</t>
  </si>
  <si>
    <t>AT2G30105.1</t>
  </si>
  <si>
    <t>PTHR23155:SF83,PTHR23155</t>
  </si>
  <si>
    <t>PF00240,PF00560</t>
  </si>
  <si>
    <t>Cre16.g684800.t1.1</t>
  </si>
  <si>
    <t>K08869</t>
  </si>
  <si>
    <t>Conserved expressed protein related to ABC1/COQ8 mitochondrial putative ser/thr kinase. ABC1 kinase family protein of unknown function; similar to EYE3 (required for eyespot assembly); Arabidopsis homolog is predicted to be plastid-localized</t>
  </si>
  <si>
    <t>AKC3</t>
  </si>
  <si>
    <t>Cre04.g215400.t1.2</t>
  </si>
  <si>
    <t>SEC7-like guanine nucleotide exchange family protein</t>
  </si>
  <si>
    <t>AT3G60860.1</t>
  </si>
  <si>
    <t>GO:0005086,GO:0005622,GO:0032012</t>
  </si>
  <si>
    <t>KOG0929</t>
  </si>
  <si>
    <t>PTHR10663,PTHR10663:SF42</t>
  </si>
  <si>
    <t>PF09324,PF01369</t>
  </si>
  <si>
    <t>Cre09.g390319.t1.1</t>
  </si>
  <si>
    <t>KOG0055</t>
  </si>
  <si>
    <t>Cre17.g725150.t1.2</t>
  </si>
  <si>
    <t>PTHR23023,PTHR23023:SF21</t>
  </si>
  <si>
    <t xml:space="preserve">Uses NADPH and non-covalently-bound FAD to catalyse the oxygenation of nucleophilic nitrogen, sulphur, phosphorous and selenium atoms; important for xenobiotic detoxification; more closely related to bacterial than to plant homologues; linked to FMO6 and </t>
  </si>
  <si>
    <t>Cre06.g296550.t1.2</t>
  </si>
  <si>
    <t>SNF1 kinase homolog 10</t>
  </si>
  <si>
    <t>AKIN10,KIN10,SNRK1.1</t>
  </si>
  <si>
    <t>AT3G01090.1</t>
  </si>
  <si>
    <t>PTHR26263,PTHR26263:SF49</t>
  </si>
  <si>
    <t>Cre13.g592000.t1.2</t>
  </si>
  <si>
    <t>ARI1,ATARI1</t>
  </si>
  <si>
    <t>AT4G34370.1</t>
  </si>
  <si>
    <t>K11968</t>
  </si>
  <si>
    <t>KOG1815</t>
  </si>
  <si>
    <t>PTHR11685,PTHR11685:SF12</t>
  </si>
  <si>
    <t>PF00097,PF01485</t>
  </si>
  <si>
    <t>Cre17.g721950.t1.2</t>
  </si>
  <si>
    <t>GO:0005262,GO:0016020,GO:0070588</t>
  </si>
  <si>
    <t>K04963</t>
  </si>
  <si>
    <t>PTHR13715,PTHR13715:SF58</t>
  </si>
  <si>
    <t>PF01365,PF08454,PF08709</t>
  </si>
  <si>
    <t>Ryanodine receptor calcium ion channel RIR-CaC; Inositol 1,4,5-trisphosphate receptor type 1 (Type 1 InsP3 receptor) (IP3 receptor) (InsP3R1) (IP3R); found in flagellar proteome as FAP48 (PMID: 15998802)</t>
  </si>
  <si>
    <t>FAP48</t>
  </si>
  <si>
    <t>Cre16.g665450.t1.1</t>
  </si>
  <si>
    <t>GATA transcription factor 27</t>
  </si>
  <si>
    <t>GATA27</t>
  </si>
  <si>
    <t>AT5G47140.1</t>
  </si>
  <si>
    <t>Cre08.g378800.t1.2</t>
  </si>
  <si>
    <t>KOG0502</t>
  </si>
  <si>
    <t>PTHR24116,PTHR24116:SF97</t>
  </si>
  <si>
    <t>Cre09.g396624.t1.1</t>
  </si>
  <si>
    <t>Cre13.g605200.t1.1</t>
  </si>
  <si>
    <t>squamosa promoter binding protein-like 14</t>
  </si>
  <si>
    <t>ATSPL14,FBR6,SPL14,SPL1R2</t>
  </si>
  <si>
    <t>AT1G20980.1</t>
  </si>
  <si>
    <t>NRR1</t>
  </si>
  <si>
    <t>Cre16.g673250.t1.1</t>
  </si>
  <si>
    <t>Cre17.g730483.t1.1</t>
  </si>
  <si>
    <t>Cre15.g643503.t1.1</t>
  </si>
  <si>
    <t>Cre15.g637761.t1.2</t>
  </si>
  <si>
    <t>dehydroascorbate reductase 2</t>
  </si>
  <si>
    <t>DHAR2</t>
  </si>
  <si>
    <t>AT1G75270.1</t>
  </si>
  <si>
    <t>KOG1422</t>
  </si>
  <si>
    <t>PTHR11260,PTHR11260:SF15</t>
  </si>
  <si>
    <t>Cre10.g456750.t1.2</t>
  </si>
  <si>
    <t>phosphoenolpyruvate carboxykinase 1</t>
  </si>
  <si>
    <t>PCK1,PEPCK</t>
  </si>
  <si>
    <t>AT4G37870.1</t>
  </si>
  <si>
    <t>GO:0004612,GO:0005524,GO:0006094</t>
  </si>
  <si>
    <t>K01610</t>
  </si>
  <si>
    <t>4.1.1.49</t>
  </si>
  <si>
    <t>PTHR11699,PTHR11699:SF22</t>
  </si>
  <si>
    <t>PF01293</t>
  </si>
  <si>
    <t>Phosphoenolpyruvate carboxykinase; PEP carboxykinase (EC 4.1.1.49); based on high similarity to PEPCK from Panicum maximum (GenBank AAQ10076) and many other plants.  Two splice variants are expected, which may result in cytoplasmic and plastid-targeted fo</t>
  </si>
  <si>
    <t>Cre02.g141400.t1.2</t>
  </si>
  <si>
    <t>Cre11.g479900.t1.2</t>
  </si>
  <si>
    <t>Cre17.g731200.t1.1</t>
  </si>
  <si>
    <t>Duplicated homeodomain-like superfamily protein</t>
  </si>
  <si>
    <t>AT2G38090.1</t>
  </si>
  <si>
    <t>PTHR25040:SF29,PTHR25040</t>
  </si>
  <si>
    <t>Cre10.g430750.t1.1</t>
  </si>
  <si>
    <t>PF02992</t>
  </si>
  <si>
    <t>Cre17.g743200.t1.2</t>
  </si>
  <si>
    <t>Linked to closely related KUP1 and KUP3.  Also annotated a KUP6.  C-terminal part of this gene model has homology to Myb-like transcription factors, which suggests that this gene model might be too long and should be split into two</t>
  </si>
  <si>
    <t>Cre17.g714200.t1.1</t>
  </si>
  <si>
    <t>AGC (cAMP-dependent, cGMP-dependent and protein kinase C) kinase family protein</t>
  </si>
  <si>
    <t>AT2G20470.1</t>
  </si>
  <si>
    <t>PTHR24349:SF100,PTHR24349</t>
  </si>
  <si>
    <t>Cre03.g184450.t1.1</t>
  </si>
  <si>
    <t>ATEDR1,EDR1</t>
  </si>
  <si>
    <t>AT1G08720.1</t>
  </si>
  <si>
    <t>PTHR23257:SF361,PTHR23257</t>
  </si>
  <si>
    <t>Cre02.g102650.t1.1</t>
  </si>
  <si>
    <t>GO:0003777,GO:0007018,GO:0030286</t>
  </si>
  <si>
    <t>PTHR10676,PTHR10676:SF136</t>
  </si>
  <si>
    <t>PF08393,PF03028</t>
  </si>
  <si>
    <t>Cre14.g627576.t1.1</t>
  </si>
  <si>
    <t>AT4G10030.1</t>
  </si>
  <si>
    <t>KOG2382</t>
  </si>
  <si>
    <t>PTHR10992,PTHR10992:SF81</t>
  </si>
  <si>
    <t>PF00561</t>
  </si>
  <si>
    <t>Cre08.g384800.t1.2</t>
  </si>
  <si>
    <t>PF00307</t>
  </si>
  <si>
    <t>Flagellar Associated Protein; found in the flagellar proteome [PMID: 15998802]; identified in the flagellar basal body proteome [PMID: 15137946]; upregulated by deflagellation</t>
  </si>
  <si>
    <t>FAP47</t>
  </si>
  <si>
    <t>Cre17.g704300.t1.1</t>
  </si>
  <si>
    <t>BES1-interacting Myc-like protein 2</t>
  </si>
  <si>
    <t>BIM2</t>
  </si>
  <si>
    <t>AT1G69010.1</t>
  </si>
  <si>
    <t>GO:0006355,GO:0030528</t>
  </si>
  <si>
    <t>PF00010</t>
  </si>
  <si>
    <t>Cre14.g620850.t1.2</t>
  </si>
  <si>
    <t>RAP</t>
  </si>
  <si>
    <t>ATRAP,RAP</t>
  </si>
  <si>
    <t>AT2G31890.1</t>
  </si>
  <si>
    <t>GO:0004672,GO:0005524,GO:0006915</t>
  </si>
  <si>
    <t>PTHR21228,PTHR21228:SF19</t>
  </si>
  <si>
    <t>PF06743,PF08373</t>
  </si>
  <si>
    <t>RAP-domain containing protein.  The RNA-binding RAP domain consists of multiple blocks of charged and aromatics residues and is predicted to be composed of alpha helical and beta strand structures.  Also contains a Fas-activated serine/threonine kinase le</t>
  </si>
  <si>
    <t>Cre11.g467649.t1.1</t>
  </si>
  <si>
    <t>GO:0003723,GO:0033897</t>
  </si>
  <si>
    <t>K01166</t>
  </si>
  <si>
    <t>3.1.27.1</t>
  </si>
  <si>
    <t>PTHR11240</t>
  </si>
  <si>
    <t>PF00445</t>
  </si>
  <si>
    <t>Cre06.g306550.t1.1</t>
  </si>
  <si>
    <t>Cre07.g344900.t1.2</t>
  </si>
  <si>
    <t>Cre11.g467400.t1.2</t>
  </si>
  <si>
    <t>adenosine/AMP deaminase family protein</t>
  </si>
  <si>
    <t>AT4G04880.1</t>
  </si>
  <si>
    <t>GO:0009168,GO:0019239</t>
  </si>
  <si>
    <t>K01488</t>
  </si>
  <si>
    <t>3.5.4.4</t>
  </si>
  <si>
    <t>KOG1097</t>
  </si>
  <si>
    <t>PTHR11409</t>
  </si>
  <si>
    <t>PF00962</t>
  </si>
  <si>
    <t>Cre03.g161000.t1.1</t>
  </si>
  <si>
    <t>AT3G24715.1</t>
  </si>
  <si>
    <t>Serine/Threonine protein kinase</t>
  </si>
  <si>
    <t>Cre12.g516600.t1.1</t>
  </si>
  <si>
    <t>Cre13.g588950.t1.2</t>
  </si>
  <si>
    <t>AT1G64650.1</t>
  </si>
  <si>
    <t>Cre16.g695500.t1.1</t>
  </si>
  <si>
    <t>Cre13.g586700.t2.1</t>
  </si>
  <si>
    <t>PTHR14128</t>
  </si>
  <si>
    <t>FAP81</t>
  </si>
  <si>
    <t>Cre06.g296850.t1.2</t>
  </si>
  <si>
    <t>Cre11.g468600.t1.2</t>
  </si>
  <si>
    <t>PF07366</t>
  </si>
  <si>
    <t>Cre02.g086600.t1.2</t>
  </si>
  <si>
    <t>Cre16.g677100.t2.1</t>
  </si>
  <si>
    <t>Putative flagellar inner arm dynein heavy chain, novel minor type dynein (monomeric).  Has not been identified in Chlamydomonas flagella in mass spec proteomic study by Yagi et al. [PMID: 19351714]; novel minor type found exclusively at the flagellar basa</t>
  </si>
  <si>
    <t>Cre12.g555950.t1.2</t>
  </si>
  <si>
    <t>Cre09.g402923.t1.1</t>
  </si>
  <si>
    <t>Cre01.g040850.t2.1</t>
  </si>
  <si>
    <t>AFG1-like ATPase family protein</t>
  </si>
  <si>
    <t>AT4G28070.2</t>
  </si>
  <si>
    <t>KOG2383</t>
  </si>
  <si>
    <t>PTHR12169</t>
  </si>
  <si>
    <t>PF03969</t>
  </si>
  <si>
    <t>Cre14.g619350.t1.2</t>
  </si>
  <si>
    <t>Cre13.g583972.t1.1</t>
  </si>
  <si>
    <t>PF07714,PF00024</t>
  </si>
  <si>
    <t>C-type lectin, contains C-type lectin domain responsible for carbohydrate binding activity (PMID: 16336259)</t>
  </si>
  <si>
    <t>Cre01.g024650.t1.1</t>
  </si>
  <si>
    <t>AT4G19110.2</t>
  </si>
  <si>
    <t>PTHR24055:SF90,PTHR24055</t>
  </si>
  <si>
    <t>Cre16.g687400.t1.1</t>
  </si>
  <si>
    <t>AT5G49770.1</t>
  </si>
  <si>
    <t>K01768</t>
  </si>
  <si>
    <t>4.6.1.1</t>
  </si>
  <si>
    <t>Cre03.g207750.t1.1</t>
  </si>
  <si>
    <t>Cre29.g757797.t1.1</t>
  </si>
  <si>
    <t>Cre12.g543300.t1.1</t>
  </si>
  <si>
    <t>Arabidopsis phospholipase-like protein (PEARLI 4) family</t>
  </si>
  <si>
    <t>pEARLI4</t>
  </si>
  <si>
    <t>AT2G20960.1</t>
  </si>
  <si>
    <t>GO:0005044,GO:0016020</t>
  </si>
  <si>
    <t>KOG2748</t>
  </si>
  <si>
    <t>PTHR19331</t>
  </si>
  <si>
    <t>PF00530</t>
  </si>
  <si>
    <t>Cre12.g552700.t1.1</t>
  </si>
  <si>
    <t>nitrite reductase 1</t>
  </si>
  <si>
    <t>ATHNIR,NIR,NIR1</t>
  </si>
  <si>
    <t>AT2G15620.1</t>
  </si>
  <si>
    <t>GO:0016491,GO:0055114,GO:0020037,GO:0051536</t>
  </si>
  <si>
    <t>K00366</t>
  </si>
  <si>
    <t>1.7.7.1</t>
  </si>
  <si>
    <t>KOG0560</t>
  </si>
  <si>
    <t>PTHR11493:SF37,PTHR11493</t>
  </si>
  <si>
    <t>PF03460,PF01077</t>
  </si>
  <si>
    <t>Nitrite reductase structural gene (Nii1) [GI:3776043, PMID: 9737004]</t>
  </si>
  <si>
    <t>Cre09.g410750.t1.2</t>
  </si>
  <si>
    <t>K14387</t>
  </si>
  <si>
    <t>PTHR11819,PTHR11819:SF4</t>
  </si>
  <si>
    <t>Cre01.g009400.t1.2</t>
  </si>
  <si>
    <t>PTHR11207</t>
  </si>
  <si>
    <t>Cre16.g684939.t1.1</t>
  </si>
  <si>
    <t>phosphoenolpyruvate carboxylase 1</t>
  </si>
  <si>
    <t>ATPEPC1,ATPPC1,PEPC1,PPC1</t>
  </si>
  <si>
    <t>AT1G53310.1</t>
  </si>
  <si>
    <t>K01595</t>
  </si>
  <si>
    <t>4.1.1.31</t>
  </si>
  <si>
    <t>Cre16.g673852.t1.1</t>
  </si>
  <si>
    <t>Cre04.g230536.t1.1</t>
  </si>
  <si>
    <t>Cre01.g011850.t2.1</t>
  </si>
  <si>
    <t>amino acid transporter 1</t>
  </si>
  <si>
    <t>AAT1,CAT1</t>
  </si>
  <si>
    <t>AT4G21120.1</t>
  </si>
  <si>
    <t>GO:0006810,GO:0016020,GO:0055085,GO:0003333,GO:0015171</t>
  </si>
  <si>
    <t>KOG1286</t>
  </si>
  <si>
    <t>PTHR11785,PTHR11785:SF53</t>
  </si>
  <si>
    <t>PF00324</t>
  </si>
  <si>
    <t xml:space="preserve">Related to human SLC7A family of solute carriers, involved in cationic amino acid transport (arginine, lysine, ornithine); this is probably the gene mutated in the L-canavanine resistant mutant can1, which is closely linked to pf17, because the PF17 gene </t>
  </si>
  <si>
    <t>Cre07.g329050.t1.2</t>
  </si>
  <si>
    <t>ankyrin repeat-containing 2B</t>
  </si>
  <si>
    <t>AKR2B</t>
  </si>
  <si>
    <t>AT2G17390.1</t>
  </si>
  <si>
    <t>Cre06.g287600.t1.1</t>
  </si>
  <si>
    <t>Cre04.g215150.t2.1</t>
  </si>
  <si>
    <t>Cre16.g653900.t1.1</t>
  </si>
  <si>
    <t>Cre04.g219700.t3.1</t>
  </si>
  <si>
    <t>Cre16.g651400.t1.2</t>
  </si>
  <si>
    <t>Cre12.g527100.t1.1</t>
  </si>
  <si>
    <t>PTHR11920:SF141,PTHR11920</t>
  </si>
  <si>
    <t>CYG47</t>
  </si>
  <si>
    <t>Cre02.g115450.t1.1</t>
  </si>
  <si>
    <t>adenylate kinase family protein</t>
  </si>
  <si>
    <t>AT5G35170.1</t>
  </si>
  <si>
    <t>GO:0005524,GO:0006139,GO:0019205,GO:0004198,GO:0005622,GO:0006508,GO:0005515</t>
  </si>
  <si>
    <t>PTHR23359,PTHR23359:SF22</t>
  </si>
  <si>
    <t>PF00406,PF00648,PF00625</t>
  </si>
  <si>
    <t>Flagellar Associated Protein similar to adenylate/guanylate kinases, found in the flagellar proteome [PMID: 15998802].  May exhibit calpain cysteine endopeptidase activity</t>
  </si>
  <si>
    <t>FAP42</t>
  </si>
  <si>
    <t>Cre12.g519950.t1.1</t>
  </si>
  <si>
    <t>catalytics;carbohydrate kinases;phosphoglucan, water dikinases</t>
  </si>
  <si>
    <t>ATGWD3,OK1,PWD</t>
  </si>
  <si>
    <t>AT5G26570.1</t>
  </si>
  <si>
    <t>GO:0003824,GO:0005975</t>
  </si>
  <si>
    <t>PF00686</t>
  </si>
  <si>
    <t>Cre10.g450500.t1.1</t>
  </si>
  <si>
    <t>Cre13.g591800.t1.2</t>
  </si>
  <si>
    <t>Cre02.g087900.t1.1</t>
  </si>
  <si>
    <t>PF00023,PF00520,PF00027</t>
  </si>
  <si>
    <t>Cre01.g012700.t1.2</t>
  </si>
  <si>
    <t>nudix hydrolase homolog 15</t>
  </si>
  <si>
    <t>ATNUDT15,ATNUDX15,NUDX15</t>
  </si>
  <si>
    <t>AT1G28960.2</t>
  </si>
  <si>
    <t>PTHR12992</t>
  </si>
  <si>
    <t>Cre02.g081300.t1.1</t>
  </si>
  <si>
    <t>Calcium/calmodulin-dependent 3\',5\'-cyclic nucleotide phosphodiesterase. Similar to calcium/calmodulin-dependent 3\',5\'-cyclic nucleotide phosphodiesterase IB from Rattus norvegicus</t>
  </si>
  <si>
    <t>Cre02.g114100.t1.1</t>
  </si>
  <si>
    <t>acyl-CoA sterol acyl transferase 1</t>
  </si>
  <si>
    <t>ASAT1,ATASAT1,ATSAT1</t>
  </si>
  <si>
    <t>AT3G51970.1</t>
  </si>
  <si>
    <t>Cre07.g349900.t1.1</t>
  </si>
  <si>
    <t>Myosin family protein with Dil domain</t>
  </si>
  <si>
    <t>ATXIE,XIE</t>
  </si>
  <si>
    <t>AT1G54560.1</t>
  </si>
  <si>
    <t>GO:0005515,GO:0003774,GO:0005524,GO:0016459</t>
  </si>
  <si>
    <t>KOG0160</t>
  </si>
  <si>
    <t>PTHR13140,PTHR13140:SF36</t>
  </si>
  <si>
    <t>PF00612,PF00063,PF02736,PF01843</t>
  </si>
  <si>
    <t>Cre16.g658650.t1.1</t>
  </si>
  <si>
    <t>Di-glucose binding protein with Kinesin motor domain</t>
  </si>
  <si>
    <t>AT2G22610.1</t>
  </si>
  <si>
    <t>K10406</t>
  </si>
  <si>
    <t>KOG0239</t>
  </si>
  <si>
    <t>PTHR24115,PTHR24115:SF171</t>
  </si>
  <si>
    <t>Cre03.g145107.t1.1</t>
  </si>
  <si>
    <t>Cre17.g729400.t1.2</t>
  </si>
  <si>
    <t>peptidyl-prolyl cis-trans isomerase / cyclophilin-40 (CYP40) / rotamase</t>
  </si>
  <si>
    <t>CYP40,SQN</t>
  </si>
  <si>
    <t>AT2G15790.1</t>
  </si>
  <si>
    <t>GO:0003755,GO:0006457</t>
  </si>
  <si>
    <t>KOG0880</t>
  </si>
  <si>
    <t>PTHR11071:SF136,PTHR11071</t>
  </si>
  <si>
    <t>PF00160</t>
  </si>
  <si>
    <t>Peptidyl-prolyl cis-trans isomerase, cyclophilin-type; found in the flagellum radial spoke stalk (RSP12) [PMID: 16507594]</t>
  </si>
  <si>
    <t>RSP12</t>
  </si>
  <si>
    <t>Cre02.g114700.t1.2</t>
  </si>
  <si>
    <t>An armadillo repeat protein in the radial spoke stalk [PMID: 16507594; GI:83284711]</t>
  </si>
  <si>
    <t>RSP8</t>
  </si>
  <si>
    <t>Cre02.g078600.t1.2</t>
  </si>
  <si>
    <t>PTHR12509</t>
  </si>
  <si>
    <t>FAP178</t>
  </si>
  <si>
    <t>Cre10.g418150.t2.1</t>
  </si>
  <si>
    <t>K11143</t>
  </si>
  <si>
    <t>PTHR12442,PTHR12442:SF7</t>
  </si>
  <si>
    <t>Flagellar outer dynein arm intermediate chain 2, IC2, ODA-IC2, IC69, IC70.  Previously annotated as ODA2</t>
  </si>
  <si>
    <t>DIC2</t>
  </si>
  <si>
    <t>Cre12.g506000.t1.2</t>
  </si>
  <si>
    <t>Cre14.g630799.t1.1</t>
  </si>
  <si>
    <t>FAP205</t>
  </si>
  <si>
    <t>Cre05.g238280.t1.1</t>
  </si>
  <si>
    <t>Flagellar Associated Protein, found in the flagellar proteome [PMID: 15998802].  Similar to IgA-specific serine peptidase</t>
  </si>
  <si>
    <t>FAP97</t>
  </si>
  <si>
    <t>Cre11.g477100.t1.2</t>
  </si>
  <si>
    <t>GO:0009055,GO:0046872</t>
  </si>
  <si>
    <t>PF00301</t>
  </si>
  <si>
    <t>RBD2</t>
  </si>
  <si>
    <t>Cre06.g284600.t1.2</t>
  </si>
  <si>
    <t>Cre09.g415650.t1.2</t>
  </si>
  <si>
    <t>Cre08.g373354.t1.1</t>
  </si>
  <si>
    <t>elongation factor family protein</t>
  </si>
  <si>
    <t>AT5G13650.1</t>
  </si>
  <si>
    <t>KOG0462</t>
  </si>
  <si>
    <t>PTHR23115:SF14,PTHR23115</t>
  </si>
  <si>
    <t>PF03144,PF00679,PF00009</t>
  </si>
  <si>
    <t>Putative translation elongation factor EFG/EF2 related to GTP-binding protein TypA; Signal Peptide by NN 1/5, Target P suggests organellar localization for model.  Previously annotated as GBA1</t>
  </si>
  <si>
    <t>Cre07.g335200.t1.1</t>
  </si>
  <si>
    <t>Cre12.g537000.t1.2</t>
  </si>
  <si>
    <t xml:space="preserve">Protein of unknown function (DUF506) </t>
  </si>
  <si>
    <t>AT2G38820.2</t>
  </si>
  <si>
    <t>PF04720</t>
  </si>
  <si>
    <t>Cre03.g148500.t1.2</t>
  </si>
  <si>
    <t>AT2G25070.1</t>
  </si>
  <si>
    <t>KOG0697</t>
  </si>
  <si>
    <t>PTHR13832,PTHR13832:SF140</t>
  </si>
  <si>
    <t>Protein phosphatase 2C gamma homolog; serine/threonine protein phosphatase.  Previously annotatated as PP2C2</t>
  </si>
  <si>
    <t>Cre16.g672397.t1.1</t>
  </si>
  <si>
    <t>Cre12.g511750.t1.2</t>
  </si>
  <si>
    <t>Cre16.g684267.t1.1</t>
  </si>
  <si>
    <t>Flagellar Associated Protein; found in the flagellar proteome [PMID: 15998802]; in basal body proteome as BUG4 [PMID: 15964273]. Transcript upregulated during flagellar regeneration [PMID: 15738400]</t>
  </si>
  <si>
    <t>FAP140</t>
  </si>
  <si>
    <t>Cre09.g390949.t1.1</t>
  </si>
  <si>
    <t>thioredoxin X</t>
  </si>
  <si>
    <t>ATHX,ATX,THX</t>
  </si>
  <si>
    <t>AT1G50320.1</t>
  </si>
  <si>
    <t>KOG0910</t>
  </si>
  <si>
    <t>PTHR10438:SF82,PTHR10438</t>
  </si>
  <si>
    <t>Thioredoxin x, chloroplast precursor [PMID: 12753911]. Chloroplastic localization confirmed experimentally in Arabidopsis. TRXx could be involved in oxidative stress responses as it is the most efficient chloroplastic TRX for reduction of 2-cys Peroxiredo</t>
  </si>
  <si>
    <t>TRXx</t>
  </si>
  <si>
    <t>Cre01.g052250.t1.2</t>
  </si>
  <si>
    <t>Flagellar Associated Protein; found in the flagellar proteome [PMID: 15998802]; in basal body proteome as BUG13 [PMID: 15964273]. Transcript upregulated during flagellar regeneration [PMID: 15738400]</t>
  </si>
  <si>
    <t>FAP90</t>
  </si>
  <si>
    <t>Cre10.g424250.t1.2</t>
  </si>
  <si>
    <t>PF05186</t>
  </si>
  <si>
    <t>Cre12.g495550.t1.2</t>
  </si>
  <si>
    <t>Single hybrid motif superfamily protein</t>
  </si>
  <si>
    <t>AT2G35120.1</t>
  </si>
  <si>
    <t>GO:0005960,GO:0006546</t>
  </si>
  <si>
    <t>K02437</t>
  </si>
  <si>
    <t>KOG3373</t>
  </si>
  <si>
    <t>PTHR11715</t>
  </si>
  <si>
    <t>PF01597</t>
  </si>
  <si>
    <t>Glycine cleavage system H protein, mitochondrial; also known as glycine decarboxylase complex, H-protein, GDCH. Similar to Arabidopsis At1g32470.1. Linkage to the MT locus [PMID: 11805055. Independent sequence (partial): AF387366; C. incerta EST sequence:</t>
  </si>
  <si>
    <t>Cre06.g253350.t1.2</t>
  </si>
  <si>
    <t>KOG4340</t>
  </si>
  <si>
    <t>PTHR20931</t>
  </si>
  <si>
    <t>PF07719</t>
  </si>
  <si>
    <t>Conserved Flagellar Associated coiled-coil protein; TPR protein; found in the flagellar proteome as FAP259 [PMID: 15998802]; similar to dyf-1 (C. elegans); identified in the flagellar basal body proteome [PMID: 15137946]; upregulated by deflagellation</t>
  </si>
  <si>
    <t>IFT70</t>
  </si>
  <si>
    <t>Cre07.g342200.t1.2</t>
  </si>
  <si>
    <t>Cre16.g679152.t1.1</t>
  </si>
  <si>
    <t>Radical SAM superfamily protein</t>
  </si>
  <si>
    <t>BIO2,BIOB</t>
  </si>
  <si>
    <t>AT2G43360.1</t>
  </si>
  <si>
    <t>GO:0003824,GO:0051536,GO:0051186</t>
  </si>
  <si>
    <t>K01012</t>
  </si>
  <si>
    <t>2.8.1.6</t>
  </si>
  <si>
    <t>KOG2900</t>
  </si>
  <si>
    <t>PTHR22976</t>
  </si>
  <si>
    <t>PF04055,PF06968</t>
  </si>
  <si>
    <t>Biotin synthase.  Previously annotated as BIOB</t>
  </si>
  <si>
    <t>BIO2</t>
  </si>
  <si>
    <t>Cre06.g261150.t1.2</t>
  </si>
  <si>
    <t>MAP kinase 15</t>
  </si>
  <si>
    <t>ATMPK15,MPK15</t>
  </si>
  <si>
    <t>AT1G73670.1</t>
  </si>
  <si>
    <t>KOG0658</t>
  </si>
  <si>
    <t>PTHR24055:SF158,PTHR24055</t>
  </si>
  <si>
    <t>Cre04.g223500.t1.1</t>
  </si>
  <si>
    <t>Pseudouridine synthase/archaeosine transglycosylase-like family protein</t>
  </si>
  <si>
    <t>APS2,ASA1</t>
  </si>
  <si>
    <t>AT1G19920.1</t>
  </si>
  <si>
    <t>GO:0000103,GO:0004781</t>
  </si>
  <si>
    <t>K00958</t>
  </si>
  <si>
    <t>2.7.7.4</t>
  </si>
  <si>
    <t>KOG0636</t>
  </si>
  <si>
    <t>PTHR11055</t>
  </si>
  <si>
    <t>PF01747</t>
  </si>
  <si>
    <t>ATP-sulfurylase; catalyses the synthesis of adenosine-phosphosulphate (APS) from ATP and inorganic sulphate. Present in thylakoid-enriched fraction based on mass spectrometric peptide identification [PMID: 17078018]</t>
  </si>
  <si>
    <t>Cre02.g107450.t1.2</t>
  </si>
  <si>
    <t>Cre10.g418150.t1.2</t>
  </si>
  <si>
    <t>FAP56</t>
  </si>
  <si>
    <t>Cre03.g171900.t1.1</t>
  </si>
  <si>
    <t>ATP-sulfurylase; catalyses the synthesis of adenosine-phosphosulphate (APS) from ATP and inorganic sulphate; Genbank entry U57088</t>
  </si>
  <si>
    <t>Cre03.g203850.t1.2</t>
  </si>
  <si>
    <t>Flagellar Associated Protein; found in the flagellar proteome [PMID: 15998802]; transcript upregulated during flagellar regeneration [PMID: 15738400]</t>
  </si>
  <si>
    <t>FAP292</t>
  </si>
  <si>
    <t>Cre03.g162850.t1.1</t>
  </si>
  <si>
    <t>GO:0007165,GO:0008603</t>
  </si>
  <si>
    <t>PTHR24970,PTHR24970:SF4</t>
  </si>
  <si>
    <t>PF02197</t>
  </si>
  <si>
    <t>Flagellar radial spoke protein 11 (RSP11) at radial spoke stalk; containing an RIIa domain initially found in the regulatory subunit of cAMP dependent protein kinase. Gene originally termed PF25 [PMID: 16507594; PMID: 7204490; PMID: 16267272; GI:83284717]</t>
  </si>
  <si>
    <t>RSP11</t>
  </si>
  <si>
    <t>Cre10.g465250.t1.2</t>
  </si>
  <si>
    <t>GO:0003676,GO:0005622,GO:0006310,GO:0008026</t>
  </si>
  <si>
    <t>PTHR13710:SF17,PTHR13710</t>
  </si>
  <si>
    <t>PF00570</t>
  </si>
  <si>
    <t>Cre01.g004651.t1.1</t>
  </si>
  <si>
    <t>Flagellar Associated Protein, found in the flagellar proteome [PMID: 15998802]; in basal body proteome as BUG1 [PMID: 15964273]. Transcript upregulated during flagellar regeneration [PMID: 15738400]</t>
  </si>
  <si>
    <t>FAP77</t>
  </si>
  <si>
    <t>Cre10.g432850.t1.2</t>
  </si>
  <si>
    <t>FAP35</t>
  </si>
  <si>
    <t>Cre16.g657650.t1.2</t>
  </si>
  <si>
    <t>FAP1</t>
  </si>
  <si>
    <t>Cre02.g144450.t1.2</t>
  </si>
  <si>
    <t>NAD(P)-linked oxidoreductase superfamily protein</t>
  </si>
  <si>
    <t>AT2G27680.1</t>
  </si>
  <si>
    <t>PTHR11732</t>
  </si>
  <si>
    <t>PF00248</t>
  </si>
  <si>
    <t>A subunit in the radial spoke stalk, putative aldo/keto reductase [PMID: 16507594; GI:83284709</t>
  </si>
  <si>
    <t>RSP5</t>
  </si>
  <si>
    <t>Cre12.g544000.t1.2</t>
  </si>
  <si>
    <t>tubulin alpha-2 chain</t>
  </si>
  <si>
    <t>TUA2</t>
  </si>
  <si>
    <t>AT1G50010.1</t>
  </si>
  <si>
    <t>GO:0003924,GO:0005525,GO:0006184,GO:0043234,GO:0051258,GO:0005874,GO:0007017</t>
  </si>
  <si>
    <t>K07374</t>
  </si>
  <si>
    <t>KOG1376</t>
  </si>
  <si>
    <t>PTHR11588</t>
  </si>
  <si>
    <t>PF03953,PF00091</t>
  </si>
  <si>
    <t>TUA1</t>
  </si>
  <si>
    <t>Cre03.g190950.t1.2</t>
  </si>
  <si>
    <t>GO:0005488</t>
  </si>
  <si>
    <t>PF00020</t>
  </si>
  <si>
    <t>Cre07.g334150.t1.1</t>
  </si>
  <si>
    <t>Cre12.g553400.t2.1</t>
  </si>
  <si>
    <t>Cre04.g224867.t1.1</t>
  </si>
  <si>
    <t>AT1G60890.2</t>
  </si>
  <si>
    <t>A subunit in the radial spoke head with multiple MORN motifs [PMID: 16507594; GI:83284715]; possible histone-lysine N-methyltransferase</t>
  </si>
  <si>
    <t>RSP10</t>
  </si>
  <si>
    <t>Cre01.g005450.t1.2</t>
  </si>
  <si>
    <t>Flagella Associated Protein; found in the flagellar proteome [PMID: 15998802]; in basal body proteome as BUG15 [PMID: 15964273]. Transcript upregulated during flagellar regeneration [PMID: 15738400]. MOT35; identified by comparative genomics as being pres</t>
  </si>
  <si>
    <t>FAP21</t>
  </si>
  <si>
    <t>Cre18.g749947.t1.1</t>
  </si>
  <si>
    <t>Cre12.g523320.t2.1</t>
  </si>
  <si>
    <t>Cre03.g144504.t1.1</t>
  </si>
  <si>
    <t>K07002</t>
  </si>
  <si>
    <t>PTHR15394</t>
  </si>
  <si>
    <t>PF06821</t>
  </si>
  <si>
    <t>Cre16.g681500.t1.2</t>
  </si>
  <si>
    <t>Cre03.g185150.t1.1</t>
  </si>
  <si>
    <t>PTHR21580</t>
  </si>
  <si>
    <t>Cre12.g508100.t1.1</t>
  </si>
  <si>
    <t>Cre16.g654100.t2.1</t>
  </si>
  <si>
    <t>DLT1</t>
  </si>
  <si>
    <t>Cre10.g428850.t1.2</t>
  </si>
  <si>
    <t>homologue of bacterial MinE 1</t>
  </si>
  <si>
    <t>ARC12,ATMINE1,MINE1</t>
  </si>
  <si>
    <t>AT1G69390.1</t>
  </si>
  <si>
    <t>GO:0032955,GO:0051301</t>
  </si>
  <si>
    <t>PF03776</t>
  </si>
  <si>
    <t>Helps define position of the chloroplast division ring (PMID: 11743109); conserved in plants and eubacteria. Characterized by Adams et al. 2008 [PMID: 18270733].</t>
  </si>
  <si>
    <t>MINE1</t>
  </si>
  <si>
    <t>Cre17.g720350.t1.1</t>
  </si>
  <si>
    <t>calcium-dependent protein kinase 20</t>
  </si>
  <si>
    <t>CPK20</t>
  </si>
  <si>
    <t>AT2G38910.1</t>
  </si>
  <si>
    <t>Flagellar Associated Protein; found in the flagellar proteome [PMID: 15998802]; in basal body proteome as BUG10 [PMID: 15964273]. Transcript upregulated during flagellar regeneration [PMID: 15738400]</t>
  </si>
  <si>
    <t>FAP252</t>
  </si>
  <si>
    <t>Cre10.g466650.t1.2</t>
  </si>
  <si>
    <t>Cre07.g327250.t1.1</t>
  </si>
  <si>
    <t>Flagellar Associated Protein; found in the flagellar proteome [PMID: 15998802]; in basal body proteome as BUG16 [PMID: 15964273]. Transcript upregulated during flagellar regeneration [PMID: 15738400]</t>
  </si>
  <si>
    <t>FAP126</t>
  </si>
  <si>
    <t>Cre12.g536100.t1.2</t>
  </si>
  <si>
    <t>Cre02.g142326.t1.1</t>
  </si>
  <si>
    <t>Cre05.g234650.t1.2</t>
  </si>
  <si>
    <t>Cre12.g523340.t2.1</t>
  </si>
  <si>
    <t>Cre14.g630787.t1.1</t>
  </si>
  <si>
    <t>zinc transporter 12 precursor</t>
  </si>
  <si>
    <t>AtZIP12,ZIP12</t>
  </si>
  <si>
    <t>AT5G62160.1</t>
  </si>
  <si>
    <t>GO:0016020,GO:0030001,GO:0046873,GO:0055085</t>
  </si>
  <si>
    <t>PTHR11040</t>
  </si>
  <si>
    <t>PF02535</t>
  </si>
  <si>
    <t>Very weak similarity to homologs; appears as CrZIP6 in PMID: 15710683; PMID: 16766055</t>
  </si>
  <si>
    <t>ZRT4</t>
  </si>
  <si>
    <t>Cre06.g299600.t1.2</t>
  </si>
  <si>
    <t>histone H1-3</t>
  </si>
  <si>
    <t>HIS1-3</t>
  </si>
  <si>
    <t>AT2G18050.1</t>
  </si>
  <si>
    <t>GO:0000786,GO:0003677,GO:0005634,GO:0006334</t>
  </si>
  <si>
    <t>PTHR11467</t>
  </si>
  <si>
    <t>PF00538</t>
  </si>
  <si>
    <t>Cre13.g562300.t1.1</t>
  </si>
  <si>
    <t>PTHR21683</t>
  </si>
  <si>
    <t>FAP73</t>
  </si>
  <si>
    <t>Cre16.g689600.t1.2</t>
  </si>
  <si>
    <t>sedoheptulose-bisphosphatase</t>
  </si>
  <si>
    <t>SBPASE</t>
  </si>
  <si>
    <t>AT3G55800.1</t>
  </si>
  <si>
    <t>K01100</t>
  </si>
  <si>
    <t>3.1.3.37</t>
  </si>
  <si>
    <t>PTHR11556,PTHR11556:SF2</t>
  </si>
  <si>
    <t>Sedoheptulose-1,7-bisphosphatase (EC 3.1.3.37), chloroplast precursor; 98% identical to Chlamydomonas SBPase cDNA sequence S17P [GenBank CAA52439, PMID: 8165256], but is less consistent with the Chlamydomonas SBPase AA sequence deduced from the genomic se</t>
  </si>
  <si>
    <t>SEBP1</t>
  </si>
  <si>
    <t>Cre03.g185550.t1.2</t>
  </si>
  <si>
    <t>Cre12.g523320.t1.1</t>
  </si>
  <si>
    <t>Cre12.g523340.t1.1</t>
  </si>
  <si>
    <t>FAP257</t>
  </si>
  <si>
    <t>Cre17.g724400.t1.2</t>
  </si>
  <si>
    <t>Cre12.g553400.t1.1</t>
  </si>
  <si>
    <t>photosystem I light harvesting complex gene 3</t>
  </si>
  <si>
    <t>LHCA3</t>
  </si>
  <si>
    <t>AT1G61520.1</t>
  </si>
  <si>
    <t>K08909</t>
  </si>
  <si>
    <t>Chlorophyll a-b binding protein, chloroplast precursor; PMID: 14988484. Expression of this gene under iron-deficient conditions was studied by Busch et al. 2008 [PMID: 18363784]</t>
  </si>
  <si>
    <t>Cre11.g467573.t1.1</t>
  </si>
  <si>
    <t>K10410</t>
  </si>
  <si>
    <t>KOG4001</t>
  </si>
  <si>
    <t>PTHR13183</t>
  </si>
  <si>
    <t>Flagellar inner arm dynein light chain p28.  Previously annotated as IDA4</t>
  </si>
  <si>
    <t>DII1</t>
  </si>
  <si>
    <t>Cre12.g494800.t1.1</t>
  </si>
  <si>
    <t>Chaperone DnaJ-domain superfamily protein</t>
  </si>
  <si>
    <t>ARC6</t>
  </si>
  <si>
    <t>AT5G42480.1</t>
  </si>
  <si>
    <t>Cre03.g184500.t1.2</t>
  </si>
  <si>
    <t>Cre11.g467721.t1.1</t>
  </si>
  <si>
    <t>thioredoxin H-type 8</t>
  </si>
  <si>
    <t>ATH8,TH8</t>
  </si>
  <si>
    <t>AT1G69880.1</t>
  </si>
  <si>
    <t>PTHR10438:SF49,PTHR10438</t>
  </si>
  <si>
    <t>Dynein light chain, thioredoxin h-type, LC5 [PMID: 862642].  Previously annotated as DLC5</t>
  </si>
  <si>
    <t>DLX2</t>
  </si>
  <si>
    <t>Cre17.g714250.t1.2</t>
  </si>
  <si>
    <t>calmodulin 5</t>
  </si>
  <si>
    <t>ACAM-2,CAM5</t>
  </si>
  <si>
    <t>AT2G27030.3</t>
  </si>
  <si>
    <t>Flagellar outer dynein arm-docking complex subunit 3 (ODA-DC3).  Contains calcium-binding EF-hand.  Previously annotated as ODA14</t>
  </si>
  <si>
    <t>DLE3</t>
  </si>
  <si>
    <t>Cre14.g617550.t1.2</t>
  </si>
  <si>
    <t>Flagellar Associated Protein; found in the flagellar proteome [PMID: 15998802]; in basal body proteome as BUG20 [PMID: 15964273]. Transcript upregulated during flagellar regeneration [PMID: 15738400]</t>
  </si>
  <si>
    <t>FAP63</t>
  </si>
  <si>
    <t>Cre16.g654150.t1.1</t>
  </si>
  <si>
    <t>Cre02.g107950.t1.2</t>
  </si>
  <si>
    <t>Cre12.g553400.t3.1</t>
  </si>
  <si>
    <t>Cre16.g652000.t1.1</t>
  </si>
  <si>
    <t>PTHR13159</t>
  </si>
  <si>
    <t>PF04712</t>
  </si>
  <si>
    <t>Flagellar radial spoke protein 6; gene originally termed PF26 [PMID: 16507594; PMID: 7204490; PMID: 1508197; GI:401051]</t>
  </si>
  <si>
    <t>RSP6</t>
  </si>
  <si>
    <t>Cre05.g242550.t1.2</t>
  </si>
  <si>
    <t>Cre07.g353325.t1.1</t>
  </si>
  <si>
    <t>GO:0016020,GO:0055085</t>
  </si>
  <si>
    <t>PF03239</t>
  </si>
  <si>
    <t>Iron transporter Ftr1, Ftr1p, Plasma membrane iron permease [PMID: 12455693]</t>
  </si>
  <si>
    <t>FTR1</t>
  </si>
  <si>
    <t>Cre03.g192050.t1.1</t>
  </si>
  <si>
    <t>Calcium-binding EF-hand family protein</t>
  </si>
  <si>
    <t>AT3G25600.1</t>
  </si>
  <si>
    <t>Cre03.g203457.t1.1</t>
  </si>
  <si>
    <t>Cre09.g415650.t2.1</t>
  </si>
  <si>
    <t>ATPase, F1 complex, gamma subunit protein</t>
  </si>
  <si>
    <t>ATPC1</t>
  </si>
  <si>
    <t>AT4G04640.1</t>
  </si>
  <si>
    <t>K02115</t>
  </si>
  <si>
    <t>PTHR11693:SF9,PTHR11693</t>
  </si>
  <si>
    <t>ATP synthase gamma chain, chloroplast precursor, gi:114638, PMID: 2904436, PMID: 8349573, PMID: 8543042</t>
  </si>
  <si>
    <t>Cre06.g259900.t1.2</t>
  </si>
  <si>
    <t>Outer arm dynein light chain 1 protein</t>
  </si>
  <si>
    <t>AT1G48540.1</t>
  </si>
  <si>
    <t>K10411</t>
  </si>
  <si>
    <t>PTHR10588:SF28,PTHR10588</t>
  </si>
  <si>
    <t>Outer dynein arm light chain 1, LC1. Mutants in this gene were characterized by Patel-King and King, PMID: 19620633.  Previously annotated as DLC1</t>
  </si>
  <si>
    <t>DLU1</t>
  </si>
  <si>
    <t>Cre02.g092850.t1.2</t>
  </si>
  <si>
    <t>AT3G12300.1</t>
  </si>
  <si>
    <t>KOG3213</t>
  </si>
  <si>
    <t>PTHR12458</t>
  </si>
  <si>
    <t>PF05018</t>
  </si>
  <si>
    <t>Flagellar Associated Protein; found in the flagellar proteome [PMID: 15998802]; in basal body proteome as BUG22 [PMID: 15964273]. Transcript upregulated during flagellar regeneration [PMID: 15738400]</t>
  </si>
  <si>
    <t>FAP20</t>
  </si>
  <si>
    <t>Cre07.g351650.t1.1</t>
  </si>
  <si>
    <t>Alpha tubulin 2 [GI:27358004; PMID: 3855249, PMID: 3460413, PMID: 14676280]. Acclimation to changing CO2 concentrations and light intensities was studied by Yamano et al. 2008 [PMID: 18322145].</t>
  </si>
  <si>
    <t>Cre04.g216850.t1.2</t>
  </si>
  <si>
    <t>Cre16.g654100.t1.1</t>
  </si>
  <si>
    <t>AT2G20560.1</t>
  </si>
  <si>
    <t>GO:0031072,GO:0006457,GO:0051082</t>
  </si>
  <si>
    <t>K09519</t>
  </si>
  <si>
    <t>KOG0712</t>
  </si>
  <si>
    <t>PTHR24077,PTHR24077:SF89</t>
  </si>
  <si>
    <t>PF00226,PF01556</t>
  </si>
  <si>
    <t>A structural HSP40 (DnaJ) in the radial spoke stalk [PMID: 16507594, PMID: 15563613; GI:56404248]</t>
  </si>
  <si>
    <t>RSP16</t>
  </si>
  <si>
    <t>Cre12.g511050.t1.2</t>
  </si>
  <si>
    <t>Protein withunknown function, chloroplast location proposed; present in thylakoid-enriched fraction based on mass spectrometric peptide identification [PMID: 17078018]</t>
  </si>
  <si>
    <t>Cre03.g164000.t1.2</t>
  </si>
  <si>
    <t>Translation elongation factor EFG/EF2 protein</t>
  </si>
  <si>
    <t>ATSCO1,ATSCO1/CPEF-G,SCO1</t>
  </si>
  <si>
    <t>AT1G62750.1</t>
  </si>
  <si>
    <t>K02355</t>
  </si>
  <si>
    <t>KOG0465</t>
  </si>
  <si>
    <t>PTHR23115,PTHR23115:SF84</t>
  </si>
  <si>
    <t>PF03144,PF00679,PF03764,PF00009</t>
  </si>
  <si>
    <t>Putative chloroplast elongation factor G, (fusA), GTP binding; likely locus for previously described C. reinhardtii fsr1 (fus-1) mutant resistant to fusidic acid (Carbonera et al. 1981, FEBS Lett. 132, 227-230)</t>
  </si>
  <si>
    <t>EFG1</t>
  </si>
  <si>
    <t>Cre02.g076250.t1.1</t>
  </si>
  <si>
    <t>PTHR22069</t>
  </si>
  <si>
    <t>A subunit in the flagellar radial spoke head; gene originally termed PF17 [PMID: 7204490, PMID: 16507594; GI:83284713]</t>
  </si>
  <si>
    <t>RSP9</t>
  </si>
  <si>
    <t>Cre07.g330200.t1.2</t>
  </si>
  <si>
    <t>ZCF125</t>
  </si>
  <si>
    <t>AT1G59540.1</t>
  </si>
  <si>
    <t>K10397</t>
  </si>
  <si>
    <t>PTHR24115,PTHR24115:SF333</t>
  </si>
  <si>
    <t xml:space="preserve">Kinesin motor protein, kinesin-9 (Kif9) family.  Associated with one of the central pair microtubules of the flagellar axoneme.  Previously annotated as KLP1 for kinesin-like protein 1 to match genetic marker locus.  </t>
  </si>
  <si>
    <t>Cre02.g073750.t1.2</t>
  </si>
  <si>
    <t>AT5G18630.1</t>
  </si>
  <si>
    <t>PTHR21493:SF9,PTHR21493</t>
  </si>
  <si>
    <t>Cre06.g252800.t1.1</t>
  </si>
  <si>
    <t>ATPase, F1 complex, delta/epsilon subunit</t>
  </si>
  <si>
    <t>AT5G47030.1</t>
  </si>
  <si>
    <t>K02134</t>
  </si>
  <si>
    <t>KOG1758</t>
  </si>
  <si>
    <t>PTHR13822</t>
  </si>
  <si>
    <t>PF02823</t>
  </si>
  <si>
    <t>Mitochondrial ATP synthase, H+ transporting, delta chain. Gene in other organisms variously named ATP4, ATPD, ATP16 [PMID: 1370454; PMID: 2536736]</t>
  </si>
  <si>
    <t>Cre11.g467707.t1.1</t>
  </si>
  <si>
    <t>Cytochrome c oxidase, subunit III</t>
  </si>
  <si>
    <t>AT2G07687.1</t>
  </si>
  <si>
    <t>GO:0004129,GO:0006123,GO:0016020</t>
  </si>
  <si>
    <t>K02262</t>
  </si>
  <si>
    <t>KOG4664</t>
  </si>
  <si>
    <t>PTHR11403</t>
  </si>
  <si>
    <t>PF00510</t>
  </si>
  <si>
    <t>Cytochrome c oxidase subunit III; mitochondrial complex IV; Note: in C. reinhardtii this subunit is nuclear-encoded [PMID: 11919679]</t>
  </si>
  <si>
    <t>Cre04.g221700.t1.2</t>
  </si>
  <si>
    <t>PTHR21255,PTHR21255:SF8</t>
  </si>
  <si>
    <t>Flagellar outer dynein arm light chain 2 (LC2, DLC2. Tctex2).  The oda12 mutant is discussed in relation to LC10 by Tanner et al. 2008 [PMID: 18579685].  Previously annotated as ODA12</t>
  </si>
  <si>
    <t>DLT2</t>
  </si>
  <si>
    <t>Cre12.g527750.t1.2</t>
  </si>
  <si>
    <t>PTHR10827</t>
  </si>
  <si>
    <t>Cre03.g184250.t1.2</t>
  </si>
  <si>
    <t>FAP86</t>
  </si>
  <si>
    <t>Cre08.g375050.t1.2</t>
  </si>
  <si>
    <t>PTHR21625</t>
  </si>
  <si>
    <t>DRC2</t>
  </si>
  <si>
    <t>Cre13.g607750.t1.2</t>
  </si>
  <si>
    <t>KOG3961</t>
  </si>
  <si>
    <t>PTHR21207</t>
  </si>
  <si>
    <t>PF10274</t>
  </si>
  <si>
    <t>Cre02.g113400.t1.2</t>
  </si>
  <si>
    <t>ATIMPALPHA3,IMPA-3,MOS6</t>
  </si>
  <si>
    <t>AT4G02150.1</t>
  </si>
  <si>
    <t>KOG0166</t>
  </si>
  <si>
    <t>PTHR23314</t>
  </si>
  <si>
    <t>PF00514</t>
  </si>
  <si>
    <t>Cre09.g394251.t1.1</t>
  </si>
  <si>
    <t>Cre02.g087324.t1.1</t>
  </si>
  <si>
    <t>Mono-/di-acylglycerol lipase, N-terminal;Lipase, class 3</t>
  </si>
  <si>
    <t>AT4G16070.1</t>
  </si>
  <si>
    <t>PTHR21493,PTHR21493:SF22</t>
  </si>
  <si>
    <t>Triacylglycerol lipase.  Flagellar Associated Protein, found in the flagellar proteome [PMID: 15998802].  Previously annotated as FAP12</t>
  </si>
  <si>
    <t>FAP12</t>
  </si>
  <si>
    <t>Cre09.g390615.t1.1</t>
  </si>
  <si>
    <t>AT4G38380.1</t>
  </si>
  <si>
    <t>PTHR11206:SF3,PTHR11206</t>
  </si>
  <si>
    <t>Putative MATE efflux family protein; related to Arabidopsis ferric reductase defective (FRD3).  Previously annotated as MFT1</t>
  </si>
  <si>
    <t>Cre17.g739650.t1.2</t>
  </si>
  <si>
    <t>nine-cis-epoxycarotenoid dioxygenase 4</t>
  </si>
  <si>
    <t>CCD4,NCED4</t>
  </si>
  <si>
    <t>AT4G19170.1</t>
  </si>
  <si>
    <t>Cre12.g488350.t1.1</t>
  </si>
  <si>
    <t>Cre11.g467771.t1.1</t>
  </si>
  <si>
    <t>Cre35.g759347.t1.1</t>
  </si>
  <si>
    <t>U-box domain-containing protein kinase family protein</t>
  </si>
  <si>
    <t>AT2G45910.1</t>
  </si>
  <si>
    <t>Cre02.g104450.t1.1</t>
  </si>
  <si>
    <t>MITOCHONDRIAL  FERREDOXIN 2</t>
  </si>
  <si>
    <t>ATMFDX2,MFDX2</t>
  </si>
  <si>
    <t>AT4G21090.1</t>
  </si>
  <si>
    <t>KOG3309</t>
  </si>
  <si>
    <t>PTHR23426:SF1,PTHR23426</t>
  </si>
  <si>
    <t>PF00111</t>
  </si>
  <si>
    <t>Adrenodoxin-like ferredoxin, mitochondrial.  Previously annotated as MFDX</t>
  </si>
  <si>
    <t>Cre12.g559950.t1.2</t>
  </si>
  <si>
    <t>KOG2003</t>
  </si>
  <si>
    <t>PTHR23083,PTHR23083:SF6</t>
  </si>
  <si>
    <t>PF10300</t>
  </si>
  <si>
    <t>Intraflagellar transport particle protein 88</t>
  </si>
  <si>
    <t>IFT88</t>
  </si>
  <si>
    <t>Cre07.g335750.t1.1</t>
  </si>
  <si>
    <t>PTHR21074</t>
  </si>
  <si>
    <t>Cre12.g502000.t1.2</t>
  </si>
  <si>
    <t>AT2G47630.1</t>
  </si>
  <si>
    <t>KOG1455</t>
  </si>
  <si>
    <t>PTHR11614:SF27,PTHR11614</t>
  </si>
  <si>
    <t>PF12146,PF00756</t>
  </si>
  <si>
    <t>Cre09.g390541.t1.1</t>
  </si>
  <si>
    <t>CYG30</t>
  </si>
  <si>
    <t>Cre09.g387350.t1.2</t>
  </si>
  <si>
    <t>calcium-dependent protein kinase 23</t>
  </si>
  <si>
    <t>ATCPK23,CPK23</t>
  </si>
  <si>
    <t>AT4G04740.2</t>
  </si>
  <si>
    <t>GO:0005509,GO:0005578,GO:0007165</t>
  </si>
  <si>
    <t>PTHR10891:SF81,PTHR10891</t>
  </si>
  <si>
    <t>PF10591</t>
  </si>
  <si>
    <t>FAP225</t>
  </si>
  <si>
    <t>Cre01.g051050.t1.2</t>
  </si>
  <si>
    <t>NPK1-related protein kinase 2</t>
  </si>
  <si>
    <t>ANP2,MAPKKK2,NP2</t>
  </si>
  <si>
    <t>AT1G54960.1</t>
  </si>
  <si>
    <t>PTHR24351,PTHR24351:SF123</t>
  </si>
  <si>
    <t>Cre01.g036700.t1.2</t>
  </si>
  <si>
    <t>Cre12.g543500.t1.2</t>
  </si>
  <si>
    <t>Cre16.g669000.t1.1</t>
  </si>
  <si>
    <t>PTHR12714</t>
  </si>
  <si>
    <t>Cre17.g707750.t1.2</t>
  </si>
  <si>
    <t>GO:0005737,GO:0016491,GO:0055114</t>
  </si>
  <si>
    <t>PF03063</t>
  </si>
  <si>
    <t>Prismane/CO dehydrogenase family</t>
  </si>
  <si>
    <t>Cre09.g391450.t1.2</t>
  </si>
  <si>
    <t>PTHR15504</t>
  </si>
  <si>
    <t>Flagella Associated Protein, found in the flagellar proteome [PMID: 15998802]; in basal body proteome as BUG28 [PMID: 15964273]. Transcript highly upregulated during flagellar regeneration [PMID: 15738400]. Weakly similar to nasopharyngeal epithelium-spec</t>
  </si>
  <si>
    <t>FAP45</t>
  </si>
  <si>
    <t>Cre02.g092700.t1.2</t>
  </si>
  <si>
    <t>Cre15.g643702.t1.1</t>
  </si>
  <si>
    <t>PYR6</t>
  </si>
  <si>
    <t>AT5G26667.2</t>
  </si>
  <si>
    <t>GO:0005524,GO:0006139,GO:0019205</t>
  </si>
  <si>
    <t>KOG3079</t>
  </si>
  <si>
    <t>PTHR23359,PTHR23359:SF23</t>
  </si>
  <si>
    <t>PF00406</t>
  </si>
  <si>
    <t>3 nearly identical repeats of an adenylate kinase domain; corresponds approximately to GI:46518741; reduced in the flagellum of the outer dynein arm oda5 mutant [PMID: 15064350].  Previously annotated as two distinct FAKs, but no current evidence for this</t>
  </si>
  <si>
    <t>DAAK1</t>
  </si>
  <si>
    <t>Cre01.g029750.t1.1</t>
  </si>
  <si>
    <t>Xanthine/uracil permease family protein</t>
  </si>
  <si>
    <t>AT5G62890.1</t>
  </si>
  <si>
    <t>KOG1292</t>
  </si>
  <si>
    <t>PTHR11119,PTHR11119:SF3</t>
  </si>
  <si>
    <t>Xanthine/uracil/vitamin C permease-like.  Two previous gene models UAPA3 and UAPA4 have been combined into this single gene model</t>
  </si>
  <si>
    <t>XUV3</t>
  </si>
  <si>
    <t>Cre10.g433200.t1.2</t>
  </si>
  <si>
    <t>FAP7</t>
  </si>
  <si>
    <t>Cre12.g531800.t1.1</t>
  </si>
  <si>
    <t>GO:0000226,GO:0005874</t>
  </si>
  <si>
    <t>KOG2685</t>
  </si>
  <si>
    <t>PTHR19960,PTHR19960:SF1</t>
  </si>
  <si>
    <t>PF03148</t>
  </si>
  <si>
    <t>Cre16.g655750.t1.2</t>
  </si>
  <si>
    <t>Cre06.g289400.t2.1</t>
  </si>
  <si>
    <t>PTHR13376</t>
  </si>
  <si>
    <t>PF12317</t>
  </si>
  <si>
    <t>Conserved uncharacterized protein; found in the flagellar proteome [PMID: 15998802] and flagellar basal body proteome [PMID: 15137946]; upregulated by deflagellation.  Previously annotated as FAP32.  Interacts with the ODA15 gene product; Ahmed et al. 200</t>
  </si>
  <si>
    <t>FAP32</t>
  </si>
  <si>
    <t>Cre05.g241637.t1.1</t>
  </si>
  <si>
    <t>Cre12.g488150.t1.1</t>
  </si>
  <si>
    <t>GO:0005737,GO:0016813</t>
  </si>
  <si>
    <t>PTHR12737,PTHR12737:SF9</t>
  </si>
  <si>
    <t>PF02274</t>
  </si>
  <si>
    <t>Arginine deiminase is part of the arginine dihydrolase pathway, allowing use of arginine as a carbon source in anaerobic conditions (PMID: 12450748)</t>
  </si>
  <si>
    <t>Cre08.g360350.t1.1</t>
  </si>
  <si>
    <t>Cre16.g690207.t2.1</t>
  </si>
  <si>
    <t>Cre03.g212081.t1.1</t>
  </si>
  <si>
    <t>AT3G52930.1</t>
  </si>
  <si>
    <t>Fructose-1,6-bisphosphate Aldolase; Aldehyde-lyase (EC 4.1.2.13); may be plastidic based on N-terminal extension, but greater sequence similarity to cytosolic forms; glycolytic enzyme that catalyses the reversible aldol cleavage or condensation of fructos</t>
  </si>
  <si>
    <t>FBA1</t>
  </si>
  <si>
    <t>Cre01.g006950.t1.1</t>
  </si>
  <si>
    <t>Nucleoside diphosphate kinase family protein</t>
  </si>
  <si>
    <t>AT1G17410.1</t>
  </si>
  <si>
    <t>GO:0005515,GO:0004550,GO:0005524,GO:0006165,GO:0006183,GO:0006228,GO:0006241</t>
  </si>
  <si>
    <t>K00940</t>
  </si>
  <si>
    <t>2.7.4.6</t>
  </si>
  <si>
    <t>KOG0888</t>
  </si>
  <si>
    <t>PTHR11349</t>
  </si>
  <si>
    <t>PF00612,PF00334</t>
  </si>
  <si>
    <t>RSP23, a spoke specific nucleotide diphosphate kinase [PMID: 16507594; PMID: 15194815; GI:42412387]</t>
  </si>
  <si>
    <t>RSP23</t>
  </si>
  <si>
    <t>Cre16.g654300.t1.2</t>
  </si>
  <si>
    <t>Cre08.g372200.t1.2</t>
  </si>
  <si>
    <t>PTHR24349:SF118,PTHR24349</t>
  </si>
  <si>
    <t>Cre17.g700133.t1.1</t>
  </si>
  <si>
    <t>Flagellar Associated Protein; found in the flagellar proteome [PMID: 15998802]; in basal body proteome as BUG12 [PMID: 15964273]. Transcript upregulated during flagellar regeneration [PMID: 15738400]</t>
  </si>
  <si>
    <t>FAP95</t>
  </si>
  <si>
    <t>Cre13.g573500.t1.2</t>
  </si>
  <si>
    <t>KOG0266</t>
  </si>
  <si>
    <t>Conserved uncharacterized Flagellar Associated Protein; found in the flagellar proteome [PMID: 15998802]; in basal body proteome as BUG14 [PMID: 15964273]. Transcript upregulated during flagellar regeneration [PMID: 15738400</t>
  </si>
  <si>
    <t>FAP52</t>
  </si>
  <si>
    <t>Cre12.g489750.t1.2</t>
  </si>
  <si>
    <t>Cre12.g489300.t1.1</t>
  </si>
  <si>
    <t>FAP144</t>
  </si>
  <si>
    <t>Cre02.g095072.t1.1</t>
  </si>
  <si>
    <t>Cre02.g095140.t1.1</t>
  </si>
  <si>
    <t>Xanthine/uracil/vitamin C permease-like.  Related to plants; also related to bacterial inner membrane proteins</t>
  </si>
  <si>
    <t>UAPA5</t>
  </si>
  <si>
    <t>Cre10.g448450.t1.1</t>
  </si>
  <si>
    <t>FAP273</t>
  </si>
  <si>
    <t>Cre03.g200950.t1.2</t>
  </si>
  <si>
    <t>Radial spoke protein 2 (RSP2). Originally identified as PF24 locus [PMID: 16507594; PMID: 7204490; PMID: 14871938; GI:37528882]</t>
  </si>
  <si>
    <t>RSP2</t>
  </si>
  <si>
    <t>Cre10.g427300.t1.2</t>
  </si>
  <si>
    <t>Cre11.g467673.t1.1</t>
  </si>
  <si>
    <t>PTHR21694,PTHR21694:SF2</t>
  </si>
  <si>
    <t>Flagellar outer dynein arm-docking complex subunit 2 (ODA-DC2).  Previously annotated as ODA1</t>
  </si>
  <si>
    <t>DCC2</t>
  </si>
  <si>
    <t>Cre16.g666150.t1.2</t>
  </si>
  <si>
    <t>FAP152</t>
  </si>
  <si>
    <t>Cre11.g468850.t1.2</t>
  </si>
  <si>
    <t>FAP139</t>
  </si>
  <si>
    <t>Cre09.g387912.t1.1</t>
  </si>
  <si>
    <t>Cre09.g393506.t1.1</t>
  </si>
  <si>
    <t>mitogen-activated protein kinase 18</t>
  </si>
  <si>
    <t>ATMPK18,MPK18</t>
  </si>
  <si>
    <t>AT1G53510.1</t>
  </si>
  <si>
    <t>PTHR24055,PTHR24055:SF160</t>
  </si>
  <si>
    <t>Cre03.g200200.t1.1</t>
  </si>
  <si>
    <t>Cre16.g680588.t1.1</t>
  </si>
  <si>
    <t>Cre16.g661300.t1.1</t>
  </si>
  <si>
    <t>Cre14.g608990.t1.1</t>
  </si>
  <si>
    <t>Cre09.g391650.t1.2</t>
  </si>
  <si>
    <t>Cre13.g568000.t1.2</t>
  </si>
  <si>
    <t>Cre13.g606150.t1.1</t>
  </si>
  <si>
    <t>Cre14.g628237.t3.1</t>
  </si>
  <si>
    <t>GO:0004553,GO:0005975</t>
  </si>
  <si>
    <t>PTHR10963,PTHR10963:SF6</t>
  </si>
  <si>
    <t>PF00722</t>
  </si>
  <si>
    <t>Cre03.g173100.t1.2</t>
  </si>
  <si>
    <t>Mastigoneme-like protein; 240 kDa flagellar protein in Chlamydomonas; Genbank entry AF508983. Mastigonemes are protein projections from the flagellar membrane. Found in the flagellar proteome [PMID: 15998802]</t>
  </si>
  <si>
    <t>Cre16.g650600.t1.2</t>
  </si>
  <si>
    <t>FAP149</t>
  </si>
  <si>
    <t>Cre12.g496100.t1.2</t>
  </si>
  <si>
    <t>Cre17.g730000.t1.2</t>
  </si>
  <si>
    <t>Cupredoxin superfamily protein</t>
  </si>
  <si>
    <t>AT4G39830.1</t>
  </si>
  <si>
    <t>GO:0016491,GO:0055114,GO:0005507</t>
  </si>
  <si>
    <t>KOG1263</t>
  </si>
  <si>
    <t>PTHR11709,PTHR11709:SF15</t>
  </si>
  <si>
    <t>PF00394,PF07731,PF07732</t>
  </si>
  <si>
    <t>Cre01.g031500.t1.2</t>
  </si>
  <si>
    <t>FAP110</t>
  </si>
  <si>
    <t>Cre16.g680342.t1.1</t>
  </si>
  <si>
    <t>bidirectional amino acid transporter 1</t>
  </si>
  <si>
    <t>BAT1</t>
  </si>
  <si>
    <t>AT2G01170.1</t>
  </si>
  <si>
    <t>KOG1289</t>
  </si>
  <si>
    <t>PTHR11785,PTHR11785:SF13</t>
  </si>
  <si>
    <t>Amino acid carrier 1; belongs to APC (Amino acid Polyamine organoCation) family</t>
  </si>
  <si>
    <t>Cre04.g226150.t1.1</t>
  </si>
  <si>
    <t>PF03423,PF00534,PF08323</t>
  </si>
  <si>
    <t>Pfam07036, SSIII, Starch synthase III ADP-glucose alpha-1,4 glucane alpha-4-glucanotransferase. This family represents a conserved region approximately 160 residues long that is repeated multiple times in plant starch synthase III (EC:2.4.1.21). Starch sy</t>
  </si>
  <si>
    <t>STA3</t>
  </si>
  <si>
    <t>Cre06.g282000.t1.1</t>
  </si>
  <si>
    <t>Cre14.g631750.t1.1</t>
  </si>
  <si>
    <t>Component (DRC4) of dynein regulatory complex (DRC) of flagellar axoneme, originally identified by pf2 mutation [PMID: 12847082]; has similarity to mammalian growth-arrest specific gene product (Gas11/Gas8); component of dynein regulatory complex (DRC) of</t>
  </si>
  <si>
    <t>DRC4</t>
  </si>
  <si>
    <t>Cre11.g476850.t1.2</t>
  </si>
  <si>
    <t>Cre05.g239350.t1.1</t>
  </si>
  <si>
    <t>tubby like protein 10</t>
  </si>
  <si>
    <t>AtTLP10,TLP10</t>
  </si>
  <si>
    <t>AT1G25280.1</t>
  </si>
  <si>
    <t>KOG2502</t>
  </si>
  <si>
    <t>PTHR16517,PTHR16517:SF19</t>
  </si>
  <si>
    <t>PF01167</t>
  </si>
  <si>
    <t>Tubby-like protein 2. Transcript upregulated during flagellar regeneration [PMID: 15738400].</t>
  </si>
  <si>
    <t>TLP2</t>
  </si>
  <si>
    <t>Cre16.g667450.t1.2</t>
  </si>
  <si>
    <t>autoinhibited Ca2+-ATPase 11</t>
  </si>
  <si>
    <t>ACA11</t>
  </si>
  <si>
    <t>AT3G57330.1</t>
  </si>
  <si>
    <t>K01537</t>
  </si>
  <si>
    <t>PTHR24093,PTHR24093:SF170</t>
  </si>
  <si>
    <t>P-type ATPase/cation transporter, plasma membrane.  Related to plant potential calcium-transporting ATPase 9, plasma membrane-type (Ca(2+)-ATPase isoform 9); found in the flagellar proteome [PMID: 15998802].  Probably calcium-transporting.  May be a phosp</t>
  </si>
  <si>
    <t>Cre12.g505350.t1.2</t>
  </si>
  <si>
    <t>PF01936</t>
  </si>
  <si>
    <t>Cre07.g316725.t1.1</t>
  </si>
  <si>
    <t>Cre10.g424000.t1.1</t>
  </si>
  <si>
    <t>KOG1591</t>
  </si>
  <si>
    <t>Cre02.g084400.t1.2</t>
  </si>
  <si>
    <t>GO:0051186,GO:0051536</t>
  </si>
  <si>
    <t>PTHR22976,PTHR22976:SF2</t>
  </si>
  <si>
    <t>PF06968</t>
  </si>
  <si>
    <t>Related to thiazole biosynthesis protein thiH/O. Pfam motif found in thiamin and biotin biosynthesis genes. Radical SAM protein required for the assembly of an active [Fe]-hydrogenase [PMID: 15082711].  Previously annotated as HYDG</t>
  </si>
  <si>
    <t>HYDG1</t>
  </si>
  <si>
    <t>Cre06.g296700.t1.2</t>
  </si>
  <si>
    <t>Peptidase M50 family protein</t>
  </si>
  <si>
    <t>AT1G05140.1</t>
  </si>
  <si>
    <t>GO:0004222,GO:0006508</t>
  </si>
  <si>
    <t>PF02163</t>
  </si>
  <si>
    <t xml:space="preserve">Intramembrane metalloprotease related to site-2 protease; contains M50 domain, with HExxH motif embedded in transmembrane helix; homologous to bacterial RseP/YaeL/PsoIVFB involved in transmembrane signaling; could be organelle-targeted, based on presence </t>
  </si>
  <si>
    <t>RSEP1</t>
  </si>
  <si>
    <t>Cre17.g730100.t1.1</t>
  </si>
  <si>
    <t>Cre14.g631750.t2.1</t>
  </si>
  <si>
    <t>AT3G01500.2</t>
  </si>
  <si>
    <t>Chloroplast stroma carbonic anhydrase. The inorganic carbon-concentrating mechanism has been reviewed by Spalding 2008 [PMID: 17597098].</t>
  </si>
  <si>
    <t>Cre12.g485050.t1.2</t>
  </si>
  <si>
    <t>Flagellar Associated Protein of unknown function, found in the flagellar proteome [PMID: 15998802]</t>
  </si>
  <si>
    <t>FAP96</t>
  </si>
  <si>
    <t>Cre03.g146127.t1.1</t>
  </si>
  <si>
    <t>GO:0003824,GO:0051536,GO:0005525,GO:0005622</t>
  </si>
  <si>
    <t>PTHR11649,PTHR11649:SF45</t>
  </si>
  <si>
    <t>PF04055,PF01926</t>
  </si>
  <si>
    <t>Iron hydrogenase assembly protein, contains domains homologous to prokaryotic HydE and HydF; radical SAM domain present in N-terminal region. [PMID: 15082711];  [PMID: 19117946]</t>
  </si>
  <si>
    <t>HYDEF1</t>
  </si>
  <si>
    <t>Cre06.g296750.t1.2</t>
  </si>
  <si>
    <t>cytochrome B5 isoform B</t>
  </si>
  <si>
    <t>ATCB5-B,B5 #4,CB5-B</t>
  </si>
  <si>
    <t>AT2G32720.1</t>
  </si>
  <si>
    <t>PTHR19359</t>
  </si>
  <si>
    <t>Cytochrome b5 protein with possible nitrate reductase activity.  Previously annotated as CYB5-5</t>
  </si>
  <si>
    <t>Cre16.g659250.t1.2</t>
  </si>
  <si>
    <t>AT4G35370.1</t>
  </si>
  <si>
    <t>K10409</t>
  </si>
  <si>
    <t>PTHR12442,PTHR12442:SF11</t>
  </si>
  <si>
    <t>Flagellar outer dynein arm intermediate chain 1 (IC1, ODA-IC1, IC78).  Previously annotated as ODA9</t>
  </si>
  <si>
    <t>DIC1</t>
  </si>
  <si>
    <t>Cre12.g536550.t1.2</t>
  </si>
  <si>
    <t>Cre11.g480100.t1.1</t>
  </si>
  <si>
    <t>PTHR10742,PTHR10742:SF48</t>
  </si>
  <si>
    <t>Cre12.g551352.t1.1</t>
  </si>
  <si>
    <t>Cre02.g089450.t1.2</t>
  </si>
  <si>
    <t>AT1G71530.1</t>
  </si>
  <si>
    <t>PTHR24055,PTHR24055:SF169</t>
  </si>
  <si>
    <t>Cre10.g432150.t1.2</t>
  </si>
  <si>
    <t>Cre07.g351100.t1.2</t>
  </si>
  <si>
    <t>Cre16.g654400.t1.1</t>
  </si>
  <si>
    <t>RNA-binding (RRM/RBD/RNP motifs) family protein</t>
  </si>
  <si>
    <t>AT3G21215.1</t>
  </si>
  <si>
    <t>KOG1457</t>
  </si>
  <si>
    <t>PTHR11546,PTHR11546:SF4</t>
  </si>
  <si>
    <t>Cre15.g643703.t1.1</t>
  </si>
  <si>
    <t>myb-like transcription factor family protein</t>
  </si>
  <si>
    <t>AT5G61620.1</t>
  </si>
  <si>
    <t>Cre03.g198800.t1.2</t>
  </si>
  <si>
    <t>AT1G73170.1</t>
  </si>
  <si>
    <t>Cre06.g300400.t1.1</t>
  </si>
  <si>
    <t>FAP222</t>
  </si>
  <si>
    <t>Cre11.g467561.t1.1</t>
  </si>
  <si>
    <t>Cre02.g084450.t1.2</t>
  </si>
  <si>
    <t>PTHR14517,PTHR14517:SF3</t>
  </si>
  <si>
    <t>PF05914</t>
  </si>
  <si>
    <t>Coiled-coil protein associated with protofilament ribbons of flagellar microtubules [PMID: 10637302].  Previously annotated as RIB43A after the associated Pfam family</t>
  </si>
  <si>
    <t>Cre03.g178500.t1.2</t>
  </si>
  <si>
    <t>Low-CO2 inducible gene revealed by cDNA array analyses; TargetP prediction: Mitochondria (confidence: 4); regulated by CCM1.  PMID:15235119.</t>
  </si>
  <si>
    <t>LCI35</t>
  </si>
  <si>
    <t>Cre03.g191300.t1.2</t>
  </si>
  <si>
    <t>Cre08.g360350.t2.1</t>
  </si>
  <si>
    <t>fibrillin</t>
  </si>
  <si>
    <t>FIB</t>
  </si>
  <si>
    <t>AT4G04020.1</t>
  </si>
  <si>
    <t>GO:0005198,GO:0009507,GO:0016998</t>
  </si>
  <si>
    <t>KOG4744</t>
  </si>
  <si>
    <t>PF04755,PF01476</t>
  </si>
  <si>
    <t>Conserved expressed protein related to plastid lipid associated protein PAP/fibrillin; Arabidopsis homologue is in plastoglobuli (PMID: 16461379).  Previously annotated as PLAP8</t>
  </si>
  <si>
    <t>PLAP8</t>
  </si>
  <si>
    <t>Cre14.g611700.t1.1</t>
  </si>
  <si>
    <t>Cre16.g662750.t1.2</t>
  </si>
  <si>
    <t>Flagellar Associated Protein, found in the flagellar proteome [PMID: 15998802]; transcript upregulated during flagellar regeneration [PMID: 15738400]</t>
  </si>
  <si>
    <t>FAP289</t>
  </si>
  <si>
    <t>Cre01.g009800.t1.2</t>
  </si>
  <si>
    <t>Cre08.g358561.t1.1</t>
  </si>
  <si>
    <t>Cre01.g006950.t2.1</t>
  </si>
  <si>
    <t>Cre16.g684827.t1.1</t>
  </si>
  <si>
    <t>Cre02.g116700.t1.2</t>
  </si>
  <si>
    <t>Protein of unknown function with ankyrin repeats, flagella associated; found in the flagellar proteome, where it was designated FAP254 [PMID: 15998802].  Phosphorylation characterized by Boesger et al. (2009) [PMID: 19429781]</t>
  </si>
  <si>
    <t>FAP254</t>
  </si>
  <si>
    <t>Cre14.g625500.t1.1</t>
  </si>
  <si>
    <t>K10414</t>
  </si>
  <si>
    <t>PTHR10676,PTHR10676:SF34</t>
  </si>
  <si>
    <t>Homologue of mammalian cytoplasmic dynein 2 heavy chain.  Motor for retrograde intraflagellar transport.  Not an inner arm dynein.  Upregulated upon deflagellation by nearly 8-fold.  Previously annotated as DHC1b</t>
  </si>
  <si>
    <t>DHC1B</t>
  </si>
  <si>
    <t>Cre06.g250300.t1.2</t>
  </si>
  <si>
    <t>WD-40 repeat family protein</t>
  </si>
  <si>
    <t>HOS15</t>
  </si>
  <si>
    <t>AT5G67320.1</t>
  </si>
  <si>
    <t>KOG1524</t>
  </si>
  <si>
    <t>PTHR24098</t>
  </si>
  <si>
    <t>IFT80</t>
  </si>
  <si>
    <t>Cre03.g204150.t1.2</t>
  </si>
  <si>
    <t>Cre16.g661300.t2.1</t>
  </si>
  <si>
    <t>FAP182</t>
  </si>
  <si>
    <t>Cre12.g485000.t1.1</t>
  </si>
  <si>
    <t>Cre03.g144584.t1.1</t>
  </si>
  <si>
    <t>tubulin beta chain 2</t>
  </si>
  <si>
    <t>TUB2</t>
  </si>
  <si>
    <t>AT5G62690.1</t>
  </si>
  <si>
    <t>K07375</t>
  </si>
  <si>
    <t>KOG1375</t>
  </si>
  <si>
    <t>Beta-tubulin 2, GI:167458; major constituent of microtubules [PMID: 3460413]; it binds one mole of GTP that is hydrolyzed and alters dynamic instability of the microtubule cytoskeleton.  The TUB1 and TUB2 genes encode identical proteins [PMID: 6098820]. T</t>
  </si>
  <si>
    <t>Cre12.g549550.t1.2</t>
  </si>
  <si>
    <t>Cre10.g433250.t1.2</t>
  </si>
  <si>
    <t>KOG3861</t>
  </si>
  <si>
    <t>PTHR12969,PTHR12969:SF5</t>
  </si>
  <si>
    <t>PF09822</t>
  </si>
  <si>
    <t>The BLD1 gene product has been identified as intraflagellar transport protein IFT52. Mutations affecting IFT particle proteins, like IFT52, result in the inability to assemble flagella. IFT particles and the motors moving them are located around the basal</t>
  </si>
  <si>
    <t>IFT52</t>
  </si>
  <si>
    <t>Cre04.g219250.t1.2</t>
  </si>
  <si>
    <t>PTHR13832,PTHR13832:SF174</t>
  </si>
  <si>
    <t>Cre12.g501950.t1.1</t>
  </si>
  <si>
    <t>Cre12.g561500.t1.2</t>
  </si>
  <si>
    <t>Outer dynein arm-docking complex subunit 1 (ODA-DC1).  Previously annotated as ODA3</t>
  </si>
  <si>
    <t>DCC1</t>
  </si>
  <si>
    <t>Cre17.g703850.t1.2</t>
  </si>
  <si>
    <t>PTHR24349:SF106,PTHR24349</t>
  </si>
  <si>
    <t>Cre17.g719450.t1.1</t>
  </si>
  <si>
    <t>PTHR11584,PTHR11584:SF273</t>
  </si>
  <si>
    <t>Cre08.g382250.t1.2</t>
  </si>
  <si>
    <t>Cre17.g727150.t1.1</t>
  </si>
  <si>
    <t>Cre16.g669900.t1.2</t>
  </si>
  <si>
    <t>PTHR23257:SF327,PTHR23257</t>
  </si>
  <si>
    <t>Putative tyrosine kinase identified through multi-level HMM library for kinase classification (PMID: 17557329)</t>
  </si>
  <si>
    <t>Cre03.g166750.t1.2</t>
  </si>
  <si>
    <t>Cre17.g728550.t1.2</t>
  </si>
  <si>
    <t>Cre16.g684603.t1.1</t>
  </si>
  <si>
    <t>PTHR15614</t>
  </si>
  <si>
    <t>AY615519, PMID: 15955805</t>
  </si>
  <si>
    <t>IFT81</t>
  </si>
  <si>
    <t>Cre17.g723600.t1.2</t>
  </si>
  <si>
    <t>Cre06.g282000.t2.1</t>
  </si>
  <si>
    <t>Flagellar Associated Protein; found in the flagellar proteome [PMID: 15998802]; in basal body proteome as BUG8 [PMID: 15964273]. Transcript upregulated during flagellar regeneration [PMID: 15738400]</t>
  </si>
  <si>
    <t>FAP129</t>
  </si>
  <si>
    <t>Cre03.g199500.t1.2</t>
  </si>
  <si>
    <t>Cre10.g437700.t2.1</t>
  </si>
  <si>
    <t>Cre06.g298500.t1.1</t>
  </si>
  <si>
    <t>AtTEX1,TEX1,THO3</t>
  </si>
  <si>
    <t>AT5G56130.1</t>
  </si>
  <si>
    <t>KOG1538</t>
  </si>
  <si>
    <t>PTHR12764</t>
  </si>
  <si>
    <t>Cre01.g065822.t1.1</t>
  </si>
  <si>
    <t>Cre09.g393802.t1.1</t>
  </si>
  <si>
    <t>Cre16.g667451.t1.1</t>
  </si>
  <si>
    <t>KOG0043</t>
  </si>
  <si>
    <t>PTHR12086</t>
  </si>
  <si>
    <t>PF06565</t>
  </si>
  <si>
    <t>Rib72, a novel component of the ribbon compartment of flagellar microtubules.</t>
  </si>
  <si>
    <t>RIB72</t>
  </si>
  <si>
    <t>Cre02.g091700.t1.2</t>
  </si>
  <si>
    <t>PTHR21490</t>
  </si>
  <si>
    <t>FAP106</t>
  </si>
  <si>
    <t>Cre09.g393954.t1.1</t>
  </si>
  <si>
    <t>Cre16.g690207.t3.1</t>
  </si>
  <si>
    <t>protein tyrosine phosphatase 1</t>
  </si>
  <si>
    <t>ATPTP1,PTP1</t>
  </si>
  <si>
    <t>AT1G71860.1</t>
  </si>
  <si>
    <t>GO:0004725,GO:0006470</t>
  </si>
  <si>
    <t>PTHR19134:SF28,PTHR19134</t>
  </si>
  <si>
    <t>PF00102</t>
  </si>
  <si>
    <t>Cre09.g389949.t1.1</t>
  </si>
  <si>
    <t>Cre01.g020800.t1.2</t>
  </si>
  <si>
    <t>FAP112</t>
  </si>
  <si>
    <t>Cre02.g145850.t1.2</t>
  </si>
  <si>
    <t>AT1G12230.1</t>
  </si>
  <si>
    <t>GO:0005975</t>
  </si>
  <si>
    <t>KOG2772</t>
  </si>
  <si>
    <t>PTHR10683</t>
  </si>
  <si>
    <t>PF00923</t>
  </si>
  <si>
    <t>TAL2</t>
  </si>
  <si>
    <t>Cre14.g630847.t1.1</t>
  </si>
  <si>
    <t>FAP236</t>
  </si>
  <si>
    <t>Cre06.g278194.t1.1</t>
  </si>
  <si>
    <t>KOG4510</t>
  </si>
  <si>
    <t>PTHR22911:SF6,PTHR22911</t>
  </si>
  <si>
    <t>Cre02.g079650.t1.1</t>
  </si>
  <si>
    <t>PTHR21648</t>
  </si>
  <si>
    <t>PF06098</t>
  </si>
  <si>
    <t>Flagellar radial spoke protein 3 (RSP3) [PMID: 16507594]; an axonemal A-kinase anchoring protein KAP [PMID: 11309423; PMID: 16571668; PMID: 16267272; GI:134041]. Gene originally termed PF14 [PMID: 7204490; PMID: 2745550; PMID: 2377611].  PMID: 18157907</t>
  </si>
  <si>
    <t>RSP3</t>
  </si>
  <si>
    <t>Cre06.g291700.t1.2</t>
  </si>
  <si>
    <t>Isochorismatase family protein</t>
  </si>
  <si>
    <t>AT3G16190.1</t>
  </si>
  <si>
    <t>KOG4003</t>
  </si>
  <si>
    <t>PTHR11080,PTHR11080:SF3</t>
  </si>
  <si>
    <t>PF00857</t>
  </si>
  <si>
    <t>Cre10.g448500.t1.1</t>
  </si>
  <si>
    <t>Cre02.g085257.t1.2</t>
  </si>
  <si>
    <t>2Fe-2S ferredoxin-like superfamily protein</t>
  </si>
  <si>
    <t>ATFD2,FED A</t>
  </si>
  <si>
    <t>AT1G60950.1</t>
  </si>
  <si>
    <t>Fe2S2 containing redox protein, predicted chloroplast localization</t>
  </si>
  <si>
    <t>FDX2</t>
  </si>
  <si>
    <t>Cre16.g658400.t1.2</t>
  </si>
  <si>
    <t>AT5G60070.1</t>
  </si>
  <si>
    <t>Cre14.g625500.t2.1</t>
  </si>
  <si>
    <t>Cre11.g480116.t1.1</t>
  </si>
  <si>
    <t>K04638</t>
  </si>
  <si>
    <t>KOG0972</t>
  </si>
  <si>
    <t>PTHR16011</t>
  </si>
  <si>
    <t>PF10498</t>
  </si>
  <si>
    <t>Intraflagellar transport particle protein 57/55.  Also known as IFT55</t>
  </si>
  <si>
    <t>IFT57</t>
  </si>
  <si>
    <t>Cre10.g467000.t1.2</t>
  </si>
  <si>
    <t>Cre09.g393543.t1.1</t>
  </si>
  <si>
    <t>Beta-tubulin 1, GI:167458; major constituent of microtubules [PMID: 3460413]; it binds one mole of GTP that is hydrolyzed and alters dynamic instability of the microtubule cytoskeleton.  The TUB1 and TUB2 genes encode identical proteins [PMID: 6098820]. T</t>
  </si>
  <si>
    <t>TUB1</t>
  </si>
  <si>
    <t>Cre12.g542250.t1.1</t>
  </si>
  <si>
    <t>FAP239</t>
  </si>
  <si>
    <t>Cre03.g145387.t1.1</t>
  </si>
  <si>
    <t>FAP123</t>
  </si>
  <si>
    <t>Cre03.g171800.t1.2</t>
  </si>
  <si>
    <t>Cre16.g663000.t1.2</t>
  </si>
  <si>
    <t>Cre11.g467713.t1.1</t>
  </si>
  <si>
    <t>Cre06.g289650.t1.2</t>
  </si>
  <si>
    <t>AT1G07030.1</t>
  </si>
  <si>
    <t>KOG0760</t>
  </si>
  <si>
    <t>PTHR24089:SF77,PTHR24089</t>
  </si>
  <si>
    <t>MFL1</t>
  </si>
  <si>
    <t>Cre16.g695950.t1.2</t>
  </si>
  <si>
    <t>KOG3647</t>
  </si>
  <si>
    <t>PTHR21547</t>
  </si>
  <si>
    <t>PF10234</t>
  </si>
  <si>
    <t>Conserved uncharacterized protein; found in the flagellar proteome [PMID: 15998802]; similar to D. rerio cystic kidney disease gene qilin</t>
  </si>
  <si>
    <t>FAP22</t>
  </si>
  <si>
    <t>Cre17.g721250.t1.2</t>
  </si>
  <si>
    <t>Cre13.g582850.t1.1</t>
  </si>
  <si>
    <t>Flagellar Associated Protein, found in the flagellar proteome [PMID: 15998802]; high E/A/P content.  Similar to IgA-specific serine peptidase</t>
  </si>
  <si>
    <t>FAP18</t>
  </si>
  <si>
    <t>Cre10.g450450.t1.2</t>
  </si>
  <si>
    <t>Cre06.g289400.t1.2</t>
  </si>
  <si>
    <t>Cre08.g366700.t1.1</t>
  </si>
  <si>
    <t>Flagellar Associated Protein; found in the flagellar proteome [PMID: 15998802]; in basal body proteome as BUG2 [PMID: 15964273]. Transcript upregulated during flagellar regeneration [PMID: 15738400]</t>
  </si>
  <si>
    <t>FAP71</t>
  </si>
  <si>
    <t>Cre06.g261900.t1.2</t>
  </si>
  <si>
    <t>Cre16.g690207.t1.1</t>
  </si>
  <si>
    <t>Cre09.g395900.t1.2</t>
  </si>
  <si>
    <t>AT1G79630.1</t>
  </si>
  <si>
    <t>PTHR13832,PTHR13832:SF94</t>
  </si>
  <si>
    <t>Conserved expressed protein in flagellar proteome [PMID: 15998802], related to protein phosphatase 2C; chloroplast targeted prediction in Arabidopsis.  Previously annotaed as PP2C4</t>
  </si>
  <si>
    <t>Cre01.g030200.t1.2</t>
  </si>
  <si>
    <t>Cre01.g020701.t1.1</t>
  </si>
  <si>
    <t>GO:0004550,GO:0005524,GO:0006165,GO:0006183,GO:0006228,GO:0006241</t>
  </si>
  <si>
    <t>PF00334</t>
  </si>
  <si>
    <t>Flagellar Associated Protein similar to nucleoside diphosphate kinase, found in the flagellar proteome [PMID: 15998802]; in basal body proteome as BUG5 [PMID: 15964273]. Transcript upregulated during flagellar regeneration [PMID: 15738400]</t>
  </si>
  <si>
    <t>FAP67</t>
  </si>
  <si>
    <t>Cre12.g558700.t1.2</t>
  </si>
  <si>
    <t>Cre10.g437700.t3.1</t>
  </si>
  <si>
    <t>Cre03.g155250.t1.2</t>
  </si>
  <si>
    <t>Cre02.g145650.t1.1</t>
  </si>
  <si>
    <t>Cre17.g731550.t1.2</t>
  </si>
  <si>
    <t>Internal domain similar to guanylate cyclase 1 from Homo sapiens</t>
  </si>
  <si>
    <t>CYG12</t>
  </si>
  <si>
    <t>Cre07.g320750.t1.1</t>
  </si>
  <si>
    <t>Cre10.g437700.t1.2</t>
  </si>
  <si>
    <t>Cre02.g104450.t2.1</t>
  </si>
  <si>
    <t>Haloacid dehalogenase-like hydrolase (HAD) superfamily protein</t>
  </si>
  <si>
    <t>AT4G11570.1</t>
  </si>
  <si>
    <t>KOG2914</t>
  </si>
  <si>
    <t>PTHR18901</t>
  </si>
  <si>
    <t>CPLD56</t>
  </si>
  <si>
    <t>Cre03.g193300.t1.2</t>
  </si>
  <si>
    <t>GO:0006950,GO:0016021</t>
  </si>
  <si>
    <t>PF04479</t>
  </si>
  <si>
    <t>Cre14.g619050.t1.2</t>
  </si>
  <si>
    <t>Cre12.g488800.t1.1</t>
  </si>
  <si>
    <t>Cre04.g226500.t1.1</t>
  </si>
  <si>
    <t>Cre14.g619250.t1.2</t>
  </si>
  <si>
    <t>Cre10.g448150.t1.1</t>
  </si>
  <si>
    <t>Chloroplast Fe-hydrogenase (= HYDA2); corresponds to GI:18026272 [PMID: 12823545]</t>
  </si>
  <si>
    <t>HYDA2</t>
  </si>
  <si>
    <t>Cre09.g396600.t1.1</t>
  </si>
  <si>
    <t>Cre14.g622150.t1.1</t>
  </si>
  <si>
    <t>isocitrate dehydrogenase 1</t>
  </si>
  <si>
    <t>IDH-I,IDH1</t>
  </si>
  <si>
    <t>AT4G35260.1</t>
  </si>
  <si>
    <t>GO:0000287,GO:0016616,GO:0051287,GO:0055114</t>
  </si>
  <si>
    <t>K00030</t>
  </si>
  <si>
    <t>1.1.1.41</t>
  </si>
  <si>
    <t>KOG0784</t>
  </si>
  <si>
    <t>PTHR11835,PTHR11835:SF5</t>
  </si>
  <si>
    <t>NAD-dependent isocitrate dehydrogenase, probable mitochondrial isoform</t>
  </si>
  <si>
    <t>IDH1</t>
  </si>
  <si>
    <t>Cre17.g728800.t1.2</t>
  </si>
  <si>
    <t>Cre09.g402663.t1.1</t>
  </si>
  <si>
    <t>AT3G44050.1</t>
  </si>
  <si>
    <t>KOG0240</t>
  </si>
  <si>
    <t>PTHR24115:SF234,PTHR24115</t>
  </si>
  <si>
    <t>Kinesin-like motor protein, kinesin-14 (C-terminal motor) family.  Flagellar Associated Protein found in the flagellar proteome [PMID: 15998802].  Previously annotated as FAP125.  Identified below gathering cut-off</t>
  </si>
  <si>
    <t>FAP125</t>
  </si>
  <si>
    <t>Cre12.g546100.t1.1</t>
  </si>
  <si>
    <t>K08176</t>
  </si>
  <si>
    <t>Gi|21218039|gb|AB074874.1: Putative phosphate transporter homolog type A-1, similar to yeast Pho84 proton/phosphate symporter.</t>
  </si>
  <si>
    <t>Cre02.g075050.t1.2</t>
  </si>
  <si>
    <t>S-adenosylmethionine carrier 2</t>
  </si>
  <si>
    <t>SAMC2</t>
  </si>
  <si>
    <t>AT1G34065.1</t>
  </si>
  <si>
    <t>PTHR24089:SF152,PTHR24089</t>
  </si>
  <si>
    <t>Cre01.g007450.t1.1</t>
  </si>
  <si>
    <t>KOG3968</t>
  </si>
  <si>
    <t>PTHR11271,PTHR11271:SF20</t>
  </si>
  <si>
    <t>PF01979</t>
  </si>
  <si>
    <t>Cre16.g679150.t1.2</t>
  </si>
  <si>
    <t>AT1G19310.1</t>
  </si>
  <si>
    <t>K10666</t>
  </si>
  <si>
    <t>6.3.2.19</t>
  </si>
  <si>
    <t>KOG0823</t>
  </si>
  <si>
    <t>PTHR12313</t>
  </si>
  <si>
    <t>Cre17.g739100.t1.1</t>
  </si>
  <si>
    <t>LAO1</t>
  </si>
  <si>
    <t>Cre12.g551353.t1.1</t>
  </si>
  <si>
    <t>Cre08.g366900.t1.2</t>
  </si>
  <si>
    <t>Cre17.g710700.t1.2</t>
  </si>
  <si>
    <t>Cre17.g701950.t1.2</t>
  </si>
  <si>
    <t>Cre12.g546100.t2.1</t>
  </si>
  <si>
    <t>K00924,K13412</t>
  </si>
  <si>
    <t>2.7.1.-,2.7.11.1</t>
  </si>
  <si>
    <t>Cre19.g750597.t1.1</t>
  </si>
  <si>
    <t>geminivirus rep interacting kinase 2</t>
  </si>
  <si>
    <t>ATSNAK1,GRIK2</t>
  </si>
  <si>
    <t>AT5G60550.1</t>
  </si>
  <si>
    <t>K07359</t>
  </si>
  <si>
    <t>2.7.11.17</t>
  </si>
  <si>
    <t>KOG0585</t>
  </si>
  <si>
    <t>PTHR24347,PTHR24347:SF40</t>
  </si>
  <si>
    <t>Cre10.g428650.t1.2</t>
  </si>
  <si>
    <t>Cre12.g498650.t1.2</t>
  </si>
  <si>
    <t>AT5G01260.1</t>
  </si>
  <si>
    <t>Cre03.g183300.t1.1</t>
  </si>
  <si>
    <t>Cre04.g217900.t1.2</t>
  </si>
  <si>
    <t>Cre17.g701884.t1.1</t>
  </si>
  <si>
    <t>ARAPPT,CUE1,PPT</t>
  </si>
  <si>
    <t>AT5G33320.1</t>
  </si>
  <si>
    <t>PF03151,PF00892</t>
  </si>
  <si>
    <t>Triose phosphate transporter.  Also annotated as TPT</t>
  </si>
  <si>
    <t>TPT1</t>
  </si>
  <si>
    <t>Cre08.g379350.t1.1</t>
  </si>
  <si>
    <t>Cre10.g433300.t1.1</t>
  </si>
  <si>
    <t>uridine kinase-like 5</t>
  </si>
  <si>
    <t>UKL5</t>
  </si>
  <si>
    <t>AT3G27440.1</t>
  </si>
  <si>
    <t>K00876</t>
  </si>
  <si>
    <t>2.7.1.48</t>
  </si>
  <si>
    <t>Cre16.g681850.t1.2</t>
  </si>
  <si>
    <t>Cre04.g212800.t1.1</t>
  </si>
  <si>
    <t>L-Aspartase-like family protein</t>
  </si>
  <si>
    <t>AT5G10920.1</t>
  </si>
  <si>
    <t>GO:0004056,GO:0042450</t>
  </si>
  <si>
    <t>K01755</t>
  </si>
  <si>
    <t>4.3.2.1</t>
  </si>
  <si>
    <t>KOG1316</t>
  </si>
  <si>
    <t>PTHR11444,PTHR11444:SF3</t>
  </si>
  <si>
    <t>PF00206</t>
  </si>
  <si>
    <t>ARG7</t>
  </si>
  <si>
    <t>Cre01.g021251.t1.1</t>
  </si>
  <si>
    <t>Cre03.g183300.t2.1</t>
  </si>
  <si>
    <t>Cre17.g717600.t1.2</t>
  </si>
  <si>
    <t>PTHR11019,PTHR11019:SF30</t>
  </si>
  <si>
    <t>PF01965</t>
  </si>
  <si>
    <t>Cre10.g428950.t1.2</t>
  </si>
  <si>
    <t>Cre04.g224931.t2.1</t>
  </si>
  <si>
    <t>Cre11.g467709.t1.1</t>
  </si>
  <si>
    <t>PF07556</t>
  </si>
  <si>
    <t>Cre13.g588271.t1.2</t>
  </si>
  <si>
    <t>pyrimidine d</t>
  </si>
  <si>
    <t>PYRD</t>
  </si>
  <si>
    <t>AT5G23300.1</t>
  </si>
  <si>
    <t>GO:0004152,GO:0006222,GO:0055114</t>
  </si>
  <si>
    <t>PTHR11938:SF36,PTHR11938</t>
  </si>
  <si>
    <t>PF01180</t>
  </si>
  <si>
    <t>Cre06.g287750.t1.2</t>
  </si>
  <si>
    <t>Cre14.g619250.t2.1</t>
  </si>
  <si>
    <t>Cre17.g710700.t2.1</t>
  </si>
  <si>
    <t>Asparagine synthase family protein</t>
  </si>
  <si>
    <t>AT2G03667.1</t>
  </si>
  <si>
    <t>GO:0004066,GO:0006529</t>
  </si>
  <si>
    <t>PF00733</t>
  </si>
  <si>
    <t>Cre07.g321050.t1.1</t>
  </si>
  <si>
    <t>AT2G36895.1</t>
  </si>
  <si>
    <t>Cre11.g469100.t1.2</t>
  </si>
  <si>
    <t>global transcription factor group E3</t>
  </si>
  <si>
    <t>GTE3</t>
  </si>
  <si>
    <t>AT1G73150.1</t>
  </si>
  <si>
    <t>PTHR22880:SF31,PTHR22880</t>
  </si>
  <si>
    <t>PF00439</t>
  </si>
  <si>
    <t>Cre10.g455500.t1.2</t>
  </si>
  <si>
    <t>Cre08.g360650.t1.2</t>
  </si>
  <si>
    <t>KOG4672</t>
  </si>
  <si>
    <t>PF02010</t>
  </si>
  <si>
    <t>FHL2</t>
  </si>
  <si>
    <t>Cre14.g625600.t1.1</t>
  </si>
  <si>
    <t>ornithine carbamoyltransferase</t>
  </si>
  <si>
    <t>OTC</t>
  </si>
  <si>
    <t>AT1G75330.1</t>
  </si>
  <si>
    <t>GO:0006520,GO:0016597,GO:0016743</t>
  </si>
  <si>
    <t>K00611</t>
  </si>
  <si>
    <t>2.1.3.3</t>
  </si>
  <si>
    <t>KOG1504</t>
  </si>
  <si>
    <t>PTHR11405:SF1,PTHR11405</t>
  </si>
  <si>
    <t>PF00185,PF02729</t>
  </si>
  <si>
    <t>Ornithine carbamoyltransferase (OTC) (ARG3 in yeast); chloroplast-targeted (by homology to At1g75330); arg4 is probably a mutant in that gene; note however that arg4 is not rescued by citrulline, whereas an OTC mutant should be.</t>
  </si>
  <si>
    <t>Cre12.g489700.t1.2</t>
  </si>
  <si>
    <t>Cre02.g142787.t2.1</t>
  </si>
  <si>
    <t>Cre03.g198224.t1.1</t>
  </si>
  <si>
    <t>Cre03.g152650.t1.1</t>
  </si>
  <si>
    <t>Cre04.g217970.t1.1</t>
  </si>
  <si>
    <t>Leucine-rich repeat transmembrane protein kinase</t>
  </si>
  <si>
    <t>AT1G56145.1</t>
  </si>
  <si>
    <t>KOG0198</t>
  </si>
  <si>
    <t>PTHR11584,PTHR11584:SF329</t>
  </si>
  <si>
    <t>Serine/Threonine protein kinase.  Previously annotated as STPK2</t>
  </si>
  <si>
    <t>Cre12.g555800.t1.2</t>
  </si>
  <si>
    <t>Protein kinase family protein with ARM repeat domain</t>
  </si>
  <si>
    <t>FU</t>
  </si>
  <si>
    <t>AT1G50240.2</t>
  </si>
  <si>
    <t>PTHR24349:SF125,PTHR24349</t>
  </si>
  <si>
    <t>Cre02.g112500.t1.1</t>
  </si>
  <si>
    <t>Cre03.g198400.t1.2</t>
  </si>
  <si>
    <t>Cre14.g616700.t1.1</t>
  </si>
  <si>
    <t>Xanthine/uracil/vitamin C permease-like.  Previously annotated as UAPA1</t>
  </si>
  <si>
    <t>XUV6</t>
  </si>
  <si>
    <t>Cre10.g442800.t1.1</t>
  </si>
  <si>
    <t>AT1G14430.1</t>
  </si>
  <si>
    <t>Cre11.g467539.t1.1</t>
  </si>
  <si>
    <t>Cre01.g045950.t1.1</t>
  </si>
  <si>
    <t xml:space="preserve">Pherophorin-C1 (PHC1) [PMID: 16367971; Genbank entry DQ196107]; extracellular matrix protein (cell wall protein); belongs to the large pherophorin-family, a family of glycoproteins with a central hydroxyproline-rich (HR) domain. (partial sequence; due to </t>
  </si>
  <si>
    <t>Cre17.g717900.t1.2</t>
  </si>
  <si>
    <t>Cre01.g007400.t1.1</t>
  </si>
  <si>
    <t>Cre06.g264100.t1.1</t>
  </si>
  <si>
    <t>aldehyde dehydrogenase 2C4</t>
  </si>
  <si>
    <t>ALDH1A,ALDH2C4,REF1</t>
  </si>
  <si>
    <t>AT3G24503.1</t>
  </si>
  <si>
    <t>GO:0016491,GO:0046872,GO:0055114,GO:0008152</t>
  </si>
  <si>
    <t>K04072</t>
  </si>
  <si>
    <t>1.1.1.1,1.2.1.10</t>
  </si>
  <si>
    <t>KOG3857</t>
  </si>
  <si>
    <t>PF00465,PF00171</t>
  </si>
  <si>
    <t>Dual function alcohol dehydrogenase / acetaldehyde dehydrogenase [EC:1.1.1.1 /1.2.1.10], probably mitochondrial [PMID: 14756315].  Consolidates 3 previous v3 models, probably correctly</t>
  </si>
  <si>
    <t>Cre17.g746997.t1.1</t>
  </si>
  <si>
    <t>Cre01.g013500.t2.1</t>
  </si>
  <si>
    <t>Cre09.g387700.t1.2</t>
  </si>
  <si>
    <t>Cre03.g205473.t1.1</t>
  </si>
  <si>
    <t>ADPGLC-PPase large subunit</t>
  </si>
  <si>
    <t>APL2</t>
  </si>
  <si>
    <t>AT1G27680.1</t>
  </si>
  <si>
    <t>GO:0009058,GO:0016779</t>
  </si>
  <si>
    <t>K00975</t>
  </si>
  <si>
    <t>2.7.7.27</t>
  </si>
  <si>
    <t>KOG1322</t>
  </si>
  <si>
    <t>PTHR22572,PTHR22572:SF10</t>
  </si>
  <si>
    <t>PF00483</t>
  </si>
  <si>
    <t>ADP-glucose pyrophosphorylase large subunit 1; regulatory subunit catalyzes the formation of the glucosyl nucleotide from ATP and glucose-1-phosphate; contains nucleotidyl transferase domain, which is found in a wide range of enzymes which transfer nucleo</t>
  </si>
  <si>
    <t>STA1</t>
  </si>
  <si>
    <t>Cre13.g567950.t1.2</t>
  </si>
  <si>
    <t>Extracellular matrix protein (cell wall protein); vegetative HRGP and tyrosine-rich wall protein; structural protein [PMID: 7689882; Genbank entry L16461]</t>
  </si>
  <si>
    <t>Cre11.g467710.t1.1</t>
  </si>
  <si>
    <t>GO:0003333,GO:0015171,GO:0016020,GO:0006810,GO:0055085</t>
  </si>
  <si>
    <t>PTHR11785,PTHR11785:SF140</t>
  </si>
  <si>
    <t>Amino acid carrier 3; belongs to APC (Amino acid Polyamine organoCation) family</t>
  </si>
  <si>
    <t>Cre02.g108550.t1.1</t>
  </si>
  <si>
    <t>Cre02.g095150.t1.2</t>
  </si>
  <si>
    <t>Cre05.g241900.t1.1</t>
  </si>
  <si>
    <t>FAP117</t>
  </si>
  <si>
    <t>Cre12.g517050.t1.2</t>
  </si>
  <si>
    <t>Cre11.g467710.t2.1</t>
  </si>
  <si>
    <t>PTHR24077,PTHR24077:SF17</t>
  </si>
  <si>
    <t>DnaJ-like protein; perhaps targeted to chloroplast, since it contains N-terminal extension which is predicted by ChloroP to be cp transit peptide; contains N-terminal J-domain (pfam00226), C-terminus shows weak homology with Desulfovibrio vulgaris Q727D7</t>
  </si>
  <si>
    <t>DNJ18</t>
  </si>
  <si>
    <t>Cre03.g155550.t1.2</t>
  </si>
  <si>
    <t>Cre03.g200879.t2.1</t>
  </si>
  <si>
    <t>ADP glucose pyrophosphorylase  1</t>
  </si>
  <si>
    <t>ADG1,APS1</t>
  </si>
  <si>
    <t>AT5G48300.1</t>
  </si>
  <si>
    <t>ADP-glucose pyrophosphorylase small subunit (GLGS); Catalytic subunit catalyzes the formation of the glucosyl nucleotide from ATP and glucose-1-phosphate [PMID:11208806].</t>
  </si>
  <si>
    <t>STA6</t>
  </si>
  <si>
    <t>Cre03.g188250.t1.2</t>
  </si>
  <si>
    <t>GO:0005506,GO:0017172,GO:0046439,GO:0055114</t>
  </si>
  <si>
    <t>PTHR12918</t>
  </si>
  <si>
    <t>PF05995</t>
  </si>
  <si>
    <t>Cre03.g163950.t1.1</t>
  </si>
  <si>
    <t>Histone superfamily protein</t>
  </si>
  <si>
    <t>AT5G19490.1</t>
  </si>
  <si>
    <t>GO:0005622,GO:0043565</t>
  </si>
  <si>
    <t>KOG1659</t>
  </si>
  <si>
    <t>PTHR10252</t>
  </si>
  <si>
    <t>PF00808</t>
  </si>
  <si>
    <t>DRAP1-like protein; Dr1-associated corepressor (Dr1-associated protein 1)</t>
  </si>
  <si>
    <t>Cre16.g680050.t1.1</t>
  </si>
  <si>
    <t>Hydroxyproline-rich glycoprotein whose mRNA is up-regulated in gametes, in zygotes, by agglutination/cAMP treatment, by osmotic stress and by cell wall removal [PMID: 16183845]. Closely linked to GAS30. Independently sequenced: DQ017908.</t>
  </si>
  <si>
    <t>Cre11.g481600.t1.1</t>
  </si>
  <si>
    <t>Normalized Counts</t>
    <phoneticPr fontId="18" type="noConversion"/>
  </si>
  <si>
    <t>log2FoldChange</t>
    <phoneticPr fontId="18" type="noConversion"/>
  </si>
  <si>
    <t>Annotation</t>
    <phoneticPr fontId="18" type="noConversion"/>
  </si>
  <si>
    <t>Gene</t>
    <phoneticPr fontId="18" type="noConversion"/>
  </si>
  <si>
    <t>Link</t>
    <phoneticPr fontId="18" type="noConversion"/>
  </si>
  <si>
    <t>CC124+3</t>
    <phoneticPr fontId="18" type="noConversion"/>
  </si>
  <si>
    <t>Sm142+3</t>
    <phoneticPr fontId="18" type="noConversion"/>
  </si>
  <si>
    <t>Sm162+3</t>
    <phoneticPr fontId="18" type="noConversion"/>
  </si>
  <si>
    <t>Sm181+3</t>
    <phoneticPr fontId="18" type="noConversion"/>
  </si>
  <si>
    <t>CC124+3 vs. Sm142+3</t>
    <phoneticPr fontId="18" type="noConversion"/>
  </si>
  <si>
    <t>CC124+3 vs. Sm162+3</t>
    <phoneticPr fontId="18" type="noConversion"/>
  </si>
  <si>
    <t>CC124+3 vs. Sm181+3</t>
    <phoneticPr fontId="18" type="noConversion"/>
  </si>
  <si>
    <t>Symbol</t>
    <phoneticPr fontId="18" type="noConversion"/>
  </si>
  <si>
    <t>Description</t>
    <phoneticPr fontId="18" type="noConversion"/>
  </si>
  <si>
    <t>PFAM</t>
    <phoneticPr fontId="18" type="noConversion"/>
  </si>
  <si>
    <t>PANTHER</t>
    <phoneticPr fontId="18" type="noConversion"/>
  </si>
  <si>
    <t>KOG</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Normalized Counts</t>
    <phoneticPr fontId="18" type="noConversion"/>
  </si>
  <si>
    <t>log2FoldChange</t>
    <phoneticPr fontId="18" type="noConversion"/>
  </si>
  <si>
    <t>Gene</t>
    <phoneticPr fontId="18" type="noConversion"/>
  </si>
  <si>
    <t>Link</t>
    <phoneticPr fontId="18" type="noConversion"/>
  </si>
  <si>
    <t>CC124+3</t>
    <phoneticPr fontId="18" type="noConversion"/>
  </si>
  <si>
    <t>Sm142+3</t>
    <phoneticPr fontId="18" type="noConversion"/>
  </si>
  <si>
    <t>Sm162+3</t>
    <phoneticPr fontId="18" type="noConversion"/>
  </si>
  <si>
    <t>Sm181+3</t>
    <phoneticPr fontId="18" type="noConversion"/>
  </si>
  <si>
    <t>CC124+3 vs. Sm142+3</t>
    <phoneticPr fontId="18" type="noConversion"/>
  </si>
  <si>
    <t>CC124+3 vs. Sm162+3</t>
    <phoneticPr fontId="18" type="noConversion"/>
  </si>
  <si>
    <t>CC124+3 vs. Sm181+3</t>
    <phoneticPr fontId="18" type="noConversion"/>
  </si>
  <si>
    <t>Symbol</t>
    <phoneticPr fontId="18" type="noConversion"/>
  </si>
  <si>
    <t>Description</t>
    <phoneticPr fontId="18" type="noConversion"/>
  </si>
  <si>
    <t>PFAM</t>
    <phoneticPr fontId="18" type="noConversion"/>
  </si>
  <si>
    <t>PANTHER</t>
    <phoneticPr fontId="18" type="noConversion"/>
  </si>
  <si>
    <t>KOG</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Gene</t>
    <phoneticPr fontId="18" type="noConversion"/>
  </si>
  <si>
    <t>CC124+3</t>
    <phoneticPr fontId="18" type="noConversion"/>
  </si>
  <si>
    <t>Symbol</t>
    <phoneticPr fontId="18" type="noConversion"/>
  </si>
  <si>
    <t>PFAM</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Normalized Counts</t>
    <phoneticPr fontId="18" type="noConversion"/>
  </si>
  <si>
    <t>Link</t>
    <phoneticPr fontId="18" type="noConversion"/>
  </si>
  <si>
    <t>CC124+3</t>
    <phoneticPr fontId="18" type="noConversion"/>
  </si>
  <si>
    <t>Sm142+3</t>
    <phoneticPr fontId="18" type="noConversion"/>
  </si>
  <si>
    <t>Sm181+3</t>
    <phoneticPr fontId="18" type="noConversion"/>
  </si>
  <si>
    <t>CC124+3 vs. Sm142+3</t>
    <phoneticPr fontId="18" type="noConversion"/>
  </si>
  <si>
    <t>CC124+3 vs. Sm181+3</t>
    <phoneticPr fontId="18" type="noConversion"/>
  </si>
  <si>
    <t>Description</t>
    <phoneticPr fontId="18" type="noConversion"/>
  </si>
  <si>
    <t>PFAM</t>
    <phoneticPr fontId="18" type="noConversion"/>
  </si>
  <si>
    <t>KOG</t>
    <phoneticPr fontId="18" type="noConversion"/>
  </si>
  <si>
    <t>GO</t>
    <phoneticPr fontId="18" type="noConversion"/>
  </si>
  <si>
    <r>
      <rPr>
        <b/>
        <sz val="11"/>
        <color theme="1"/>
        <rFont val="맑은 고딕"/>
        <family val="3"/>
        <charset val="129"/>
        <scheme val="minor"/>
      </rPr>
      <t>Supplemental Table 2</t>
    </r>
    <r>
      <rPr>
        <sz val="11"/>
        <color theme="1"/>
        <rFont val="맑은 고딕"/>
        <family val="2"/>
        <charset val="129"/>
        <scheme val="minor"/>
      </rPr>
      <t xml:space="preserve">.  List of down-regulated DEGs in mutants </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맑은 고딕"/>
      <family val="2"/>
      <charset val="129"/>
      <scheme val="minor"/>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b/>
      <sz val="9"/>
      <color theme="1"/>
      <name val="맑은 고딕"/>
      <family val="3"/>
      <charset val="129"/>
      <scheme val="minor"/>
    </font>
    <font>
      <b/>
      <sz val="9"/>
      <name val="맑은 고딕"/>
      <family val="3"/>
      <charset val="129"/>
      <scheme val="minor"/>
    </font>
    <font>
      <sz val="9"/>
      <color theme="1"/>
      <name val="맑은 고딕"/>
      <family val="2"/>
      <charset val="129"/>
      <scheme val="minor"/>
    </font>
    <font>
      <b/>
      <u/>
      <sz val="9"/>
      <color rgb="FF0070C0"/>
      <name val="맑은 고딕"/>
      <family val="3"/>
      <charset val="129"/>
      <scheme val="minor"/>
    </font>
    <font>
      <b/>
      <sz val="11"/>
      <color theme="1"/>
      <name val="맑은 고딕"/>
      <family val="3"/>
      <charset val="129"/>
      <scheme val="minor"/>
    </font>
    <font>
      <sz val="11"/>
      <color theme="1"/>
      <name val="맑은 고딕"/>
      <family val="3"/>
      <charset val="129"/>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FFFF00"/>
        <bgColor indexed="64"/>
      </patternFill>
    </fill>
    <fill>
      <patternFill patternType="solid">
        <fgColor rgb="FF92D050"/>
        <bgColor indexed="64"/>
      </patternFill>
    </fill>
    <fill>
      <patternFill patternType="solid">
        <fgColor theme="0" tint="-0.14999847407452621"/>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dotted">
        <color auto="1"/>
      </top>
      <bottom/>
      <diagonal/>
    </border>
    <border>
      <left style="thin">
        <color auto="1"/>
      </left>
      <right/>
      <top style="dotted">
        <color auto="1"/>
      </top>
      <bottom/>
      <diagonal/>
    </border>
    <border>
      <left/>
      <right/>
      <top style="thin">
        <color auto="1"/>
      </top>
      <bottom style="thin">
        <color auto="1"/>
      </bottom>
      <diagonal/>
    </border>
    <border>
      <left/>
      <right/>
      <top/>
      <bottom style="dotted">
        <color auto="1"/>
      </bottom>
      <diagonal/>
    </border>
    <border>
      <left/>
      <right/>
      <top style="dotted">
        <color auto="1"/>
      </top>
      <bottom style="dotted">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5">
    <xf numFmtId="0" fontId="0" fillId="0" borderId="0" xfId="0">
      <alignment vertical="center"/>
    </xf>
    <xf numFmtId="0" fontId="0" fillId="0" borderId="10" xfId="0" applyBorder="1">
      <alignment vertical="center"/>
    </xf>
    <xf numFmtId="0" fontId="19" fillId="33" borderId="11" xfId="0" applyFont="1" applyFill="1" applyBorder="1">
      <alignment vertical="center"/>
    </xf>
    <xf numFmtId="0" fontId="19" fillId="33" borderId="10" xfId="0" applyFont="1" applyFill="1" applyBorder="1">
      <alignment vertical="center"/>
    </xf>
    <xf numFmtId="0" fontId="19" fillId="34" borderId="11" xfId="0" applyFont="1" applyFill="1" applyBorder="1">
      <alignment vertical="center"/>
    </xf>
    <xf numFmtId="0" fontId="19" fillId="34" borderId="10" xfId="0" applyFont="1" applyFill="1" applyBorder="1">
      <alignment vertical="center"/>
    </xf>
    <xf numFmtId="0" fontId="19" fillId="35" borderId="10" xfId="0" applyFont="1" applyFill="1" applyBorder="1">
      <alignment vertical="center"/>
    </xf>
    <xf numFmtId="0" fontId="20" fillId="36" borderId="12" xfId="0" applyFont="1" applyFill="1" applyBorder="1" applyAlignment="1">
      <alignment horizontal="center" vertical="center" wrapText="1"/>
    </xf>
    <xf numFmtId="0" fontId="21" fillId="0" borderId="13" xfId="0" applyFont="1" applyBorder="1">
      <alignment vertical="center"/>
    </xf>
    <xf numFmtId="0" fontId="22" fillId="0" borderId="13" xfId="0" applyFont="1" applyBorder="1">
      <alignment vertical="center"/>
    </xf>
    <xf numFmtId="0" fontId="19" fillId="0" borderId="13" xfId="0" applyFont="1" applyBorder="1">
      <alignment vertical="center"/>
    </xf>
    <xf numFmtId="0" fontId="21" fillId="0" borderId="14" xfId="0" applyFont="1" applyBorder="1">
      <alignment vertical="center"/>
    </xf>
    <xf numFmtId="0" fontId="22" fillId="0" borderId="14" xfId="0" applyFont="1" applyBorder="1">
      <alignment vertical="center"/>
    </xf>
    <xf numFmtId="0" fontId="19" fillId="0" borderId="14" xfId="0" applyFont="1" applyBorder="1">
      <alignment vertical="center"/>
    </xf>
    <xf numFmtId="0" fontId="24" fillId="0" borderId="0" xfId="0" applyFont="1">
      <alignment vertical="center"/>
    </xf>
  </cellXfs>
  <cellStyles count="42">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6"/>
  <sheetViews>
    <sheetView workbookViewId="0">
      <selection activeCell="A3" sqref="A3"/>
    </sheetView>
  </sheetViews>
  <sheetFormatPr defaultRowHeight="16.5" x14ac:dyDescent="0.3"/>
  <sheetData>
    <row r="1" spans="1:20" x14ac:dyDescent="0.3">
      <c r="A1" s="1"/>
      <c r="B1" s="1"/>
      <c r="C1" s="2" t="s">
        <v>6251</v>
      </c>
      <c r="D1" s="3"/>
      <c r="E1" s="3"/>
      <c r="F1" s="3"/>
      <c r="G1" s="4" t="s">
        <v>6252</v>
      </c>
      <c r="H1" s="5"/>
      <c r="I1" s="5"/>
      <c r="J1" s="6" t="s">
        <v>6253</v>
      </c>
      <c r="K1" s="6"/>
      <c r="L1" s="6"/>
      <c r="M1" s="6"/>
      <c r="N1" s="6"/>
      <c r="O1" s="6"/>
      <c r="P1" s="6"/>
      <c r="Q1" s="6"/>
      <c r="R1" s="6"/>
      <c r="S1" s="6"/>
      <c r="T1" s="6"/>
    </row>
    <row r="2" spans="1:20" ht="36" x14ac:dyDescent="0.3">
      <c r="A2" s="7" t="s">
        <v>6254</v>
      </c>
      <c r="B2" s="7" t="s">
        <v>6255</v>
      </c>
      <c r="C2" s="7" t="s">
        <v>6256</v>
      </c>
      <c r="D2" s="7" t="s">
        <v>6257</v>
      </c>
      <c r="E2" s="7" t="s">
        <v>6258</v>
      </c>
      <c r="F2" s="7" t="s">
        <v>6259</v>
      </c>
      <c r="G2" s="7" t="s">
        <v>6260</v>
      </c>
      <c r="H2" s="7" t="s">
        <v>6261</v>
      </c>
      <c r="I2" s="7" t="s">
        <v>6262</v>
      </c>
      <c r="J2" s="7" t="s">
        <v>6263</v>
      </c>
      <c r="K2" s="7" t="s">
        <v>6264</v>
      </c>
      <c r="L2" s="7" t="s">
        <v>6265</v>
      </c>
      <c r="M2" s="7" t="s">
        <v>6266</v>
      </c>
      <c r="N2" s="7" t="s">
        <v>6267</v>
      </c>
      <c r="O2" s="7" t="s">
        <v>6268</v>
      </c>
      <c r="P2" s="7" t="s">
        <v>6269</v>
      </c>
      <c r="Q2" s="7" t="s">
        <v>6270</v>
      </c>
      <c r="R2" s="7" t="s">
        <v>6271</v>
      </c>
      <c r="S2" s="7" t="s">
        <v>6272</v>
      </c>
      <c r="T2" s="7" t="s">
        <v>6273</v>
      </c>
    </row>
    <row r="3" spans="1:20" x14ac:dyDescent="0.3">
      <c r="A3" s="8" t="s">
        <v>6016</v>
      </c>
      <c r="B3" s="9" t="str">
        <f>HYPERLINK("http://phytozome.jgi.doe.gov/pz/portal.html#!gene?searchText=transcriptid:30786403", "website")</f>
        <v>website</v>
      </c>
      <c r="C3" s="8">
        <v>283</v>
      </c>
      <c r="D3" s="8">
        <v>36</v>
      </c>
      <c r="E3" s="8">
        <v>23</v>
      </c>
      <c r="F3" s="8">
        <v>113</v>
      </c>
      <c r="G3" s="10">
        <v>-2.96</v>
      </c>
      <c r="H3" s="10">
        <v>-3.6</v>
      </c>
      <c r="I3" s="10">
        <v>-1.32</v>
      </c>
      <c r="J3" s="8"/>
      <c r="K3" s="8"/>
      <c r="L3" s="8" t="s">
        <v>2945</v>
      </c>
      <c r="M3" s="8" t="s">
        <v>2936</v>
      </c>
      <c r="N3" s="8" t="s">
        <v>2961</v>
      </c>
      <c r="O3" s="8"/>
      <c r="P3" s="8"/>
      <c r="Q3" s="8" t="s">
        <v>2944</v>
      </c>
      <c r="R3" s="8" t="s">
        <v>5551</v>
      </c>
      <c r="S3" s="8"/>
      <c r="T3" s="8" t="s">
        <v>5550</v>
      </c>
    </row>
    <row r="4" spans="1:20" x14ac:dyDescent="0.3">
      <c r="A4" s="11" t="s">
        <v>6015</v>
      </c>
      <c r="B4" s="12" t="str">
        <f>HYPERLINK("http://phytozome.jgi.doe.gov/pz/portal.html#!gene?searchText=transcriptid:30789875", "website")</f>
        <v>website</v>
      </c>
      <c r="C4" s="11">
        <v>123</v>
      </c>
      <c r="D4" s="11">
        <v>4</v>
      </c>
      <c r="E4" s="11">
        <v>6</v>
      </c>
      <c r="F4" s="11">
        <v>4</v>
      </c>
      <c r="G4" s="13">
        <v>-4.8899999999999997</v>
      </c>
      <c r="H4" s="13">
        <v>-4.3899999999999997</v>
      </c>
      <c r="I4" s="13">
        <v>-4.93</v>
      </c>
      <c r="J4" s="11"/>
      <c r="K4" s="11"/>
      <c r="L4" s="11"/>
      <c r="M4" s="11"/>
      <c r="N4" s="11"/>
      <c r="O4" s="11"/>
      <c r="P4" s="11"/>
      <c r="Q4" s="11"/>
      <c r="R4" s="11"/>
      <c r="S4" s="11"/>
      <c r="T4" s="11"/>
    </row>
    <row r="5" spans="1:20" x14ac:dyDescent="0.3">
      <c r="A5" s="11" t="s">
        <v>6014</v>
      </c>
      <c r="B5" s="12" t="str">
        <f>HYPERLINK("http://phytozome.jgi.doe.gov/pz/portal.html#!gene?searchText=transcriptid:30775303", "website")</f>
        <v>website</v>
      </c>
      <c r="C5" s="11">
        <v>132</v>
      </c>
      <c r="D5" s="11">
        <v>28</v>
      </c>
      <c r="E5" s="11">
        <v>14</v>
      </c>
      <c r="F5" s="11">
        <v>16</v>
      </c>
      <c r="G5" s="13">
        <v>-2.2599999999999998</v>
      </c>
      <c r="H5" s="13">
        <v>-3.3</v>
      </c>
      <c r="I5" s="13">
        <v>-3.07</v>
      </c>
      <c r="J5" s="11" t="s">
        <v>6013</v>
      </c>
      <c r="K5" s="11" t="s">
        <v>6012</v>
      </c>
      <c r="L5" s="11" t="s">
        <v>2850</v>
      </c>
      <c r="M5" s="11" t="s">
        <v>2849</v>
      </c>
      <c r="N5" s="11" t="s">
        <v>2848</v>
      </c>
      <c r="O5" s="11"/>
      <c r="P5" s="11"/>
      <c r="Q5" s="11" t="s">
        <v>2845</v>
      </c>
      <c r="R5" s="11"/>
      <c r="S5" s="11"/>
      <c r="T5" s="11"/>
    </row>
    <row r="6" spans="1:20" x14ac:dyDescent="0.3">
      <c r="A6" s="11" t="s">
        <v>6011</v>
      </c>
      <c r="B6" s="12" t="str">
        <f>HYPERLINK("http://phytozome.jgi.doe.gov/pz/portal.html#!gene?searchText=transcriptid:30782013", "website")</f>
        <v>website</v>
      </c>
      <c r="C6" s="11">
        <v>168</v>
      </c>
      <c r="D6" s="11">
        <v>61</v>
      </c>
      <c r="E6" s="11">
        <v>64</v>
      </c>
      <c r="F6" s="11">
        <v>61</v>
      </c>
      <c r="G6" s="13">
        <v>-1.46</v>
      </c>
      <c r="H6" s="13">
        <v>-1.4</v>
      </c>
      <c r="I6" s="13">
        <v>-1.46</v>
      </c>
      <c r="J6" s="11"/>
      <c r="K6" s="11"/>
      <c r="L6" s="11"/>
      <c r="M6" s="11"/>
      <c r="N6" s="11"/>
      <c r="O6" s="11"/>
      <c r="P6" s="11"/>
      <c r="Q6" s="11"/>
      <c r="R6" s="11"/>
      <c r="S6" s="11"/>
      <c r="T6" s="11"/>
    </row>
    <row r="7" spans="1:20" x14ac:dyDescent="0.3">
      <c r="A7" s="11" t="s">
        <v>6010</v>
      </c>
      <c r="B7" s="12" t="str">
        <f>HYPERLINK("http://phytozome.jgi.doe.gov/pz/portal.html#!gene?searchText=transcriptid:30784907", "website")</f>
        <v>website</v>
      </c>
      <c r="C7" s="11">
        <v>143</v>
      </c>
      <c r="D7" s="11">
        <v>28</v>
      </c>
      <c r="E7" s="11">
        <v>26</v>
      </c>
      <c r="F7" s="11">
        <v>25</v>
      </c>
      <c r="G7" s="13">
        <v>-2.33</v>
      </c>
      <c r="H7" s="13">
        <v>-2.48</v>
      </c>
      <c r="I7" s="13">
        <v>-2.5099999999999998</v>
      </c>
      <c r="J7" s="11"/>
      <c r="K7" s="11"/>
      <c r="L7" s="11"/>
      <c r="M7" s="11"/>
      <c r="N7" s="11"/>
      <c r="O7" s="11"/>
      <c r="P7" s="11"/>
      <c r="Q7" s="11"/>
      <c r="R7" s="11"/>
      <c r="S7" s="11"/>
      <c r="T7" s="11"/>
    </row>
    <row r="8" spans="1:20" x14ac:dyDescent="0.3">
      <c r="A8" s="11" t="s">
        <v>6009</v>
      </c>
      <c r="B8" s="12" t="str">
        <f>HYPERLINK("http://phytozome.jgi.doe.gov/pz/portal.html#!gene?searchText=transcriptid:30787055", "website")</f>
        <v>website</v>
      </c>
      <c r="C8" s="11">
        <v>341</v>
      </c>
      <c r="D8" s="11">
        <v>96</v>
      </c>
      <c r="E8" s="11">
        <v>66</v>
      </c>
      <c r="F8" s="11">
        <v>126</v>
      </c>
      <c r="G8" s="13">
        <v>-1.83</v>
      </c>
      <c r="H8" s="13">
        <v>-2.37</v>
      </c>
      <c r="I8" s="13">
        <v>-1.44</v>
      </c>
      <c r="J8" s="11"/>
      <c r="K8" s="11"/>
      <c r="L8" s="11"/>
      <c r="M8" s="11"/>
      <c r="N8" s="11"/>
      <c r="O8" s="11"/>
      <c r="P8" s="11"/>
      <c r="Q8" s="11"/>
      <c r="R8" s="11"/>
      <c r="S8" s="11"/>
      <c r="T8" s="11"/>
    </row>
    <row r="9" spans="1:20" x14ac:dyDescent="0.3">
      <c r="A9" s="11" t="s">
        <v>6008</v>
      </c>
      <c r="B9" s="12" t="str">
        <f>HYPERLINK("http://phytozome.jgi.doe.gov/pz/portal.html#!gene?searchText=transcriptid:30789877", "website")</f>
        <v>website</v>
      </c>
      <c r="C9" s="11">
        <v>64</v>
      </c>
      <c r="D9" s="11">
        <v>2</v>
      </c>
      <c r="E9" s="11">
        <v>4</v>
      </c>
      <c r="F9" s="11">
        <v>3</v>
      </c>
      <c r="G9" s="13">
        <v>-4.97</v>
      </c>
      <c r="H9" s="13">
        <v>-3.93</v>
      </c>
      <c r="I9" s="13">
        <v>-4.5599999999999996</v>
      </c>
      <c r="J9" s="11"/>
      <c r="K9" s="11"/>
      <c r="L9" s="11"/>
      <c r="M9" s="11"/>
      <c r="N9" s="11"/>
      <c r="O9" s="11"/>
      <c r="P9" s="11"/>
      <c r="Q9" s="11"/>
      <c r="R9" s="11"/>
      <c r="S9" s="11"/>
      <c r="T9" s="11"/>
    </row>
    <row r="10" spans="1:20" x14ac:dyDescent="0.3">
      <c r="A10" s="11" t="s">
        <v>6007</v>
      </c>
      <c r="B10" s="12" t="str">
        <f>HYPERLINK("http://phytozome.jgi.doe.gov/pz/portal.html#!gene?searchText=transcriptid:30792275", "website")</f>
        <v>website</v>
      </c>
      <c r="C10" s="11">
        <v>60</v>
      </c>
      <c r="D10" s="11">
        <v>30</v>
      </c>
      <c r="E10" s="11">
        <v>28</v>
      </c>
      <c r="F10" s="11">
        <v>20</v>
      </c>
      <c r="G10" s="13">
        <v>-1.02</v>
      </c>
      <c r="H10" s="13">
        <v>-1.1200000000000001</v>
      </c>
      <c r="I10" s="13">
        <v>-1.6</v>
      </c>
      <c r="J10" s="11" t="s">
        <v>6006</v>
      </c>
      <c r="K10" s="11" t="s">
        <v>6005</v>
      </c>
      <c r="L10" s="11" t="s">
        <v>6004</v>
      </c>
      <c r="M10" s="11" t="s">
        <v>5649</v>
      </c>
      <c r="N10" s="11" t="s">
        <v>5648</v>
      </c>
      <c r="O10" s="11" t="s">
        <v>5647</v>
      </c>
      <c r="P10" s="11" t="s">
        <v>5646</v>
      </c>
      <c r="Q10" s="11" t="s">
        <v>6003</v>
      </c>
      <c r="R10" s="11" t="s">
        <v>5644</v>
      </c>
      <c r="S10" s="11"/>
      <c r="T10" s="11" t="s">
        <v>5643</v>
      </c>
    </row>
    <row r="11" spans="1:20" x14ac:dyDescent="0.3">
      <c r="A11" s="11" t="s">
        <v>6002</v>
      </c>
      <c r="B11" s="12" t="str">
        <f>HYPERLINK("http://phytozome.jgi.doe.gov/pz/portal.html#!gene?searchText=transcriptid:30788582", "website")</f>
        <v>website</v>
      </c>
      <c r="C11" s="11">
        <v>116</v>
      </c>
      <c r="D11" s="11">
        <v>30</v>
      </c>
      <c r="E11" s="11">
        <v>47</v>
      </c>
      <c r="F11" s="11">
        <v>28</v>
      </c>
      <c r="G11" s="13">
        <v>-1.93</v>
      </c>
      <c r="H11" s="13">
        <v>-1.32</v>
      </c>
      <c r="I11" s="13">
        <v>-2.02</v>
      </c>
      <c r="J11" s="11"/>
      <c r="K11" s="11"/>
      <c r="L11" s="11"/>
      <c r="M11" s="11"/>
      <c r="N11" s="11"/>
      <c r="O11" s="11"/>
      <c r="P11" s="11"/>
      <c r="Q11" s="11"/>
      <c r="R11" s="11"/>
      <c r="S11" s="11"/>
      <c r="T11" s="11"/>
    </row>
    <row r="12" spans="1:20" x14ac:dyDescent="0.3">
      <c r="A12" s="11" t="s">
        <v>6001</v>
      </c>
      <c r="B12" s="12" t="str">
        <f>HYPERLINK("http://phytozome.jgi.doe.gov/pz/portal.html#!gene?searchText=transcriptid:30788822", "website")</f>
        <v>website</v>
      </c>
      <c r="C12" s="11">
        <v>491</v>
      </c>
      <c r="D12" s="11">
        <v>167</v>
      </c>
      <c r="E12" s="11">
        <v>210</v>
      </c>
      <c r="F12" s="11">
        <v>172</v>
      </c>
      <c r="G12" s="13">
        <v>-1.56</v>
      </c>
      <c r="H12" s="13">
        <v>-1.22</v>
      </c>
      <c r="I12" s="13">
        <v>-1.51</v>
      </c>
      <c r="J12" s="11"/>
      <c r="K12" s="11" t="s">
        <v>6000</v>
      </c>
      <c r="L12" s="11" t="s">
        <v>1699</v>
      </c>
      <c r="M12" s="11" t="s">
        <v>5999</v>
      </c>
      <c r="N12" s="11" t="s">
        <v>1701</v>
      </c>
      <c r="O12" s="11"/>
      <c r="P12" s="11"/>
      <c r="Q12" s="11" t="s">
        <v>457</v>
      </c>
      <c r="R12" s="11" t="s">
        <v>5998</v>
      </c>
      <c r="S12" s="11"/>
      <c r="T12" s="11" t="s">
        <v>3897</v>
      </c>
    </row>
    <row r="13" spans="1:20" x14ac:dyDescent="0.3">
      <c r="A13" s="11" t="s">
        <v>5997</v>
      </c>
      <c r="B13" s="12" t="str">
        <f>HYPERLINK("http://phytozome.jgi.doe.gov/pz/portal.html#!gene?searchText=transcriptid:30780903", "website")</f>
        <v>website</v>
      </c>
      <c r="C13" s="11">
        <v>218</v>
      </c>
      <c r="D13" s="11">
        <v>24</v>
      </c>
      <c r="E13" s="11">
        <v>90</v>
      </c>
      <c r="F13" s="11">
        <v>79</v>
      </c>
      <c r="G13" s="13">
        <v>-3.21</v>
      </c>
      <c r="H13" s="13">
        <v>-1.28</v>
      </c>
      <c r="I13" s="13">
        <v>-1.46</v>
      </c>
      <c r="J13" s="11"/>
      <c r="K13" s="11"/>
      <c r="L13" s="11"/>
      <c r="M13" s="11"/>
      <c r="N13" s="11"/>
      <c r="O13" s="11"/>
      <c r="P13" s="11"/>
      <c r="Q13" s="11"/>
      <c r="R13" s="11"/>
      <c r="S13" s="11"/>
      <c r="T13" s="11"/>
    </row>
    <row r="14" spans="1:20" x14ac:dyDescent="0.3">
      <c r="A14" s="11" t="s">
        <v>5996</v>
      </c>
      <c r="B14" s="12" t="str">
        <f>HYPERLINK("http://phytozome.jgi.doe.gov/pz/portal.html#!gene?searchText=transcriptid:30777829", "website")</f>
        <v>website</v>
      </c>
      <c r="C14" s="11">
        <v>433</v>
      </c>
      <c r="D14" s="11">
        <v>6</v>
      </c>
      <c r="E14" s="11">
        <v>9</v>
      </c>
      <c r="F14" s="11">
        <v>9</v>
      </c>
      <c r="G14" s="13">
        <v>-6.22</v>
      </c>
      <c r="H14" s="13">
        <v>-5.53</v>
      </c>
      <c r="I14" s="13">
        <v>-5.58</v>
      </c>
      <c r="J14" s="11"/>
      <c r="K14" s="11"/>
      <c r="L14" s="11"/>
      <c r="M14" s="11"/>
      <c r="N14" s="11"/>
      <c r="O14" s="11"/>
      <c r="P14" s="11"/>
      <c r="Q14" s="11"/>
      <c r="R14" s="11"/>
      <c r="S14" s="11"/>
      <c r="T14" s="11"/>
    </row>
    <row r="15" spans="1:20" x14ac:dyDescent="0.3">
      <c r="A15" s="11" t="s">
        <v>5995</v>
      </c>
      <c r="B15" s="12" t="str">
        <f>HYPERLINK("http://phytozome.jgi.doe.gov/pz/portal.html#!gene?searchText=transcriptid:30779321", "website")</f>
        <v>website</v>
      </c>
      <c r="C15" s="11">
        <v>333</v>
      </c>
      <c r="D15" s="11">
        <v>77</v>
      </c>
      <c r="E15" s="11">
        <v>84</v>
      </c>
      <c r="F15" s="11">
        <v>106</v>
      </c>
      <c r="G15" s="13">
        <v>-2.11</v>
      </c>
      <c r="H15" s="13">
        <v>-1.98</v>
      </c>
      <c r="I15" s="13">
        <v>-1.64</v>
      </c>
      <c r="J15" s="11" t="s">
        <v>5994</v>
      </c>
      <c r="K15" s="11" t="s">
        <v>5993</v>
      </c>
      <c r="L15" s="11"/>
      <c r="M15" s="11"/>
      <c r="N15" s="11"/>
      <c r="O15" s="11"/>
      <c r="P15" s="11"/>
      <c r="Q15" s="11"/>
      <c r="R15" s="11"/>
      <c r="S15" s="11"/>
      <c r="T15" s="11"/>
    </row>
    <row r="16" spans="1:20" x14ac:dyDescent="0.3">
      <c r="A16" s="11" t="s">
        <v>5992</v>
      </c>
      <c r="B16" s="12" t="str">
        <f>HYPERLINK("http://phytozome.jgi.doe.gov/pz/portal.html#!gene?searchText=transcriptid:30774068", "website")</f>
        <v>website</v>
      </c>
      <c r="C16" s="11">
        <v>1303</v>
      </c>
      <c r="D16" s="11">
        <v>260</v>
      </c>
      <c r="E16" s="11">
        <v>181</v>
      </c>
      <c r="F16" s="11">
        <v>148</v>
      </c>
      <c r="G16" s="13">
        <v>-2.33</v>
      </c>
      <c r="H16" s="13">
        <v>-2.85</v>
      </c>
      <c r="I16" s="13">
        <v>-3.14</v>
      </c>
      <c r="J16" s="11"/>
      <c r="K16" s="11"/>
      <c r="L16" s="11"/>
      <c r="M16" s="11"/>
      <c r="N16" s="11"/>
      <c r="O16" s="11"/>
      <c r="P16" s="11"/>
      <c r="Q16" s="11"/>
      <c r="R16" s="11"/>
      <c r="S16" s="11"/>
      <c r="T16" s="11"/>
    </row>
    <row r="17" spans="1:20" x14ac:dyDescent="0.3">
      <c r="A17" s="11" t="s">
        <v>5991</v>
      </c>
      <c r="B17" s="12" t="str">
        <f>HYPERLINK("http://phytozome.jgi.doe.gov/pz/portal.html#!gene?searchText=transcriptid:30779271", "website")</f>
        <v>website</v>
      </c>
      <c r="C17" s="11">
        <v>209</v>
      </c>
      <c r="D17" s="11">
        <v>56</v>
      </c>
      <c r="E17" s="11">
        <v>37</v>
      </c>
      <c r="F17" s="11">
        <v>51</v>
      </c>
      <c r="G17" s="13">
        <v>-1.91</v>
      </c>
      <c r="H17" s="13">
        <v>-2.4900000000000002</v>
      </c>
      <c r="I17" s="13">
        <v>-2.04</v>
      </c>
      <c r="J17" s="11"/>
      <c r="K17" s="11" t="s">
        <v>3437</v>
      </c>
      <c r="L17" s="11" t="s">
        <v>2932</v>
      </c>
      <c r="M17" s="11" t="s">
        <v>2890</v>
      </c>
      <c r="N17" s="11"/>
      <c r="O17" s="11" t="s">
        <v>3436</v>
      </c>
      <c r="P17" s="11" t="s">
        <v>3435</v>
      </c>
      <c r="Q17" s="11" t="s">
        <v>2889</v>
      </c>
      <c r="R17" s="11"/>
      <c r="S17" s="11"/>
      <c r="T17" s="11"/>
    </row>
    <row r="18" spans="1:20" x14ac:dyDescent="0.3">
      <c r="A18" s="11" t="s">
        <v>5990</v>
      </c>
      <c r="B18" s="12" t="str">
        <f>HYPERLINK("http://phytozome.jgi.doe.gov/pz/portal.html#!gene?searchText=transcriptid:30790470", "website")</f>
        <v>website</v>
      </c>
      <c r="C18" s="11">
        <v>120</v>
      </c>
      <c r="D18" s="11">
        <v>55</v>
      </c>
      <c r="E18" s="11">
        <v>51</v>
      </c>
      <c r="F18" s="11">
        <v>42</v>
      </c>
      <c r="G18" s="13">
        <v>-1.1499999999999999</v>
      </c>
      <c r="H18" s="13">
        <v>-1.24</v>
      </c>
      <c r="I18" s="13">
        <v>-1.53</v>
      </c>
      <c r="J18" s="11" t="s">
        <v>5989</v>
      </c>
      <c r="K18" s="11" t="s">
        <v>5988</v>
      </c>
      <c r="L18" s="11"/>
      <c r="M18" s="11"/>
      <c r="N18" s="11"/>
      <c r="O18" s="11"/>
      <c r="P18" s="11"/>
      <c r="Q18" s="11"/>
      <c r="R18" s="11"/>
      <c r="S18" s="11"/>
      <c r="T18" s="11"/>
    </row>
    <row r="19" spans="1:20" x14ac:dyDescent="0.3">
      <c r="A19" s="11" t="s">
        <v>5987</v>
      </c>
      <c r="B19" s="12" t="str">
        <f>HYPERLINK("http://phytozome.jgi.doe.gov/pz/portal.html#!gene?searchText=transcriptid:30784692", "website")</f>
        <v>website</v>
      </c>
      <c r="C19" s="11">
        <v>181</v>
      </c>
      <c r="D19" s="11">
        <v>89</v>
      </c>
      <c r="E19" s="11">
        <v>74</v>
      </c>
      <c r="F19" s="11">
        <v>62</v>
      </c>
      <c r="G19" s="13">
        <v>-1.02</v>
      </c>
      <c r="H19" s="13">
        <v>-1.3</v>
      </c>
      <c r="I19" s="13">
        <v>-1.56</v>
      </c>
      <c r="J19" s="11"/>
      <c r="K19" s="11"/>
      <c r="L19" s="11"/>
      <c r="M19" s="11"/>
      <c r="N19" s="11"/>
      <c r="O19" s="11"/>
      <c r="P19" s="11"/>
      <c r="Q19" s="11"/>
      <c r="R19" s="11"/>
      <c r="S19" s="11"/>
      <c r="T19" s="11"/>
    </row>
    <row r="20" spans="1:20" x14ac:dyDescent="0.3">
      <c r="A20" s="11" t="s">
        <v>5986</v>
      </c>
      <c r="B20" s="12" t="str">
        <f>HYPERLINK("http://phytozome.jgi.doe.gov/pz/portal.html#!gene?searchText=transcriptid:30782335", "website")</f>
        <v>website</v>
      </c>
      <c r="C20" s="11">
        <v>106</v>
      </c>
      <c r="D20" s="11">
        <v>39</v>
      </c>
      <c r="E20" s="11">
        <v>49</v>
      </c>
      <c r="F20" s="11">
        <v>41</v>
      </c>
      <c r="G20" s="13">
        <v>-1.44</v>
      </c>
      <c r="H20" s="13">
        <v>-1.1000000000000001</v>
      </c>
      <c r="I20" s="13">
        <v>-1.37</v>
      </c>
      <c r="J20" s="11" t="s">
        <v>5985</v>
      </c>
      <c r="K20" s="11" t="s">
        <v>5984</v>
      </c>
      <c r="L20" s="11" t="s">
        <v>5983</v>
      </c>
      <c r="M20" s="11" t="s">
        <v>5982</v>
      </c>
      <c r="N20" s="11" t="s">
        <v>5981</v>
      </c>
      <c r="O20" s="11"/>
      <c r="P20" s="11"/>
      <c r="Q20" s="11"/>
      <c r="R20" s="11"/>
      <c r="S20" s="11"/>
      <c r="T20" s="11"/>
    </row>
    <row r="21" spans="1:20" x14ac:dyDescent="0.3">
      <c r="A21" s="11" t="s">
        <v>5980</v>
      </c>
      <c r="B21" s="12" t="str">
        <f>HYPERLINK("http://phytozome.jgi.doe.gov/pz/portal.html#!gene?searchText=transcriptid:30777093", "website")</f>
        <v>website</v>
      </c>
      <c r="C21" s="11">
        <v>391</v>
      </c>
      <c r="D21" s="11">
        <v>181</v>
      </c>
      <c r="E21" s="11">
        <v>140</v>
      </c>
      <c r="F21" s="11">
        <v>156</v>
      </c>
      <c r="G21" s="13">
        <v>-1.1100000000000001</v>
      </c>
      <c r="H21" s="13">
        <v>-1.48</v>
      </c>
      <c r="I21" s="13">
        <v>-1.32</v>
      </c>
      <c r="J21" s="11" t="s">
        <v>5979</v>
      </c>
      <c r="K21" s="11"/>
      <c r="L21" s="11" t="s">
        <v>1242</v>
      </c>
      <c r="M21" s="11" t="s">
        <v>5978</v>
      </c>
      <c r="N21" s="11" t="s">
        <v>5977</v>
      </c>
      <c r="O21" s="11"/>
      <c r="P21" s="11" t="s">
        <v>3201</v>
      </c>
      <c r="Q21" s="11"/>
      <c r="R21" s="11" t="s">
        <v>5976</v>
      </c>
      <c r="S21" s="11"/>
      <c r="T21" s="11" t="s">
        <v>2561</v>
      </c>
    </row>
    <row r="22" spans="1:20" x14ac:dyDescent="0.3">
      <c r="A22" s="11" t="s">
        <v>5975</v>
      </c>
      <c r="B22" s="12" t="str">
        <f>HYPERLINK("http://phytozome.jgi.doe.gov/pz/portal.html#!gene?searchText=transcriptid:30779905", "website")</f>
        <v>website</v>
      </c>
      <c r="C22" s="11">
        <v>153</v>
      </c>
      <c r="D22" s="11">
        <v>60</v>
      </c>
      <c r="E22" s="11">
        <v>60</v>
      </c>
      <c r="F22" s="11">
        <v>24</v>
      </c>
      <c r="G22" s="13">
        <v>-1.36</v>
      </c>
      <c r="H22" s="13">
        <v>-1.35</v>
      </c>
      <c r="I22" s="13">
        <v>-2.66</v>
      </c>
      <c r="J22" s="11"/>
      <c r="K22" s="11"/>
      <c r="L22" s="11"/>
      <c r="M22" s="11"/>
      <c r="N22" s="11"/>
      <c r="O22" s="11"/>
      <c r="P22" s="11"/>
      <c r="Q22" s="11"/>
      <c r="R22" s="11"/>
      <c r="S22" s="11"/>
      <c r="T22" s="11"/>
    </row>
    <row r="23" spans="1:20" x14ac:dyDescent="0.3">
      <c r="A23" s="11" t="s">
        <v>5974</v>
      </c>
      <c r="B23" s="12" t="str">
        <f>HYPERLINK("http://phytozome.jgi.doe.gov/pz/portal.html#!gene?searchText=transcriptid:30775550", "website")</f>
        <v>website</v>
      </c>
      <c r="C23" s="11">
        <v>199</v>
      </c>
      <c r="D23" s="11">
        <v>5</v>
      </c>
      <c r="E23" s="11">
        <v>6</v>
      </c>
      <c r="F23" s="11">
        <v>5</v>
      </c>
      <c r="G23" s="13">
        <v>-5.34</v>
      </c>
      <c r="H23" s="13">
        <v>-5.05</v>
      </c>
      <c r="I23" s="13">
        <v>-5.34</v>
      </c>
      <c r="J23" s="11"/>
      <c r="K23" s="11"/>
      <c r="L23" s="11"/>
      <c r="M23" s="11"/>
      <c r="N23" s="11"/>
      <c r="O23" s="11"/>
      <c r="P23" s="11"/>
      <c r="Q23" s="11"/>
      <c r="R23" s="11"/>
      <c r="S23" s="11"/>
      <c r="T23" s="11"/>
    </row>
    <row r="24" spans="1:20" x14ac:dyDescent="0.3">
      <c r="A24" s="11" t="s">
        <v>5973</v>
      </c>
      <c r="B24" s="12" t="str">
        <f>HYPERLINK("http://phytozome.jgi.doe.gov/pz/portal.html#!gene?searchText=transcriptid:30776950", "website")</f>
        <v>website</v>
      </c>
      <c r="C24" s="11">
        <v>150</v>
      </c>
      <c r="D24" s="11">
        <v>68</v>
      </c>
      <c r="E24" s="11">
        <v>71</v>
      </c>
      <c r="F24" s="11">
        <v>66</v>
      </c>
      <c r="G24" s="13">
        <v>-1.1499999999999999</v>
      </c>
      <c r="H24" s="13">
        <v>-1.07</v>
      </c>
      <c r="I24" s="13">
        <v>-1.19</v>
      </c>
      <c r="J24" s="11"/>
      <c r="K24" s="11"/>
      <c r="L24" s="11" t="s">
        <v>4494</v>
      </c>
      <c r="M24" s="11"/>
      <c r="N24" s="11"/>
      <c r="O24" s="11"/>
      <c r="P24" s="11"/>
      <c r="Q24" s="11" t="s">
        <v>4492</v>
      </c>
      <c r="R24" s="11"/>
      <c r="S24" s="11"/>
      <c r="T24" s="11"/>
    </row>
    <row r="25" spans="1:20" x14ac:dyDescent="0.3">
      <c r="A25" s="11" t="s">
        <v>5972</v>
      </c>
      <c r="B25" s="12" t="str">
        <f>HYPERLINK("http://phytozome.jgi.doe.gov/pz/portal.html#!gene?searchText=transcriptid:30786685", "website")</f>
        <v>website</v>
      </c>
      <c r="C25" s="11">
        <v>145</v>
      </c>
      <c r="D25" s="11">
        <v>31</v>
      </c>
      <c r="E25" s="11">
        <v>29</v>
      </c>
      <c r="F25" s="11">
        <v>49</v>
      </c>
      <c r="G25" s="13">
        <v>-2.2400000000000002</v>
      </c>
      <c r="H25" s="13">
        <v>-2.3199999999999998</v>
      </c>
      <c r="I25" s="13">
        <v>-1.57</v>
      </c>
      <c r="J25" s="11" t="s">
        <v>5971</v>
      </c>
      <c r="K25" s="11" t="s">
        <v>375</v>
      </c>
      <c r="L25" s="11"/>
      <c r="M25" s="11"/>
      <c r="N25" s="11"/>
      <c r="O25" s="11"/>
      <c r="P25" s="11"/>
      <c r="Q25" s="11"/>
      <c r="R25" s="11"/>
      <c r="S25" s="11"/>
      <c r="T25" s="11"/>
    </row>
    <row r="26" spans="1:20" x14ac:dyDescent="0.3">
      <c r="A26" s="11" t="s">
        <v>5970</v>
      </c>
      <c r="B26" s="12" t="str">
        <f>HYPERLINK("http://phytozome.jgi.doe.gov/pz/portal.html#!gene?searchText=transcriptid:30787086", "website")</f>
        <v>website</v>
      </c>
      <c r="C26" s="11">
        <v>76</v>
      </c>
      <c r="D26" s="11">
        <v>27</v>
      </c>
      <c r="E26" s="11">
        <v>31</v>
      </c>
      <c r="F26" s="11">
        <v>22</v>
      </c>
      <c r="G26" s="13">
        <v>-1.53</v>
      </c>
      <c r="H26" s="13">
        <v>-1.29</v>
      </c>
      <c r="I26" s="13">
        <v>-1.8</v>
      </c>
      <c r="J26" s="11" t="s">
        <v>5969</v>
      </c>
      <c r="K26" s="11" t="s">
        <v>375</v>
      </c>
      <c r="L26" s="11"/>
      <c r="M26" s="11"/>
      <c r="N26" s="11"/>
      <c r="O26" s="11"/>
      <c r="P26" s="11"/>
      <c r="Q26" s="11"/>
      <c r="R26" s="11"/>
      <c r="S26" s="11"/>
      <c r="T26" s="11"/>
    </row>
    <row r="27" spans="1:20" x14ac:dyDescent="0.3">
      <c r="A27" s="11" t="s">
        <v>5968</v>
      </c>
      <c r="B27" s="12" t="str">
        <f>HYPERLINK("http://phytozome.jgi.doe.gov/pz/portal.html#!gene?searchText=transcriptid:30793243", "website")</f>
        <v>website</v>
      </c>
      <c r="C27" s="11">
        <v>3867</v>
      </c>
      <c r="D27" s="11">
        <v>1280</v>
      </c>
      <c r="E27" s="11">
        <v>1623</v>
      </c>
      <c r="F27" s="11">
        <v>1060</v>
      </c>
      <c r="G27" s="13">
        <v>-1.6</v>
      </c>
      <c r="H27" s="13">
        <v>-1.25</v>
      </c>
      <c r="I27" s="13">
        <v>-1.87</v>
      </c>
      <c r="J27" s="11" t="s">
        <v>5967</v>
      </c>
      <c r="K27" s="11" t="s">
        <v>5966</v>
      </c>
      <c r="L27" s="11" t="s">
        <v>5304</v>
      </c>
      <c r="M27" s="11" t="s">
        <v>5303</v>
      </c>
      <c r="N27" s="11" t="s">
        <v>5861</v>
      </c>
      <c r="O27" s="11"/>
      <c r="P27" s="11" t="s">
        <v>5860</v>
      </c>
      <c r="Q27" s="11" t="s">
        <v>5300</v>
      </c>
      <c r="R27" s="11" t="s">
        <v>5859</v>
      </c>
      <c r="S27" s="11" t="s">
        <v>5858</v>
      </c>
      <c r="T27" s="11" t="s">
        <v>5857</v>
      </c>
    </row>
    <row r="28" spans="1:20" x14ac:dyDescent="0.3">
      <c r="A28" s="11" t="s">
        <v>5965</v>
      </c>
      <c r="B28" s="12" t="str">
        <f>HYPERLINK("http://phytozome.jgi.doe.gov/pz/portal.html#!gene?searchText=transcriptid:30781243", "website")</f>
        <v>website</v>
      </c>
      <c r="C28" s="11">
        <v>331</v>
      </c>
      <c r="D28" s="11">
        <v>86</v>
      </c>
      <c r="E28" s="11">
        <v>38</v>
      </c>
      <c r="F28" s="11">
        <v>94</v>
      </c>
      <c r="G28" s="13">
        <v>-1.95</v>
      </c>
      <c r="H28" s="13">
        <v>-3.12</v>
      </c>
      <c r="I28" s="13">
        <v>-1.83</v>
      </c>
      <c r="J28" s="11"/>
      <c r="K28" s="11" t="s">
        <v>5595</v>
      </c>
      <c r="L28" s="11" t="s">
        <v>5594</v>
      </c>
      <c r="M28" s="11"/>
      <c r="N28" s="11"/>
      <c r="O28" s="11"/>
      <c r="P28" s="11"/>
      <c r="Q28" s="11" t="s">
        <v>5593</v>
      </c>
      <c r="R28" s="11"/>
      <c r="S28" s="11"/>
      <c r="T28" s="11"/>
    </row>
    <row r="29" spans="1:20" x14ac:dyDescent="0.3">
      <c r="A29" s="11" t="s">
        <v>5964</v>
      </c>
      <c r="B29" s="12" t="str">
        <f>HYPERLINK("http://phytozome.jgi.doe.gov/pz/portal.html#!gene?searchText=transcriptid:30790891", "website")</f>
        <v>website</v>
      </c>
      <c r="C29" s="11">
        <v>319</v>
      </c>
      <c r="D29" s="11">
        <v>112</v>
      </c>
      <c r="E29" s="11">
        <v>137</v>
      </c>
      <c r="F29" s="11">
        <v>149</v>
      </c>
      <c r="G29" s="13">
        <v>-1.51</v>
      </c>
      <c r="H29" s="13">
        <v>-1.22</v>
      </c>
      <c r="I29" s="13">
        <v>-1.1000000000000001</v>
      </c>
      <c r="J29" s="11" t="s">
        <v>5963</v>
      </c>
      <c r="K29" s="11" t="s">
        <v>5962</v>
      </c>
      <c r="L29" s="11" t="s">
        <v>5961</v>
      </c>
      <c r="M29" s="11" t="s">
        <v>5960</v>
      </c>
      <c r="N29" s="11" t="s">
        <v>5959</v>
      </c>
      <c r="O29" s="11"/>
      <c r="P29" s="11" t="s">
        <v>5958</v>
      </c>
      <c r="Q29" s="11"/>
      <c r="R29" s="11"/>
      <c r="S29" s="11"/>
      <c r="T29" s="11"/>
    </row>
    <row r="30" spans="1:20" x14ac:dyDescent="0.3">
      <c r="A30" s="11" t="s">
        <v>5957</v>
      </c>
      <c r="B30" s="12" t="str">
        <f>HYPERLINK("http://phytozome.jgi.doe.gov/pz/portal.html#!gene?searchText=transcriptid:30775980", "website")</f>
        <v>website</v>
      </c>
      <c r="C30" s="11">
        <v>87</v>
      </c>
      <c r="D30" s="11">
        <v>6</v>
      </c>
      <c r="E30" s="11">
        <v>17</v>
      </c>
      <c r="F30" s="11">
        <v>27</v>
      </c>
      <c r="G30" s="13">
        <v>-3.85</v>
      </c>
      <c r="H30" s="13">
        <v>-2.37</v>
      </c>
      <c r="I30" s="13">
        <v>-1.7</v>
      </c>
      <c r="J30" s="11"/>
      <c r="K30" s="11"/>
      <c r="L30" s="11"/>
      <c r="M30" s="11"/>
      <c r="N30" s="11"/>
      <c r="O30" s="11"/>
      <c r="P30" s="11"/>
      <c r="Q30" s="11"/>
      <c r="R30" s="11"/>
      <c r="S30" s="11"/>
      <c r="T30" s="11"/>
    </row>
    <row r="31" spans="1:20" x14ac:dyDescent="0.3">
      <c r="A31" s="11" t="s">
        <v>5956</v>
      </c>
      <c r="B31" s="12" t="str">
        <f>HYPERLINK("http://phytozome.jgi.doe.gov/pz/portal.html#!gene?searchText=transcriptid:30776488", "website")</f>
        <v>website</v>
      </c>
      <c r="C31" s="11">
        <v>226</v>
      </c>
      <c r="D31" s="11">
        <v>93</v>
      </c>
      <c r="E31" s="11">
        <v>104</v>
      </c>
      <c r="F31" s="11">
        <v>87</v>
      </c>
      <c r="G31" s="13">
        <v>-1.28</v>
      </c>
      <c r="H31" s="13">
        <v>-1.1200000000000001</v>
      </c>
      <c r="I31" s="13">
        <v>-1.37</v>
      </c>
      <c r="J31" s="11"/>
      <c r="K31" s="11" t="s">
        <v>5838</v>
      </c>
      <c r="L31" s="11" t="s">
        <v>65</v>
      </c>
      <c r="M31" s="11" t="s">
        <v>66</v>
      </c>
      <c r="N31" s="11" t="s">
        <v>3906</v>
      </c>
      <c r="O31" s="11"/>
      <c r="P31" s="11"/>
      <c r="Q31" s="11" t="s">
        <v>4</v>
      </c>
      <c r="R31" s="11" t="s">
        <v>5955</v>
      </c>
      <c r="S31" s="11"/>
      <c r="T31" s="11" t="s">
        <v>69</v>
      </c>
    </row>
    <row r="32" spans="1:20" x14ac:dyDescent="0.3">
      <c r="A32" s="11" t="s">
        <v>5954</v>
      </c>
      <c r="B32" s="12" t="str">
        <f>HYPERLINK("http://phytozome.jgi.doe.gov/pz/portal.html#!gene?searchText=transcriptid:30777444", "website")</f>
        <v>website</v>
      </c>
      <c r="C32" s="11">
        <v>170</v>
      </c>
      <c r="D32" s="11">
        <v>83</v>
      </c>
      <c r="E32" s="11">
        <v>61</v>
      </c>
      <c r="F32" s="11">
        <v>73</v>
      </c>
      <c r="G32" s="13">
        <v>-1.05</v>
      </c>
      <c r="H32" s="13">
        <v>-1.49</v>
      </c>
      <c r="I32" s="13">
        <v>-1.23</v>
      </c>
      <c r="J32" s="11" t="s">
        <v>5953</v>
      </c>
      <c r="K32" s="11" t="s">
        <v>5952</v>
      </c>
      <c r="L32" s="11" t="s">
        <v>5558</v>
      </c>
      <c r="M32" s="11"/>
      <c r="N32" s="11"/>
      <c r="O32" s="11"/>
      <c r="P32" s="11"/>
      <c r="Q32" s="11" t="s">
        <v>200</v>
      </c>
      <c r="R32" s="11" t="s">
        <v>5951</v>
      </c>
      <c r="S32" s="11" t="s">
        <v>5950</v>
      </c>
      <c r="T32" s="11" t="s">
        <v>5949</v>
      </c>
    </row>
    <row r="33" spans="1:20" x14ac:dyDescent="0.3">
      <c r="A33" s="11" t="s">
        <v>5948</v>
      </c>
      <c r="B33" s="12" t="str">
        <f>HYPERLINK("http://phytozome.jgi.doe.gov/pz/portal.html#!gene?searchText=transcriptid:30785561", "website")</f>
        <v>website</v>
      </c>
      <c r="C33" s="11">
        <v>405</v>
      </c>
      <c r="D33" s="11">
        <v>134</v>
      </c>
      <c r="E33" s="11">
        <v>70</v>
      </c>
      <c r="F33" s="11">
        <v>104</v>
      </c>
      <c r="G33" s="13">
        <v>-1.59</v>
      </c>
      <c r="H33" s="13">
        <v>-2.54</v>
      </c>
      <c r="I33" s="13">
        <v>-1.96</v>
      </c>
      <c r="J33" s="11"/>
      <c r="K33" s="11"/>
      <c r="L33" s="11" t="s">
        <v>2939</v>
      </c>
      <c r="M33" s="11"/>
      <c r="N33" s="11"/>
      <c r="O33" s="11"/>
      <c r="P33" s="11"/>
      <c r="Q33" s="11" t="s">
        <v>2938</v>
      </c>
      <c r="R33" s="11"/>
      <c r="S33" s="11"/>
      <c r="T33" s="11"/>
    </row>
    <row r="34" spans="1:20" x14ac:dyDescent="0.3">
      <c r="A34" s="11" t="s">
        <v>5947</v>
      </c>
      <c r="B34" s="12" t="str">
        <f>HYPERLINK("http://phytozome.jgi.doe.gov/pz/portal.html#!gene?searchText=transcriptid:30790785", "website")</f>
        <v>website</v>
      </c>
      <c r="C34" s="11">
        <v>876</v>
      </c>
      <c r="D34" s="11">
        <v>167</v>
      </c>
      <c r="E34" s="11">
        <v>144</v>
      </c>
      <c r="F34" s="11">
        <v>392</v>
      </c>
      <c r="G34" s="13">
        <v>-2.39</v>
      </c>
      <c r="H34" s="13">
        <v>-2.6</v>
      </c>
      <c r="I34" s="13">
        <v>-1.1599999999999999</v>
      </c>
      <c r="J34" s="11"/>
      <c r="K34" s="11"/>
      <c r="L34" s="11" t="s">
        <v>5946</v>
      </c>
      <c r="M34" s="11" t="s">
        <v>5945</v>
      </c>
      <c r="N34" s="11" t="s">
        <v>5944</v>
      </c>
      <c r="O34" s="11"/>
      <c r="P34" s="11"/>
      <c r="Q34" s="11" t="s">
        <v>1596</v>
      </c>
      <c r="R34" s="11" t="s">
        <v>5943</v>
      </c>
      <c r="S34" s="11"/>
      <c r="T34" s="11" t="s">
        <v>5942</v>
      </c>
    </row>
    <row r="35" spans="1:20" x14ac:dyDescent="0.3">
      <c r="A35" s="11" t="s">
        <v>5941</v>
      </c>
      <c r="B35" s="12" t="str">
        <f>HYPERLINK("http://phytozome.jgi.doe.gov/pz/portal.html#!gene?searchText=transcriptid:30780122", "website")</f>
        <v>website</v>
      </c>
      <c r="C35" s="11">
        <v>259</v>
      </c>
      <c r="D35" s="11">
        <v>98</v>
      </c>
      <c r="E35" s="11">
        <v>123</v>
      </c>
      <c r="F35" s="11">
        <v>90</v>
      </c>
      <c r="G35" s="13">
        <v>-1.4</v>
      </c>
      <c r="H35" s="13">
        <v>-1.07</v>
      </c>
      <c r="I35" s="13">
        <v>-1.52</v>
      </c>
      <c r="J35" s="11" t="s">
        <v>5940</v>
      </c>
      <c r="K35" s="11" t="s">
        <v>5939</v>
      </c>
      <c r="L35" s="11" t="s">
        <v>5938</v>
      </c>
      <c r="M35" s="11" t="s">
        <v>5937</v>
      </c>
      <c r="N35" s="11"/>
      <c r="O35" s="11"/>
      <c r="P35" s="11"/>
      <c r="Q35" s="11"/>
      <c r="R35" s="11"/>
      <c r="S35" s="11"/>
      <c r="T35" s="11"/>
    </row>
    <row r="36" spans="1:20" x14ac:dyDescent="0.3">
      <c r="A36" s="11" t="s">
        <v>5936</v>
      </c>
      <c r="B36" s="12" t="str">
        <f>HYPERLINK("http://phytozome.jgi.doe.gov/pz/portal.html#!gene?searchText=transcriptid:30785784", "website")</f>
        <v>website</v>
      </c>
      <c r="C36" s="11">
        <v>248</v>
      </c>
      <c r="D36" s="11">
        <v>14</v>
      </c>
      <c r="E36" s="11">
        <v>15</v>
      </c>
      <c r="F36" s="11">
        <v>30</v>
      </c>
      <c r="G36" s="13">
        <v>-4.16</v>
      </c>
      <c r="H36" s="13">
        <v>-4.04</v>
      </c>
      <c r="I36" s="13">
        <v>-3.06</v>
      </c>
      <c r="J36" s="11"/>
      <c r="K36" s="11"/>
      <c r="L36" s="11" t="s">
        <v>4237</v>
      </c>
      <c r="M36" s="11" t="s">
        <v>5935</v>
      </c>
      <c r="N36" s="11" t="s">
        <v>5934</v>
      </c>
      <c r="O36" s="11"/>
      <c r="P36" s="11"/>
      <c r="Q36" s="11" t="s">
        <v>1619</v>
      </c>
      <c r="R36" s="11"/>
      <c r="S36" s="11"/>
      <c r="T36" s="11"/>
    </row>
    <row r="37" spans="1:20" x14ac:dyDescent="0.3">
      <c r="A37" s="11" t="s">
        <v>5933</v>
      </c>
      <c r="B37" s="12" t="str">
        <f>HYPERLINK("http://phytozome.jgi.doe.gov/pz/portal.html#!gene?searchText=transcriptid:30779341", "website")</f>
        <v>website</v>
      </c>
      <c r="C37" s="11">
        <v>255</v>
      </c>
      <c r="D37" s="11">
        <v>52</v>
      </c>
      <c r="E37" s="11">
        <v>49</v>
      </c>
      <c r="F37" s="11">
        <v>44</v>
      </c>
      <c r="G37" s="13">
        <v>-2.2999999999999998</v>
      </c>
      <c r="H37" s="13">
        <v>-2.38</v>
      </c>
      <c r="I37" s="13">
        <v>-2.52</v>
      </c>
      <c r="J37" s="11" t="s">
        <v>5932</v>
      </c>
      <c r="K37" s="11" t="s">
        <v>1327</v>
      </c>
      <c r="L37" s="11"/>
      <c r="M37" s="11"/>
      <c r="N37" s="11"/>
      <c r="O37" s="11"/>
      <c r="P37" s="11"/>
      <c r="Q37" s="11"/>
      <c r="R37" s="11"/>
      <c r="S37" s="11"/>
      <c r="T37" s="11"/>
    </row>
    <row r="38" spans="1:20" x14ac:dyDescent="0.3">
      <c r="A38" s="11" t="s">
        <v>5931</v>
      </c>
      <c r="B38" s="12" t="str">
        <f>HYPERLINK("http://phytozome.jgi.doe.gov/pz/portal.html#!gene?searchText=transcriptid:30776217", "website")</f>
        <v>website</v>
      </c>
      <c r="C38" s="11">
        <v>154</v>
      </c>
      <c r="D38" s="11">
        <v>75</v>
      </c>
      <c r="E38" s="11">
        <v>52</v>
      </c>
      <c r="F38" s="11">
        <v>56</v>
      </c>
      <c r="G38" s="13">
        <v>-1.04</v>
      </c>
      <c r="H38" s="13">
        <v>-1.58</v>
      </c>
      <c r="I38" s="13">
        <v>-1.47</v>
      </c>
      <c r="J38" s="11" t="s">
        <v>5930</v>
      </c>
      <c r="K38" s="11"/>
      <c r="L38" s="11" t="s">
        <v>5929</v>
      </c>
      <c r="M38" s="11" t="s">
        <v>5928</v>
      </c>
      <c r="N38" s="11" t="s">
        <v>5927</v>
      </c>
      <c r="O38" s="11"/>
      <c r="P38" s="11"/>
      <c r="Q38" s="11" t="s">
        <v>5926</v>
      </c>
      <c r="R38" s="11" t="s">
        <v>5925</v>
      </c>
      <c r="S38" s="11"/>
      <c r="T38" s="11" t="s">
        <v>1333</v>
      </c>
    </row>
    <row r="39" spans="1:20" x14ac:dyDescent="0.3">
      <c r="A39" s="11" t="s">
        <v>5924</v>
      </c>
      <c r="B39" s="12" t="str">
        <f>HYPERLINK("http://phytozome.jgi.doe.gov/pz/portal.html#!gene?searchText=transcriptid:30786133", "website")</f>
        <v>website</v>
      </c>
      <c r="C39" s="11">
        <v>64</v>
      </c>
      <c r="D39" s="11">
        <v>26</v>
      </c>
      <c r="E39" s="11">
        <v>26</v>
      </c>
      <c r="F39" s="11">
        <v>18</v>
      </c>
      <c r="G39" s="13">
        <v>-1.29</v>
      </c>
      <c r="H39" s="13">
        <v>-1.3</v>
      </c>
      <c r="I39" s="13">
        <v>-1.77</v>
      </c>
      <c r="J39" s="11" t="s">
        <v>5923</v>
      </c>
      <c r="K39" s="11" t="s">
        <v>375</v>
      </c>
      <c r="L39" s="11"/>
      <c r="M39" s="11"/>
      <c r="N39" s="11"/>
      <c r="O39" s="11"/>
      <c r="P39" s="11"/>
      <c r="Q39" s="11"/>
      <c r="R39" s="11"/>
      <c r="S39" s="11"/>
      <c r="T39" s="11"/>
    </row>
    <row r="40" spans="1:20" x14ac:dyDescent="0.3">
      <c r="A40" s="11" t="s">
        <v>5922</v>
      </c>
      <c r="B40" s="12" t="str">
        <f>HYPERLINK("http://phytozome.jgi.doe.gov/pz/portal.html#!gene?searchText=transcriptid:30789329", "website")</f>
        <v>website</v>
      </c>
      <c r="C40" s="11">
        <v>184</v>
      </c>
      <c r="D40" s="11">
        <v>42</v>
      </c>
      <c r="E40" s="11">
        <v>52</v>
      </c>
      <c r="F40" s="11">
        <v>38</v>
      </c>
      <c r="G40" s="13">
        <v>-2.12</v>
      </c>
      <c r="H40" s="13">
        <v>-1.81</v>
      </c>
      <c r="I40" s="13">
        <v>-2.27</v>
      </c>
      <c r="J40" s="11"/>
      <c r="K40" s="11"/>
      <c r="L40" s="11"/>
      <c r="M40" s="11"/>
      <c r="N40" s="11"/>
      <c r="O40" s="11"/>
      <c r="P40" s="11"/>
      <c r="Q40" s="11"/>
      <c r="R40" s="11"/>
      <c r="S40" s="11"/>
      <c r="T40" s="11"/>
    </row>
    <row r="41" spans="1:20" x14ac:dyDescent="0.3">
      <c r="A41" s="11" t="s">
        <v>5921</v>
      </c>
      <c r="B41" s="12" t="str">
        <f>HYPERLINK("http://phytozome.jgi.doe.gov/pz/portal.html#!gene?searchText=transcriptid:30780613", "website")</f>
        <v>website</v>
      </c>
      <c r="C41" s="11">
        <v>171</v>
      </c>
      <c r="D41" s="11">
        <v>58</v>
      </c>
      <c r="E41" s="11">
        <v>48</v>
      </c>
      <c r="F41" s="11">
        <v>54</v>
      </c>
      <c r="G41" s="13">
        <v>-1.56</v>
      </c>
      <c r="H41" s="13">
        <v>-1.82</v>
      </c>
      <c r="I41" s="13">
        <v>-1.67</v>
      </c>
      <c r="J41" s="11"/>
      <c r="K41" s="11"/>
      <c r="L41" s="11" t="s">
        <v>5920</v>
      </c>
      <c r="M41" s="11" t="s">
        <v>5919</v>
      </c>
      <c r="N41" s="11"/>
      <c r="O41" s="11"/>
      <c r="P41" s="11"/>
      <c r="Q41" s="11" t="s">
        <v>5918</v>
      </c>
      <c r="R41" s="11" t="s">
        <v>5917</v>
      </c>
      <c r="S41" s="11" t="s">
        <v>5916</v>
      </c>
      <c r="T41" s="11" t="s">
        <v>5915</v>
      </c>
    </row>
    <row r="42" spans="1:20" x14ac:dyDescent="0.3">
      <c r="A42" s="11" t="s">
        <v>5914</v>
      </c>
      <c r="B42" s="12" t="str">
        <f>HYPERLINK("http://phytozome.jgi.doe.gov/pz/portal.html#!gene?searchText=transcriptid:30777831", "website")</f>
        <v>website</v>
      </c>
      <c r="C42" s="11">
        <v>202</v>
      </c>
      <c r="D42" s="11">
        <v>4</v>
      </c>
      <c r="E42" s="11">
        <v>7</v>
      </c>
      <c r="F42" s="11">
        <v>6</v>
      </c>
      <c r="G42" s="13">
        <v>-5.85</v>
      </c>
      <c r="H42" s="13">
        <v>-4.8099999999999996</v>
      </c>
      <c r="I42" s="13">
        <v>-5.18</v>
      </c>
      <c r="J42" s="11"/>
      <c r="K42" s="11"/>
      <c r="L42" s="11"/>
      <c r="M42" s="11"/>
      <c r="N42" s="11"/>
      <c r="O42" s="11"/>
      <c r="P42" s="11"/>
      <c r="Q42" s="11"/>
      <c r="R42" s="11"/>
      <c r="S42" s="11"/>
      <c r="T42" s="11"/>
    </row>
    <row r="43" spans="1:20" x14ac:dyDescent="0.3">
      <c r="A43" s="11" t="s">
        <v>5913</v>
      </c>
      <c r="B43" s="12" t="str">
        <f>HYPERLINK("http://phytozome.jgi.doe.gov/pz/portal.html#!gene?searchText=transcriptid:30781347", "website")</f>
        <v>website</v>
      </c>
      <c r="C43" s="11">
        <v>168</v>
      </c>
      <c r="D43" s="11">
        <v>60</v>
      </c>
      <c r="E43" s="11">
        <v>61</v>
      </c>
      <c r="F43" s="11">
        <v>47</v>
      </c>
      <c r="G43" s="13">
        <v>-1.5</v>
      </c>
      <c r="H43" s="13">
        <v>-1.45</v>
      </c>
      <c r="I43" s="13">
        <v>-1.85</v>
      </c>
      <c r="J43" s="11" t="s">
        <v>5912</v>
      </c>
      <c r="K43" s="11" t="s">
        <v>2856</v>
      </c>
      <c r="L43" s="11"/>
      <c r="M43" s="11" t="s">
        <v>5911</v>
      </c>
      <c r="N43" s="11"/>
      <c r="O43" s="11"/>
      <c r="P43" s="11"/>
      <c r="Q43" s="11"/>
      <c r="R43" s="11"/>
      <c r="S43" s="11"/>
      <c r="T43" s="11"/>
    </row>
    <row r="44" spans="1:20" x14ac:dyDescent="0.3">
      <c r="A44" s="11" t="s">
        <v>5910</v>
      </c>
      <c r="B44" s="12" t="str">
        <f>HYPERLINK("http://phytozome.jgi.doe.gov/pz/portal.html#!gene?searchText=transcriptid:30785960", "website")</f>
        <v>website</v>
      </c>
      <c r="C44" s="11">
        <v>424</v>
      </c>
      <c r="D44" s="11">
        <v>152</v>
      </c>
      <c r="E44" s="11">
        <v>142</v>
      </c>
      <c r="F44" s="11">
        <v>143</v>
      </c>
      <c r="G44" s="13">
        <v>-1.48</v>
      </c>
      <c r="H44" s="13">
        <v>-1.58</v>
      </c>
      <c r="I44" s="13">
        <v>-1.57</v>
      </c>
      <c r="J44" s="11" t="s">
        <v>5909</v>
      </c>
      <c r="K44" s="11" t="s">
        <v>5908</v>
      </c>
      <c r="L44" s="11" t="s">
        <v>5907</v>
      </c>
      <c r="M44" s="11" t="s">
        <v>5906</v>
      </c>
      <c r="N44" s="11" t="s">
        <v>5905</v>
      </c>
      <c r="O44" s="11"/>
      <c r="P44" s="11"/>
      <c r="Q44" s="11"/>
      <c r="R44" s="11"/>
      <c r="S44" s="11"/>
      <c r="T44" s="11"/>
    </row>
    <row r="45" spans="1:20" x14ac:dyDescent="0.3">
      <c r="A45" s="11" t="s">
        <v>5904</v>
      </c>
      <c r="B45" s="12" t="str">
        <f>HYPERLINK("http://phytozome.jgi.doe.gov/pz/portal.html#!gene?searchText=transcriptid:30777477", "website")</f>
        <v>website</v>
      </c>
      <c r="C45" s="11">
        <v>343</v>
      </c>
      <c r="D45" s="11">
        <v>169</v>
      </c>
      <c r="E45" s="11">
        <v>124</v>
      </c>
      <c r="F45" s="11">
        <v>120</v>
      </c>
      <c r="G45" s="13">
        <v>-1.02</v>
      </c>
      <c r="H45" s="13">
        <v>-1.47</v>
      </c>
      <c r="I45" s="13">
        <v>-1.52</v>
      </c>
      <c r="J45" s="11"/>
      <c r="K45" s="11"/>
      <c r="L45" s="11" t="s">
        <v>2798</v>
      </c>
      <c r="M45" s="11" t="s">
        <v>2797</v>
      </c>
      <c r="N45" s="11"/>
      <c r="O45" s="11"/>
      <c r="P45" s="11"/>
      <c r="Q45" s="11" t="s">
        <v>2794</v>
      </c>
      <c r="R45" s="11" t="s">
        <v>2793</v>
      </c>
      <c r="S45" s="11" t="s">
        <v>2792</v>
      </c>
      <c r="T45" s="11" t="s">
        <v>2791</v>
      </c>
    </row>
    <row r="46" spans="1:20" x14ac:dyDescent="0.3">
      <c r="A46" s="11" t="s">
        <v>5903</v>
      </c>
      <c r="B46" s="12" t="str">
        <f>HYPERLINK("http://phytozome.jgi.doe.gov/pz/portal.html#!gene?searchText=transcriptid:30780442", "website")</f>
        <v>website</v>
      </c>
      <c r="C46" s="11">
        <v>357</v>
      </c>
      <c r="D46" s="11">
        <v>157</v>
      </c>
      <c r="E46" s="11">
        <v>79</v>
      </c>
      <c r="F46" s="11">
        <v>105</v>
      </c>
      <c r="G46" s="13">
        <v>-1.19</v>
      </c>
      <c r="H46" s="13">
        <v>-2.19</v>
      </c>
      <c r="I46" s="13">
        <v>-1.76</v>
      </c>
      <c r="J46" s="11"/>
      <c r="K46" s="11"/>
      <c r="L46" s="11"/>
      <c r="M46" s="11"/>
      <c r="N46" s="11"/>
      <c r="O46" s="11"/>
      <c r="P46" s="11"/>
      <c r="Q46" s="11"/>
      <c r="R46" s="11"/>
      <c r="S46" s="11"/>
      <c r="T46" s="11"/>
    </row>
    <row r="47" spans="1:20" x14ac:dyDescent="0.3">
      <c r="A47" s="11" t="s">
        <v>5902</v>
      </c>
      <c r="B47" s="12" t="str">
        <f>HYPERLINK("http://phytozome.jgi.doe.gov/pz/portal.html#!gene?searchText=transcriptid:30788741", "website")</f>
        <v>website</v>
      </c>
      <c r="C47" s="11">
        <v>255</v>
      </c>
      <c r="D47" s="11">
        <v>120</v>
      </c>
      <c r="E47" s="11">
        <v>112</v>
      </c>
      <c r="F47" s="11">
        <v>113</v>
      </c>
      <c r="G47" s="13">
        <v>-1.0900000000000001</v>
      </c>
      <c r="H47" s="13">
        <v>-1.18</v>
      </c>
      <c r="I47" s="13">
        <v>-1.18</v>
      </c>
      <c r="J47" s="11"/>
      <c r="K47" s="11"/>
      <c r="L47" s="11" t="s">
        <v>898</v>
      </c>
      <c r="M47" s="11" t="s">
        <v>5901</v>
      </c>
      <c r="N47" s="11" t="s">
        <v>5900</v>
      </c>
      <c r="O47" s="11"/>
      <c r="P47" s="11"/>
      <c r="Q47" s="11"/>
      <c r="R47" s="11" t="s">
        <v>5899</v>
      </c>
      <c r="S47" s="11" t="s">
        <v>5898</v>
      </c>
      <c r="T47" s="11" t="s">
        <v>2413</v>
      </c>
    </row>
    <row r="48" spans="1:20" x14ac:dyDescent="0.3">
      <c r="A48" s="11" t="s">
        <v>5897</v>
      </c>
      <c r="B48" s="12" t="str">
        <f>HYPERLINK("http://phytozome.jgi.doe.gov/pz/portal.html#!gene?searchText=transcriptid:30779923", "website")</f>
        <v>website</v>
      </c>
      <c r="C48" s="11">
        <v>73</v>
      </c>
      <c r="D48" s="11">
        <v>33</v>
      </c>
      <c r="E48" s="11">
        <v>15</v>
      </c>
      <c r="F48" s="11">
        <v>18</v>
      </c>
      <c r="G48" s="13">
        <v>-1.1299999999999999</v>
      </c>
      <c r="H48" s="13">
        <v>-2.27</v>
      </c>
      <c r="I48" s="13">
        <v>-1.98</v>
      </c>
      <c r="J48" s="11"/>
      <c r="K48" s="11"/>
      <c r="L48" s="11"/>
      <c r="M48" s="11"/>
      <c r="N48" s="11"/>
      <c r="O48" s="11"/>
      <c r="P48" s="11"/>
      <c r="Q48" s="11"/>
      <c r="R48" s="11"/>
      <c r="S48" s="11"/>
      <c r="T48" s="11"/>
    </row>
    <row r="49" spans="1:20" x14ac:dyDescent="0.3">
      <c r="A49" s="11" t="s">
        <v>5896</v>
      </c>
      <c r="B49" s="12" t="str">
        <f>HYPERLINK("http://phytozome.jgi.doe.gov/pz/portal.html#!gene?searchText=transcriptid:30789876", "website")</f>
        <v>website</v>
      </c>
      <c r="C49" s="11">
        <v>64</v>
      </c>
      <c r="D49" s="11">
        <v>3</v>
      </c>
      <c r="E49" s="11">
        <v>5</v>
      </c>
      <c r="F49" s="11">
        <v>3</v>
      </c>
      <c r="G49" s="13">
        <v>-4.49</v>
      </c>
      <c r="H49" s="13">
        <v>-3.61</v>
      </c>
      <c r="I49" s="13">
        <v>-4.5599999999999996</v>
      </c>
      <c r="J49" s="11"/>
      <c r="K49" s="11"/>
      <c r="L49" s="11"/>
      <c r="M49" s="11"/>
      <c r="N49" s="11"/>
      <c r="O49" s="11"/>
      <c r="P49" s="11"/>
      <c r="Q49" s="11"/>
      <c r="R49" s="11"/>
      <c r="S49" s="11"/>
      <c r="T49" s="11"/>
    </row>
    <row r="50" spans="1:20" x14ac:dyDescent="0.3">
      <c r="A50" s="11" t="s">
        <v>5895</v>
      </c>
      <c r="B50" s="12" t="str">
        <f>HYPERLINK("http://phytozome.jgi.doe.gov/pz/portal.html#!gene?searchText=transcriptid:30788284", "website")</f>
        <v>website</v>
      </c>
      <c r="C50" s="11">
        <v>187</v>
      </c>
      <c r="D50" s="11">
        <v>46</v>
      </c>
      <c r="E50" s="11">
        <v>46</v>
      </c>
      <c r="F50" s="11">
        <v>32</v>
      </c>
      <c r="G50" s="13">
        <v>-2.0099999999999998</v>
      </c>
      <c r="H50" s="13">
        <v>-2.0299999999999998</v>
      </c>
      <c r="I50" s="13">
        <v>-2.5499999999999998</v>
      </c>
      <c r="J50" s="11" t="s">
        <v>5894</v>
      </c>
      <c r="K50" s="11" t="s">
        <v>5893</v>
      </c>
      <c r="L50" s="11"/>
      <c r="M50" s="11"/>
      <c r="N50" s="11"/>
      <c r="O50" s="11"/>
      <c r="P50" s="11"/>
      <c r="Q50" s="11"/>
      <c r="R50" s="11"/>
      <c r="S50" s="11"/>
      <c r="T50" s="11"/>
    </row>
    <row r="51" spans="1:20" x14ac:dyDescent="0.3">
      <c r="A51" s="11" t="s">
        <v>5892</v>
      </c>
      <c r="B51" s="12" t="str">
        <f>HYPERLINK("http://phytozome.jgi.doe.gov/pz/portal.html#!gene?searchText=transcriptid:30779863", "website")</f>
        <v>website</v>
      </c>
      <c r="C51" s="11">
        <v>529</v>
      </c>
      <c r="D51" s="11">
        <v>121</v>
      </c>
      <c r="E51" s="11">
        <v>89</v>
      </c>
      <c r="F51" s="11">
        <v>192</v>
      </c>
      <c r="G51" s="13">
        <v>-2.13</v>
      </c>
      <c r="H51" s="13">
        <v>-2.57</v>
      </c>
      <c r="I51" s="13">
        <v>-1.46</v>
      </c>
      <c r="J51" s="11" t="s">
        <v>5725</v>
      </c>
      <c r="K51" s="11" t="s">
        <v>5724</v>
      </c>
      <c r="L51" s="11" t="s">
        <v>5723</v>
      </c>
      <c r="M51" s="11" t="s">
        <v>4425</v>
      </c>
      <c r="N51" s="11"/>
      <c r="O51" s="11"/>
      <c r="P51" s="11"/>
      <c r="Q51" s="11" t="s">
        <v>4424</v>
      </c>
      <c r="R51" s="11" t="s">
        <v>4580</v>
      </c>
      <c r="S51" s="11" t="s">
        <v>4579</v>
      </c>
      <c r="T51" s="11" t="s">
        <v>4578</v>
      </c>
    </row>
    <row r="52" spans="1:20" x14ac:dyDescent="0.3">
      <c r="A52" s="11" t="s">
        <v>5891</v>
      </c>
      <c r="B52" s="12" t="str">
        <f>HYPERLINK("http://phytozome.jgi.doe.gov/pz/portal.html#!gene?searchText=transcriptid:30781829", "website")</f>
        <v>website</v>
      </c>
      <c r="C52" s="11">
        <v>169</v>
      </c>
      <c r="D52" s="11">
        <v>55</v>
      </c>
      <c r="E52" s="11">
        <v>68</v>
      </c>
      <c r="F52" s="11">
        <v>75</v>
      </c>
      <c r="G52" s="13">
        <v>-1.62</v>
      </c>
      <c r="H52" s="13">
        <v>-1.31</v>
      </c>
      <c r="I52" s="13">
        <v>-1.17</v>
      </c>
      <c r="J52" s="11" t="s">
        <v>5890</v>
      </c>
      <c r="K52" s="11" t="s">
        <v>5889</v>
      </c>
      <c r="L52" s="11"/>
      <c r="M52" s="11" t="s">
        <v>5888</v>
      </c>
      <c r="N52" s="11"/>
      <c r="O52" s="11"/>
      <c r="P52" s="11"/>
      <c r="Q52" s="11"/>
      <c r="R52" s="11"/>
      <c r="S52" s="11"/>
      <c r="T52" s="11"/>
    </row>
    <row r="53" spans="1:20" x14ac:dyDescent="0.3">
      <c r="A53" s="11" t="s">
        <v>5887</v>
      </c>
      <c r="B53" s="12" t="str">
        <f>HYPERLINK("http://phytozome.jgi.doe.gov/pz/portal.html#!gene?searchText=transcriptid:30777192", "website")</f>
        <v>website</v>
      </c>
      <c r="C53" s="11">
        <v>249</v>
      </c>
      <c r="D53" s="11">
        <v>116</v>
      </c>
      <c r="E53" s="11">
        <v>72</v>
      </c>
      <c r="F53" s="11">
        <v>120</v>
      </c>
      <c r="G53" s="13">
        <v>-1.1100000000000001</v>
      </c>
      <c r="H53" s="13">
        <v>-1.8</v>
      </c>
      <c r="I53" s="13">
        <v>-1.05</v>
      </c>
      <c r="J53" s="11"/>
      <c r="K53" s="11"/>
      <c r="L53" s="11"/>
      <c r="M53" s="11" t="s">
        <v>5077</v>
      </c>
      <c r="N53" s="11"/>
      <c r="O53" s="11"/>
      <c r="P53" s="11"/>
      <c r="Q53" s="11"/>
      <c r="R53" s="11"/>
      <c r="S53" s="11"/>
      <c r="T53" s="11"/>
    </row>
    <row r="54" spans="1:20" x14ac:dyDescent="0.3">
      <c r="A54" s="11" t="s">
        <v>5886</v>
      </c>
      <c r="B54" s="12" t="str">
        <f>HYPERLINK("http://phytozome.jgi.doe.gov/pz/portal.html#!gene?searchText=transcriptid:30782658", "website")</f>
        <v>website</v>
      </c>
      <c r="C54" s="11">
        <v>353</v>
      </c>
      <c r="D54" s="11">
        <v>167</v>
      </c>
      <c r="E54" s="11">
        <v>96</v>
      </c>
      <c r="F54" s="11">
        <v>123</v>
      </c>
      <c r="G54" s="13">
        <v>-1.08</v>
      </c>
      <c r="H54" s="13">
        <v>-1.88</v>
      </c>
      <c r="I54" s="13">
        <v>-1.52</v>
      </c>
      <c r="J54" s="11"/>
      <c r="K54" s="11"/>
      <c r="L54" s="11"/>
      <c r="M54" s="11"/>
      <c r="N54" s="11"/>
      <c r="O54" s="11"/>
      <c r="P54" s="11"/>
      <c r="Q54" s="11"/>
      <c r="R54" s="11"/>
      <c r="S54" s="11"/>
      <c r="T54" s="11"/>
    </row>
    <row r="55" spans="1:20" x14ac:dyDescent="0.3">
      <c r="A55" s="11" t="s">
        <v>5885</v>
      </c>
      <c r="B55" s="12" t="str">
        <f>HYPERLINK("http://phytozome.jgi.doe.gov/pz/portal.html#!gene?searchText=transcriptid:30787911", "website")</f>
        <v>website</v>
      </c>
      <c r="C55" s="11">
        <v>361</v>
      </c>
      <c r="D55" s="11">
        <v>116</v>
      </c>
      <c r="E55" s="11">
        <v>69</v>
      </c>
      <c r="F55" s="11">
        <v>112</v>
      </c>
      <c r="G55" s="13">
        <v>-1.65</v>
      </c>
      <c r="H55" s="13">
        <v>-2.39</v>
      </c>
      <c r="I55" s="13">
        <v>-1.69</v>
      </c>
      <c r="J55" s="11"/>
      <c r="K55" s="11" t="s">
        <v>5884</v>
      </c>
      <c r="L55" s="11" t="s">
        <v>2945</v>
      </c>
      <c r="M55" s="11" t="s">
        <v>5883</v>
      </c>
      <c r="N55" s="11" t="s">
        <v>1959</v>
      </c>
      <c r="O55" s="11"/>
      <c r="P55" s="11"/>
      <c r="Q55" s="11" t="s">
        <v>2944</v>
      </c>
      <c r="R55" s="11" t="s">
        <v>3737</v>
      </c>
      <c r="S55" s="11" t="s">
        <v>3736</v>
      </c>
      <c r="T55" s="11" t="s">
        <v>336</v>
      </c>
    </row>
    <row r="56" spans="1:20" x14ac:dyDescent="0.3">
      <c r="A56" s="11" t="s">
        <v>5882</v>
      </c>
      <c r="B56" s="12" t="str">
        <f>HYPERLINK("http://phytozome.jgi.doe.gov/pz/portal.html#!gene?searchText=transcriptid:30777633", "website")</f>
        <v>website</v>
      </c>
      <c r="C56" s="11">
        <v>93</v>
      </c>
      <c r="D56" s="11">
        <v>22</v>
      </c>
      <c r="E56" s="11">
        <v>45</v>
      </c>
      <c r="F56" s="11">
        <v>44</v>
      </c>
      <c r="G56" s="13">
        <v>-2.0699999999999998</v>
      </c>
      <c r="H56" s="13">
        <v>-1.06</v>
      </c>
      <c r="I56" s="13">
        <v>-1.0900000000000001</v>
      </c>
      <c r="J56" s="11"/>
      <c r="K56" s="11"/>
      <c r="L56" s="11"/>
      <c r="M56" s="11"/>
      <c r="N56" s="11"/>
      <c r="O56" s="11"/>
      <c r="P56" s="11"/>
      <c r="Q56" s="11"/>
      <c r="R56" s="11"/>
      <c r="S56" s="11"/>
      <c r="T56" s="11"/>
    </row>
    <row r="57" spans="1:20" x14ac:dyDescent="0.3">
      <c r="A57" s="11" t="s">
        <v>5881</v>
      </c>
      <c r="B57" s="12" t="str">
        <f>HYPERLINK("http://phytozome.jgi.doe.gov/pz/portal.html#!gene?searchText=transcriptid:30782640", "website")</f>
        <v>website</v>
      </c>
      <c r="C57" s="11">
        <v>80</v>
      </c>
      <c r="D57" s="11">
        <v>21</v>
      </c>
      <c r="E57" s="11">
        <v>23</v>
      </c>
      <c r="F57" s="11">
        <v>23</v>
      </c>
      <c r="G57" s="13">
        <v>-1.92</v>
      </c>
      <c r="H57" s="13">
        <v>-1.78</v>
      </c>
      <c r="I57" s="13">
        <v>-1.82</v>
      </c>
      <c r="J57" s="11"/>
      <c r="K57" s="11"/>
      <c r="L57" s="11"/>
      <c r="M57" s="11"/>
      <c r="N57" s="11"/>
      <c r="O57" s="11"/>
      <c r="P57" s="11"/>
      <c r="Q57" s="11"/>
      <c r="R57" s="11"/>
      <c r="S57" s="11"/>
      <c r="T57" s="11"/>
    </row>
    <row r="58" spans="1:20" x14ac:dyDescent="0.3">
      <c r="A58" s="11" t="s">
        <v>5880</v>
      </c>
      <c r="B58" s="12" t="str">
        <f>HYPERLINK("http://phytozome.jgi.doe.gov/pz/portal.html#!gene?searchText=transcriptid:30773658", "website")</f>
        <v>website</v>
      </c>
      <c r="C58" s="11">
        <v>166</v>
      </c>
      <c r="D58" s="11">
        <v>76</v>
      </c>
      <c r="E58" s="11">
        <v>45</v>
      </c>
      <c r="F58" s="11">
        <v>61</v>
      </c>
      <c r="G58" s="13">
        <v>-1.1399999999999999</v>
      </c>
      <c r="H58" s="13">
        <v>-1.9</v>
      </c>
      <c r="I58" s="13">
        <v>-1.45</v>
      </c>
      <c r="J58" s="11"/>
      <c r="K58" s="11"/>
      <c r="L58" s="11"/>
      <c r="M58" s="11" t="s">
        <v>5879</v>
      </c>
      <c r="N58" s="11"/>
      <c r="O58" s="11"/>
      <c r="P58" s="11"/>
      <c r="Q58" s="11"/>
      <c r="R58" s="11"/>
      <c r="S58" s="11"/>
      <c r="T58" s="11"/>
    </row>
    <row r="59" spans="1:20" x14ac:dyDescent="0.3">
      <c r="A59" s="11" t="s">
        <v>5878</v>
      </c>
      <c r="B59" s="12" t="str">
        <f>HYPERLINK("http://phytozome.jgi.doe.gov/pz/portal.html#!gene?searchText=transcriptid:30781838", "website")</f>
        <v>website</v>
      </c>
      <c r="C59" s="11">
        <v>101</v>
      </c>
      <c r="D59" s="11">
        <v>36</v>
      </c>
      <c r="E59" s="11">
        <v>26</v>
      </c>
      <c r="F59" s="11">
        <v>50</v>
      </c>
      <c r="G59" s="13">
        <v>-1.5</v>
      </c>
      <c r="H59" s="13">
        <v>-1.97</v>
      </c>
      <c r="I59" s="13">
        <v>-1.02</v>
      </c>
      <c r="J59" s="11"/>
      <c r="K59" s="11"/>
      <c r="L59" s="11" t="s">
        <v>332</v>
      </c>
      <c r="M59" s="11" t="s">
        <v>5877</v>
      </c>
      <c r="N59" s="11" t="s">
        <v>3008</v>
      </c>
      <c r="O59" s="11"/>
      <c r="P59" s="11"/>
      <c r="Q59" s="11" t="s">
        <v>334</v>
      </c>
      <c r="R59" s="11" t="s">
        <v>3014</v>
      </c>
      <c r="S59" s="11" t="s">
        <v>3013</v>
      </c>
      <c r="T59" s="11" t="s">
        <v>3012</v>
      </c>
    </row>
    <row r="60" spans="1:20" x14ac:dyDescent="0.3">
      <c r="A60" s="11" t="s">
        <v>5876</v>
      </c>
      <c r="B60" s="12" t="str">
        <f>HYPERLINK("http://phytozome.jgi.doe.gov/pz/portal.html#!gene?searchText=transcriptid:30782792", "website")</f>
        <v>website</v>
      </c>
      <c r="C60" s="11">
        <v>311</v>
      </c>
      <c r="D60" s="11">
        <v>148</v>
      </c>
      <c r="E60" s="11">
        <v>114</v>
      </c>
      <c r="F60" s="11">
        <v>144</v>
      </c>
      <c r="G60" s="13">
        <v>-1.07</v>
      </c>
      <c r="H60" s="13">
        <v>-1.45</v>
      </c>
      <c r="I60" s="13">
        <v>-1.1100000000000001</v>
      </c>
      <c r="J60" s="11" t="s">
        <v>5875</v>
      </c>
      <c r="K60" s="11" t="s">
        <v>5874</v>
      </c>
      <c r="L60" s="11"/>
      <c r="M60" s="11"/>
      <c r="N60" s="11"/>
      <c r="O60" s="11"/>
      <c r="P60" s="11"/>
      <c r="Q60" s="11"/>
      <c r="R60" s="11"/>
      <c r="S60" s="11"/>
      <c r="T60" s="11"/>
    </row>
    <row r="61" spans="1:20" x14ac:dyDescent="0.3">
      <c r="A61" s="11" t="s">
        <v>5873</v>
      </c>
      <c r="B61" s="12" t="str">
        <f>HYPERLINK("http://phytozome.jgi.doe.gov/pz/portal.html#!gene?searchText=transcriptid:30793023", "website")</f>
        <v>website</v>
      </c>
      <c r="C61" s="11">
        <v>2012</v>
      </c>
      <c r="D61" s="11">
        <v>560</v>
      </c>
      <c r="E61" s="11">
        <v>583</v>
      </c>
      <c r="F61" s="11">
        <v>618</v>
      </c>
      <c r="G61" s="13">
        <v>-1.84</v>
      </c>
      <c r="H61" s="13">
        <v>-1.79</v>
      </c>
      <c r="I61" s="13">
        <v>-1.7</v>
      </c>
      <c r="J61" s="11"/>
      <c r="K61" s="11"/>
      <c r="L61" s="11"/>
      <c r="M61" s="11"/>
      <c r="N61" s="11"/>
      <c r="O61" s="11"/>
      <c r="P61" s="11"/>
      <c r="Q61" s="11"/>
      <c r="R61" s="11"/>
      <c r="S61" s="11"/>
      <c r="T61" s="11"/>
    </row>
    <row r="62" spans="1:20" x14ac:dyDescent="0.3">
      <c r="A62" s="11" t="s">
        <v>5872</v>
      </c>
      <c r="B62" s="12" t="str">
        <f>HYPERLINK("http://phytozome.jgi.doe.gov/pz/portal.html#!gene?searchText=transcriptid:30792078", "website")</f>
        <v>website</v>
      </c>
      <c r="C62" s="11">
        <v>228</v>
      </c>
      <c r="D62" s="11">
        <v>77</v>
      </c>
      <c r="E62" s="11">
        <v>21</v>
      </c>
      <c r="F62" s="11">
        <v>34</v>
      </c>
      <c r="G62" s="13">
        <v>-1.58</v>
      </c>
      <c r="H62" s="13">
        <v>-3.46</v>
      </c>
      <c r="I62" s="13">
        <v>-2.74</v>
      </c>
      <c r="J62" s="11"/>
      <c r="K62" s="11"/>
      <c r="L62" s="11" t="s">
        <v>1699</v>
      </c>
      <c r="M62" s="11" t="s">
        <v>5871</v>
      </c>
      <c r="N62" s="11"/>
      <c r="O62" s="11"/>
      <c r="P62" s="11"/>
      <c r="Q62" s="11" t="s">
        <v>457</v>
      </c>
      <c r="R62" s="11" t="s">
        <v>5197</v>
      </c>
      <c r="S62" s="11"/>
      <c r="T62" s="11" t="s">
        <v>3897</v>
      </c>
    </row>
    <row r="63" spans="1:20" x14ac:dyDescent="0.3">
      <c r="A63" s="11" t="s">
        <v>5870</v>
      </c>
      <c r="B63" s="12" t="str">
        <f>HYPERLINK("http://phytozome.jgi.doe.gov/pz/portal.html#!gene?searchText=transcriptid:30791184", "website")</f>
        <v>website</v>
      </c>
      <c r="C63" s="11">
        <v>361</v>
      </c>
      <c r="D63" s="11">
        <v>138</v>
      </c>
      <c r="E63" s="11">
        <v>168</v>
      </c>
      <c r="F63" s="11">
        <v>125</v>
      </c>
      <c r="G63" s="13">
        <v>-1.39</v>
      </c>
      <c r="H63" s="13">
        <v>-1.1000000000000001</v>
      </c>
      <c r="I63" s="13">
        <v>-1.53</v>
      </c>
      <c r="J63" s="11" t="s">
        <v>5869</v>
      </c>
      <c r="K63" s="11" t="s">
        <v>5868</v>
      </c>
      <c r="L63" s="11" t="s">
        <v>5867</v>
      </c>
      <c r="M63" s="11" t="s">
        <v>5866</v>
      </c>
      <c r="N63" s="11" t="s">
        <v>5865</v>
      </c>
      <c r="O63" s="11"/>
      <c r="P63" s="11"/>
      <c r="Q63" s="11"/>
      <c r="R63" s="11"/>
      <c r="S63" s="11"/>
      <c r="T63" s="11"/>
    </row>
    <row r="64" spans="1:20" x14ac:dyDescent="0.3">
      <c r="A64" s="11" t="s">
        <v>5864</v>
      </c>
      <c r="B64" s="12" t="str">
        <f>HYPERLINK("http://phytozome.jgi.doe.gov/pz/portal.html#!gene?searchText=transcriptid:30790639", "website")</f>
        <v>website</v>
      </c>
      <c r="C64" s="11">
        <v>1795</v>
      </c>
      <c r="D64" s="11">
        <v>358</v>
      </c>
      <c r="E64" s="11">
        <v>30</v>
      </c>
      <c r="F64" s="11">
        <v>863</v>
      </c>
      <c r="G64" s="13">
        <v>-2.3199999999999998</v>
      </c>
      <c r="H64" s="13">
        <v>-5.89</v>
      </c>
      <c r="I64" s="13">
        <v>-1.06</v>
      </c>
      <c r="J64" s="11"/>
      <c r="K64" s="11"/>
      <c r="L64" s="11" t="s">
        <v>4879</v>
      </c>
      <c r="M64" s="11" t="s">
        <v>5614</v>
      </c>
      <c r="N64" s="11" t="s">
        <v>5613</v>
      </c>
      <c r="O64" s="11"/>
      <c r="P64" s="11"/>
      <c r="Q64" s="11" t="s">
        <v>3153</v>
      </c>
      <c r="R64" s="11" t="s">
        <v>5612</v>
      </c>
      <c r="S64" s="11"/>
      <c r="T64" s="11" t="s">
        <v>5611</v>
      </c>
    </row>
    <row r="65" spans="1:20" x14ac:dyDescent="0.3">
      <c r="A65" s="11" t="s">
        <v>5863</v>
      </c>
      <c r="B65" s="12" t="str">
        <f>HYPERLINK("http://phytozome.jgi.doe.gov/pz/portal.html#!gene?searchText=transcriptid:30793443", "website")</f>
        <v>website</v>
      </c>
      <c r="C65" s="11">
        <v>3494</v>
      </c>
      <c r="D65" s="11">
        <v>1122</v>
      </c>
      <c r="E65" s="11">
        <v>1461</v>
      </c>
      <c r="F65" s="11">
        <v>907</v>
      </c>
      <c r="G65" s="13">
        <v>-1.64</v>
      </c>
      <c r="H65" s="13">
        <v>-1.26</v>
      </c>
      <c r="I65" s="13">
        <v>-1.95</v>
      </c>
      <c r="J65" s="11" t="s">
        <v>5858</v>
      </c>
      <c r="K65" s="11" t="s">
        <v>5862</v>
      </c>
      <c r="L65" s="11" t="s">
        <v>5304</v>
      </c>
      <c r="M65" s="11" t="s">
        <v>5303</v>
      </c>
      <c r="N65" s="11" t="s">
        <v>5861</v>
      </c>
      <c r="O65" s="11"/>
      <c r="P65" s="11" t="s">
        <v>5860</v>
      </c>
      <c r="Q65" s="11" t="s">
        <v>5300</v>
      </c>
      <c r="R65" s="11" t="s">
        <v>5859</v>
      </c>
      <c r="S65" s="11" t="s">
        <v>5858</v>
      </c>
      <c r="T65" s="11" t="s">
        <v>5857</v>
      </c>
    </row>
    <row r="66" spans="1:20" x14ac:dyDescent="0.3">
      <c r="A66" s="11" t="s">
        <v>5856</v>
      </c>
      <c r="B66" s="12" t="str">
        <f>HYPERLINK("http://phytozome.jgi.doe.gov/pz/portal.html#!gene?searchText=transcriptid:30786961", "website")</f>
        <v>website</v>
      </c>
      <c r="C66" s="11">
        <v>80</v>
      </c>
      <c r="D66" s="11">
        <v>36</v>
      </c>
      <c r="E66" s="11">
        <v>36</v>
      </c>
      <c r="F66" s="11">
        <v>31</v>
      </c>
      <c r="G66" s="13">
        <v>-1.1499999999999999</v>
      </c>
      <c r="H66" s="13">
        <v>-1.1299999999999999</v>
      </c>
      <c r="I66" s="13">
        <v>-1.36</v>
      </c>
      <c r="J66" s="11"/>
      <c r="K66" s="11"/>
      <c r="L66" s="11"/>
      <c r="M66" s="11"/>
      <c r="N66" s="11"/>
      <c r="O66" s="11"/>
      <c r="P66" s="11"/>
      <c r="Q66" s="11"/>
      <c r="R66" s="11"/>
      <c r="S66" s="11"/>
      <c r="T66" s="11"/>
    </row>
    <row r="67" spans="1:20" x14ac:dyDescent="0.3">
      <c r="A67" s="11" t="s">
        <v>5855</v>
      </c>
      <c r="B67" s="12" t="str">
        <f>HYPERLINK("http://phytozome.jgi.doe.gov/pz/portal.html#!gene?searchText=transcriptid:30793329", "website")</f>
        <v>website</v>
      </c>
      <c r="C67" s="11">
        <v>121</v>
      </c>
      <c r="D67" s="11">
        <v>33</v>
      </c>
      <c r="E67" s="11">
        <v>50</v>
      </c>
      <c r="F67" s="11">
        <v>32</v>
      </c>
      <c r="G67" s="13">
        <v>-1.88</v>
      </c>
      <c r="H67" s="13">
        <v>-1.28</v>
      </c>
      <c r="I67" s="13">
        <v>-1.92</v>
      </c>
      <c r="J67" s="11" t="s">
        <v>5854</v>
      </c>
      <c r="K67" s="11" t="s">
        <v>375</v>
      </c>
      <c r="L67" s="11"/>
      <c r="M67" s="11"/>
      <c r="N67" s="11"/>
      <c r="O67" s="11"/>
      <c r="P67" s="11"/>
      <c r="Q67" s="11"/>
      <c r="R67" s="11"/>
      <c r="S67" s="11"/>
      <c r="T67" s="11"/>
    </row>
    <row r="68" spans="1:20" x14ac:dyDescent="0.3">
      <c r="A68" s="11" t="s">
        <v>5853</v>
      </c>
      <c r="B68" s="12" t="str">
        <f>HYPERLINK("http://phytozome.jgi.doe.gov/pz/portal.html#!gene?searchText=transcriptid:30777538", "website")</f>
        <v>website</v>
      </c>
      <c r="C68" s="11">
        <v>76</v>
      </c>
      <c r="D68" s="11">
        <v>24</v>
      </c>
      <c r="E68" s="11">
        <v>13</v>
      </c>
      <c r="F68" s="11">
        <v>28</v>
      </c>
      <c r="G68" s="13">
        <v>-1.64</v>
      </c>
      <c r="H68" s="13">
        <v>-2.5299999999999998</v>
      </c>
      <c r="I68" s="13">
        <v>-1.44</v>
      </c>
      <c r="J68" s="11"/>
      <c r="K68" s="11"/>
      <c r="L68" s="11" t="s">
        <v>4494</v>
      </c>
      <c r="M68" s="11"/>
      <c r="N68" s="11" t="s">
        <v>2959</v>
      </c>
      <c r="O68" s="11"/>
      <c r="P68" s="11"/>
      <c r="Q68" s="11" t="s">
        <v>4492</v>
      </c>
      <c r="R68" s="11"/>
      <c r="S68" s="11"/>
      <c r="T68" s="11"/>
    </row>
    <row r="69" spans="1:20" x14ac:dyDescent="0.3">
      <c r="A69" s="11" t="s">
        <v>5852</v>
      </c>
      <c r="B69" s="12" t="str">
        <f>HYPERLINK("http://phytozome.jgi.doe.gov/pz/portal.html#!gene?searchText=transcriptid:30788138", "website")</f>
        <v>website</v>
      </c>
      <c r="C69" s="11">
        <v>120</v>
      </c>
      <c r="D69" s="11">
        <v>49</v>
      </c>
      <c r="E69" s="11">
        <v>50</v>
      </c>
      <c r="F69" s="11">
        <v>35</v>
      </c>
      <c r="G69" s="13">
        <v>-1.28</v>
      </c>
      <c r="H69" s="13">
        <v>-1.25</v>
      </c>
      <c r="I69" s="13">
        <v>-1.77</v>
      </c>
      <c r="J69" s="11" t="s">
        <v>5851</v>
      </c>
      <c r="K69" s="11"/>
      <c r="L69" s="11" t="s">
        <v>898</v>
      </c>
      <c r="M69" s="11" t="s">
        <v>5850</v>
      </c>
      <c r="N69" s="11" t="s">
        <v>5849</v>
      </c>
      <c r="O69" s="11"/>
      <c r="P69" s="11"/>
      <c r="Q69" s="11"/>
      <c r="R69" s="11" t="s">
        <v>5848</v>
      </c>
      <c r="S69" s="11" t="s">
        <v>5847</v>
      </c>
      <c r="T69" s="11" t="s">
        <v>5846</v>
      </c>
    </row>
    <row r="70" spans="1:20" x14ac:dyDescent="0.3">
      <c r="A70" s="11" t="s">
        <v>5845</v>
      </c>
      <c r="B70" s="12" t="str">
        <f>HYPERLINK("http://phytozome.jgi.doe.gov/pz/portal.html#!gene?searchText=transcriptid:30779437", "website")</f>
        <v>website</v>
      </c>
      <c r="C70" s="11">
        <v>311</v>
      </c>
      <c r="D70" s="11">
        <v>146</v>
      </c>
      <c r="E70" s="11">
        <v>130</v>
      </c>
      <c r="F70" s="11">
        <v>127</v>
      </c>
      <c r="G70" s="13">
        <v>-1.0900000000000001</v>
      </c>
      <c r="H70" s="13">
        <v>-1.25</v>
      </c>
      <c r="I70" s="13">
        <v>-1.29</v>
      </c>
      <c r="J70" s="11" t="s">
        <v>5844</v>
      </c>
      <c r="K70" s="11" t="s">
        <v>5843</v>
      </c>
      <c r="L70" s="11" t="s">
        <v>2867</v>
      </c>
      <c r="M70" s="11" t="s">
        <v>5842</v>
      </c>
      <c r="N70" s="11" t="s">
        <v>2860</v>
      </c>
      <c r="O70" s="11"/>
      <c r="P70" s="11" t="s">
        <v>5841</v>
      </c>
      <c r="Q70" s="11" t="s">
        <v>2859</v>
      </c>
      <c r="R70" s="11"/>
      <c r="S70" s="11"/>
      <c r="T70" s="11"/>
    </row>
    <row r="71" spans="1:20" x14ac:dyDescent="0.3">
      <c r="A71" s="11" t="s">
        <v>5840</v>
      </c>
      <c r="B71" s="12" t="str">
        <f>HYPERLINK("http://phytozome.jgi.doe.gov/pz/portal.html#!gene?searchText=transcriptid:30776487", "website")</f>
        <v>website</v>
      </c>
      <c r="C71" s="11">
        <v>226</v>
      </c>
      <c r="D71" s="11">
        <v>93</v>
      </c>
      <c r="E71" s="11">
        <v>104</v>
      </c>
      <c r="F71" s="11">
        <v>87</v>
      </c>
      <c r="G71" s="13">
        <v>-1.28</v>
      </c>
      <c r="H71" s="13">
        <v>-1.1200000000000001</v>
      </c>
      <c r="I71" s="13">
        <v>-1.37</v>
      </c>
      <c r="J71" s="11" t="s">
        <v>5839</v>
      </c>
      <c r="K71" s="11" t="s">
        <v>5838</v>
      </c>
      <c r="L71" s="11" t="s">
        <v>65</v>
      </c>
      <c r="M71" s="11" t="s">
        <v>66</v>
      </c>
      <c r="N71" s="11" t="s">
        <v>3906</v>
      </c>
      <c r="O71" s="11"/>
      <c r="P71" s="11"/>
      <c r="Q71" s="11" t="s">
        <v>4</v>
      </c>
      <c r="R71" s="11" t="s">
        <v>3090</v>
      </c>
      <c r="S71" s="11" t="s">
        <v>3089</v>
      </c>
      <c r="T71" s="11" t="s">
        <v>3088</v>
      </c>
    </row>
    <row r="72" spans="1:20" x14ac:dyDescent="0.3">
      <c r="A72" s="11" t="s">
        <v>5837</v>
      </c>
      <c r="B72" s="12" t="str">
        <f>HYPERLINK("http://phytozome.jgi.doe.gov/pz/portal.html#!gene?searchText=transcriptid:30784996", "website")</f>
        <v>website</v>
      </c>
      <c r="C72" s="11">
        <v>434</v>
      </c>
      <c r="D72" s="11">
        <v>60</v>
      </c>
      <c r="E72" s="11">
        <v>30</v>
      </c>
      <c r="F72" s="11">
        <v>61</v>
      </c>
      <c r="G72" s="13">
        <v>-2.85</v>
      </c>
      <c r="H72" s="13">
        <v>-3.84</v>
      </c>
      <c r="I72" s="13">
        <v>-2.83</v>
      </c>
      <c r="J72" s="11"/>
      <c r="K72" s="11" t="s">
        <v>4524</v>
      </c>
      <c r="L72" s="11" t="s">
        <v>332</v>
      </c>
      <c r="M72" s="11" t="s">
        <v>2936</v>
      </c>
      <c r="N72" s="11" t="s">
        <v>1959</v>
      </c>
      <c r="O72" s="11"/>
      <c r="P72" s="11"/>
      <c r="Q72" s="11" t="s">
        <v>334</v>
      </c>
      <c r="R72" s="11" t="s">
        <v>4230</v>
      </c>
      <c r="S72" s="11"/>
      <c r="T72" s="11" t="s">
        <v>336</v>
      </c>
    </row>
    <row r="73" spans="1:20" x14ac:dyDescent="0.3">
      <c r="A73" s="11" t="s">
        <v>5836</v>
      </c>
      <c r="B73" s="12" t="str">
        <f>HYPERLINK("http://phytozome.jgi.doe.gov/pz/portal.html#!gene?searchText=transcriptid:30778199", "website")</f>
        <v>website</v>
      </c>
      <c r="C73" s="11">
        <v>432</v>
      </c>
      <c r="D73" s="11">
        <v>159</v>
      </c>
      <c r="E73" s="11">
        <v>78</v>
      </c>
      <c r="F73" s="11">
        <v>161</v>
      </c>
      <c r="G73" s="13">
        <v>-1.44</v>
      </c>
      <c r="H73" s="13">
        <v>-2.4700000000000002</v>
      </c>
      <c r="I73" s="13">
        <v>-1.43</v>
      </c>
      <c r="J73" s="11"/>
      <c r="K73" s="11"/>
      <c r="L73" s="11"/>
      <c r="M73" s="11" t="s">
        <v>5077</v>
      </c>
      <c r="N73" s="11"/>
      <c r="O73" s="11"/>
      <c r="P73" s="11"/>
      <c r="Q73" s="11"/>
      <c r="R73" s="11"/>
      <c r="S73" s="11"/>
      <c r="T73" s="11"/>
    </row>
    <row r="74" spans="1:20" x14ac:dyDescent="0.3">
      <c r="A74" s="11" t="s">
        <v>5835</v>
      </c>
      <c r="B74" s="12" t="str">
        <f>HYPERLINK("http://phytozome.jgi.doe.gov/pz/portal.html#!gene?searchText=transcriptid:30788756", "website")</f>
        <v>website</v>
      </c>
      <c r="C74" s="11">
        <v>1476</v>
      </c>
      <c r="D74" s="11">
        <v>642</v>
      </c>
      <c r="E74" s="11">
        <v>572</v>
      </c>
      <c r="F74" s="11">
        <v>500</v>
      </c>
      <c r="G74" s="13">
        <v>-1.2</v>
      </c>
      <c r="H74" s="13">
        <v>-1.37</v>
      </c>
      <c r="I74" s="13">
        <v>-1.56</v>
      </c>
      <c r="J74" s="11" t="s">
        <v>5641</v>
      </c>
      <c r="K74" s="11" t="s">
        <v>5640</v>
      </c>
      <c r="L74" s="11" t="s">
        <v>718</v>
      </c>
      <c r="M74" s="11" t="s">
        <v>719</v>
      </c>
      <c r="N74" s="11" t="s">
        <v>720</v>
      </c>
      <c r="O74" s="11" t="s">
        <v>721</v>
      </c>
      <c r="P74" s="11" t="s">
        <v>722</v>
      </c>
      <c r="Q74" s="11" t="s">
        <v>723</v>
      </c>
      <c r="R74" s="11" t="s">
        <v>5639</v>
      </c>
      <c r="S74" s="11"/>
      <c r="T74" s="11" t="s">
        <v>1333</v>
      </c>
    </row>
    <row r="75" spans="1:20" x14ac:dyDescent="0.3">
      <c r="A75" s="11" t="s">
        <v>5834</v>
      </c>
      <c r="B75" s="12" t="str">
        <f>HYPERLINK("http://phytozome.jgi.doe.gov/pz/portal.html#!gene?searchText=transcriptid:30773552", "website")</f>
        <v>website</v>
      </c>
      <c r="C75" s="11">
        <v>111</v>
      </c>
      <c r="D75" s="11">
        <v>20</v>
      </c>
      <c r="E75" s="11">
        <v>18</v>
      </c>
      <c r="F75" s="11">
        <v>26</v>
      </c>
      <c r="G75" s="13">
        <v>-2.44</v>
      </c>
      <c r="H75" s="13">
        <v>-2.59</v>
      </c>
      <c r="I75" s="13">
        <v>-2.11</v>
      </c>
      <c r="J75" s="11"/>
      <c r="K75" s="11"/>
      <c r="L75" s="11"/>
      <c r="M75" s="11"/>
      <c r="N75" s="11"/>
      <c r="O75" s="11"/>
      <c r="P75" s="11"/>
      <c r="Q75" s="11"/>
      <c r="R75" s="11"/>
      <c r="S75" s="11"/>
      <c r="T75" s="11"/>
    </row>
    <row r="76" spans="1:20" x14ac:dyDescent="0.3">
      <c r="A76" s="11" t="s">
        <v>5833</v>
      </c>
      <c r="B76" s="12" t="str">
        <f>HYPERLINK("http://phytozome.jgi.doe.gov/pz/portal.html#!gene?searchText=transcriptid:30788413", "website")</f>
        <v>website</v>
      </c>
      <c r="C76" s="11">
        <v>79</v>
      </c>
      <c r="D76" s="11">
        <v>28</v>
      </c>
      <c r="E76" s="11">
        <v>24</v>
      </c>
      <c r="F76" s="11">
        <v>16</v>
      </c>
      <c r="G76" s="13">
        <v>-1.48</v>
      </c>
      <c r="H76" s="13">
        <v>-1.72</v>
      </c>
      <c r="I76" s="13">
        <v>-2.29</v>
      </c>
      <c r="J76" s="11" t="s">
        <v>5832</v>
      </c>
      <c r="K76" s="11" t="s">
        <v>5831</v>
      </c>
      <c r="L76" s="11"/>
      <c r="M76" s="11"/>
      <c r="N76" s="11"/>
      <c r="O76" s="11"/>
      <c r="P76" s="11"/>
      <c r="Q76" s="11"/>
      <c r="R76" s="11"/>
      <c r="S76" s="11"/>
      <c r="T76" s="11"/>
    </row>
    <row r="77" spans="1:20" x14ac:dyDescent="0.3">
      <c r="A77" s="11" t="s">
        <v>5830</v>
      </c>
      <c r="B77" s="12" t="str">
        <f>HYPERLINK("http://phytozome.jgi.doe.gov/pz/portal.html#!gene?searchText=transcriptid:30777638", "website")</f>
        <v>website</v>
      </c>
      <c r="C77" s="11">
        <v>169</v>
      </c>
      <c r="D77" s="11">
        <v>73</v>
      </c>
      <c r="E77" s="11">
        <v>47</v>
      </c>
      <c r="F77" s="11">
        <v>74</v>
      </c>
      <c r="G77" s="13">
        <v>-1.21</v>
      </c>
      <c r="H77" s="13">
        <v>-1.87</v>
      </c>
      <c r="I77" s="13">
        <v>-1.2</v>
      </c>
      <c r="J77" s="11"/>
      <c r="K77" s="11"/>
      <c r="L77" s="11" t="s">
        <v>4494</v>
      </c>
      <c r="M77" s="11"/>
      <c r="N77" s="11"/>
      <c r="O77" s="11"/>
      <c r="P77" s="11"/>
      <c r="Q77" s="11" t="s">
        <v>4492</v>
      </c>
      <c r="R77" s="11"/>
      <c r="S77" s="11"/>
      <c r="T77" s="11"/>
    </row>
    <row r="78" spans="1:20" x14ac:dyDescent="0.3">
      <c r="A78" s="11" t="s">
        <v>5829</v>
      </c>
      <c r="B78" s="12" t="str">
        <f>HYPERLINK("http://phytozome.jgi.doe.gov/pz/portal.html#!gene?searchText=transcriptid:30776490", "website")</f>
        <v>website</v>
      </c>
      <c r="C78" s="11">
        <v>73</v>
      </c>
      <c r="D78" s="11">
        <v>28</v>
      </c>
      <c r="E78" s="11">
        <v>26</v>
      </c>
      <c r="F78" s="11">
        <v>27</v>
      </c>
      <c r="G78" s="13">
        <v>-1.38</v>
      </c>
      <c r="H78" s="13">
        <v>-1.48</v>
      </c>
      <c r="I78" s="13">
        <v>-1.45</v>
      </c>
      <c r="J78" s="11" t="s">
        <v>5828</v>
      </c>
      <c r="K78" s="11" t="s">
        <v>5827</v>
      </c>
      <c r="L78" s="11" t="s">
        <v>5826</v>
      </c>
      <c r="M78" s="11"/>
      <c r="N78" s="11" t="s">
        <v>5825</v>
      </c>
      <c r="O78" s="11"/>
      <c r="P78" s="11"/>
      <c r="Q78" s="11" t="s">
        <v>5824</v>
      </c>
      <c r="R78" s="11" t="s">
        <v>5823</v>
      </c>
      <c r="S78" s="11" t="s">
        <v>5822</v>
      </c>
      <c r="T78" s="11" t="s">
        <v>5821</v>
      </c>
    </row>
    <row r="79" spans="1:20" x14ac:dyDescent="0.3">
      <c r="A79" s="11" t="s">
        <v>5820</v>
      </c>
      <c r="B79" s="12" t="str">
        <f>HYPERLINK("http://phytozome.jgi.doe.gov/pz/portal.html#!gene?searchText=transcriptid:30773716", "website")</f>
        <v>website</v>
      </c>
      <c r="C79" s="11">
        <v>190</v>
      </c>
      <c r="D79" s="11">
        <v>79</v>
      </c>
      <c r="E79" s="11">
        <v>88</v>
      </c>
      <c r="F79" s="11">
        <v>65</v>
      </c>
      <c r="G79" s="13">
        <v>-1.26</v>
      </c>
      <c r="H79" s="13">
        <v>-1.1000000000000001</v>
      </c>
      <c r="I79" s="13">
        <v>-1.55</v>
      </c>
      <c r="J79" s="11"/>
      <c r="K79" s="11" t="s">
        <v>5635</v>
      </c>
      <c r="L79" s="11" t="s">
        <v>5634</v>
      </c>
      <c r="M79" s="11" t="s">
        <v>5633</v>
      </c>
      <c r="N79" s="11"/>
      <c r="O79" s="11"/>
      <c r="P79" s="11"/>
      <c r="Q79" s="11" t="s">
        <v>5632</v>
      </c>
      <c r="R79" s="11"/>
      <c r="S79" s="11"/>
      <c r="T79" s="11"/>
    </row>
    <row r="80" spans="1:20" x14ac:dyDescent="0.3">
      <c r="A80" s="11" t="s">
        <v>5819</v>
      </c>
      <c r="B80" s="12" t="str">
        <f>HYPERLINK("http://phytozome.jgi.doe.gov/pz/portal.html#!gene?searchText=transcriptid:30787093", "website")</f>
        <v>website</v>
      </c>
      <c r="C80" s="11">
        <v>95</v>
      </c>
      <c r="D80" s="11">
        <v>32</v>
      </c>
      <c r="E80" s="11">
        <v>25</v>
      </c>
      <c r="F80" s="11">
        <v>25</v>
      </c>
      <c r="G80" s="13">
        <v>-1.57</v>
      </c>
      <c r="H80" s="13">
        <v>-1.93</v>
      </c>
      <c r="I80" s="13">
        <v>-1.93</v>
      </c>
      <c r="J80" s="11" t="s">
        <v>5818</v>
      </c>
      <c r="K80" s="11" t="s">
        <v>5817</v>
      </c>
      <c r="L80" s="11"/>
      <c r="M80" s="11"/>
      <c r="N80" s="11"/>
      <c r="O80" s="11"/>
      <c r="P80" s="11"/>
      <c r="Q80" s="11"/>
      <c r="R80" s="11"/>
      <c r="S80" s="11"/>
      <c r="T80" s="11"/>
    </row>
    <row r="81" spans="1:20" x14ac:dyDescent="0.3">
      <c r="A81" s="11" t="s">
        <v>5816</v>
      </c>
      <c r="B81" s="12" t="str">
        <f>HYPERLINK("http://phytozome.jgi.doe.gov/pz/portal.html#!gene?searchText=transcriptid:30787679", "website")</f>
        <v>website</v>
      </c>
      <c r="C81" s="11">
        <v>207</v>
      </c>
      <c r="D81" s="11">
        <v>84</v>
      </c>
      <c r="E81" s="11">
        <v>101</v>
      </c>
      <c r="F81" s="11">
        <v>62</v>
      </c>
      <c r="G81" s="13">
        <v>-1.3</v>
      </c>
      <c r="H81" s="13">
        <v>-1.05</v>
      </c>
      <c r="I81" s="13">
        <v>-1.74</v>
      </c>
      <c r="J81" s="11"/>
      <c r="K81" s="11" t="s">
        <v>5815</v>
      </c>
      <c r="L81" s="11" t="s">
        <v>5814</v>
      </c>
      <c r="M81" s="11" t="s">
        <v>5813</v>
      </c>
      <c r="N81" s="11"/>
      <c r="O81" s="11"/>
      <c r="P81" s="11"/>
      <c r="Q81" s="11"/>
      <c r="R81" s="11"/>
      <c r="S81" s="11"/>
      <c r="T81" s="11"/>
    </row>
    <row r="82" spans="1:20" x14ac:dyDescent="0.3">
      <c r="A82" s="11" t="s">
        <v>5812</v>
      </c>
      <c r="B82" s="12" t="str">
        <f>HYPERLINK("http://phytozome.jgi.doe.gov/pz/portal.html#!gene?searchText=transcriptid:30785932", "website")</f>
        <v>website</v>
      </c>
      <c r="C82" s="11">
        <v>96</v>
      </c>
      <c r="D82" s="11">
        <v>8</v>
      </c>
      <c r="E82" s="11">
        <v>4</v>
      </c>
      <c r="F82" s="11">
        <v>7</v>
      </c>
      <c r="G82" s="13">
        <v>-3.52</v>
      </c>
      <c r="H82" s="13">
        <v>-4.55</v>
      </c>
      <c r="I82" s="13">
        <v>-3.81</v>
      </c>
      <c r="J82" s="11"/>
      <c r="K82" s="11"/>
      <c r="L82" s="11" t="s">
        <v>1582</v>
      </c>
      <c r="M82" s="11" t="s">
        <v>2399</v>
      </c>
      <c r="N82" s="11"/>
      <c r="O82" s="11"/>
      <c r="P82" s="11"/>
      <c r="Q82" s="11" t="s">
        <v>1577</v>
      </c>
      <c r="R82" s="11" t="s">
        <v>3806</v>
      </c>
      <c r="S82" s="11"/>
      <c r="T82" s="11" t="s">
        <v>1586</v>
      </c>
    </row>
    <row r="83" spans="1:20" x14ac:dyDescent="0.3">
      <c r="A83" s="11" t="s">
        <v>5811</v>
      </c>
      <c r="B83" s="12" t="str">
        <f>HYPERLINK("http://phytozome.jgi.doe.gov/pz/portal.html#!gene?searchText=transcriptid:30775582", "website")</f>
        <v>website</v>
      </c>
      <c r="C83" s="11">
        <v>293</v>
      </c>
      <c r="D83" s="11">
        <v>43</v>
      </c>
      <c r="E83" s="11">
        <v>106</v>
      </c>
      <c r="F83" s="11">
        <v>81</v>
      </c>
      <c r="G83" s="13">
        <v>-2.79</v>
      </c>
      <c r="H83" s="13">
        <v>-1.47</v>
      </c>
      <c r="I83" s="13">
        <v>-1.86</v>
      </c>
      <c r="J83" s="11" t="s">
        <v>5810</v>
      </c>
      <c r="K83" s="11" t="s">
        <v>375</v>
      </c>
      <c r="L83" s="11"/>
      <c r="M83" s="11"/>
      <c r="N83" s="11"/>
      <c r="O83" s="11"/>
      <c r="P83" s="11"/>
      <c r="Q83" s="11"/>
      <c r="R83" s="11"/>
      <c r="S83" s="11"/>
      <c r="T83" s="11"/>
    </row>
    <row r="84" spans="1:20" x14ac:dyDescent="0.3">
      <c r="A84" s="11" t="s">
        <v>5809</v>
      </c>
      <c r="B84" s="12" t="str">
        <f>HYPERLINK("http://phytozome.jgi.doe.gov/pz/portal.html#!gene?searchText=transcriptid:30778736", "website")</f>
        <v>website</v>
      </c>
      <c r="C84" s="11">
        <v>58</v>
      </c>
      <c r="D84" s="11">
        <v>23</v>
      </c>
      <c r="E84" s="11">
        <v>19</v>
      </c>
      <c r="F84" s="11">
        <v>14</v>
      </c>
      <c r="G84" s="13">
        <v>-1.35</v>
      </c>
      <c r="H84" s="13">
        <v>-1.61</v>
      </c>
      <c r="I84" s="13">
        <v>-2.02</v>
      </c>
      <c r="J84" s="11"/>
      <c r="K84" s="11"/>
      <c r="L84" s="11"/>
      <c r="M84" s="11"/>
      <c r="N84" s="11"/>
      <c r="O84" s="11"/>
      <c r="P84" s="11"/>
      <c r="Q84" s="11"/>
      <c r="R84" s="11" t="s">
        <v>5808</v>
      </c>
      <c r="S84" s="11"/>
      <c r="T84" s="11" t="s">
        <v>171</v>
      </c>
    </row>
    <row r="85" spans="1:20" x14ac:dyDescent="0.3">
      <c r="A85" s="11" t="s">
        <v>5807</v>
      </c>
      <c r="B85" s="12" t="str">
        <f>HYPERLINK("http://phytozome.jgi.doe.gov/pz/portal.html#!gene?searchText=transcriptid:30787561", "website")</f>
        <v>website</v>
      </c>
      <c r="C85" s="11">
        <v>556</v>
      </c>
      <c r="D85" s="11">
        <v>127</v>
      </c>
      <c r="E85" s="11">
        <v>56</v>
      </c>
      <c r="F85" s="11">
        <v>74</v>
      </c>
      <c r="G85" s="13">
        <v>-2.14</v>
      </c>
      <c r="H85" s="13">
        <v>-3.32</v>
      </c>
      <c r="I85" s="13">
        <v>-2.92</v>
      </c>
      <c r="J85" s="11"/>
      <c r="K85" s="11"/>
      <c r="L85" s="11" t="s">
        <v>2876</v>
      </c>
      <c r="M85" s="11" t="s">
        <v>4960</v>
      </c>
      <c r="N85" s="11"/>
      <c r="O85" s="11"/>
      <c r="P85" s="11"/>
      <c r="Q85" s="11"/>
      <c r="R85" s="11" t="s">
        <v>5806</v>
      </c>
      <c r="S85" s="11"/>
      <c r="T85" s="11" t="s">
        <v>5805</v>
      </c>
    </row>
    <row r="86" spans="1:20" x14ac:dyDescent="0.3">
      <c r="A86" s="11" t="s">
        <v>5804</v>
      </c>
      <c r="B86" s="12" t="str">
        <f>HYPERLINK("http://phytozome.jgi.doe.gov/pz/portal.html#!gene?searchText=transcriptid:30783693", "website")</f>
        <v>website</v>
      </c>
      <c r="C86" s="11">
        <v>96</v>
      </c>
      <c r="D86" s="11">
        <v>34</v>
      </c>
      <c r="E86" s="11">
        <v>15</v>
      </c>
      <c r="F86" s="11">
        <v>20</v>
      </c>
      <c r="G86" s="13">
        <v>-1.51</v>
      </c>
      <c r="H86" s="13">
        <v>-2.68</v>
      </c>
      <c r="I86" s="13">
        <v>-2.2400000000000002</v>
      </c>
      <c r="J86" s="11"/>
      <c r="K86" s="11"/>
      <c r="L86" s="11" t="s">
        <v>2200</v>
      </c>
      <c r="M86" s="11" t="s">
        <v>5803</v>
      </c>
      <c r="N86" s="11" t="s">
        <v>5802</v>
      </c>
      <c r="O86" s="11"/>
      <c r="P86" s="11"/>
      <c r="Q86" s="11" t="s">
        <v>2201</v>
      </c>
      <c r="R86" s="11" t="s">
        <v>5801</v>
      </c>
      <c r="S86" s="11"/>
      <c r="T86" s="11" t="s">
        <v>5800</v>
      </c>
    </row>
    <row r="87" spans="1:20" x14ac:dyDescent="0.3">
      <c r="A87" s="11" t="s">
        <v>5799</v>
      </c>
      <c r="B87" s="12" t="str">
        <f>HYPERLINK("http://phytozome.jgi.doe.gov/pz/portal.html#!gene?searchText=transcriptid:30777319", "website")</f>
        <v>website</v>
      </c>
      <c r="C87" s="11">
        <v>110</v>
      </c>
      <c r="D87" s="11">
        <v>44</v>
      </c>
      <c r="E87" s="11">
        <v>21</v>
      </c>
      <c r="F87" s="11">
        <v>23</v>
      </c>
      <c r="G87" s="13">
        <v>-1.32</v>
      </c>
      <c r="H87" s="13">
        <v>-2.42</v>
      </c>
      <c r="I87" s="13">
        <v>-2.29</v>
      </c>
      <c r="J87" s="11"/>
      <c r="K87" s="11"/>
      <c r="L87" s="11"/>
      <c r="M87" s="11"/>
      <c r="N87" s="11"/>
      <c r="O87" s="11"/>
      <c r="P87" s="11"/>
      <c r="Q87" s="11"/>
      <c r="R87" s="11"/>
      <c r="S87" s="11"/>
      <c r="T87" s="11"/>
    </row>
    <row r="88" spans="1:20" x14ac:dyDescent="0.3">
      <c r="A88" s="11" t="s">
        <v>5798</v>
      </c>
      <c r="B88" s="12" t="str">
        <f>HYPERLINK("http://phytozome.jgi.doe.gov/pz/portal.html#!gene?searchText=transcriptid:30774331", "website")</f>
        <v>website</v>
      </c>
      <c r="C88" s="11">
        <v>346</v>
      </c>
      <c r="D88" s="11">
        <v>100</v>
      </c>
      <c r="E88" s="11">
        <v>87</v>
      </c>
      <c r="F88" s="11">
        <v>126</v>
      </c>
      <c r="G88" s="13">
        <v>-1.79</v>
      </c>
      <c r="H88" s="13">
        <v>-2</v>
      </c>
      <c r="I88" s="13">
        <v>-1.46</v>
      </c>
      <c r="J88" s="11"/>
      <c r="K88" s="11"/>
      <c r="L88" s="11" t="s">
        <v>4494</v>
      </c>
      <c r="M88" s="11"/>
      <c r="N88" s="11"/>
      <c r="O88" s="11"/>
      <c r="P88" s="11"/>
      <c r="Q88" s="11" t="s">
        <v>4492</v>
      </c>
      <c r="R88" s="11"/>
      <c r="S88" s="11"/>
      <c r="T88" s="11"/>
    </row>
    <row r="89" spans="1:20" x14ac:dyDescent="0.3">
      <c r="A89" s="11" t="s">
        <v>5797</v>
      </c>
      <c r="B89" s="12" t="str">
        <f>HYPERLINK("http://phytozome.jgi.doe.gov/pz/portal.html#!gene?searchText=transcriptid:30790318", "website")</f>
        <v>website</v>
      </c>
      <c r="C89" s="11">
        <v>188</v>
      </c>
      <c r="D89" s="11">
        <v>43</v>
      </c>
      <c r="E89" s="11">
        <v>30</v>
      </c>
      <c r="F89" s="11">
        <v>71</v>
      </c>
      <c r="G89" s="13">
        <v>-2.12</v>
      </c>
      <c r="H89" s="13">
        <v>-2.66</v>
      </c>
      <c r="I89" s="13">
        <v>-1.4</v>
      </c>
      <c r="J89" s="11"/>
      <c r="K89" s="11"/>
      <c r="L89" s="11" t="s">
        <v>332</v>
      </c>
      <c r="M89" s="11" t="s">
        <v>5796</v>
      </c>
      <c r="N89" s="11" t="s">
        <v>3024</v>
      </c>
      <c r="O89" s="11"/>
      <c r="P89" s="11"/>
      <c r="Q89" s="11" t="s">
        <v>334</v>
      </c>
      <c r="R89" s="11" t="s">
        <v>5795</v>
      </c>
      <c r="S89" s="11"/>
      <c r="T89" s="11" t="s">
        <v>336</v>
      </c>
    </row>
    <row r="90" spans="1:20" x14ac:dyDescent="0.3">
      <c r="A90" s="11" t="s">
        <v>5794</v>
      </c>
      <c r="B90" s="12" t="str">
        <f>HYPERLINK("http://phytozome.jgi.doe.gov/pz/portal.html#!gene?searchText=transcriptid:30786370", "website")</f>
        <v>website</v>
      </c>
      <c r="C90" s="11">
        <v>117</v>
      </c>
      <c r="D90" s="11">
        <v>24</v>
      </c>
      <c r="E90" s="11">
        <v>30</v>
      </c>
      <c r="F90" s="11">
        <v>49</v>
      </c>
      <c r="G90" s="13">
        <v>-2.27</v>
      </c>
      <c r="H90" s="13">
        <v>-1.96</v>
      </c>
      <c r="I90" s="13">
        <v>-1.27</v>
      </c>
      <c r="J90" s="11"/>
      <c r="K90" s="11"/>
      <c r="L90" s="11"/>
      <c r="M90" s="11"/>
      <c r="N90" s="11"/>
      <c r="O90" s="11"/>
      <c r="P90" s="11"/>
      <c r="Q90" s="11"/>
      <c r="R90" s="11"/>
      <c r="S90" s="11"/>
      <c r="T90" s="11"/>
    </row>
    <row r="91" spans="1:20" x14ac:dyDescent="0.3">
      <c r="A91" s="11" t="s">
        <v>5793</v>
      </c>
      <c r="B91" s="12" t="str">
        <f>HYPERLINK("http://phytozome.jgi.doe.gov/pz/portal.html#!gene?searchText=transcriptid:30792942", "website")</f>
        <v>website</v>
      </c>
      <c r="C91" s="11">
        <v>3214</v>
      </c>
      <c r="D91" s="11">
        <v>865</v>
      </c>
      <c r="E91" s="11">
        <v>28</v>
      </c>
      <c r="F91" s="11">
        <v>1197</v>
      </c>
      <c r="G91" s="13">
        <v>-1.89</v>
      </c>
      <c r="H91" s="13">
        <v>-6.82</v>
      </c>
      <c r="I91" s="13">
        <v>-1.42</v>
      </c>
      <c r="J91" s="11"/>
      <c r="K91" s="11"/>
      <c r="L91" s="11"/>
      <c r="M91" s="11" t="s">
        <v>5792</v>
      </c>
      <c r="N91" s="11"/>
      <c r="O91" s="11"/>
      <c r="P91" s="11"/>
      <c r="Q91" s="11"/>
      <c r="R91" s="11"/>
      <c r="S91" s="11"/>
      <c r="T91" s="11"/>
    </row>
    <row r="92" spans="1:20" x14ac:dyDescent="0.3">
      <c r="A92" s="11" t="s">
        <v>5791</v>
      </c>
      <c r="B92" s="12" t="str">
        <f>HYPERLINK("http://phytozome.jgi.doe.gov/pz/portal.html#!gene?searchText=transcriptid:30775449", "website")</f>
        <v>website</v>
      </c>
      <c r="C92" s="11">
        <v>308</v>
      </c>
      <c r="D92" s="11">
        <v>133</v>
      </c>
      <c r="E92" s="11">
        <v>102</v>
      </c>
      <c r="F92" s="11">
        <v>145</v>
      </c>
      <c r="G92" s="13">
        <v>-1.21</v>
      </c>
      <c r="H92" s="13">
        <v>-1.59</v>
      </c>
      <c r="I92" s="13">
        <v>-1.0900000000000001</v>
      </c>
      <c r="J92" s="11"/>
      <c r="K92" s="11"/>
      <c r="L92" s="11"/>
      <c r="M92" s="11"/>
      <c r="N92" s="11"/>
      <c r="O92" s="11"/>
      <c r="P92" s="11"/>
      <c r="Q92" s="11"/>
      <c r="R92" s="11"/>
      <c r="S92" s="11"/>
      <c r="T92" s="11"/>
    </row>
    <row r="93" spans="1:20" x14ac:dyDescent="0.3">
      <c r="A93" s="11" t="s">
        <v>5790</v>
      </c>
      <c r="B93" s="12" t="str">
        <f>HYPERLINK("http://phytozome.jgi.doe.gov/pz/portal.html#!gene?searchText=transcriptid:30792084", "website")</f>
        <v>website</v>
      </c>
      <c r="C93" s="11">
        <v>311</v>
      </c>
      <c r="D93" s="11">
        <v>134</v>
      </c>
      <c r="E93" s="11">
        <v>92</v>
      </c>
      <c r="F93" s="11">
        <v>147</v>
      </c>
      <c r="G93" s="13">
        <v>-1.21</v>
      </c>
      <c r="H93" s="13">
        <v>-1.75</v>
      </c>
      <c r="I93" s="13">
        <v>-1.08</v>
      </c>
      <c r="J93" s="11" t="s">
        <v>5789</v>
      </c>
      <c r="K93" s="11" t="s">
        <v>5788</v>
      </c>
      <c r="L93" s="11" t="s">
        <v>898</v>
      </c>
      <c r="M93" s="11" t="s">
        <v>5787</v>
      </c>
      <c r="N93" s="11" t="s">
        <v>1495</v>
      </c>
      <c r="O93" s="11"/>
      <c r="P93" s="11" t="s">
        <v>5786</v>
      </c>
      <c r="Q93" s="11"/>
      <c r="R93" s="11" t="s">
        <v>5785</v>
      </c>
      <c r="S93" s="11"/>
      <c r="T93" s="11" t="s">
        <v>2413</v>
      </c>
    </row>
    <row r="94" spans="1:20" x14ac:dyDescent="0.3">
      <c r="A94" s="11" t="s">
        <v>5784</v>
      </c>
      <c r="B94" s="12" t="str">
        <f>HYPERLINK("http://phytozome.jgi.doe.gov/pz/portal.html#!gene?searchText=transcriptid:30778083", "website")</f>
        <v>website</v>
      </c>
      <c r="C94" s="11">
        <v>285</v>
      </c>
      <c r="D94" s="11">
        <v>122</v>
      </c>
      <c r="E94" s="11">
        <v>104</v>
      </c>
      <c r="F94" s="11">
        <v>134</v>
      </c>
      <c r="G94" s="13">
        <v>-1.22</v>
      </c>
      <c r="H94" s="13">
        <v>-1.46</v>
      </c>
      <c r="I94" s="13">
        <v>-1.08</v>
      </c>
      <c r="J94" s="11"/>
      <c r="K94" s="11" t="s">
        <v>5783</v>
      </c>
      <c r="L94" s="11" t="s">
        <v>1202</v>
      </c>
      <c r="M94" s="11" t="s">
        <v>5782</v>
      </c>
      <c r="N94" s="11"/>
      <c r="O94" s="11"/>
      <c r="P94" s="11"/>
      <c r="Q94" s="11" t="s">
        <v>1205</v>
      </c>
      <c r="R94" s="11" t="s">
        <v>5781</v>
      </c>
      <c r="S94" s="11" t="s">
        <v>5780</v>
      </c>
      <c r="T94" s="11" t="s">
        <v>5779</v>
      </c>
    </row>
    <row r="95" spans="1:20" x14ac:dyDescent="0.3">
      <c r="A95" s="11" t="s">
        <v>5778</v>
      </c>
      <c r="B95" s="12" t="str">
        <f>HYPERLINK("http://phytozome.jgi.doe.gov/pz/portal.html#!gene?searchText=transcriptid:30778936", "website")</f>
        <v>website</v>
      </c>
      <c r="C95" s="11">
        <v>177</v>
      </c>
      <c r="D95" s="11">
        <v>37</v>
      </c>
      <c r="E95" s="11">
        <v>38</v>
      </c>
      <c r="F95" s="11">
        <v>57</v>
      </c>
      <c r="G95" s="13">
        <v>-2.2599999999999998</v>
      </c>
      <c r="H95" s="13">
        <v>-2.2000000000000002</v>
      </c>
      <c r="I95" s="13">
        <v>-1.63</v>
      </c>
      <c r="J95" s="11" t="s">
        <v>5777</v>
      </c>
      <c r="K95" s="11" t="s">
        <v>5776</v>
      </c>
      <c r="L95" s="11" t="s">
        <v>5775</v>
      </c>
      <c r="M95" s="11" t="s">
        <v>5774</v>
      </c>
      <c r="N95" s="11"/>
      <c r="O95" s="11"/>
      <c r="P95" s="11"/>
      <c r="Q95" s="11" t="s">
        <v>5773</v>
      </c>
      <c r="R95" s="11"/>
      <c r="S95" s="11"/>
      <c r="T95" s="11"/>
    </row>
    <row r="96" spans="1:20" x14ac:dyDescent="0.3">
      <c r="A96" s="11" t="s">
        <v>5772</v>
      </c>
      <c r="B96" s="12" t="str">
        <f>HYPERLINK("http://phytozome.jgi.doe.gov/pz/portal.html#!gene?searchText=transcriptid:30787019", "website")</f>
        <v>website</v>
      </c>
      <c r="C96" s="11">
        <v>78</v>
      </c>
      <c r="D96" s="11">
        <v>29</v>
      </c>
      <c r="E96" s="11">
        <v>33</v>
      </c>
      <c r="F96" s="11">
        <v>24</v>
      </c>
      <c r="G96" s="13">
        <v>-1.42</v>
      </c>
      <c r="H96" s="13">
        <v>-1.25</v>
      </c>
      <c r="I96" s="13">
        <v>-1.71</v>
      </c>
      <c r="J96" s="11" t="s">
        <v>5771</v>
      </c>
      <c r="K96" s="11" t="s">
        <v>5770</v>
      </c>
      <c r="L96" s="11"/>
      <c r="M96" s="11"/>
      <c r="N96" s="11"/>
      <c r="O96" s="11"/>
      <c r="P96" s="11"/>
      <c r="Q96" s="11"/>
      <c r="R96" s="11"/>
      <c r="S96" s="11"/>
      <c r="T96" s="11"/>
    </row>
    <row r="97" spans="1:20" x14ac:dyDescent="0.3">
      <c r="A97" s="11" t="s">
        <v>5769</v>
      </c>
      <c r="B97" s="12" t="str">
        <f>HYPERLINK("http://phytozome.jgi.doe.gov/pz/portal.html#!gene?searchText=transcriptid:30792561", "website")</f>
        <v>website</v>
      </c>
      <c r="C97" s="11">
        <v>2330</v>
      </c>
      <c r="D97" s="11">
        <v>634</v>
      </c>
      <c r="E97" s="11">
        <v>521</v>
      </c>
      <c r="F97" s="11">
        <v>683</v>
      </c>
      <c r="G97" s="13">
        <v>-1.88</v>
      </c>
      <c r="H97" s="13">
        <v>-2.16</v>
      </c>
      <c r="I97" s="13">
        <v>-1.77</v>
      </c>
      <c r="J97" s="11"/>
      <c r="K97" s="11" t="s">
        <v>5768</v>
      </c>
      <c r="L97" s="11" t="s">
        <v>1053</v>
      </c>
      <c r="M97" s="11" t="s">
        <v>1054</v>
      </c>
      <c r="N97" s="11" t="s">
        <v>1055</v>
      </c>
      <c r="O97" s="11"/>
      <c r="P97" s="11"/>
      <c r="Q97" s="11" t="s">
        <v>1058</v>
      </c>
      <c r="R97" s="11" t="s">
        <v>5767</v>
      </c>
      <c r="S97" s="11" t="s">
        <v>1060</v>
      </c>
      <c r="T97" s="11" t="s">
        <v>1061</v>
      </c>
    </row>
    <row r="98" spans="1:20" x14ac:dyDescent="0.3">
      <c r="A98" s="11" t="s">
        <v>5766</v>
      </c>
      <c r="B98" s="12" t="str">
        <f>HYPERLINK("http://phytozome.jgi.doe.gov/pz/portal.html#!gene?searchText=transcriptid:30776338", "website")</f>
        <v>website</v>
      </c>
      <c r="C98" s="11">
        <v>158</v>
      </c>
      <c r="D98" s="11">
        <v>43</v>
      </c>
      <c r="E98" s="11">
        <v>63</v>
      </c>
      <c r="F98" s="11">
        <v>65</v>
      </c>
      <c r="G98" s="13">
        <v>-1.9</v>
      </c>
      <c r="H98" s="13">
        <v>-1.33</v>
      </c>
      <c r="I98" s="13">
        <v>-1.28</v>
      </c>
      <c r="J98" s="11"/>
      <c r="K98" s="11"/>
      <c r="L98" s="11" t="s">
        <v>3444</v>
      </c>
      <c r="M98" s="11"/>
      <c r="N98" s="11"/>
      <c r="O98" s="11"/>
      <c r="P98" s="11"/>
      <c r="Q98" s="11" t="s">
        <v>3443</v>
      </c>
      <c r="R98" s="11"/>
      <c r="S98" s="11"/>
      <c r="T98" s="11"/>
    </row>
    <row r="99" spans="1:20" x14ac:dyDescent="0.3">
      <c r="A99" s="11" t="s">
        <v>5765</v>
      </c>
      <c r="B99" s="12" t="str">
        <f>HYPERLINK("http://phytozome.jgi.doe.gov/pz/portal.html#!gene?searchText=transcriptid:30782053", "website")</f>
        <v>website</v>
      </c>
      <c r="C99" s="11">
        <v>85</v>
      </c>
      <c r="D99" s="11">
        <v>29</v>
      </c>
      <c r="E99" s="11">
        <v>33</v>
      </c>
      <c r="F99" s="11">
        <v>41</v>
      </c>
      <c r="G99" s="13">
        <v>-1.54</v>
      </c>
      <c r="H99" s="13">
        <v>-1.39</v>
      </c>
      <c r="I99" s="13">
        <v>-1.07</v>
      </c>
      <c r="J99" s="11" t="s">
        <v>5764</v>
      </c>
      <c r="K99" s="11" t="s">
        <v>5763</v>
      </c>
      <c r="L99" s="11" t="s">
        <v>5762</v>
      </c>
      <c r="M99" s="11"/>
      <c r="N99" s="11"/>
      <c r="O99" s="11"/>
      <c r="P99" s="11"/>
      <c r="Q99" s="11" t="s">
        <v>5761</v>
      </c>
      <c r="R99" s="11" t="s">
        <v>5760</v>
      </c>
      <c r="S99" s="11"/>
      <c r="T99" s="11" t="s">
        <v>5759</v>
      </c>
    </row>
    <row r="100" spans="1:20" x14ac:dyDescent="0.3">
      <c r="A100" s="11" t="s">
        <v>5758</v>
      </c>
      <c r="B100" s="12" t="str">
        <f>HYPERLINK("http://phytozome.jgi.doe.gov/pz/portal.html#!gene?searchText=transcriptid:30779924", "website")</f>
        <v>website</v>
      </c>
      <c r="C100" s="11">
        <v>1228</v>
      </c>
      <c r="D100" s="11">
        <v>228</v>
      </c>
      <c r="E100" s="11">
        <v>301</v>
      </c>
      <c r="F100" s="11">
        <v>432</v>
      </c>
      <c r="G100" s="13">
        <v>-2.4300000000000002</v>
      </c>
      <c r="H100" s="13">
        <v>-2.0299999999999998</v>
      </c>
      <c r="I100" s="13">
        <v>-1.51</v>
      </c>
      <c r="J100" s="11" t="s">
        <v>5757</v>
      </c>
      <c r="K100" s="11" t="s">
        <v>5756</v>
      </c>
      <c r="L100" s="11" t="s">
        <v>5755</v>
      </c>
      <c r="M100" s="11" t="s">
        <v>5754</v>
      </c>
      <c r="N100" s="11"/>
      <c r="O100" s="11"/>
      <c r="P100" s="11"/>
      <c r="Q100" s="11" t="s">
        <v>5753</v>
      </c>
      <c r="R100" s="11"/>
      <c r="S100" s="11"/>
      <c r="T100" s="11"/>
    </row>
    <row r="101" spans="1:20" x14ac:dyDescent="0.3">
      <c r="A101" s="11" t="s">
        <v>5752</v>
      </c>
      <c r="B101" s="12" t="str">
        <f>HYPERLINK("http://phytozome.jgi.doe.gov/pz/portal.html#!gene?searchText=transcriptid:30785711", "website")</f>
        <v>website</v>
      </c>
      <c r="C101" s="11">
        <v>69</v>
      </c>
      <c r="D101" s="11">
        <v>8</v>
      </c>
      <c r="E101" s="11">
        <v>3</v>
      </c>
      <c r="F101" s="11">
        <v>4</v>
      </c>
      <c r="G101" s="13">
        <v>-3.23</v>
      </c>
      <c r="H101" s="13">
        <v>-4.5599999999999996</v>
      </c>
      <c r="I101" s="13">
        <v>-4.1100000000000003</v>
      </c>
      <c r="J101" s="11"/>
      <c r="K101" s="11"/>
      <c r="L101" s="11" t="s">
        <v>1582</v>
      </c>
      <c r="M101" s="11" t="s">
        <v>2399</v>
      </c>
      <c r="N101" s="11" t="s">
        <v>5751</v>
      </c>
      <c r="O101" s="11"/>
      <c r="P101" s="11"/>
      <c r="Q101" s="11" t="s">
        <v>1577</v>
      </c>
      <c r="R101" s="11" t="s">
        <v>2400</v>
      </c>
      <c r="S101" s="11" t="s">
        <v>2401</v>
      </c>
      <c r="T101" s="11" t="s">
        <v>2402</v>
      </c>
    </row>
    <row r="102" spans="1:20" x14ac:dyDescent="0.3">
      <c r="A102" s="11" t="s">
        <v>5750</v>
      </c>
      <c r="B102" s="12" t="str">
        <f>HYPERLINK("http://phytozome.jgi.doe.gov/pz/portal.html#!gene?searchText=transcriptid:30790485", "website")</f>
        <v>website</v>
      </c>
      <c r="C102" s="11">
        <v>55</v>
      </c>
      <c r="D102" s="11">
        <v>16</v>
      </c>
      <c r="E102" s="11">
        <v>14</v>
      </c>
      <c r="F102" s="11">
        <v>12</v>
      </c>
      <c r="G102" s="13">
        <v>-1.82</v>
      </c>
      <c r="H102" s="13">
        <v>-1.97</v>
      </c>
      <c r="I102" s="13">
        <v>-2.21</v>
      </c>
      <c r="J102" s="11"/>
      <c r="K102" s="11"/>
      <c r="L102" s="11"/>
      <c r="M102" s="11"/>
      <c r="N102" s="11"/>
      <c r="O102" s="11"/>
      <c r="P102" s="11"/>
      <c r="Q102" s="11"/>
      <c r="R102" s="11"/>
      <c r="S102" s="11"/>
      <c r="T102" s="11"/>
    </row>
    <row r="103" spans="1:20" x14ac:dyDescent="0.3">
      <c r="A103" s="11" t="s">
        <v>5749</v>
      </c>
      <c r="B103" s="12" t="str">
        <f>HYPERLINK("http://phytozome.jgi.doe.gov/pz/portal.html#!gene?searchText=transcriptid:30775085", "website")</f>
        <v>website</v>
      </c>
      <c r="C103" s="11">
        <v>125</v>
      </c>
      <c r="D103" s="11">
        <v>23</v>
      </c>
      <c r="E103" s="11">
        <v>45</v>
      </c>
      <c r="F103" s="11">
        <v>54</v>
      </c>
      <c r="G103" s="13">
        <v>-2.4300000000000002</v>
      </c>
      <c r="H103" s="13">
        <v>-1.47</v>
      </c>
      <c r="I103" s="13">
        <v>-1.21</v>
      </c>
      <c r="J103" s="11"/>
      <c r="K103" s="11"/>
      <c r="L103" s="11" t="s">
        <v>5748</v>
      </c>
      <c r="M103" s="11"/>
      <c r="N103" s="11"/>
      <c r="O103" s="11"/>
      <c r="P103" s="11"/>
      <c r="Q103" s="11"/>
      <c r="R103" s="11"/>
      <c r="S103" s="11"/>
      <c r="T103" s="11"/>
    </row>
    <row r="104" spans="1:20" x14ac:dyDescent="0.3">
      <c r="A104" s="11" t="s">
        <v>5747</v>
      </c>
      <c r="B104" s="12" t="str">
        <f>HYPERLINK("http://phytozome.jgi.doe.gov/pz/portal.html#!gene?searchText=transcriptid:30793343", "website")</f>
        <v>website</v>
      </c>
      <c r="C104" s="11">
        <v>1479</v>
      </c>
      <c r="D104" s="11">
        <v>658</v>
      </c>
      <c r="E104" s="11">
        <v>234</v>
      </c>
      <c r="F104" s="11">
        <v>281</v>
      </c>
      <c r="G104" s="13">
        <v>-1.17</v>
      </c>
      <c r="H104" s="13">
        <v>-2.66</v>
      </c>
      <c r="I104" s="13">
        <v>-2.4</v>
      </c>
      <c r="J104" s="11"/>
      <c r="K104" s="11" t="s">
        <v>5746</v>
      </c>
      <c r="L104" s="11" t="s">
        <v>2741</v>
      </c>
      <c r="M104" s="11" t="s">
        <v>5745</v>
      </c>
      <c r="N104" s="11" t="s">
        <v>2739</v>
      </c>
      <c r="O104" s="11" t="s">
        <v>4323</v>
      </c>
      <c r="P104" s="11" t="s">
        <v>5744</v>
      </c>
      <c r="Q104" s="11" t="s">
        <v>2738</v>
      </c>
      <c r="R104" s="11" t="s">
        <v>5743</v>
      </c>
      <c r="S104" s="11" t="s">
        <v>5742</v>
      </c>
      <c r="T104" s="11" t="s">
        <v>5741</v>
      </c>
    </row>
    <row r="105" spans="1:20" x14ac:dyDescent="0.3">
      <c r="A105" s="11" t="s">
        <v>5740</v>
      </c>
      <c r="B105" s="12" t="str">
        <f>HYPERLINK("http://phytozome.jgi.doe.gov/pz/portal.html#!gene?searchText=transcriptid:30777572", "website")</f>
        <v>website</v>
      </c>
      <c r="C105" s="11">
        <v>720</v>
      </c>
      <c r="D105" s="11">
        <v>178</v>
      </c>
      <c r="E105" s="11">
        <v>198</v>
      </c>
      <c r="F105" s="11">
        <v>128</v>
      </c>
      <c r="G105" s="13">
        <v>-2.02</v>
      </c>
      <c r="H105" s="13">
        <v>-1.86</v>
      </c>
      <c r="I105" s="13">
        <v>-2.5</v>
      </c>
      <c r="J105" s="11" t="s">
        <v>5739</v>
      </c>
      <c r="K105" s="11" t="s">
        <v>5738</v>
      </c>
      <c r="L105" s="11" t="s">
        <v>5737</v>
      </c>
      <c r="M105" s="11" t="s">
        <v>5736</v>
      </c>
      <c r="N105" s="11" t="s">
        <v>5735</v>
      </c>
      <c r="O105" s="11"/>
      <c r="P105" s="11"/>
      <c r="Q105" s="11"/>
      <c r="R105" s="11" t="s">
        <v>5734</v>
      </c>
      <c r="S105" s="11" t="s">
        <v>5733</v>
      </c>
      <c r="T105" s="11" t="s">
        <v>5732</v>
      </c>
    </row>
    <row r="106" spans="1:20" x14ac:dyDescent="0.3">
      <c r="A106" s="11" t="s">
        <v>5731</v>
      </c>
      <c r="B106" s="12" t="str">
        <f>HYPERLINK("http://phytozome.jgi.doe.gov/pz/portal.html#!gene?searchText=transcriptid:30783136", "website")</f>
        <v>website</v>
      </c>
      <c r="C106" s="11">
        <v>67</v>
      </c>
      <c r="D106" s="11">
        <v>18</v>
      </c>
      <c r="E106" s="11">
        <v>16</v>
      </c>
      <c r="F106" s="11">
        <v>19</v>
      </c>
      <c r="G106" s="13">
        <v>-1.89</v>
      </c>
      <c r="H106" s="13">
        <v>-2.1</v>
      </c>
      <c r="I106" s="13">
        <v>-1.85</v>
      </c>
      <c r="J106" s="11"/>
      <c r="K106" s="11"/>
      <c r="L106" s="11"/>
      <c r="M106" s="11"/>
      <c r="N106" s="11"/>
      <c r="O106" s="11"/>
      <c r="P106" s="11"/>
      <c r="Q106" s="11"/>
      <c r="R106" s="11"/>
      <c r="S106" s="11"/>
      <c r="T106" s="11"/>
    </row>
    <row r="107" spans="1:20" x14ac:dyDescent="0.3">
      <c r="A107" s="11" t="s">
        <v>5730</v>
      </c>
      <c r="B107" s="12" t="str">
        <f>HYPERLINK("http://phytozome.jgi.doe.gov/pz/portal.html#!gene?searchText=transcriptid:30775673", "website")</f>
        <v>website</v>
      </c>
      <c r="C107" s="11">
        <v>104</v>
      </c>
      <c r="D107" s="11">
        <v>36</v>
      </c>
      <c r="E107" s="11">
        <v>31</v>
      </c>
      <c r="F107" s="11">
        <v>34</v>
      </c>
      <c r="G107" s="13">
        <v>-1.54</v>
      </c>
      <c r="H107" s="13">
        <v>-1.72</v>
      </c>
      <c r="I107" s="13">
        <v>-1.64</v>
      </c>
      <c r="J107" s="11" t="s">
        <v>5729</v>
      </c>
      <c r="K107" s="11" t="s">
        <v>5728</v>
      </c>
      <c r="L107" s="11"/>
      <c r="M107" s="11"/>
      <c r="N107" s="11"/>
      <c r="O107" s="11"/>
      <c r="P107" s="11"/>
      <c r="Q107" s="11"/>
      <c r="R107" s="11"/>
      <c r="S107" s="11"/>
      <c r="T107" s="11"/>
    </row>
    <row r="108" spans="1:20" x14ac:dyDescent="0.3">
      <c r="A108" s="11" t="s">
        <v>5727</v>
      </c>
      <c r="B108" s="12" t="str">
        <f>HYPERLINK("http://phytozome.jgi.doe.gov/pz/portal.html#!gene?searchText=transcriptid:30776337", "website")</f>
        <v>website</v>
      </c>
      <c r="C108" s="11">
        <v>159</v>
      </c>
      <c r="D108" s="11">
        <v>42</v>
      </c>
      <c r="E108" s="11">
        <v>63</v>
      </c>
      <c r="F108" s="11">
        <v>65</v>
      </c>
      <c r="G108" s="13">
        <v>-1.91</v>
      </c>
      <c r="H108" s="13">
        <v>-1.33</v>
      </c>
      <c r="I108" s="13">
        <v>-1.28</v>
      </c>
      <c r="J108" s="11"/>
      <c r="K108" s="11"/>
      <c r="L108" s="11" t="s">
        <v>3444</v>
      </c>
      <c r="M108" s="11"/>
      <c r="N108" s="11"/>
      <c r="O108" s="11"/>
      <c r="P108" s="11"/>
      <c r="Q108" s="11" t="s">
        <v>3443</v>
      </c>
      <c r="R108" s="11"/>
      <c r="S108" s="11"/>
      <c r="T108" s="11"/>
    </row>
    <row r="109" spans="1:20" x14ac:dyDescent="0.3">
      <c r="A109" s="11" t="s">
        <v>5726</v>
      </c>
      <c r="B109" s="12" t="str">
        <f>HYPERLINK("http://phytozome.jgi.doe.gov/pz/portal.html#!gene?searchText=transcriptid:30779862", "website")</f>
        <v>website</v>
      </c>
      <c r="C109" s="11">
        <v>533</v>
      </c>
      <c r="D109" s="11">
        <v>122</v>
      </c>
      <c r="E109" s="11">
        <v>90</v>
      </c>
      <c r="F109" s="11">
        <v>193</v>
      </c>
      <c r="G109" s="13">
        <v>-2.13</v>
      </c>
      <c r="H109" s="13">
        <v>-2.56</v>
      </c>
      <c r="I109" s="13">
        <v>-1.47</v>
      </c>
      <c r="J109" s="11" t="s">
        <v>5725</v>
      </c>
      <c r="K109" s="11" t="s">
        <v>5724</v>
      </c>
      <c r="L109" s="11" t="s">
        <v>5723</v>
      </c>
      <c r="M109" s="11" t="s">
        <v>4425</v>
      </c>
      <c r="N109" s="11"/>
      <c r="O109" s="11"/>
      <c r="P109" s="11"/>
      <c r="Q109" s="11" t="s">
        <v>4424</v>
      </c>
      <c r="R109" s="11" t="s">
        <v>4580</v>
      </c>
      <c r="S109" s="11" t="s">
        <v>4579</v>
      </c>
      <c r="T109" s="11" t="s">
        <v>4578</v>
      </c>
    </row>
    <row r="110" spans="1:20" x14ac:dyDescent="0.3">
      <c r="A110" s="11" t="s">
        <v>5722</v>
      </c>
      <c r="B110" s="12" t="str">
        <f>HYPERLINK("http://phytozome.jgi.doe.gov/pz/portal.html#!gene?searchText=transcriptid:30791424", "website")</f>
        <v>website</v>
      </c>
      <c r="C110" s="11">
        <v>162</v>
      </c>
      <c r="D110" s="11">
        <v>56</v>
      </c>
      <c r="E110" s="11">
        <v>39</v>
      </c>
      <c r="F110" s="11">
        <v>68</v>
      </c>
      <c r="G110" s="13">
        <v>-1.53</v>
      </c>
      <c r="H110" s="13">
        <v>-2.06</v>
      </c>
      <c r="I110" s="13">
        <v>-1.24</v>
      </c>
      <c r="J110" s="11"/>
      <c r="K110" s="11" t="s">
        <v>5721</v>
      </c>
      <c r="L110" s="11" t="s">
        <v>5093</v>
      </c>
      <c r="M110" s="11" t="s">
        <v>5720</v>
      </c>
      <c r="N110" s="11" t="s">
        <v>5719</v>
      </c>
      <c r="O110" s="11"/>
      <c r="P110" s="11"/>
      <c r="Q110" s="11" t="s">
        <v>5090</v>
      </c>
      <c r="R110" s="11" t="s">
        <v>5718</v>
      </c>
      <c r="S110" s="11" t="s">
        <v>5717</v>
      </c>
      <c r="T110" s="11" t="s">
        <v>5716</v>
      </c>
    </row>
    <row r="111" spans="1:20" x14ac:dyDescent="0.3">
      <c r="A111" s="11" t="s">
        <v>5715</v>
      </c>
      <c r="B111" s="12" t="str">
        <f>HYPERLINK("http://phytozome.jgi.doe.gov/pz/portal.html#!gene?searchText=transcriptid:30776924", "website")</f>
        <v>website</v>
      </c>
      <c r="C111" s="11">
        <v>94</v>
      </c>
      <c r="D111" s="11">
        <v>38</v>
      </c>
      <c r="E111" s="11">
        <v>35</v>
      </c>
      <c r="F111" s="11">
        <v>40</v>
      </c>
      <c r="G111" s="13">
        <v>-1.31</v>
      </c>
      <c r="H111" s="13">
        <v>-1.42</v>
      </c>
      <c r="I111" s="13">
        <v>-1.26</v>
      </c>
      <c r="J111" s="11" t="s">
        <v>5714</v>
      </c>
      <c r="K111" s="11" t="s">
        <v>375</v>
      </c>
      <c r="L111" s="11"/>
      <c r="M111" s="11"/>
      <c r="N111" s="11"/>
      <c r="O111" s="11"/>
      <c r="P111" s="11"/>
      <c r="Q111" s="11"/>
      <c r="R111" s="11"/>
      <c r="S111" s="11"/>
      <c r="T111" s="11"/>
    </row>
    <row r="112" spans="1:20" x14ac:dyDescent="0.3">
      <c r="A112" s="11" t="s">
        <v>5713</v>
      </c>
      <c r="B112" s="12" t="str">
        <f>HYPERLINK("http://phytozome.jgi.doe.gov/pz/portal.html#!gene?searchText=transcriptid:30789114", "website")</f>
        <v>website</v>
      </c>
      <c r="C112" s="11">
        <v>64</v>
      </c>
      <c r="D112" s="11">
        <v>21</v>
      </c>
      <c r="E112" s="11">
        <v>25</v>
      </c>
      <c r="F112" s="11">
        <v>13</v>
      </c>
      <c r="G112" s="13">
        <v>-1.6</v>
      </c>
      <c r="H112" s="13">
        <v>-1.34</v>
      </c>
      <c r="I112" s="13">
        <v>-2.3199999999999998</v>
      </c>
      <c r="J112" s="11"/>
      <c r="K112" s="11"/>
      <c r="L112" s="11" t="s">
        <v>5712</v>
      </c>
      <c r="M112" s="11" t="s">
        <v>5711</v>
      </c>
      <c r="N112" s="11" t="s">
        <v>5710</v>
      </c>
      <c r="O112" s="11"/>
      <c r="P112" s="11"/>
      <c r="Q112" s="11" t="s">
        <v>5709</v>
      </c>
      <c r="R112" s="11" t="s">
        <v>5708</v>
      </c>
      <c r="S112" s="11"/>
      <c r="T112" s="11" t="s">
        <v>5707</v>
      </c>
    </row>
    <row r="113" spans="1:20" x14ac:dyDescent="0.3">
      <c r="A113" s="11" t="s">
        <v>5706</v>
      </c>
      <c r="B113" s="12" t="str">
        <f>HYPERLINK("http://phytozome.jgi.doe.gov/pz/portal.html#!gene?searchText=transcriptid:30782798", "website")</f>
        <v>website</v>
      </c>
      <c r="C113" s="11">
        <v>71</v>
      </c>
      <c r="D113" s="11">
        <v>29</v>
      </c>
      <c r="E113" s="11">
        <v>32</v>
      </c>
      <c r="F113" s="11">
        <v>31</v>
      </c>
      <c r="G113" s="13">
        <v>-1.27</v>
      </c>
      <c r="H113" s="13">
        <v>-1.1299999999999999</v>
      </c>
      <c r="I113" s="13">
        <v>-1.22</v>
      </c>
      <c r="J113" s="11"/>
      <c r="K113" s="11"/>
      <c r="L113" s="11"/>
      <c r="M113" s="11"/>
      <c r="N113" s="11"/>
      <c r="O113" s="11"/>
      <c r="P113" s="11"/>
      <c r="Q113" s="11"/>
      <c r="R113" s="11"/>
      <c r="S113" s="11"/>
      <c r="T113" s="11"/>
    </row>
    <row r="114" spans="1:20" x14ac:dyDescent="0.3">
      <c r="A114" s="11" t="s">
        <v>5705</v>
      </c>
      <c r="B114" s="12" t="str">
        <f>HYPERLINK("http://phytozome.jgi.doe.gov/pz/portal.html#!gene?searchText=transcriptid:30792409", "website")</f>
        <v>website</v>
      </c>
      <c r="C114" s="11">
        <v>66</v>
      </c>
      <c r="D114" s="11">
        <v>20</v>
      </c>
      <c r="E114" s="11">
        <v>25</v>
      </c>
      <c r="F114" s="11">
        <v>22</v>
      </c>
      <c r="G114" s="13">
        <v>-1.71</v>
      </c>
      <c r="H114" s="13">
        <v>-1.38</v>
      </c>
      <c r="I114" s="13">
        <v>-1.56</v>
      </c>
      <c r="J114" s="11" t="s">
        <v>5704</v>
      </c>
      <c r="K114" s="11" t="s">
        <v>375</v>
      </c>
      <c r="L114" s="11"/>
      <c r="M114" s="11"/>
      <c r="N114" s="11"/>
      <c r="O114" s="11"/>
      <c r="P114" s="11"/>
      <c r="Q114" s="11"/>
      <c r="R114" s="11"/>
      <c r="S114" s="11"/>
      <c r="T114" s="11"/>
    </row>
    <row r="115" spans="1:20" x14ac:dyDescent="0.3">
      <c r="A115" s="11" t="s">
        <v>5703</v>
      </c>
      <c r="B115" s="12" t="str">
        <f>HYPERLINK("http://phytozome.jgi.doe.gov/pz/portal.html#!gene?searchText=transcriptid:30777876", "website")</f>
        <v>website</v>
      </c>
      <c r="C115" s="11">
        <v>544</v>
      </c>
      <c r="D115" s="11">
        <v>246</v>
      </c>
      <c r="E115" s="11">
        <v>201</v>
      </c>
      <c r="F115" s="11">
        <v>245</v>
      </c>
      <c r="G115" s="13">
        <v>-1.1399999999999999</v>
      </c>
      <c r="H115" s="13">
        <v>-1.44</v>
      </c>
      <c r="I115" s="13">
        <v>-1.1499999999999999</v>
      </c>
      <c r="J115" s="11"/>
      <c r="K115" s="11" t="s">
        <v>5702</v>
      </c>
      <c r="L115" s="11" t="s">
        <v>4714</v>
      </c>
      <c r="M115" s="11" t="s">
        <v>4713</v>
      </c>
      <c r="N115" s="11"/>
      <c r="O115" s="11"/>
      <c r="P115" s="11"/>
      <c r="Q115" s="11"/>
      <c r="R115" s="11"/>
      <c r="S115" s="11"/>
      <c r="T115" s="11"/>
    </row>
    <row r="116" spans="1:20" x14ac:dyDescent="0.3">
      <c r="A116" s="11" t="s">
        <v>5701</v>
      </c>
      <c r="B116" s="12" t="str">
        <f>HYPERLINK("http://phytozome.jgi.doe.gov/pz/portal.html#!gene?searchText=transcriptid:30787104", "website")</f>
        <v>website</v>
      </c>
      <c r="C116" s="11">
        <v>87</v>
      </c>
      <c r="D116" s="11">
        <v>5</v>
      </c>
      <c r="E116" s="11">
        <v>3</v>
      </c>
      <c r="F116" s="11">
        <v>18</v>
      </c>
      <c r="G116" s="13">
        <v>-4.24</v>
      </c>
      <c r="H116" s="13">
        <v>-5</v>
      </c>
      <c r="I116" s="13">
        <v>-2.2999999999999998</v>
      </c>
      <c r="J116" s="11"/>
      <c r="K116" s="11"/>
      <c r="L116" s="11" t="s">
        <v>5700</v>
      </c>
      <c r="M116" s="11" t="s">
        <v>5699</v>
      </c>
      <c r="N116" s="11"/>
      <c r="O116" s="11"/>
      <c r="P116" s="11"/>
      <c r="Q116" s="11" t="s">
        <v>5698</v>
      </c>
      <c r="R116" s="11"/>
      <c r="S116" s="11"/>
      <c r="T116" s="11"/>
    </row>
    <row r="117" spans="1:20" x14ac:dyDescent="0.3">
      <c r="A117" s="11" t="s">
        <v>5697</v>
      </c>
      <c r="B117" s="12" t="str">
        <f>HYPERLINK("http://phytozome.jgi.doe.gov/pz/portal.html#!gene?searchText=transcriptid:30776102", "website")</f>
        <v>website</v>
      </c>
      <c r="C117" s="11">
        <v>165</v>
      </c>
      <c r="D117" s="11">
        <v>72</v>
      </c>
      <c r="E117" s="11">
        <v>66</v>
      </c>
      <c r="F117" s="11">
        <v>78</v>
      </c>
      <c r="G117" s="13">
        <v>-1.21</v>
      </c>
      <c r="H117" s="13">
        <v>-1.33</v>
      </c>
      <c r="I117" s="13">
        <v>-1.08</v>
      </c>
      <c r="J117" s="11"/>
      <c r="K117" s="11"/>
      <c r="L117" s="11"/>
      <c r="M117" s="11"/>
      <c r="N117" s="11"/>
      <c r="O117" s="11"/>
      <c r="P117" s="11"/>
      <c r="Q117" s="11"/>
      <c r="R117" s="11"/>
      <c r="S117" s="11"/>
      <c r="T117" s="11"/>
    </row>
    <row r="118" spans="1:20" x14ac:dyDescent="0.3">
      <c r="A118" s="11" t="s">
        <v>5696</v>
      </c>
      <c r="B118" s="12" t="str">
        <f>HYPERLINK("http://phytozome.jgi.doe.gov/pz/portal.html#!gene?searchText=transcriptid:30783945", "website")</f>
        <v>website</v>
      </c>
      <c r="C118" s="11">
        <v>829</v>
      </c>
      <c r="D118" s="11">
        <v>213</v>
      </c>
      <c r="E118" s="11">
        <v>280</v>
      </c>
      <c r="F118" s="11">
        <v>244</v>
      </c>
      <c r="G118" s="13">
        <v>-1.96</v>
      </c>
      <c r="H118" s="13">
        <v>-1.56</v>
      </c>
      <c r="I118" s="13">
        <v>-1.77</v>
      </c>
      <c r="J118" s="11"/>
      <c r="K118" s="11"/>
      <c r="L118" s="11"/>
      <c r="M118" s="11"/>
      <c r="N118" s="11"/>
      <c r="O118" s="11"/>
      <c r="P118" s="11"/>
      <c r="Q118" s="11"/>
      <c r="R118" s="11"/>
      <c r="S118" s="11"/>
      <c r="T118" s="11"/>
    </row>
    <row r="119" spans="1:20" x14ac:dyDescent="0.3">
      <c r="A119" s="11" t="s">
        <v>5695</v>
      </c>
      <c r="B119" s="12" t="str">
        <f>HYPERLINK("http://phytozome.jgi.doe.gov/pz/portal.html#!gene?searchText=transcriptid:30784520", "website")</f>
        <v>website</v>
      </c>
      <c r="C119" s="11">
        <v>151</v>
      </c>
      <c r="D119" s="11">
        <v>42</v>
      </c>
      <c r="E119" s="11">
        <v>5</v>
      </c>
      <c r="F119" s="11">
        <v>55</v>
      </c>
      <c r="G119" s="13">
        <v>-1.85</v>
      </c>
      <c r="H119" s="13">
        <v>-4.8099999999999996</v>
      </c>
      <c r="I119" s="13">
        <v>-1.46</v>
      </c>
      <c r="J119" s="11"/>
      <c r="K119" s="11"/>
      <c r="L119" s="11"/>
      <c r="M119" s="11"/>
      <c r="N119" s="11"/>
      <c r="O119" s="11"/>
      <c r="P119" s="11"/>
      <c r="Q119" s="11"/>
      <c r="R119" s="11"/>
      <c r="S119" s="11"/>
      <c r="T119" s="11"/>
    </row>
    <row r="120" spans="1:20" x14ac:dyDescent="0.3">
      <c r="A120" s="11" t="s">
        <v>5694</v>
      </c>
      <c r="B120" s="12" t="str">
        <f>HYPERLINK("http://phytozome.jgi.doe.gov/pz/portal.html#!gene?searchText=transcriptid:30781146", "website")</f>
        <v>website</v>
      </c>
      <c r="C120" s="11">
        <v>500</v>
      </c>
      <c r="D120" s="11">
        <v>115</v>
      </c>
      <c r="E120" s="11">
        <v>33</v>
      </c>
      <c r="F120" s="11">
        <v>55</v>
      </c>
      <c r="G120" s="13">
        <v>-2.12</v>
      </c>
      <c r="H120" s="13">
        <v>-3.93</v>
      </c>
      <c r="I120" s="13">
        <v>-3.2</v>
      </c>
      <c r="J120" s="11"/>
      <c r="K120" s="11" t="s">
        <v>5595</v>
      </c>
      <c r="L120" s="11" t="s">
        <v>5594</v>
      </c>
      <c r="M120" s="11"/>
      <c r="N120" s="11"/>
      <c r="O120" s="11"/>
      <c r="P120" s="11"/>
      <c r="Q120" s="11" t="s">
        <v>5593</v>
      </c>
      <c r="R120" s="11"/>
      <c r="S120" s="11"/>
      <c r="T120" s="11"/>
    </row>
    <row r="121" spans="1:20" x14ac:dyDescent="0.3">
      <c r="A121" s="11" t="s">
        <v>5693</v>
      </c>
      <c r="B121" s="12" t="str">
        <f>HYPERLINK("http://phytozome.jgi.doe.gov/pz/portal.html#!gene?searchText=transcriptid:30776353", "website")</f>
        <v>website</v>
      </c>
      <c r="C121" s="11">
        <v>56</v>
      </c>
      <c r="D121" s="11">
        <v>13</v>
      </c>
      <c r="E121" s="11">
        <v>23</v>
      </c>
      <c r="F121" s="11">
        <v>25</v>
      </c>
      <c r="G121" s="13">
        <v>-2.17</v>
      </c>
      <c r="H121" s="13">
        <v>-1.29</v>
      </c>
      <c r="I121" s="13">
        <v>-1.17</v>
      </c>
      <c r="J121" s="11"/>
      <c r="K121" s="11"/>
      <c r="L121" s="11"/>
      <c r="M121" s="11"/>
      <c r="N121" s="11"/>
      <c r="O121" s="11"/>
      <c r="P121" s="11"/>
      <c r="Q121" s="11"/>
      <c r="R121" s="11"/>
      <c r="S121" s="11"/>
      <c r="T121" s="11"/>
    </row>
    <row r="122" spans="1:20" x14ac:dyDescent="0.3">
      <c r="A122" s="11" t="s">
        <v>5692</v>
      </c>
      <c r="B122" s="12" t="str">
        <f>HYPERLINK("http://phytozome.jgi.doe.gov/pz/portal.html#!gene?searchText=transcriptid:30777537", "website")</f>
        <v>website</v>
      </c>
      <c r="C122" s="11">
        <v>76</v>
      </c>
      <c r="D122" s="11">
        <v>24</v>
      </c>
      <c r="E122" s="11">
        <v>13</v>
      </c>
      <c r="F122" s="11">
        <v>28</v>
      </c>
      <c r="G122" s="13">
        <v>-1.64</v>
      </c>
      <c r="H122" s="13">
        <v>-2.5299999999999998</v>
      </c>
      <c r="I122" s="13">
        <v>-1.44</v>
      </c>
      <c r="J122" s="11"/>
      <c r="K122" s="11"/>
      <c r="L122" s="11" t="s">
        <v>4494</v>
      </c>
      <c r="M122" s="11"/>
      <c r="N122" s="11" t="s">
        <v>2959</v>
      </c>
      <c r="O122" s="11"/>
      <c r="P122" s="11"/>
      <c r="Q122" s="11" t="s">
        <v>4492</v>
      </c>
      <c r="R122" s="11"/>
      <c r="S122" s="11"/>
      <c r="T122" s="11"/>
    </row>
    <row r="123" spans="1:20" x14ac:dyDescent="0.3">
      <c r="A123" s="11" t="s">
        <v>5691</v>
      </c>
      <c r="B123" s="12" t="str">
        <f>HYPERLINK("http://phytozome.jgi.doe.gov/pz/portal.html#!gene?searchText=transcriptid:30777005", "website")</f>
        <v>website</v>
      </c>
      <c r="C123" s="11">
        <v>349</v>
      </c>
      <c r="D123" s="11">
        <v>139</v>
      </c>
      <c r="E123" s="11">
        <v>86</v>
      </c>
      <c r="F123" s="11">
        <v>108</v>
      </c>
      <c r="G123" s="13">
        <v>-1.32</v>
      </c>
      <c r="H123" s="13">
        <v>-2.02</v>
      </c>
      <c r="I123" s="13">
        <v>-1.69</v>
      </c>
      <c r="J123" s="11"/>
      <c r="K123" s="11"/>
      <c r="L123" s="11"/>
      <c r="M123" s="11" t="s">
        <v>5165</v>
      </c>
      <c r="N123" s="11"/>
      <c r="O123" s="11"/>
      <c r="P123" s="11"/>
      <c r="Q123" s="11"/>
      <c r="R123" s="11"/>
      <c r="S123" s="11"/>
      <c r="T123" s="11"/>
    </row>
    <row r="124" spans="1:20" x14ac:dyDescent="0.3">
      <c r="A124" s="11" t="s">
        <v>5690</v>
      </c>
      <c r="B124" s="12" t="str">
        <f>HYPERLINK("http://phytozome.jgi.doe.gov/pz/portal.html#!gene?searchText=transcriptid:30787429", "website")</f>
        <v>website</v>
      </c>
      <c r="C124" s="11">
        <v>115</v>
      </c>
      <c r="D124" s="11">
        <v>12</v>
      </c>
      <c r="E124" s="11">
        <v>12</v>
      </c>
      <c r="F124" s="11">
        <v>19</v>
      </c>
      <c r="G124" s="13">
        <v>-3.24</v>
      </c>
      <c r="H124" s="13">
        <v>-3.25</v>
      </c>
      <c r="I124" s="13">
        <v>-2.6</v>
      </c>
      <c r="J124" s="11"/>
      <c r="K124" s="11"/>
      <c r="L124" s="11" t="s">
        <v>332</v>
      </c>
      <c r="M124" s="11" t="s">
        <v>5689</v>
      </c>
      <c r="N124" s="11" t="s">
        <v>3024</v>
      </c>
      <c r="O124" s="11"/>
      <c r="P124" s="11"/>
      <c r="Q124" s="11" t="s">
        <v>334</v>
      </c>
      <c r="R124" s="11" t="s">
        <v>5688</v>
      </c>
      <c r="S124" s="11" t="s">
        <v>5687</v>
      </c>
      <c r="T124" s="11" t="s">
        <v>5686</v>
      </c>
    </row>
    <row r="125" spans="1:20" x14ac:dyDescent="0.3">
      <c r="A125" s="11" t="s">
        <v>5685</v>
      </c>
      <c r="B125" s="12" t="str">
        <f>HYPERLINK("http://phytozome.jgi.doe.gov/pz/portal.html#!gene?searchText=transcriptid:30780681", "website")</f>
        <v>website</v>
      </c>
      <c r="C125" s="11">
        <v>285</v>
      </c>
      <c r="D125" s="11">
        <v>69</v>
      </c>
      <c r="E125" s="11">
        <v>28</v>
      </c>
      <c r="F125" s="11">
        <v>56</v>
      </c>
      <c r="G125" s="13">
        <v>-2.0499999999999998</v>
      </c>
      <c r="H125" s="13">
        <v>-3.34</v>
      </c>
      <c r="I125" s="13">
        <v>-2.35</v>
      </c>
      <c r="J125" s="11"/>
      <c r="K125" s="11" t="s">
        <v>5595</v>
      </c>
      <c r="L125" s="11" t="s">
        <v>5594</v>
      </c>
      <c r="M125" s="11"/>
      <c r="N125" s="11"/>
      <c r="O125" s="11"/>
      <c r="P125" s="11"/>
      <c r="Q125" s="11" t="s">
        <v>5593</v>
      </c>
      <c r="R125" s="11"/>
      <c r="S125" s="11"/>
      <c r="T125" s="11"/>
    </row>
    <row r="126" spans="1:20" x14ac:dyDescent="0.3">
      <c r="A126" s="11" t="s">
        <v>5684</v>
      </c>
      <c r="B126" s="12" t="str">
        <f>HYPERLINK("http://phytozome.jgi.doe.gov/pz/portal.html#!gene?searchText=transcriptid:30781535", "website")</f>
        <v>website</v>
      </c>
      <c r="C126" s="11">
        <v>88</v>
      </c>
      <c r="D126" s="11">
        <v>12</v>
      </c>
      <c r="E126" s="11">
        <v>22</v>
      </c>
      <c r="F126" s="11">
        <v>33</v>
      </c>
      <c r="G126" s="13">
        <v>-2.9</v>
      </c>
      <c r="H126" s="13">
        <v>-2.0099999999999998</v>
      </c>
      <c r="I126" s="13">
        <v>-1.44</v>
      </c>
      <c r="J126" s="11" t="s">
        <v>5683</v>
      </c>
      <c r="K126" s="11" t="s">
        <v>5176</v>
      </c>
      <c r="L126" s="11"/>
      <c r="M126" s="11"/>
      <c r="N126" s="11"/>
      <c r="O126" s="11"/>
      <c r="P126" s="11"/>
      <c r="Q126" s="11"/>
      <c r="R126" s="11"/>
      <c r="S126" s="11"/>
      <c r="T126" s="11"/>
    </row>
    <row r="127" spans="1:20" x14ac:dyDescent="0.3">
      <c r="A127" s="11" t="s">
        <v>5682</v>
      </c>
      <c r="B127" s="12" t="str">
        <f>HYPERLINK("http://phytozome.jgi.doe.gov/pz/portal.html#!gene?searchText=transcriptid:30775506", "website")</f>
        <v>website</v>
      </c>
      <c r="C127" s="11">
        <v>283</v>
      </c>
      <c r="D127" s="11">
        <v>42</v>
      </c>
      <c r="E127" s="11">
        <v>123</v>
      </c>
      <c r="F127" s="11">
        <v>65</v>
      </c>
      <c r="G127" s="13">
        <v>-2.75</v>
      </c>
      <c r="H127" s="13">
        <v>-1.2</v>
      </c>
      <c r="I127" s="13">
        <v>-2.12</v>
      </c>
      <c r="J127" s="11" t="s">
        <v>5681</v>
      </c>
      <c r="K127" s="11" t="s">
        <v>375</v>
      </c>
      <c r="L127" s="11"/>
      <c r="M127" s="11"/>
      <c r="N127" s="11"/>
      <c r="O127" s="11"/>
      <c r="P127" s="11"/>
      <c r="Q127" s="11"/>
      <c r="R127" s="11"/>
      <c r="S127" s="11"/>
      <c r="T127" s="11"/>
    </row>
    <row r="128" spans="1:20" x14ac:dyDescent="0.3">
      <c r="A128" s="11" t="s">
        <v>5680</v>
      </c>
      <c r="B128" s="12" t="str">
        <f>HYPERLINK("http://phytozome.jgi.doe.gov/pz/portal.html#!gene?searchText=transcriptid:30777529", "website")</f>
        <v>website</v>
      </c>
      <c r="C128" s="11">
        <v>234</v>
      </c>
      <c r="D128" s="11">
        <v>81</v>
      </c>
      <c r="E128" s="11">
        <v>82</v>
      </c>
      <c r="F128" s="11">
        <v>74</v>
      </c>
      <c r="G128" s="13">
        <v>-1.53</v>
      </c>
      <c r="H128" s="13">
        <v>-1.51</v>
      </c>
      <c r="I128" s="13">
        <v>-1.67</v>
      </c>
      <c r="J128" s="11" t="s">
        <v>5679</v>
      </c>
      <c r="K128" s="11" t="s">
        <v>5678</v>
      </c>
      <c r="L128" s="11"/>
      <c r="M128" s="11" t="s">
        <v>5677</v>
      </c>
      <c r="N128" s="11"/>
      <c r="O128" s="11"/>
      <c r="P128" s="11"/>
      <c r="Q128" s="11"/>
      <c r="R128" s="11"/>
      <c r="S128" s="11"/>
      <c r="T128" s="11"/>
    </row>
    <row r="129" spans="1:20" x14ac:dyDescent="0.3">
      <c r="A129" s="11" t="s">
        <v>5676</v>
      </c>
      <c r="B129" s="12" t="str">
        <f>HYPERLINK("http://phytozome.jgi.doe.gov/pz/portal.html#!gene?searchText=transcriptid:30775846", "website")</f>
        <v>website</v>
      </c>
      <c r="C129" s="11">
        <v>261</v>
      </c>
      <c r="D129" s="11">
        <v>117</v>
      </c>
      <c r="E129" s="11">
        <v>56</v>
      </c>
      <c r="F129" s="11">
        <v>83</v>
      </c>
      <c r="G129" s="13">
        <v>-1.17</v>
      </c>
      <c r="H129" s="13">
        <v>-2.2200000000000002</v>
      </c>
      <c r="I129" s="13">
        <v>-1.66</v>
      </c>
      <c r="J129" s="11"/>
      <c r="K129" s="11" t="s">
        <v>3437</v>
      </c>
      <c r="L129" s="11" t="s">
        <v>2891</v>
      </c>
      <c r="M129" s="11" t="s">
        <v>2890</v>
      </c>
      <c r="N129" s="11"/>
      <c r="O129" s="11"/>
      <c r="P129" s="11"/>
      <c r="Q129" s="11" t="s">
        <v>2889</v>
      </c>
      <c r="R129" s="11"/>
      <c r="S129" s="11"/>
      <c r="T129" s="11"/>
    </row>
    <row r="130" spans="1:20" x14ac:dyDescent="0.3">
      <c r="A130" s="11" t="s">
        <v>5675</v>
      </c>
      <c r="B130" s="12" t="str">
        <f>HYPERLINK("http://phytozome.jgi.doe.gov/pz/portal.html#!gene?searchText=transcriptid:30790713", "website")</f>
        <v>website</v>
      </c>
      <c r="C130" s="11">
        <v>72</v>
      </c>
      <c r="D130" s="11">
        <v>25</v>
      </c>
      <c r="E130" s="11">
        <v>24</v>
      </c>
      <c r="F130" s="11">
        <v>17</v>
      </c>
      <c r="G130" s="13">
        <v>-1.51</v>
      </c>
      <c r="H130" s="13">
        <v>-1.56</v>
      </c>
      <c r="I130" s="13">
        <v>-2.1</v>
      </c>
      <c r="J130" s="11" t="s">
        <v>5674</v>
      </c>
      <c r="K130" s="11" t="s">
        <v>5673</v>
      </c>
      <c r="L130" s="11" t="s">
        <v>5218</v>
      </c>
      <c r="M130" s="11"/>
      <c r="N130" s="11"/>
      <c r="O130" s="11"/>
      <c r="P130" s="11"/>
      <c r="Q130" s="11"/>
      <c r="R130" s="11"/>
      <c r="S130" s="11"/>
      <c r="T130" s="11"/>
    </row>
    <row r="131" spans="1:20" x14ac:dyDescent="0.3">
      <c r="A131" s="11" t="s">
        <v>5672</v>
      </c>
      <c r="B131" s="12" t="str">
        <f>HYPERLINK("http://phytozome.jgi.doe.gov/pz/portal.html#!gene?searchText=transcriptid:30787372", "website")</f>
        <v>website</v>
      </c>
      <c r="C131" s="11">
        <v>136</v>
      </c>
      <c r="D131" s="11">
        <v>23</v>
      </c>
      <c r="E131" s="11">
        <v>39</v>
      </c>
      <c r="F131" s="11">
        <v>38</v>
      </c>
      <c r="G131" s="13">
        <v>-2.57</v>
      </c>
      <c r="H131" s="13">
        <v>-1.79</v>
      </c>
      <c r="I131" s="13">
        <v>-1.85</v>
      </c>
      <c r="J131" s="11" t="s">
        <v>5671</v>
      </c>
      <c r="K131" s="11" t="s">
        <v>375</v>
      </c>
      <c r="L131" s="11"/>
      <c r="M131" s="11"/>
      <c r="N131" s="11"/>
      <c r="O131" s="11"/>
      <c r="P131" s="11"/>
      <c r="Q131" s="11"/>
      <c r="R131" s="11"/>
      <c r="S131" s="11"/>
      <c r="T131" s="11"/>
    </row>
    <row r="132" spans="1:20" x14ac:dyDescent="0.3">
      <c r="A132" s="11" t="s">
        <v>5670</v>
      </c>
      <c r="B132" s="12" t="str">
        <f>HYPERLINK("http://phytozome.jgi.doe.gov/pz/portal.html#!gene?searchText=transcriptid:30790250", "website")</f>
        <v>website</v>
      </c>
      <c r="C132" s="11">
        <v>1186</v>
      </c>
      <c r="D132" s="11">
        <v>237</v>
      </c>
      <c r="E132" s="11">
        <v>68</v>
      </c>
      <c r="F132" s="11">
        <v>517</v>
      </c>
      <c r="G132" s="13">
        <v>-2.3199999999999998</v>
      </c>
      <c r="H132" s="13">
        <v>-4.13</v>
      </c>
      <c r="I132" s="13">
        <v>-1.2</v>
      </c>
      <c r="J132" s="11" t="s">
        <v>5669</v>
      </c>
      <c r="K132" s="11" t="s">
        <v>5668</v>
      </c>
      <c r="L132" s="11" t="s">
        <v>4879</v>
      </c>
      <c r="M132" s="11" t="s">
        <v>4878</v>
      </c>
      <c r="N132" s="11"/>
      <c r="O132" s="11"/>
      <c r="P132" s="11"/>
      <c r="Q132" s="11" t="s">
        <v>3153</v>
      </c>
      <c r="R132" s="11" t="s">
        <v>4876</v>
      </c>
      <c r="S132" s="11" t="s">
        <v>4875</v>
      </c>
      <c r="T132" s="11" t="s">
        <v>4874</v>
      </c>
    </row>
    <row r="133" spans="1:20" x14ac:dyDescent="0.3">
      <c r="A133" s="11" t="s">
        <v>5667</v>
      </c>
      <c r="B133" s="12" t="str">
        <f>HYPERLINK("http://phytozome.jgi.doe.gov/pz/portal.html#!gene?searchText=transcriptid:30785069", "website")</f>
        <v>website</v>
      </c>
      <c r="C133" s="11">
        <v>1864</v>
      </c>
      <c r="D133" s="11">
        <v>700</v>
      </c>
      <c r="E133" s="11">
        <v>655</v>
      </c>
      <c r="F133" s="11">
        <v>139</v>
      </c>
      <c r="G133" s="13">
        <v>-1.41</v>
      </c>
      <c r="H133" s="13">
        <v>-1.51</v>
      </c>
      <c r="I133" s="13">
        <v>-3.75</v>
      </c>
      <c r="J133" s="11"/>
      <c r="K133" s="11"/>
      <c r="L133" s="11"/>
      <c r="M133" s="11"/>
      <c r="N133" s="11"/>
      <c r="O133" s="11"/>
      <c r="P133" s="11"/>
      <c r="Q133" s="11"/>
      <c r="R133" s="11"/>
      <c r="S133" s="11"/>
      <c r="T133" s="11"/>
    </row>
    <row r="134" spans="1:20" x14ac:dyDescent="0.3">
      <c r="A134" s="11" t="s">
        <v>5666</v>
      </c>
      <c r="B134" s="12" t="str">
        <f>HYPERLINK("http://phytozome.jgi.doe.gov/pz/portal.html#!gene?searchText=transcriptid:30785759", "website")</f>
        <v>website</v>
      </c>
      <c r="C134" s="11">
        <v>58</v>
      </c>
      <c r="D134" s="11">
        <v>22</v>
      </c>
      <c r="E134" s="11">
        <v>24</v>
      </c>
      <c r="F134" s="11">
        <v>22</v>
      </c>
      <c r="G134" s="13">
        <v>-1.43</v>
      </c>
      <c r="H134" s="13">
        <v>-1.27</v>
      </c>
      <c r="I134" s="13">
        <v>-1.4</v>
      </c>
      <c r="J134" s="11" t="s">
        <v>5665</v>
      </c>
      <c r="K134" s="11" t="s">
        <v>375</v>
      </c>
      <c r="L134" s="11"/>
      <c r="M134" s="11"/>
      <c r="N134" s="11"/>
      <c r="O134" s="11"/>
      <c r="P134" s="11"/>
      <c r="Q134" s="11"/>
      <c r="R134" s="11"/>
      <c r="S134" s="11"/>
      <c r="T134" s="11"/>
    </row>
    <row r="135" spans="1:20" x14ac:dyDescent="0.3">
      <c r="A135" s="11" t="s">
        <v>5664</v>
      </c>
      <c r="B135" s="12" t="str">
        <f>HYPERLINK("http://phytozome.jgi.doe.gov/pz/portal.html#!gene?searchText=transcriptid:30792482", "website")</f>
        <v>website</v>
      </c>
      <c r="C135" s="11">
        <v>1395</v>
      </c>
      <c r="D135" s="11">
        <v>296</v>
      </c>
      <c r="E135" s="11">
        <v>273</v>
      </c>
      <c r="F135" s="11">
        <v>580</v>
      </c>
      <c r="G135" s="13">
        <v>-2.2400000000000002</v>
      </c>
      <c r="H135" s="13">
        <v>-2.35</v>
      </c>
      <c r="I135" s="13">
        <v>-1.27</v>
      </c>
      <c r="J135" s="11"/>
      <c r="K135" s="11"/>
      <c r="L135" s="11"/>
      <c r="M135" s="11"/>
      <c r="N135" s="11"/>
      <c r="O135" s="11"/>
      <c r="P135" s="11"/>
      <c r="Q135" s="11"/>
      <c r="R135" s="11"/>
      <c r="S135" s="11"/>
      <c r="T135" s="11"/>
    </row>
    <row r="136" spans="1:20" x14ac:dyDescent="0.3">
      <c r="A136" s="11" t="s">
        <v>5663</v>
      </c>
      <c r="B136" s="12" t="str">
        <f>HYPERLINK("http://phytozome.jgi.doe.gov/pz/portal.html#!gene?searchText=transcriptid:30791845", "website")</f>
        <v>website</v>
      </c>
      <c r="C136" s="11">
        <v>185</v>
      </c>
      <c r="D136" s="11">
        <v>86</v>
      </c>
      <c r="E136" s="11">
        <v>71</v>
      </c>
      <c r="F136" s="11">
        <v>69</v>
      </c>
      <c r="G136" s="13">
        <v>-1.1000000000000001</v>
      </c>
      <c r="H136" s="13">
        <v>-1.37</v>
      </c>
      <c r="I136" s="13">
        <v>-1.43</v>
      </c>
      <c r="J136" s="11" t="s">
        <v>5662</v>
      </c>
      <c r="K136" s="11" t="s">
        <v>5661</v>
      </c>
      <c r="L136" s="11" t="s">
        <v>898</v>
      </c>
      <c r="M136" s="11" t="s">
        <v>2768</v>
      </c>
      <c r="N136" s="11" t="s">
        <v>5660</v>
      </c>
      <c r="O136" s="11"/>
      <c r="P136" s="11"/>
      <c r="Q136" s="11"/>
      <c r="R136" s="11" t="s">
        <v>3574</v>
      </c>
      <c r="S136" s="11" t="s">
        <v>3573</v>
      </c>
      <c r="T136" s="11" t="s">
        <v>1498</v>
      </c>
    </row>
    <row r="137" spans="1:20" x14ac:dyDescent="0.3">
      <c r="A137" s="11" t="s">
        <v>5659</v>
      </c>
      <c r="B137" s="12" t="str">
        <f>HYPERLINK("http://phytozome.jgi.doe.gov/pz/portal.html#!gene?searchText=transcriptid:30784504", "website")</f>
        <v>website</v>
      </c>
      <c r="C137" s="11">
        <v>102</v>
      </c>
      <c r="D137" s="11">
        <v>19</v>
      </c>
      <c r="E137" s="11">
        <v>38</v>
      </c>
      <c r="F137" s="11">
        <v>22</v>
      </c>
      <c r="G137" s="13">
        <v>-2.4300000000000002</v>
      </c>
      <c r="H137" s="13">
        <v>-1.42</v>
      </c>
      <c r="I137" s="13">
        <v>-2.1800000000000002</v>
      </c>
      <c r="J137" s="11" t="s">
        <v>5658</v>
      </c>
      <c r="K137" s="11" t="s">
        <v>5657</v>
      </c>
      <c r="L137" s="11"/>
      <c r="M137" s="11"/>
      <c r="N137" s="11"/>
      <c r="O137" s="11"/>
      <c r="P137" s="11"/>
      <c r="Q137" s="11"/>
      <c r="R137" s="11"/>
      <c r="S137" s="11"/>
      <c r="T137" s="11"/>
    </row>
    <row r="138" spans="1:20" x14ac:dyDescent="0.3">
      <c r="A138" s="11" t="s">
        <v>5656</v>
      </c>
      <c r="B138" s="12" t="str">
        <f>HYPERLINK("http://phytozome.jgi.doe.gov/pz/portal.html#!gene?searchText=transcriptid:30781703", "website")</f>
        <v>website</v>
      </c>
      <c r="C138" s="11">
        <v>238</v>
      </c>
      <c r="D138" s="11">
        <v>100</v>
      </c>
      <c r="E138" s="11">
        <v>36</v>
      </c>
      <c r="F138" s="11">
        <v>82</v>
      </c>
      <c r="G138" s="13">
        <v>-1.26</v>
      </c>
      <c r="H138" s="13">
        <v>-2.72</v>
      </c>
      <c r="I138" s="13">
        <v>-1.53</v>
      </c>
      <c r="J138" s="11"/>
      <c r="K138" s="11"/>
      <c r="L138" s="11" t="s">
        <v>332</v>
      </c>
      <c r="M138" s="11" t="s">
        <v>5655</v>
      </c>
      <c r="N138" s="11" t="s">
        <v>3658</v>
      </c>
      <c r="O138" s="11"/>
      <c r="P138" s="11"/>
      <c r="Q138" s="11" t="s">
        <v>334</v>
      </c>
      <c r="R138" s="11" t="s">
        <v>3007</v>
      </c>
      <c r="S138" s="11" t="s">
        <v>3006</v>
      </c>
      <c r="T138" s="11" t="s">
        <v>3005</v>
      </c>
    </row>
    <row r="139" spans="1:20" x14ac:dyDescent="0.3">
      <c r="A139" s="11" t="s">
        <v>5654</v>
      </c>
      <c r="B139" s="12" t="str">
        <f>HYPERLINK("http://phytozome.jgi.doe.gov/pz/portal.html#!gene?searchText=transcriptid:30773833", "website")</f>
        <v>website</v>
      </c>
      <c r="C139" s="11">
        <v>50</v>
      </c>
      <c r="D139" s="11">
        <v>5</v>
      </c>
      <c r="E139" s="11">
        <v>6</v>
      </c>
      <c r="F139" s="11">
        <v>2</v>
      </c>
      <c r="G139" s="13">
        <v>-3.43</v>
      </c>
      <c r="H139" s="13">
        <v>-3.16</v>
      </c>
      <c r="I139" s="13">
        <v>-4.54</v>
      </c>
      <c r="J139" s="11"/>
      <c r="K139" s="11"/>
      <c r="L139" s="11"/>
      <c r="M139" s="11"/>
      <c r="N139" s="11"/>
      <c r="O139" s="11"/>
      <c r="P139" s="11"/>
      <c r="Q139" s="11"/>
      <c r="R139" s="11"/>
      <c r="S139" s="11"/>
      <c r="T139" s="11"/>
    </row>
    <row r="140" spans="1:20" x14ac:dyDescent="0.3">
      <c r="A140" s="11" t="s">
        <v>5653</v>
      </c>
      <c r="B140" s="12" t="str">
        <f>HYPERLINK("http://phytozome.jgi.doe.gov/pz/portal.html#!gene?searchText=transcriptid:30778202", "website")</f>
        <v>website</v>
      </c>
      <c r="C140" s="11">
        <v>149</v>
      </c>
      <c r="D140" s="11">
        <v>46</v>
      </c>
      <c r="E140" s="11">
        <v>66</v>
      </c>
      <c r="F140" s="11">
        <v>52</v>
      </c>
      <c r="G140" s="13">
        <v>-1.71</v>
      </c>
      <c r="H140" s="13">
        <v>-1.17</v>
      </c>
      <c r="I140" s="13">
        <v>-1.52</v>
      </c>
      <c r="J140" s="11" t="s">
        <v>5652</v>
      </c>
      <c r="K140" s="11" t="s">
        <v>5651</v>
      </c>
      <c r="L140" s="11" t="s">
        <v>5650</v>
      </c>
      <c r="M140" s="11" t="s">
        <v>5649</v>
      </c>
      <c r="N140" s="11" t="s">
        <v>5648</v>
      </c>
      <c r="O140" s="11" t="s">
        <v>5647</v>
      </c>
      <c r="P140" s="11" t="s">
        <v>5646</v>
      </c>
      <c r="Q140" s="11" t="s">
        <v>5645</v>
      </c>
      <c r="R140" s="11" t="s">
        <v>5644</v>
      </c>
      <c r="S140" s="11"/>
      <c r="T140" s="11" t="s">
        <v>5643</v>
      </c>
    </row>
    <row r="141" spans="1:20" x14ac:dyDescent="0.3">
      <c r="A141" s="11" t="s">
        <v>5642</v>
      </c>
      <c r="B141" s="12" t="str">
        <f>HYPERLINK("http://phytozome.jgi.doe.gov/pz/portal.html#!gene?searchText=transcriptid:30788755", "website")</f>
        <v>website</v>
      </c>
      <c r="C141" s="11">
        <v>1476</v>
      </c>
      <c r="D141" s="11">
        <v>642</v>
      </c>
      <c r="E141" s="11">
        <v>572</v>
      </c>
      <c r="F141" s="11">
        <v>499</v>
      </c>
      <c r="G141" s="13">
        <v>-1.2</v>
      </c>
      <c r="H141" s="13">
        <v>-1.37</v>
      </c>
      <c r="I141" s="13">
        <v>-1.56</v>
      </c>
      <c r="J141" s="11" t="s">
        <v>5641</v>
      </c>
      <c r="K141" s="11" t="s">
        <v>5640</v>
      </c>
      <c r="L141" s="11" t="s">
        <v>718</v>
      </c>
      <c r="M141" s="11" t="s">
        <v>719</v>
      </c>
      <c r="N141" s="11" t="s">
        <v>720</v>
      </c>
      <c r="O141" s="11" t="s">
        <v>721</v>
      </c>
      <c r="P141" s="11" t="s">
        <v>722</v>
      </c>
      <c r="Q141" s="11" t="s">
        <v>723</v>
      </c>
      <c r="R141" s="11" t="s">
        <v>5639</v>
      </c>
      <c r="S141" s="11"/>
      <c r="T141" s="11" t="s">
        <v>1333</v>
      </c>
    </row>
    <row r="142" spans="1:20" x14ac:dyDescent="0.3">
      <c r="A142" s="11" t="s">
        <v>5638</v>
      </c>
      <c r="B142" s="12" t="str">
        <f>HYPERLINK("http://phytozome.jgi.doe.gov/pz/portal.html#!gene?searchText=transcriptid:30787714", "website")</f>
        <v>website</v>
      </c>
      <c r="C142" s="11">
        <v>102</v>
      </c>
      <c r="D142" s="11">
        <v>20</v>
      </c>
      <c r="E142" s="11">
        <v>38</v>
      </c>
      <c r="F142" s="11">
        <v>50</v>
      </c>
      <c r="G142" s="13">
        <v>-2.37</v>
      </c>
      <c r="H142" s="13">
        <v>-1.42</v>
      </c>
      <c r="I142" s="13">
        <v>-1.02</v>
      </c>
      <c r="J142" s="11"/>
      <c r="K142" s="11"/>
      <c r="L142" s="11"/>
      <c r="M142" s="11"/>
      <c r="N142" s="11"/>
      <c r="O142" s="11"/>
      <c r="P142" s="11"/>
      <c r="Q142" s="11"/>
      <c r="R142" s="11"/>
      <c r="S142" s="11"/>
      <c r="T142" s="11"/>
    </row>
    <row r="143" spans="1:20" x14ac:dyDescent="0.3">
      <c r="A143" s="11" t="s">
        <v>5637</v>
      </c>
      <c r="B143" s="12" t="str">
        <f>HYPERLINK("http://phytozome.jgi.doe.gov/pz/portal.html#!gene?searchText=transcriptid:30777830", "website")</f>
        <v>website</v>
      </c>
      <c r="C143" s="11">
        <v>321</v>
      </c>
      <c r="D143" s="11">
        <v>5</v>
      </c>
      <c r="E143" s="11">
        <v>8</v>
      </c>
      <c r="F143" s="11">
        <v>8</v>
      </c>
      <c r="G143" s="13">
        <v>-6.06</v>
      </c>
      <c r="H143" s="13">
        <v>-5.27</v>
      </c>
      <c r="I143" s="13">
        <v>-5.39</v>
      </c>
      <c r="J143" s="11"/>
      <c r="K143" s="11"/>
      <c r="L143" s="11"/>
      <c r="M143" s="11"/>
      <c r="N143" s="11"/>
      <c r="O143" s="11"/>
      <c r="P143" s="11"/>
      <c r="Q143" s="11"/>
      <c r="R143" s="11"/>
      <c r="S143" s="11"/>
      <c r="T143" s="11"/>
    </row>
    <row r="144" spans="1:20" x14ac:dyDescent="0.3">
      <c r="A144" s="11" t="s">
        <v>5636</v>
      </c>
      <c r="B144" s="12" t="str">
        <f>HYPERLINK("http://phytozome.jgi.doe.gov/pz/portal.html#!gene?searchText=transcriptid:30773717", "website")</f>
        <v>website</v>
      </c>
      <c r="C144" s="11">
        <v>183</v>
      </c>
      <c r="D144" s="11">
        <v>76</v>
      </c>
      <c r="E144" s="11">
        <v>84</v>
      </c>
      <c r="F144" s="11">
        <v>63</v>
      </c>
      <c r="G144" s="13">
        <v>-1.27</v>
      </c>
      <c r="H144" s="13">
        <v>-1.1200000000000001</v>
      </c>
      <c r="I144" s="13">
        <v>-1.55</v>
      </c>
      <c r="J144" s="11"/>
      <c r="K144" s="11" t="s">
        <v>5635</v>
      </c>
      <c r="L144" s="11" t="s">
        <v>5634</v>
      </c>
      <c r="M144" s="11" t="s">
        <v>5633</v>
      </c>
      <c r="N144" s="11"/>
      <c r="O144" s="11"/>
      <c r="P144" s="11"/>
      <c r="Q144" s="11" t="s">
        <v>5632</v>
      </c>
      <c r="R144" s="11"/>
      <c r="S144" s="11"/>
      <c r="T144" s="11"/>
    </row>
    <row r="145" spans="1:20" x14ac:dyDescent="0.3">
      <c r="A145" s="11" t="s">
        <v>5631</v>
      </c>
      <c r="B145" s="12" t="str">
        <f>HYPERLINK("http://phytozome.jgi.doe.gov/pz/portal.html#!gene?searchText=transcriptid:30793551", "website")</f>
        <v>website</v>
      </c>
      <c r="C145" s="11">
        <v>71</v>
      </c>
      <c r="D145" s="11">
        <v>28</v>
      </c>
      <c r="E145" s="11">
        <v>30</v>
      </c>
      <c r="F145" s="11">
        <v>35</v>
      </c>
      <c r="G145" s="13">
        <v>-1.35</v>
      </c>
      <c r="H145" s="13">
        <v>-1.26</v>
      </c>
      <c r="I145" s="13">
        <v>-1.01</v>
      </c>
      <c r="J145" s="11"/>
      <c r="K145" s="11"/>
      <c r="L145" s="11"/>
      <c r="M145" s="11"/>
      <c r="N145" s="11"/>
      <c r="O145" s="11"/>
      <c r="P145" s="11"/>
      <c r="Q145" s="11"/>
      <c r="R145" s="11"/>
      <c r="S145" s="11"/>
      <c r="T145" s="11"/>
    </row>
    <row r="146" spans="1:20" x14ac:dyDescent="0.3">
      <c r="A146" s="11" t="s">
        <v>5630</v>
      </c>
      <c r="B146" s="12" t="str">
        <f>HYPERLINK("http://phytozome.jgi.doe.gov/pz/portal.html#!gene?searchText=transcriptid:30783100", "website")</f>
        <v>website</v>
      </c>
      <c r="C146" s="11">
        <v>253</v>
      </c>
      <c r="D146" s="11">
        <v>82</v>
      </c>
      <c r="E146" s="11">
        <v>125</v>
      </c>
      <c r="F146" s="11">
        <v>92</v>
      </c>
      <c r="G146" s="13">
        <v>-1.63</v>
      </c>
      <c r="H146" s="13">
        <v>-1.01</v>
      </c>
      <c r="I146" s="13">
        <v>-1.46</v>
      </c>
      <c r="J146" s="11" t="s">
        <v>5629</v>
      </c>
      <c r="K146" s="11" t="s">
        <v>5628</v>
      </c>
      <c r="L146" s="11" t="s">
        <v>5627</v>
      </c>
      <c r="M146" s="11" t="s">
        <v>5626</v>
      </c>
      <c r="N146" s="11"/>
      <c r="O146" s="11"/>
      <c r="P146" s="11"/>
      <c r="Q146" s="11"/>
      <c r="R146" s="11"/>
      <c r="S146" s="11"/>
      <c r="T146" s="11"/>
    </row>
    <row r="147" spans="1:20" x14ac:dyDescent="0.3">
      <c r="A147" s="11" t="s">
        <v>5625</v>
      </c>
      <c r="B147" s="12" t="str">
        <f>HYPERLINK("http://phytozome.jgi.doe.gov/pz/portal.html#!gene?searchText=transcriptid:30779272", "website")</f>
        <v>website</v>
      </c>
      <c r="C147" s="11">
        <v>209</v>
      </c>
      <c r="D147" s="11">
        <v>56</v>
      </c>
      <c r="E147" s="11">
        <v>37</v>
      </c>
      <c r="F147" s="11">
        <v>51</v>
      </c>
      <c r="G147" s="13">
        <v>-1.91</v>
      </c>
      <c r="H147" s="13">
        <v>-2.4900000000000002</v>
      </c>
      <c r="I147" s="13">
        <v>-2.04</v>
      </c>
      <c r="J147" s="11"/>
      <c r="K147" s="11" t="s">
        <v>3437</v>
      </c>
      <c r="L147" s="11" t="s">
        <v>2932</v>
      </c>
      <c r="M147" s="11" t="s">
        <v>2890</v>
      </c>
      <c r="N147" s="11"/>
      <c r="O147" s="11" t="s">
        <v>3436</v>
      </c>
      <c r="P147" s="11" t="s">
        <v>3435</v>
      </c>
      <c r="Q147" s="11" t="s">
        <v>2889</v>
      </c>
      <c r="R147" s="11"/>
      <c r="S147" s="11"/>
      <c r="T147" s="11"/>
    </row>
    <row r="148" spans="1:20" x14ac:dyDescent="0.3">
      <c r="A148" s="11" t="s">
        <v>5624</v>
      </c>
      <c r="B148" s="12" t="str">
        <f>HYPERLINK("http://phytozome.jgi.doe.gov/pz/portal.html#!gene?searchText=transcriptid:30777911", "website")</f>
        <v>website</v>
      </c>
      <c r="C148" s="11">
        <v>158</v>
      </c>
      <c r="D148" s="11">
        <v>44</v>
      </c>
      <c r="E148" s="11">
        <v>43</v>
      </c>
      <c r="F148" s="11">
        <v>42</v>
      </c>
      <c r="G148" s="13">
        <v>-1.84</v>
      </c>
      <c r="H148" s="13">
        <v>-1.88</v>
      </c>
      <c r="I148" s="13">
        <v>-1.92</v>
      </c>
      <c r="J148" s="11"/>
      <c r="K148" s="11"/>
      <c r="L148" s="11" t="s">
        <v>5623</v>
      </c>
      <c r="M148" s="11" t="s">
        <v>5622</v>
      </c>
      <c r="N148" s="11" t="s">
        <v>5621</v>
      </c>
      <c r="O148" s="11"/>
      <c r="P148" s="11"/>
      <c r="Q148" s="11" t="s">
        <v>5620</v>
      </c>
      <c r="R148" s="11"/>
      <c r="S148" s="11"/>
      <c r="T148" s="11"/>
    </row>
    <row r="149" spans="1:20" x14ac:dyDescent="0.3">
      <c r="A149" s="11" t="s">
        <v>5619</v>
      </c>
      <c r="B149" s="12" t="str">
        <f>HYPERLINK("http://phytozome.jgi.doe.gov/pz/portal.html#!gene?searchText=transcriptid:30793151", "website")</f>
        <v>website</v>
      </c>
      <c r="C149" s="11">
        <v>141</v>
      </c>
      <c r="D149" s="11">
        <v>45</v>
      </c>
      <c r="E149" s="11">
        <v>48</v>
      </c>
      <c r="F149" s="11">
        <v>46</v>
      </c>
      <c r="G149" s="13">
        <v>-1.64</v>
      </c>
      <c r="H149" s="13">
        <v>-1.56</v>
      </c>
      <c r="I149" s="13">
        <v>-1.63</v>
      </c>
      <c r="J149" s="11" t="s">
        <v>5618</v>
      </c>
      <c r="K149" s="11" t="s">
        <v>375</v>
      </c>
      <c r="L149" s="11"/>
      <c r="M149" s="11"/>
      <c r="N149" s="11"/>
      <c r="O149" s="11"/>
      <c r="P149" s="11"/>
      <c r="Q149" s="11"/>
      <c r="R149" s="11"/>
      <c r="S149" s="11"/>
      <c r="T149" s="11"/>
    </row>
    <row r="150" spans="1:20" x14ac:dyDescent="0.3">
      <c r="A150" s="11" t="s">
        <v>5617</v>
      </c>
      <c r="B150" s="12" t="str">
        <f>HYPERLINK("http://phytozome.jgi.doe.gov/pz/portal.html#!gene?searchText=transcriptid:30790838", "website")</f>
        <v>website</v>
      </c>
      <c r="C150" s="11">
        <v>1647</v>
      </c>
      <c r="D150" s="11">
        <v>357</v>
      </c>
      <c r="E150" s="11">
        <v>27</v>
      </c>
      <c r="F150" s="11">
        <v>704</v>
      </c>
      <c r="G150" s="13">
        <v>-2.2000000000000002</v>
      </c>
      <c r="H150" s="13">
        <v>-5.95</v>
      </c>
      <c r="I150" s="13">
        <v>-1.23</v>
      </c>
      <c r="J150" s="11" t="s">
        <v>5616</v>
      </c>
      <c r="K150" s="11" t="s">
        <v>5615</v>
      </c>
      <c r="L150" s="11" t="s">
        <v>4879</v>
      </c>
      <c r="M150" s="11" t="s">
        <v>5614</v>
      </c>
      <c r="N150" s="11" t="s">
        <v>5613</v>
      </c>
      <c r="O150" s="11"/>
      <c r="P150" s="11"/>
      <c r="Q150" s="11" t="s">
        <v>3153</v>
      </c>
      <c r="R150" s="11" t="s">
        <v>5612</v>
      </c>
      <c r="S150" s="11"/>
      <c r="T150" s="11" t="s">
        <v>5611</v>
      </c>
    </row>
    <row r="151" spans="1:20" x14ac:dyDescent="0.3">
      <c r="A151" s="11" t="s">
        <v>5610</v>
      </c>
      <c r="B151" s="12" t="str">
        <f>HYPERLINK("http://phytozome.jgi.doe.gov/pz/portal.html#!gene?searchText=transcriptid:30789698", "website")</f>
        <v>website</v>
      </c>
      <c r="C151" s="11">
        <v>2950</v>
      </c>
      <c r="D151" s="11">
        <v>1398</v>
      </c>
      <c r="E151" s="11">
        <v>1039</v>
      </c>
      <c r="F151" s="11">
        <v>1401</v>
      </c>
      <c r="G151" s="13">
        <v>-1.08</v>
      </c>
      <c r="H151" s="13">
        <v>-1.51</v>
      </c>
      <c r="I151" s="13">
        <v>-1.07</v>
      </c>
      <c r="J151" s="11" t="s">
        <v>5609</v>
      </c>
      <c r="K151" s="11" t="s">
        <v>5608</v>
      </c>
      <c r="L151" s="11" t="s">
        <v>5607</v>
      </c>
      <c r="M151" s="11" t="s">
        <v>5606</v>
      </c>
      <c r="N151" s="11" t="s">
        <v>5605</v>
      </c>
      <c r="O151" s="11" t="s">
        <v>2308</v>
      </c>
      <c r="P151" s="11" t="s">
        <v>2309</v>
      </c>
      <c r="Q151" s="11" t="s">
        <v>5604</v>
      </c>
      <c r="R151" s="11" t="s">
        <v>5603</v>
      </c>
      <c r="S151" s="11" t="s">
        <v>5602</v>
      </c>
      <c r="T151" s="11" t="s">
        <v>171</v>
      </c>
    </row>
    <row r="152" spans="1:20" x14ac:dyDescent="0.3">
      <c r="A152" s="11" t="s">
        <v>5601</v>
      </c>
      <c r="B152" s="12" t="str">
        <f>HYPERLINK("http://phytozome.jgi.doe.gov/pz/portal.html#!gene?searchText=transcriptid:30783557", "website")</f>
        <v>website</v>
      </c>
      <c r="C152" s="11">
        <v>210</v>
      </c>
      <c r="D152" s="11">
        <v>48</v>
      </c>
      <c r="E152" s="11">
        <v>32</v>
      </c>
      <c r="F152" s="11">
        <v>55</v>
      </c>
      <c r="G152" s="13">
        <v>-2.14</v>
      </c>
      <c r="H152" s="13">
        <v>-2.71</v>
      </c>
      <c r="I152" s="13">
        <v>-1.93</v>
      </c>
      <c r="J152" s="11"/>
      <c r="K152" s="11"/>
      <c r="L152" s="11"/>
      <c r="M152" s="11"/>
      <c r="N152" s="11"/>
      <c r="O152" s="11"/>
      <c r="P152" s="11"/>
      <c r="Q152" s="11"/>
      <c r="R152" s="11"/>
      <c r="S152" s="11"/>
      <c r="T152" s="11"/>
    </row>
    <row r="153" spans="1:20" x14ac:dyDescent="0.3">
      <c r="A153" s="11" t="s">
        <v>5600</v>
      </c>
      <c r="B153" s="12" t="str">
        <f>HYPERLINK("http://phytozome.jgi.doe.gov/pz/portal.html#!gene?searchText=transcriptid:30786300", "website")</f>
        <v>website</v>
      </c>
      <c r="C153" s="11">
        <v>242</v>
      </c>
      <c r="D153" s="11">
        <v>86</v>
      </c>
      <c r="E153" s="11">
        <v>100</v>
      </c>
      <c r="F153" s="11">
        <v>84</v>
      </c>
      <c r="G153" s="13">
        <v>-1.5</v>
      </c>
      <c r="H153" s="13">
        <v>-1.27</v>
      </c>
      <c r="I153" s="13">
        <v>-1.53</v>
      </c>
      <c r="J153" s="11" t="s">
        <v>5599</v>
      </c>
      <c r="K153" s="11" t="s">
        <v>5598</v>
      </c>
      <c r="L153" s="11"/>
      <c r="M153" s="11" t="s">
        <v>5597</v>
      </c>
      <c r="N153" s="11"/>
      <c r="O153" s="11"/>
      <c r="P153" s="11"/>
      <c r="Q153" s="11"/>
      <c r="R153" s="11"/>
      <c r="S153" s="11"/>
      <c r="T153" s="11"/>
    </row>
    <row r="154" spans="1:20" x14ac:dyDescent="0.3">
      <c r="A154" s="11" t="s">
        <v>5596</v>
      </c>
      <c r="B154" s="12" t="str">
        <f>HYPERLINK("http://phytozome.jgi.doe.gov/pz/portal.html#!gene?searchText=transcriptid:30781016", "website")</f>
        <v>website</v>
      </c>
      <c r="C154" s="11">
        <v>385</v>
      </c>
      <c r="D154" s="11">
        <v>96</v>
      </c>
      <c r="E154" s="11">
        <v>27</v>
      </c>
      <c r="F154" s="11">
        <v>45</v>
      </c>
      <c r="G154" s="13">
        <v>-2</v>
      </c>
      <c r="H154" s="13">
        <v>-3.85</v>
      </c>
      <c r="I154" s="13">
        <v>-3.11</v>
      </c>
      <c r="J154" s="11"/>
      <c r="K154" s="11" t="s">
        <v>5595</v>
      </c>
      <c r="L154" s="11" t="s">
        <v>5594</v>
      </c>
      <c r="M154" s="11"/>
      <c r="N154" s="11"/>
      <c r="O154" s="11"/>
      <c r="P154" s="11"/>
      <c r="Q154" s="11" t="s">
        <v>5593</v>
      </c>
      <c r="R154" s="11"/>
      <c r="S154" s="11"/>
      <c r="T154" s="11"/>
    </row>
    <row r="155" spans="1:20" x14ac:dyDescent="0.3">
      <c r="A155" s="11" t="s">
        <v>5592</v>
      </c>
      <c r="B155" s="12" t="str">
        <f>HYPERLINK("http://phytozome.jgi.doe.gov/pz/portal.html#!gene?searchText=transcriptid:30782108", "website")</f>
        <v>website</v>
      </c>
      <c r="C155" s="11">
        <v>60</v>
      </c>
      <c r="D155" s="11">
        <v>23</v>
      </c>
      <c r="E155" s="11">
        <v>11</v>
      </c>
      <c r="F155" s="11">
        <v>16</v>
      </c>
      <c r="G155" s="13">
        <v>-1.36</v>
      </c>
      <c r="H155" s="13">
        <v>-2.42</v>
      </c>
      <c r="I155" s="13">
        <v>-1.91</v>
      </c>
      <c r="J155" s="11"/>
      <c r="K155" s="11"/>
      <c r="L155" s="11"/>
      <c r="M155" s="11" t="s">
        <v>5591</v>
      </c>
      <c r="N155" s="11"/>
      <c r="O155" s="11"/>
      <c r="P155" s="11"/>
      <c r="Q155" s="11"/>
      <c r="R155" s="11"/>
      <c r="S155" s="11"/>
      <c r="T155" s="11"/>
    </row>
    <row r="156" spans="1:20" x14ac:dyDescent="0.3">
      <c r="A156" s="11" t="s">
        <v>5590</v>
      </c>
      <c r="B156" s="12" t="str">
        <f>HYPERLINK("http://phytozome.jgi.doe.gov/pz/portal.html#!gene?searchText=transcriptid:30778120", "website")</f>
        <v>website</v>
      </c>
      <c r="C156" s="11">
        <v>93</v>
      </c>
      <c r="D156" s="11">
        <v>14</v>
      </c>
      <c r="E156" s="11">
        <v>35</v>
      </c>
      <c r="F156" s="11">
        <v>20</v>
      </c>
      <c r="G156" s="13">
        <v>-2.72</v>
      </c>
      <c r="H156" s="13">
        <v>-1.41</v>
      </c>
      <c r="I156" s="13">
        <v>-2.23</v>
      </c>
      <c r="J156" s="11"/>
      <c r="K156" s="11"/>
      <c r="L156" s="11"/>
      <c r="M156" s="11"/>
      <c r="N156" s="11"/>
      <c r="O156" s="11"/>
      <c r="P156" s="11"/>
      <c r="Q156" s="11"/>
      <c r="R156" s="11"/>
      <c r="S156" s="11"/>
      <c r="T156" s="11"/>
    </row>
    <row r="157" spans="1:20" x14ac:dyDescent="0.3">
      <c r="A157" s="11" t="s">
        <v>5589</v>
      </c>
      <c r="B157" s="12" t="str">
        <f>HYPERLINK("http://phytozome.jgi.doe.gov/pz/portal.html#!gene?searchText=transcriptid:30793383", "website")</f>
        <v>website</v>
      </c>
      <c r="C157" s="11">
        <v>180</v>
      </c>
      <c r="D157" s="11">
        <v>43</v>
      </c>
      <c r="E157" s="11">
        <v>84</v>
      </c>
      <c r="F157" s="11">
        <v>59</v>
      </c>
      <c r="G157" s="13">
        <v>-2.06</v>
      </c>
      <c r="H157" s="13">
        <v>-1.1000000000000001</v>
      </c>
      <c r="I157" s="13">
        <v>-1.62</v>
      </c>
      <c r="J157" s="11"/>
      <c r="K157" s="11"/>
      <c r="L157" s="11"/>
      <c r="M157" s="11"/>
      <c r="N157" s="11"/>
      <c r="O157" s="11"/>
      <c r="P157" s="11"/>
      <c r="Q157" s="11"/>
      <c r="R157" s="11"/>
      <c r="S157" s="11"/>
      <c r="T157" s="11"/>
    </row>
    <row r="158" spans="1:20" x14ac:dyDescent="0.3">
      <c r="A158" s="11" t="s">
        <v>5588</v>
      </c>
      <c r="B158" s="12" t="str">
        <f>HYPERLINK("http://phytozome.jgi.doe.gov/pz/portal.html#!gene?searchText=transcriptid:30789498", "website")</f>
        <v>website</v>
      </c>
      <c r="C158" s="11">
        <v>426</v>
      </c>
      <c r="D158" s="11">
        <v>191</v>
      </c>
      <c r="E158" s="11">
        <v>133</v>
      </c>
      <c r="F158" s="11">
        <v>181</v>
      </c>
      <c r="G158" s="13">
        <v>-1.1599999999999999</v>
      </c>
      <c r="H158" s="13">
        <v>-1.67</v>
      </c>
      <c r="I158" s="13">
        <v>-1.23</v>
      </c>
      <c r="J158" s="11"/>
      <c r="K158" s="11"/>
      <c r="L158" s="11" t="s">
        <v>332</v>
      </c>
      <c r="M158" s="11" t="s">
        <v>5587</v>
      </c>
      <c r="N158" s="11" t="s">
        <v>3665</v>
      </c>
      <c r="O158" s="11"/>
      <c r="P158" s="11"/>
      <c r="Q158" s="11" t="s">
        <v>334</v>
      </c>
      <c r="R158" s="11" t="s">
        <v>5586</v>
      </c>
      <c r="S158" s="11" t="s">
        <v>5585</v>
      </c>
      <c r="T158" s="11" t="s">
        <v>5584</v>
      </c>
    </row>
    <row r="159" spans="1:20" x14ac:dyDescent="0.3">
      <c r="A159" s="11" t="s">
        <v>5583</v>
      </c>
      <c r="B159" s="12" t="str">
        <f>HYPERLINK("http://phytozome.jgi.doe.gov/pz/portal.html#!gene?searchText=transcriptid:30788313", "website")</f>
        <v>website</v>
      </c>
      <c r="C159" s="11">
        <v>82</v>
      </c>
      <c r="D159" s="11">
        <v>39</v>
      </c>
      <c r="E159" s="11">
        <v>31</v>
      </c>
      <c r="F159" s="11">
        <v>41</v>
      </c>
      <c r="G159" s="13">
        <v>-1.06</v>
      </c>
      <c r="H159" s="13">
        <v>-1.43</v>
      </c>
      <c r="I159" s="13">
        <v>-1.01</v>
      </c>
      <c r="J159" s="11" t="s">
        <v>5582</v>
      </c>
      <c r="K159" s="11" t="s">
        <v>375</v>
      </c>
      <c r="L159" s="11" t="s">
        <v>5581</v>
      </c>
      <c r="M159" s="11" t="s">
        <v>5580</v>
      </c>
      <c r="N159" s="11" t="s">
        <v>862</v>
      </c>
      <c r="O159" s="11"/>
      <c r="P159" s="11"/>
      <c r="Q159" s="11" t="s">
        <v>5579</v>
      </c>
      <c r="R159" s="11" t="s">
        <v>5578</v>
      </c>
      <c r="S159" s="11" t="s">
        <v>5577</v>
      </c>
      <c r="T159" s="11" t="s">
        <v>5576</v>
      </c>
    </row>
    <row r="160" spans="1:20" x14ac:dyDescent="0.3">
      <c r="A160" s="11" t="s">
        <v>5575</v>
      </c>
      <c r="B160" s="12" t="str">
        <f>HYPERLINK("http://phytozome.jgi.doe.gov/pz/portal.html#!gene?searchText=transcriptid:30780800", "website")</f>
        <v>website</v>
      </c>
      <c r="C160" s="11">
        <v>166</v>
      </c>
      <c r="D160" s="11">
        <v>28</v>
      </c>
      <c r="E160" s="11">
        <v>13</v>
      </c>
      <c r="F160" s="11">
        <v>36</v>
      </c>
      <c r="G160" s="13">
        <v>-2.58</v>
      </c>
      <c r="H160" s="13">
        <v>-3.66</v>
      </c>
      <c r="I160" s="13">
        <v>-2.21</v>
      </c>
      <c r="J160" s="11" t="s">
        <v>5574</v>
      </c>
      <c r="K160" s="11" t="s">
        <v>3063</v>
      </c>
      <c r="L160" s="11" t="s">
        <v>2752</v>
      </c>
      <c r="M160" s="11" t="s">
        <v>3062</v>
      </c>
      <c r="N160" s="11"/>
      <c r="O160" s="11" t="s">
        <v>2847</v>
      </c>
      <c r="P160" s="11" t="s">
        <v>3061</v>
      </c>
      <c r="Q160" s="11" t="s">
        <v>2750</v>
      </c>
      <c r="R160" s="11"/>
      <c r="S160" s="11"/>
      <c r="T160" s="11"/>
    </row>
    <row r="161" spans="1:20" x14ac:dyDescent="0.3">
      <c r="A161" s="11" t="s">
        <v>5573</v>
      </c>
      <c r="B161" s="12" t="str">
        <f>HYPERLINK("http://phytozome.jgi.doe.gov/pz/portal.html#!gene?searchText=transcriptid:30781034", "website")</f>
        <v>website</v>
      </c>
      <c r="C161" s="11">
        <v>73</v>
      </c>
      <c r="D161" s="11">
        <v>25</v>
      </c>
      <c r="E161" s="11">
        <v>35</v>
      </c>
      <c r="F161" s="11">
        <v>28</v>
      </c>
      <c r="G161" s="13">
        <v>-1.57</v>
      </c>
      <c r="H161" s="13">
        <v>-1.08</v>
      </c>
      <c r="I161" s="13">
        <v>-1.39</v>
      </c>
      <c r="J161" s="11"/>
      <c r="K161" s="11"/>
      <c r="L161" s="11" t="s">
        <v>5572</v>
      </c>
      <c r="M161" s="11" t="s">
        <v>5571</v>
      </c>
      <c r="N161" s="11" t="s">
        <v>5570</v>
      </c>
      <c r="O161" s="11"/>
      <c r="P161" s="11"/>
      <c r="Q161" s="11"/>
      <c r="R161" s="11" t="s">
        <v>5569</v>
      </c>
      <c r="S161" s="11"/>
      <c r="T161" s="11" t="s">
        <v>1512</v>
      </c>
    </row>
    <row r="162" spans="1:20" x14ac:dyDescent="0.3">
      <c r="A162" s="11" t="s">
        <v>5568</v>
      </c>
      <c r="B162" s="12" t="str">
        <f>HYPERLINK("http://phytozome.jgi.doe.gov/pz/portal.html#!gene?searchText=transcriptid:30792493", "website")</f>
        <v>website</v>
      </c>
      <c r="C162" s="11">
        <v>132</v>
      </c>
      <c r="D162" s="11">
        <v>49</v>
      </c>
      <c r="E162" s="11">
        <v>55</v>
      </c>
      <c r="F162" s="11">
        <v>64</v>
      </c>
      <c r="G162" s="13">
        <v>-1.43</v>
      </c>
      <c r="H162" s="13">
        <v>-1.27</v>
      </c>
      <c r="I162" s="13">
        <v>-1.05</v>
      </c>
      <c r="J162" s="11"/>
      <c r="K162" s="11" t="s">
        <v>375</v>
      </c>
      <c r="L162" s="11"/>
      <c r="M162" s="11" t="s">
        <v>5567</v>
      </c>
      <c r="N162" s="11"/>
      <c r="O162" s="11"/>
      <c r="P162" s="11"/>
      <c r="Q162" s="11"/>
      <c r="R162" s="11"/>
      <c r="S162" s="11"/>
      <c r="T162" s="11"/>
    </row>
    <row r="163" spans="1:20" x14ac:dyDescent="0.3">
      <c r="A163" s="11" t="s">
        <v>5566</v>
      </c>
      <c r="B163" s="12" t="str">
        <f>HYPERLINK("http://phytozome.jgi.doe.gov/pz/portal.html#!gene?searchText=transcriptid:30775387", "website")</f>
        <v>website</v>
      </c>
      <c r="C163" s="11">
        <v>179</v>
      </c>
      <c r="D163" s="11">
        <v>87</v>
      </c>
      <c r="E163" s="11">
        <v>88</v>
      </c>
      <c r="F163" s="11">
        <v>83</v>
      </c>
      <c r="G163" s="13">
        <v>-1.05</v>
      </c>
      <c r="H163" s="13">
        <v>-1.02</v>
      </c>
      <c r="I163" s="13">
        <v>-1.1100000000000001</v>
      </c>
      <c r="J163" s="11" t="s">
        <v>5565</v>
      </c>
      <c r="K163" s="11" t="s">
        <v>5564</v>
      </c>
      <c r="L163" s="11" t="s">
        <v>5563</v>
      </c>
      <c r="M163" s="11" t="s">
        <v>5562</v>
      </c>
      <c r="N163" s="11" t="s">
        <v>5561</v>
      </c>
      <c r="O163" s="11"/>
      <c r="P163" s="11"/>
      <c r="Q163" s="11"/>
      <c r="R163" s="11" t="s">
        <v>287</v>
      </c>
      <c r="S163" s="11" t="s">
        <v>288</v>
      </c>
      <c r="T163" s="11" t="s">
        <v>20</v>
      </c>
    </row>
    <row r="164" spans="1:20" x14ac:dyDescent="0.3">
      <c r="A164" s="11" t="s">
        <v>5560</v>
      </c>
      <c r="B164" s="12" t="str">
        <f>HYPERLINK("http://phytozome.jgi.doe.gov/pz/portal.html#!gene?searchText=transcriptid:30792276", "website")</f>
        <v>website</v>
      </c>
      <c r="C164" s="11">
        <v>62</v>
      </c>
      <c r="D164" s="11">
        <v>22</v>
      </c>
      <c r="E164" s="11">
        <v>14</v>
      </c>
      <c r="F164" s="11">
        <v>18</v>
      </c>
      <c r="G164" s="13">
        <v>-1.46</v>
      </c>
      <c r="H164" s="13">
        <v>-2.17</v>
      </c>
      <c r="I164" s="13">
        <v>-1.8</v>
      </c>
      <c r="J164" s="11"/>
      <c r="K164" s="11" t="s">
        <v>5559</v>
      </c>
      <c r="L164" s="11" t="s">
        <v>5558</v>
      </c>
      <c r="M164" s="11" t="s">
        <v>5557</v>
      </c>
      <c r="N164" s="11" t="s">
        <v>5556</v>
      </c>
      <c r="O164" s="11"/>
      <c r="P164" s="11"/>
      <c r="Q164" s="11" t="s">
        <v>200</v>
      </c>
      <c r="R164" s="11" t="s">
        <v>5555</v>
      </c>
      <c r="S164" s="11" t="s">
        <v>5554</v>
      </c>
      <c r="T164" s="11" t="s">
        <v>5553</v>
      </c>
    </row>
    <row r="165" spans="1:20" x14ac:dyDescent="0.3">
      <c r="A165" s="11" t="s">
        <v>5552</v>
      </c>
      <c r="B165" s="12" t="str">
        <f>HYPERLINK("http://phytozome.jgi.doe.gov/pz/portal.html#!gene?searchText=transcriptid:30786402", "website")</f>
        <v>website</v>
      </c>
      <c r="C165" s="11">
        <v>287</v>
      </c>
      <c r="D165" s="11">
        <v>37</v>
      </c>
      <c r="E165" s="11">
        <v>24</v>
      </c>
      <c r="F165" s="11">
        <v>114</v>
      </c>
      <c r="G165" s="13">
        <v>-2.96</v>
      </c>
      <c r="H165" s="13">
        <v>-3.59</v>
      </c>
      <c r="I165" s="13">
        <v>-1.33</v>
      </c>
      <c r="J165" s="11"/>
      <c r="K165" s="11"/>
      <c r="L165" s="11" t="s">
        <v>2945</v>
      </c>
      <c r="M165" s="11" t="s">
        <v>2936</v>
      </c>
      <c r="N165" s="11" t="s">
        <v>2961</v>
      </c>
      <c r="O165" s="11"/>
      <c r="P165" s="11"/>
      <c r="Q165" s="11" t="s">
        <v>2944</v>
      </c>
      <c r="R165" s="11" t="s">
        <v>5551</v>
      </c>
      <c r="S165" s="11"/>
      <c r="T165" s="11" t="s">
        <v>5550</v>
      </c>
    </row>
    <row r="166" spans="1:20" x14ac:dyDescent="0.3">
      <c r="A166" s="11" t="s">
        <v>5549</v>
      </c>
      <c r="B166" s="12" t="str">
        <f>HYPERLINK("http://phytozome.jgi.doe.gov/pz/portal.html#!gene?searchText=transcriptid:30781579", "website")</f>
        <v>website</v>
      </c>
      <c r="C166" s="11">
        <v>150</v>
      </c>
      <c r="D166" s="11">
        <v>3</v>
      </c>
      <c r="E166" s="11">
        <v>5</v>
      </c>
      <c r="F166" s="11">
        <v>4</v>
      </c>
      <c r="G166" s="13">
        <v>-5.59</v>
      </c>
      <c r="H166" s="13">
        <v>-4.84</v>
      </c>
      <c r="I166" s="13">
        <v>-5.21</v>
      </c>
      <c r="J166" s="11"/>
      <c r="K166" s="11"/>
      <c r="L166" s="11"/>
      <c r="M166" s="11"/>
      <c r="N166" s="11"/>
      <c r="O166" s="11"/>
      <c r="P166" s="11"/>
      <c r="Q166" s="11"/>
      <c r="R166" s="11"/>
      <c r="S166" s="11"/>
      <c r="T166" s="11"/>
    </row>
    <row r="167" spans="1:20" x14ac:dyDescent="0.3">
      <c r="A167" s="11" t="s">
        <v>5548</v>
      </c>
      <c r="B167" s="12" t="str">
        <f>HYPERLINK("http://phytozome.jgi.doe.gov/pz/portal.html#!gene?searchText=transcriptid:30775884", "website")</f>
        <v>website</v>
      </c>
      <c r="C167" s="11">
        <v>118</v>
      </c>
      <c r="D167" s="11">
        <v>58</v>
      </c>
      <c r="E167" s="11">
        <v>9</v>
      </c>
      <c r="F167" s="11">
        <v>23</v>
      </c>
      <c r="G167" s="13">
        <v>-1.02</v>
      </c>
      <c r="H167" s="13">
        <v>-3.77</v>
      </c>
      <c r="I167" s="13">
        <v>-2.41</v>
      </c>
      <c r="J167" s="11"/>
      <c r="K167" s="11"/>
      <c r="L167" s="11"/>
      <c r="M167" s="11"/>
      <c r="N167" s="11"/>
      <c r="O167" s="11"/>
      <c r="P167" s="11"/>
      <c r="Q167" s="11"/>
      <c r="R167" s="11"/>
      <c r="S167" s="11"/>
      <c r="T167" s="11"/>
    </row>
    <row r="168" spans="1:20" x14ac:dyDescent="0.3">
      <c r="A168" s="11" t="s">
        <v>5547</v>
      </c>
      <c r="B168" s="12" t="str">
        <f>HYPERLINK("http://phytozome.jgi.doe.gov/pz/portal.html#!gene?searchText=transcriptid:30793527", "website")</f>
        <v>website</v>
      </c>
      <c r="C168" s="11">
        <v>1249</v>
      </c>
      <c r="D168" s="11">
        <v>449</v>
      </c>
      <c r="E168" s="11">
        <v>185</v>
      </c>
      <c r="F168" s="11">
        <v>396</v>
      </c>
      <c r="G168" s="13">
        <v>-1.48</v>
      </c>
      <c r="H168" s="13">
        <v>-2.76</v>
      </c>
      <c r="I168" s="13">
        <v>-1.66</v>
      </c>
      <c r="J168" s="11"/>
      <c r="K168" s="11"/>
      <c r="L168" s="11" t="s">
        <v>4105</v>
      </c>
      <c r="M168" s="11" t="s">
        <v>4104</v>
      </c>
      <c r="N168" s="11" t="s">
        <v>4103</v>
      </c>
      <c r="O168" s="11"/>
      <c r="P168" s="11"/>
      <c r="Q168" s="11"/>
      <c r="R168" s="11" t="s">
        <v>5546</v>
      </c>
      <c r="S168" s="11" t="s">
        <v>5545</v>
      </c>
      <c r="T168" s="11" t="s">
        <v>5544</v>
      </c>
    </row>
    <row r="169" spans="1:20" x14ac:dyDescent="0.3">
      <c r="A169" s="11" t="s">
        <v>5543</v>
      </c>
      <c r="B169" s="12" t="str">
        <f>HYPERLINK("http://phytozome.jgi.doe.gov/pz/portal.html#!gene?searchText=transcriptid:30781637", "website")</f>
        <v>website</v>
      </c>
      <c r="C169" s="11">
        <v>53</v>
      </c>
      <c r="D169" s="11">
        <v>11</v>
      </c>
      <c r="E169" s="11">
        <v>17</v>
      </c>
      <c r="F169" s="11">
        <v>21</v>
      </c>
      <c r="G169" s="13">
        <v>-2.27</v>
      </c>
      <c r="H169" s="13">
        <v>-1.61</v>
      </c>
      <c r="I169" s="13">
        <v>-1.34</v>
      </c>
      <c r="J169" s="11"/>
      <c r="K169" s="11" t="s">
        <v>5542</v>
      </c>
      <c r="L169" s="11" t="s">
        <v>2993</v>
      </c>
      <c r="M169" s="11" t="s">
        <v>5541</v>
      </c>
      <c r="N169" s="11"/>
      <c r="O169" s="11"/>
      <c r="P169" s="11"/>
      <c r="Q169" s="11" t="s">
        <v>2990</v>
      </c>
      <c r="R169" s="11" t="s">
        <v>5540</v>
      </c>
      <c r="S169" s="11"/>
      <c r="T169" s="11" t="s">
        <v>2988</v>
      </c>
    </row>
    <row r="170" spans="1:20" x14ac:dyDescent="0.3">
      <c r="A170" s="11" t="s">
        <v>5539</v>
      </c>
      <c r="B170" s="12" t="str">
        <f>HYPERLINK("http://phytozome.jgi.doe.gov/pz/portal.html#!gene?searchText=transcriptid:30780266", "website")</f>
        <v>website</v>
      </c>
      <c r="C170" s="11">
        <v>1213</v>
      </c>
      <c r="D170" s="11">
        <v>215</v>
      </c>
      <c r="E170" s="11">
        <v>295</v>
      </c>
      <c r="F170" s="11">
        <v>234</v>
      </c>
      <c r="G170" s="13">
        <v>-2.5</v>
      </c>
      <c r="H170" s="13">
        <v>-2.04</v>
      </c>
      <c r="I170" s="13">
        <v>-2.38</v>
      </c>
      <c r="J170" s="11" t="s">
        <v>5538</v>
      </c>
      <c r="K170" s="11" t="s">
        <v>5537</v>
      </c>
      <c r="L170" s="11" t="s">
        <v>3571</v>
      </c>
      <c r="M170" s="11" t="s">
        <v>5536</v>
      </c>
      <c r="N170" s="11"/>
      <c r="O170" s="11"/>
      <c r="P170" s="11"/>
      <c r="Q170" s="11" t="s">
        <v>3570</v>
      </c>
      <c r="R170" s="11" t="s">
        <v>5535</v>
      </c>
      <c r="S170" s="11"/>
      <c r="T170" s="11" t="s">
        <v>5534</v>
      </c>
    </row>
    <row r="171" spans="1:20" x14ac:dyDescent="0.3">
      <c r="A171" s="11" t="s">
        <v>5533</v>
      </c>
      <c r="B171" s="12" t="str">
        <f>HYPERLINK("http://phytozome.jgi.doe.gov/pz/portal.html#!gene?searchText=transcriptid:30785487", "website")</f>
        <v>website</v>
      </c>
      <c r="C171" s="11">
        <v>143</v>
      </c>
      <c r="D171" s="11">
        <v>64</v>
      </c>
      <c r="E171" s="11">
        <v>57</v>
      </c>
      <c r="F171" s="11">
        <v>40</v>
      </c>
      <c r="G171" s="13">
        <v>-1.1599999999999999</v>
      </c>
      <c r="H171" s="13">
        <v>-1.32</v>
      </c>
      <c r="I171" s="13">
        <v>-1.84</v>
      </c>
      <c r="J171" s="11"/>
      <c r="K171" s="11"/>
      <c r="L171" s="11"/>
      <c r="M171" s="11"/>
      <c r="N171" s="11"/>
      <c r="O171" s="11"/>
      <c r="P171" s="11"/>
      <c r="Q171" s="11"/>
      <c r="R171" s="11"/>
      <c r="S171" s="11"/>
      <c r="T171" s="11"/>
    </row>
    <row r="172" spans="1:20" x14ac:dyDescent="0.3">
      <c r="A172" s="11" t="s">
        <v>5532</v>
      </c>
      <c r="B172" s="12" t="str">
        <f>HYPERLINK("http://phytozome.jgi.doe.gov/pz/portal.html#!gene?searchText=transcriptid:30781012", "website")</f>
        <v>website</v>
      </c>
      <c r="C172" s="11">
        <v>316</v>
      </c>
      <c r="D172" s="11">
        <v>82</v>
      </c>
      <c r="E172" s="11">
        <v>146</v>
      </c>
      <c r="F172" s="11">
        <v>101</v>
      </c>
      <c r="G172" s="13">
        <v>-1.95</v>
      </c>
      <c r="H172" s="13">
        <v>-1.1100000000000001</v>
      </c>
      <c r="I172" s="13">
        <v>-1.65</v>
      </c>
      <c r="J172" s="11"/>
      <c r="K172" s="11"/>
      <c r="L172" s="11" t="s">
        <v>5531</v>
      </c>
      <c r="M172" s="11" t="s">
        <v>5530</v>
      </c>
      <c r="N172" s="11" t="s">
        <v>5529</v>
      </c>
      <c r="O172" s="11"/>
      <c r="P172" s="11"/>
      <c r="Q172" s="11" t="s">
        <v>4</v>
      </c>
      <c r="R172" s="11" t="s">
        <v>5528</v>
      </c>
      <c r="S172" s="11" t="s">
        <v>5527</v>
      </c>
      <c r="T172" s="11" t="s">
        <v>4753</v>
      </c>
    </row>
    <row r="173" spans="1:20" x14ac:dyDescent="0.3">
      <c r="A173" s="11" t="s">
        <v>5526</v>
      </c>
      <c r="B173" s="12" t="str">
        <f>HYPERLINK("http://phytozome.jgi.doe.gov/pz/portal.html#!gene?searchText=transcriptid:30786199", "website")</f>
        <v>website</v>
      </c>
      <c r="C173" s="11">
        <v>736</v>
      </c>
      <c r="D173" s="11">
        <v>149</v>
      </c>
      <c r="E173" s="11">
        <v>326</v>
      </c>
      <c r="F173" s="11">
        <v>204</v>
      </c>
      <c r="G173" s="13">
        <v>-2.2999999999999998</v>
      </c>
      <c r="H173" s="13">
        <v>-1.18</v>
      </c>
      <c r="I173" s="13">
        <v>-1.85</v>
      </c>
      <c r="J173" s="11"/>
      <c r="K173" s="11"/>
      <c r="L173" s="11" t="s">
        <v>5525</v>
      </c>
      <c r="M173" s="11" t="s">
        <v>5524</v>
      </c>
      <c r="N173" s="11" t="s">
        <v>5523</v>
      </c>
      <c r="O173" s="11"/>
      <c r="P173" s="11"/>
      <c r="Q173" s="11"/>
      <c r="R173" s="11"/>
      <c r="S173" s="11"/>
      <c r="T173" s="11"/>
    </row>
    <row r="174" spans="1:20" x14ac:dyDescent="0.3">
      <c r="A174" s="11" t="s">
        <v>5522</v>
      </c>
      <c r="B174" s="12" t="str">
        <f>HYPERLINK("http://phytozome.jgi.doe.gov/pz/portal.html#!gene?searchText=transcriptid:30783935", "website")</f>
        <v>website</v>
      </c>
      <c r="C174" s="11">
        <v>147</v>
      </c>
      <c r="D174" s="11">
        <v>57</v>
      </c>
      <c r="E174" s="11">
        <v>35</v>
      </c>
      <c r="F174" s="11">
        <v>43</v>
      </c>
      <c r="G174" s="13">
        <v>-1.38</v>
      </c>
      <c r="H174" s="13">
        <v>-2.08</v>
      </c>
      <c r="I174" s="13">
        <v>-1.78</v>
      </c>
      <c r="J174" s="11" t="s">
        <v>5521</v>
      </c>
      <c r="K174" s="11" t="s">
        <v>4984</v>
      </c>
      <c r="L174" s="11"/>
      <c r="M174" s="11" t="s">
        <v>5520</v>
      </c>
      <c r="N174" s="11"/>
      <c r="O174" s="11"/>
      <c r="P174" s="11"/>
      <c r="Q174" s="11"/>
      <c r="R174" s="11"/>
      <c r="S174" s="11"/>
      <c r="T174" s="11"/>
    </row>
    <row r="175" spans="1:20" x14ac:dyDescent="0.3">
      <c r="A175" s="11" t="s">
        <v>5519</v>
      </c>
      <c r="B175" s="12" t="str">
        <f>HYPERLINK("http://phytozome.jgi.doe.gov/pz/portal.html#!gene?searchText=transcriptid:30773987", "website")</f>
        <v>website</v>
      </c>
      <c r="C175" s="11">
        <v>74</v>
      </c>
      <c r="D175" s="11">
        <v>21</v>
      </c>
      <c r="E175" s="11">
        <v>35</v>
      </c>
      <c r="F175" s="11">
        <v>21</v>
      </c>
      <c r="G175" s="13">
        <v>-1.84</v>
      </c>
      <c r="H175" s="13">
        <v>-1.05</v>
      </c>
      <c r="I175" s="13">
        <v>-1.83</v>
      </c>
      <c r="J175" s="11" t="s">
        <v>5518</v>
      </c>
      <c r="K175" s="11" t="s">
        <v>375</v>
      </c>
      <c r="L175" s="11"/>
      <c r="M175" s="11"/>
      <c r="N175" s="11"/>
      <c r="O175" s="11"/>
      <c r="P175" s="11"/>
      <c r="Q175" s="11"/>
      <c r="R175" s="11"/>
      <c r="S175" s="11"/>
      <c r="T175" s="11"/>
    </row>
    <row r="176" spans="1:20" x14ac:dyDescent="0.3">
      <c r="A176" s="11" t="s">
        <v>5517</v>
      </c>
      <c r="B176" s="12" t="str">
        <f>HYPERLINK("http://phytozome.jgi.doe.gov/pz/portal.html#!gene?searchText=transcriptid:30787088", "website")</f>
        <v>website</v>
      </c>
      <c r="C176" s="11">
        <v>99</v>
      </c>
      <c r="D176" s="11">
        <v>7</v>
      </c>
      <c r="E176" s="11">
        <v>25</v>
      </c>
      <c r="F176" s="11">
        <v>37</v>
      </c>
      <c r="G176" s="13">
        <v>-3.91</v>
      </c>
      <c r="H176" s="13">
        <v>-1.99</v>
      </c>
      <c r="I176" s="13">
        <v>-1.41</v>
      </c>
      <c r="J176" s="11"/>
      <c r="K176" s="11"/>
      <c r="L176" s="11" t="s">
        <v>986</v>
      </c>
      <c r="M176" s="11" t="s">
        <v>5516</v>
      </c>
      <c r="N176" s="11"/>
      <c r="O176" s="11"/>
      <c r="P176" s="11"/>
      <c r="Q176" s="11"/>
      <c r="R176" s="11"/>
      <c r="S176" s="11"/>
      <c r="T176" s="11"/>
    </row>
  </sheetData>
  <phoneticPr fontId="18" type="noConversion"/>
  <conditionalFormatting sqref="C3:F176">
    <cfRule type="dataBar" priority="2">
      <dataBar>
        <cfvo type="num" val="0"/>
        <cfvo type="num" val="10000"/>
        <color rgb="FFFFB628"/>
      </dataBar>
      <extLst>
        <ext xmlns:x14="http://schemas.microsoft.com/office/spreadsheetml/2009/9/main" uri="{B025F937-C7B1-47D3-B67F-A62EFF666E3E}">
          <x14:id>{0814D9E7-9370-4F33-998D-A5ADD1AB87B5}</x14:id>
        </ext>
      </extLst>
    </cfRule>
  </conditionalFormatting>
  <conditionalFormatting sqref="G3:I176">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814D9E7-9370-4F33-998D-A5ADD1AB87B5}">
            <x14:dataBar minLength="0" maxLength="100" gradient="0">
              <x14:cfvo type="num">
                <xm:f>0</xm:f>
              </x14:cfvo>
              <x14:cfvo type="num">
                <xm:f>10000</xm:f>
              </x14:cfvo>
              <x14:negativeFillColor rgb="FFFF0000"/>
              <x14:axisColor rgb="FF000000"/>
            </x14:dataBar>
          </x14:cfRule>
          <xm:sqref>C3:F1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9"/>
  <sheetViews>
    <sheetView workbookViewId="0">
      <selection activeCell="A3" sqref="A3"/>
    </sheetView>
  </sheetViews>
  <sheetFormatPr defaultRowHeight="16.5" x14ac:dyDescent="0.3"/>
  <sheetData>
    <row r="1" spans="1:20" x14ac:dyDescent="0.3">
      <c r="A1" s="1"/>
      <c r="B1" s="1"/>
      <c r="C1" s="2" t="s">
        <v>6274</v>
      </c>
      <c r="D1" s="3"/>
      <c r="E1" s="3"/>
      <c r="F1" s="3"/>
      <c r="G1" s="4" t="s">
        <v>6275</v>
      </c>
      <c r="H1" s="5"/>
      <c r="I1" s="5"/>
      <c r="J1" s="6" t="s">
        <v>6253</v>
      </c>
      <c r="K1" s="6"/>
      <c r="L1" s="6"/>
      <c r="M1" s="6"/>
      <c r="N1" s="6"/>
      <c r="O1" s="6"/>
      <c r="P1" s="6"/>
      <c r="Q1" s="6"/>
      <c r="R1" s="6"/>
      <c r="S1" s="6"/>
      <c r="T1" s="6"/>
    </row>
    <row r="2" spans="1:20" ht="36" x14ac:dyDescent="0.3">
      <c r="A2" s="7" t="s">
        <v>6276</v>
      </c>
      <c r="B2" s="7" t="s">
        <v>6277</v>
      </c>
      <c r="C2" s="7" t="s">
        <v>6278</v>
      </c>
      <c r="D2" s="7" t="s">
        <v>6279</v>
      </c>
      <c r="E2" s="7" t="s">
        <v>6280</v>
      </c>
      <c r="F2" s="7" t="s">
        <v>6281</v>
      </c>
      <c r="G2" s="7" t="s">
        <v>6282</v>
      </c>
      <c r="H2" s="7" t="s">
        <v>6283</v>
      </c>
      <c r="I2" s="7" t="s">
        <v>6284</v>
      </c>
      <c r="J2" s="7" t="s">
        <v>6285</v>
      </c>
      <c r="K2" s="7" t="s">
        <v>6286</v>
      </c>
      <c r="L2" s="7" t="s">
        <v>6287</v>
      </c>
      <c r="M2" s="7" t="s">
        <v>6288</v>
      </c>
      <c r="N2" s="7" t="s">
        <v>6289</v>
      </c>
      <c r="O2" s="7" t="s">
        <v>6290</v>
      </c>
      <c r="P2" s="7" t="s">
        <v>6291</v>
      </c>
      <c r="Q2" s="7" t="s">
        <v>6292</v>
      </c>
      <c r="R2" s="7" t="s">
        <v>6293</v>
      </c>
      <c r="S2" s="7" t="s">
        <v>6294</v>
      </c>
      <c r="T2" s="7" t="s">
        <v>6295</v>
      </c>
    </row>
    <row r="3" spans="1:20" x14ac:dyDescent="0.3">
      <c r="A3" s="8" t="s">
        <v>6250</v>
      </c>
      <c r="B3" s="9" t="str">
        <f>HYPERLINK("http://phytozome.jgi.doe.gov/pz/portal.html#!gene?searchText=transcriptid:30776076", "website")</f>
        <v>website</v>
      </c>
      <c r="C3" s="8">
        <v>127</v>
      </c>
      <c r="D3" s="8">
        <v>27</v>
      </c>
      <c r="E3" s="8">
        <v>59</v>
      </c>
      <c r="F3" s="8">
        <v>377</v>
      </c>
      <c r="G3" s="10">
        <v>-2.2200000000000002</v>
      </c>
      <c r="H3" s="10">
        <v>-1.1000000000000001</v>
      </c>
      <c r="I3" s="10">
        <v>1.58</v>
      </c>
      <c r="J3" s="8"/>
      <c r="K3" s="8" t="s">
        <v>6249</v>
      </c>
      <c r="L3" s="8" t="s">
        <v>164</v>
      </c>
      <c r="M3" s="8"/>
      <c r="N3" s="8"/>
      <c r="O3" s="8"/>
      <c r="P3" s="8"/>
      <c r="Q3" s="8"/>
      <c r="R3" s="8"/>
      <c r="S3" s="8"/>
      <c r="T3" s="8"/>
    </row>
    <row r="4" spans="1:20" x14ac:dyDescent="0.3">
      <c r="A4" s="11" t="s">
        <v>6248</v>
      </c>
      <c r="B4" s="12" t="str">
        <f>HYPERLINK("http://phytozome.jgi.doe.gov/pz/portal.html#!gene?searchText=transcriptid:30777648", "website")</f>
        <v>website</v>
      </c>
      <c r="C4" s="11">
        <v>132</v>
      </c>
      <c r="D4" s="11">
        <v>52</v>
      </c>
      <c r="E4" s="11">
        <v>38</v>
      </c>
      <c r="F4" s="11">
        <v>86</v>
      </c>
      <c r="G4" s="13">
        <v>-1.36</v>
      </c>
      <c r="H4" s="13">
        <v>-1.82</v>
      </c>
      <c r="I4" s="13">
        <v>-0.62</v>
      </c>
      <c r="J4" s="11"/>
      <c r="K4" s="11" t="s">
        <v>6247</v>
      </c>
      <c r="L4" s="11" t="s">
        <v>6246</v>
      </c>
      <c r="M4" s="11" t="s">
        <v>6245</v>
      </c>
      <c r="N4" s="11" t="s">
        <v>6244</v>
      </c>
      <c r="O4" s="11"/>
      <c r="P4" s="11"/>
      <c r="Q4" s="11" t="s">
        <v>6243</v>
      </c>
      <c r="R4" s="11" t="s">
        <v>6242</v>
      </c>
      <c r="S4" s="11"/>
      <c r="T4" s="11" t="s">
        <v>6241</v>
      </c>
    </row>
    <row r="5" spans="1:20" x14ac:dyDescent="0.3">
      <c r="A5" s="11" t="s">
        <v>6240</v>
      </c>
      <c r="B5" s="12" t="str">
        <f>HYPERLINK("http://phytozome.jgi.doe.gov/pz/portal.html#!gene?searchText=transcriptid:30788208", "website")</f>
        <v>website</v>
      </c>
      <c r="C5" s="11">
        <v>279</v>
      </c>
      <c r="D5" s="11">
        <v>114</v>
      </c>
      <c r="E5" s="11">
        <v>126</v>
      </c>
      <c r="F5" s="11">
        <v>234</v>
      </c>
      <c r="G5" s="13">
        <v>-1.29</v>
      </c>
      <c r="H5" s="13">
        <v>-1.1399999999999999</v>
      </c>
      <c r="I5" s="13">
        <v>-0.26</v>
      </c>
      <c r="J5" s="11"/>
      <c r="K5" s="11"/>
      <c r="L5" s="11" t="s">
        <v>6239</v>
      </c>
      <c r="M5" s="11" t="s">
        <v>6238</v>
      </c>
      <c r="N5" s="11"/>
      <c r="O5" s="11"/>
      <c r="P5" s="11"/>
      <c r="Q5" s="11" t="s">
        <v>6237</v>
      </c>
      <c r="R5" s="11"/>
      <c r="S5" s="11"/>
      <c r="T5" s="11"/>
    </row>
    <row r="6" spans="1:20" x14ac:dyDescent="0.3">
      <c r="A6" s="11" t="s">
        <v>6236</v>
      </c>
      <c r="B6" s="12" t="str">
        <f>HYPERLINK("http://phytozome.jgi.doe.gov/pz/portal.html#!gene?searchText=transcriptid:30787955", "website")</f>
        <v>website</v>
      </c>
      <c r="C6" s="11">
        <v>1510</v>
      </c>
      <c r="D6" s="11">
        <v>432</v>
      </c>
      <c r="E6" s="11">
        <v>589</v>
      </c>
      <c r="F6" s="11">
        <v>900</v>
      </c>
      <c r="G6" s="13">
        <v>-1.8</v>
      </c>
      <c r="H6" s="13">
        <v>-1.36</v>
      </c>
      <c r="I6" s="13">
        <v>-0.75</v>
      </c>
      <c r="J6" s="11" t="s">
        <v>6235</v>
      </c>
      <c r="K6" s="11" t="s">
        <v>6234</v>
      </c>
      <c r="L6" s="11" t="s">
        <v>6211</v>
      </c>
      <c r="M6" s="11" t="s">
        <v>6210</v>
      </c>
      <c r="N6" s="11" t="s">
        <v>6209</v>
      </c>
      <c r="O6" s="11" t="s">
        <v>6208</v>
      </c>
      <c r="P6" s="11" t="s">
        <v>6207</v>
      </c>
      <c r="Q6" s="11" t="s">
        <v>6206</v>
      </c>
      <c r="R6" s="11" t="s">
        <v>6233</v>
      </c>
      <c r="S6" s="11" t="s">
        <v>6232</v>
      </c>
      <c r="T6" s="11" t="s">
        <v>6231</v>
      </c>
    </row>
    <row r="7" spans="1:20" x14ac:dyDescent="0.3">
      <c r="A7" s="11" t="s">
        <v>6230</v>
      </c>
      <c r="B7" s="12" t="str">
        <f>HYPERLINK("http://phytozome.jgi.doe.gov/pz/portal.html#!gene?searchText=transcriptid:30787735", "website")</f>
        <v>website</v>
      </c>
      <c r="C7" s="11">
        <v>88</v>
      </c>
      <c r="D7" s="11">
        <v>39</v>
      </c>
      <c r="E7" s="11">
        <v>44</v>
      </c>
      <c r="F7" s="11">
        <v>90</v>
      </c>
      <c r="G7" s="13">
        <v>-1.19</v>
      </c>
      <c r="H7" s="13">
        <v>-1</v>
      </c>
      <c r="I7" s="13">
        <v>0.03</v>
      </c>
      <c r="J7" s="11"/>
      <c r="K7" s="11"/>
      <c r="L7" s="11" t="s">
        <v>1315</v>
      </c>
      <c r="M7" s="11" t="s">
        <v>1316</v>
      </c>
      <c r="N7" s="11"/>
      <c r="O7" s="11"/>
      <c r="P7" s="11"/>
      <c r="Q7" s="11" t="s">
        <v>1317</v>
      </c>
      <c r="R7" s="11"/>
      <c r="S7" s="11"/>
      <c r="T7" s="11"/>
    </row>
    <row r="8" spans="1:20" x14ac:dyDescent="0.3">
      <c r="A8" s="11" t="s">
        <v>6229</v>
      </c>
      <c r="B8" s="12" t="str">
        <f>HYPERLINK("http://phytozome.jgi.doe.gov/pz/portal.html#!gene?searchText=transcriptid:30786987", "website")</f>
        <v>website</v>
      </c>
      <c r="C8" s="11">
        <v>164</v>
      </c>
      <c r="D8" s="11">
        <v>68</v>
      </c>
      <c r="E8" s="11">
        <v>62</v>
      </c>
      <c r="F8" s="11">
        <v>82</v>
      </c>
      <c r="G8" s="13">
        <v>-1.27</v>
      </c>
      <c r="H8" s="13">
        <v>-1.4</v>
      </c>
      <c r="I8" s="13">
        <v>-1</v>
      </c>
      <c r="J8" s="11" t="s">
        <v>6228</v>
      </c>
      <c r="K8" s="11" t="s">
        <v>6227</v>
      </c>
      <c r="L8" s="11" t="s">
        <v>1741</v>
      </c>
      <c r="M8" s="11" t="s">
        <v>6226</v>
      </c>
      <c r="N8" s="11"/>
      <c r="O8" s="11"/>
      <c r="P8" s="11"/>
      <c r="Q8" s="11" t="s">
        <v>1742</v>
      </c>
      <c r="R8" s="11" t="s">
        <v>3482</v>
      </c>
      <c r="S8" s="11"/>
      <c r="T8" s="11" t="s">
        <v>1744</v>
      </c>
    </row>
    <row r="9" spans="1:20" x14ac:dyDescent="0.3">
      <c r="A9" s="11" t="s">
        <v>6225</v>
      </c>
      <c r="B9" s="12" t="str">
        <f>HYPERLINK("http://phytozome.jgi.doe.gov/pz/portal.html#!gene?searchText=transcriptid:30775605", "website")</f>
        <v>website</v>
      </c>
      <c r="C9" s="11">
        <v>247</v>
      </c>
      <c r="D9" s="11">
        <v>68</v>
      </c>
      <c r="E9" s="11">
        <v>54</v>
      </c>
      <c r="F9" s="11">
        <v>411</v>
      </c>
      <c r="G9" s="13">
        <v>-1.85</v>
      </c>
      <c r="H9" s="13">
        <v>-2.19</v>
      </c>
      <c r="I9" s="13">
        <v>0.74</v>
      </c>
      <c r="J9" s="11"/>
      <c r="K9" s="11" t="s">
        <v>6215</v>
      </c>
      <c r="L9" s="11"/>
      <c r="M9" s="11"/>
      <c r="N9" s="11"/>
      <c r="O9" s="11"/>
      <c r="P9" s="11"/>
      <c r="Q9" s="11"/>
      <c r="R9" s="11"/>
      <c r="S9" s="11"/>
      <c r="T9" s="11"/>
    </row>
    <row r="10" spans="1:20" x14ac:dyDescent="0.3">
      <c r="A10" s="11" t="s">
        <v>6224</v>
      </c>
      <c r="B10" s="12" t="str">
        <f>HYPERLINK("http://phytozome.jgi.doe.gov/pz/portal.html#!gene?searchText=transcriptid:30792627", "website")</f>
        <v>website</v>
      </c>
      <c r="C10" s="11">
        <v>105</v>
      </c>
      <c r="D10" s="11">
        <v>35</v>
      </c>
      <c r="E10" s="11">
        <v>36</v>
      </c>
      <c r="F10" s="11">
        <v>53</v>
      </c>
      <c r="G10" s="13">
        <v>-1.57</v>
      </c>
      <c r="H10" s="13">
        <v>-1.55</v>
      </c>
      <c r="I10" s="13">
        <v>-0.98</v>
      </c>
      <c r="J10" s="11" t="s">
        <v>6223</v>
      </c>
      <c r="K10" s="11" t="s">
        <v>375</v>
      </c>
      <c r="L10" s="11"/>
      <c r="M10" s="11"/>
      <c r="N10" s="11"/>
      <c r="O10" s="11"/>
      <c r="P10" s="11"/>
      <c r="Q10" s="11"/>
      <c r="R10" s="11"/>
      <c r="S10" s="11"/>
      <c r="T10" s="11"/>
    </row>
    <row r="11" spans="1:20" x14ac:dyDescent="0.3">
      <c r="A11" s="11" t="s">
        <v>6222</v>
      </c>
      <c r="B11" s="12" t="str">
        <f>HYPERLINK("http://phytozome.jgi.doe.gov/pz/portal.html#!gene?searchText=transcriptid:30783280", "website")</f>
        <v>website</v>
      </c>
      <c r="C11" s="11">
        <v>145</v>
      </c>
      <c r="D11" s="11">
        <v>57</v>
      </c>
      <c r="E11" s="11">
        <v>71</v>
      </c>
      <c r="F11" s="11">
        <v>102</v>
      </c>
      <c r="G11" s="13">
        <v>-1.36</v>
      </c>
      <c r="H11" s="13">
        <v>-1.03</v>
      </c>
      <c r="I11" s="13">
        <v>-0.52</v>
      </c>
      <c r="J11" s="11"/>
      <c r="K11" s="11"/>
      <c r="L11" s="11"/>
      <c r="M11" s="11"/>
      <c r="N11" s="11"/>
      <c r="O11" s="11"/>
      <c r="P11" s="11"/>
      <c r="Q11" s="11"/>
      <c r="R11" s="11"/>
      <c r="S11" s="11"/>
      <c r="T11" s="11"/>
    </row>
    <row r="12" spans="1:20" x14ac:dyDescent="0.3">
      <c r="A12" s="11" t="s">
        <v>6221</v>
      </c>
      <c r="B12" s="12" t="str">
        <f>HYPERLINK("http://phytozome.jgi.doe.gov/pz/portal.html#!gene?searchText=transcriptid:30785251", "website")</f>
        <v>website</v>
      </c>
      <c r="C12" s="11">
        <v>89</v>
      </c>
      <c r="D12" s="11">
        <v>16</v>
      </c>
      <c r="E12" s="11">
        <v>37</v>
      </c>
      <c r="F12" s="11">
        <v>168</v>
      </c>
      <c r="G12" s="13">
        <v>-2.44</v>
      </c>
      <c r="H12" s="13">
        <v>-1.26</v>
      </c>
      <c r="I12" s="13">
        <v>0.92</v>
      </c>
      <c r="J12" s="11"/>
      <c r="K12" s="11"/>
      <c r="L12" s="11"/>
      <c r="M12" s="11"/>
      <c r="N12" s="11"/>
      <c r="O12" s="11"/>
      <c r="P12" s="11"/>
      <c r="Q12" s="11"/>
      <c r="R12" s="11"/>
      <c r="S12" s="11"/>
      <c r="T12" s="11"/>
    </row>
    <row r="13" spans="1:20" x14ac:dyDescent="0.3">
      <c r="A13" s="11" t="s">
        <v>6220</v>
      </c>
      <c r="B13" s="12" t="str">
        <f>HYPERLINK("http://phytozome.jgi.doe.gov/pz/portal.html#!gene?searchText=transcriptid:30785902", "website")</f>
        <v>website</v>
      </c>
      <c r="C13" s="11">
        <v>132</v>
      </c>
      <c r="D13" s="11">
        <v>27</v>
      </c>
      <c r="E13" s="11">
        <v>25</v>
      </c>
      <c r="F13" s="11">
        <v>80</v>
      </c>
      <c r="G13" s="13">
        <v>-2.31</v>
      </c>
      <c r="H13" s="13">
        <v>-2.37</v>
      </c>
      <c r="I13" s="13">
        <v>-0.73</v>
      </c>
      <c r="J13" s="11"/>
      <c r="K13" s="11" t="s">
        <v>6219</v>
      </c>
      <c r="L13" s="11" t="s">
        <v>5093</v>
      </c>
      <c r="M13" s="11" t="s">
        <v>6218</v>
      </c>
      <c r="N13" s="11" t="s">
        <v>5719</v>
      </c>
      <c r="O13" s="11"/>
      <c r="P13" s="11"/>
      <c r="Q13" s="11" t="s">
        <v>6217</v>
      </c>
      <c r="R13" s="11" t="s">
        <v>5718</v>
      </c>
      <c r="S13" s="11" t="s">
        <v>5717</v>
      </c>
      <c r="T13" s="11" t="s">
        <v>5716</v>
      </c>
    </row>
    <row r="14" spans="1:20" x14ac:dyDescent="0.3">
      <c r="A14" s="11" t="s">
        <v>6216</v>
      </c>
      <c r="B14" s="12" t="str">
        <f>HYPERLINK("http://phytozome.jgi.doe.gov/pz/portal.html#!gene?searchText=transcriptid:30775604", "website")</f>
        <v>website</v>
      </c>
      <c r="C14" s="11">
        <v>245</v>
      </c>
      <c r="D14" s="11">
        <v>68</v>
      </c>
      <c r="E14" s="11">
        <v>54</v>
      </c>
      <c r="F14" s="11">
        <v>409</v>
      </c>
      <c r="G14" s="13">
        <v>-1.85</v>
      </c>
      <c r="H14" s="13">
        <v>-2.1800000000000002</v>
      </c>
      <c r="I14" s="13">
        <v>0.74</v>
      </c>
      <c r="J14" s="11"/>
      <c r="K14" s="11" t="s">
        <v>6215</v>
      </c>
      <c r="L14" s="11"/>
      <c r="M14" s="11"/>
      <c r="N14" s="11"/>
      <c r="O14" s="11"/>
      <c r="P14" s="11"/>
      <c r="Q14" s="11"/>
      <c r="R14" s="11"/>
      <c r="S14" s="11"/>
      <c r="T14" s="11"/>
    </row>
    <row r="15" spans="1:20" x14ac:dyDescent="0.3">
      <c r="A15" s="11" t="s">
        <v>6214</v>
      </c>
      <c r="B15" s="12" t="str">
        <f>HYPERLINK("http://phytozome.jgi.doe.gov/pz/portal.html#!gene?searchText=transcriptid:30784437", "website")</f>
        <v>website</v>
      </c>
      <c r="C15" s="11">
        <v>780</v>
      </c>
      <c r="D15" s="11">
        <v>265</v>
      </c>
      <c r="E15" s="11">
        <v>379</v>
      </c>
      <c r="F15" s="11">
        <v>600</v>
      </c>
      <c r="G15" s="13">
        <v>-1.56</v>
      </c>
      <c r="H15" s="13">
        <v>-1.04</v>
      </c>
      <c r="I15" s="13">
        <v>-0.38</v>
      </c>
      <c r="J15" s="11" t="s">
        <v>6213</v>
      </c>
      <c r="K15" s="11" t="s">
        <v>6212</v>
      </c>
      <c r="L15" s="11" t="s">
        <v>6211</v>
      </c>
      <c r="M15" s="11" t="s">
        <v>6210</v>
      </c>
      <c r="N15" s="11" t="s">
        <v>6209</v>
      </c>
      <c r="O15" s="11" t="s">
        <v>6208</v>
      </c>
      <c r="P15" s="11" t="s">
        <v>6207</v>
      </c>
      <c r="Q15" s="11" t="s">
        <v>6206</v>
      </c>
      <c r="R15" s="11" t="s">
        <v>6205</v>
      </c>
      <c r="S15" s="11" t="s">
        <v>6204</v>
      </c>
      <c r="T15" s="11" t="s">
        <v>6203</v>
      </c>
    </row>
    <row r="16" spans="1:20" x14ac:dyDescent="0.3">
      <c r="A16" s="11" t="s">
        <v>6202</v>
      </c>
      <c r="B16" s="12" t="str">
        <f>HYPERLINK("http://phytozome.jgi.doe.gov/pz/portal.html#!gene?searchText=transcriptid:30787896", "website")</f>
        <v>website</v>
      </c>
      <c r="C16" s="11">
        <v>183</v>
      </c>
      <c r="D16" s="11">
        <v>50</v>
      </c>
      <c r="E16" s="11">
        <v>31</v>
      </c>
      <c r="F16" s="11">
        <v>110</v>
      </c>
      <c r="G16" s="13">
        <v>-1.88</v>
      </c>
      <c r="H16" s="13">
        <v>-2.59</v>
      </c>
      <c r="I16" s="13">
        <v>-0.73</v>
      </c>
      <c r="J16" s="11"/>
      <c r="K16" s="11"/>
      <c r="L16" s="11"/>
      <c r="M16" s="11"/>
      <c r="N16" s="11"/>
      <c r="O16" s="11"/>
      <c r="P16" s="11"/>
      <c r="Q16" s="11"/>
      <c r="R16" s="11"/>
      <c r="S16" s="11"/>
      <c r="T16" s="11"/>
    </row>
    <row r="17" spans="1:20" x14ac:dyDescent="0.3">
      <c r="A17" s="11" t="s">
        <v>6201</v>
      </c>
      <c r="B17" s="12" t="str">
        <f>HYPERLINK("http://phytozome.jgi.doe.gov/pz/portal.html#!gene?searchText=transcriptid:30781528", "website")</f>
        <v>website</v>
      </c>
      <c r="C17" s="11">
        <v>181</v>
      </c>
      <c r="D17" s="11">
        <v>62</v>
      </c>
      <c r="E17" s="11">
        <v>66</v>
      </c>
      <c r="F17" s="11">
        <v>125</v>
      </c>
      <c r="G17" s="13">
        <v>-1.56</v>
      </c>
      <c r="H17" s="13">
        <v>-1.46</v>
      </c>
      <c r="I17" s="13">
        <v>-0.53</v>
      </c>
      <c r="J17" s="11"/>
      <c r="K17" s="11"/>
      <c r="L17" s="11"/>
      <c r="M17" s="11"/>
      <c r="N17" s="11"/>
      <c r="O17" s="11"/>
      <c r="P17" s="11"/>
      <c r="Q17" s="11"/>
      <c r="R17" s="11"/>
      <c r="S17" s="11"/>
      <c r="T17" s="11"/>
    </row>
    <row r="18" spans="1:20" x14ac:dyDescent="0.3">
      <c r="A18" s="11" t="s">
        <v>6200</v>
      </c>
      <c r="B18" s="12" t="str">
        <f>HYPERLINK("http://phytozome.jgi.doe.gov/pz/portal.html#!gene?searchText=transcriptid:30788588", "website")</f>
        <v>website</v>
      </c>
      <c r="C18" s="11">
        <v>287</v>
      </c>
      <c r="D18" s="11">
        <v>142</v>
      </c>
      <c r="E18" s="11">
        <v>123</v>
      </c>
      <c r="F18" s="11">
        <v>322</v>
      </c>
      <c r="G18" s="13">
        <v>-1.01</v>
      </c>
      <c r="H18" s="13">
        <v>-1.22</v>
      </c>
      <c r="I18" s="13">
        <v>0.17</v>
      </c>
      <c r="J18" s="11"/>
      <c r="K18" s="11"/>
      <c r="L18" s="11" t="s">
        <v>4242</v>
      </c>
      <c r="M18" s="11"/>
      <c r="N18" s="11"/>
      <c r="O18" s="11"/>
      <c r="P18" s="11"/>
      <c r="Q18" s="11"/>
      <c r="R18" s="11"/>
      <c r="S18" s="11"/>
      <c r="T18" s="11"/>
    </row>
    <row r="19" spans="1:20" x14ac:dyDescent="0.3">
      <c r="A19" s="11" t="s">
        <v>6199</v>
      </c>
      <c r="B19" s="12" t="str">
        <f>HYPERLINK("http://phytozome.jgi.doe.gov/pz/portal.html#!gene?searchText=transcriptid:30781848", "website")</f>
        <v>website</v>
      </c>
      <c r="C19" s="11">
        <v>2240</v>
      </c>
      <c r="D19" s="11">
        <v>945</v>
      </c>
      <c r="E19" s="11">
        <v>843</v>
      </c>
      <c r="F19" s="11">
        <v>1592</v>
      </c>
      <c r="G19" s="13">
        <v>-1.24</v>
      </c>
      <c r="H19" s="13">
        <v>-1.41</v>
      </c>
      <c r="I19" s="13">
        <v>-0.49</v>
      </c>
      <c r="J19" s="11"/>
      <c r="K19" s="11" t="s">
        <v>6198</v>
      </c>
      <c r="L19" s="11" t="s">
        <v>6197</v>
      </c>
      <c r="M19" s="11" t="s">
        <v>72</v>
      </c>
      <c r="N19" s="11" t="s">
        <v>6196</v>
      </c>
      <c r="O19" s="11" t="s">
        <v>6195</v>
      </c>
      <c r="P19" s="11" t="s">
        <v>6194</v>
      </c>
      <c r="Q19" s="11" t="s">
        <v>6193</v>
      </c>
      <c r="R19" s="11" t="s">
        <v>6192</v>
      </c>
      <c r="S19" s="11" t="s">
        <v>6191</v>
      </c>
      <c r="T19" s="11" t="s">
        <v>6190</v>
      </c>
    </row>
    <row r="20" spans="1:20" x14ac:dyDescent="0.3">
      <c r="A20" s="11" t="s">
        <v>6189</v>
      </c>
      <c r="B20" s="12" t="str">
        <f>HYPERLINK("http://phytozome.jgi.doe.gov/pz/portal.html#!gene?searchText=transcriptid:30779230", "website")</f>
        <v>website</v>
      </c>
      <c r="C20" s="11">
        <v>227</v>
      </c>
      <c r="D20" s="11">
        <v>76</v>
      </c>
      <c r="E20" s="11">
        <v>87</v>
      </c>
      <c r="F20" s="11">
        <v>151</v>
      </c>
      <c r="G20" s="13">
        <v>-1.58</v>
      </c>
      <c r="H20" s="13">
        <v>-1.38</v>
      </c>
      <c r="I20" s="13">
        <v>-0.57999999999999996</v>
      </c>
      <c r="J20" s="11"/>
      <c r="K20" s="11"/>
      <c r="L20" s="11"/>
      <c r="M20" s="11"/>
      <c r="N20" s="11"/>
      <c r="O20" s="11"/>
      <c r="P20" s="11"/>
      <c r="Q20" s="11"/>
      <c r="R20" s="11"/>
      <c r="S20" s="11"/>
      <c r="T20" s="11"/>
    </row>
    <row r="21" spans="1:20" x14ac:dyDescent="0.3">
      <c r="A21" s="11" t="s">
        <v>6188</v>
      </c>
      <c r="B21" s="12" t="str">
        <f>HYPERLINK("http://phytozome.jgi.doe.gov/pz/portal.html#!gene?searchText=transcriptid:30788701", "website")</f>
        <v>website</v>
      </c>
      <c r="C21" s="11">
        <v>268</v>
      </c>
      <c r="D21" s="11">
        <v>85</v>
      </c>
      <c r="E21" s="11">
        <v>74</v>
      </c>
      <c r="F21" s="11">
        <v>201</v>
      </c>
      <c r="G21" s="13">
        <v>-1.66</v>
      </c>
      <c r="H21" s="13">
        <v>-1.86</v>
      </c>
      <c r="I21" s="13">
        <v>-0.42</v>
      </c>
      <c r="J21" s="11"/>
      <c r="K21" s="11"/>
      <c r="L21" s="11"/>
      <c r="M21" s="11"/>
      <c r="N21" s="11"/>
      <c r="O21" s="11"/>
      <c r="P21" s="11"/>
      <c r="Q21" s="11"/>
      <c r="R21" s="11"/>
      <c r="S21" s="11"/>
      <c r="T21" s="11"/>
    </row>
    <row r="22" spans="1:20" x14ac:dyDescent="0.3">
      <c r="A22" s="11" t="s">
        <v>6187</v>
      </c>
      <c r="B22" s="12" t="str">
        <f>HYPERLINK("http://phytozome.jgi.doe.gov/pz/portal.html#!gene?searchText=transcriptid:30781993", "website")</f>
        <v>website</v>
      </c>
      <c r="C22" s="11">
        <v>112</v>
      </c>
      <c r="D22" s="11">
        <v>17</v>
      </c>
      <c r="E22" s="11">
        <v>53</v>
      </c>
      <c r="F22" s="11">
        <v>178</v>
      </c>
      <c r="G22" s="13">
        <v>-2.74</v>
      </c>
      <c r="H22" s="13">
        <v>-1.08</v>
      </c>
      <c r="I22" s="13">
        <v>0.67</v>
      </c>
      <c r="J22" s="11"/>
      <c r="K22" s="11" t="s">
        <v>6186</v>
      </c>
      <c r="L22" s="11" t="s">
        <v>164</v>
      </c>
      <c r="M22" s="11"/>
      <c r="N22" s="11"/>
      <c r="O22" s="11"/>
      <c r="P22" s="11"/>
      <c r="Q22" s="11"/>
      <c r="R22" s="11"/>
      <c r="S22" s="11"/>
      <c r="T22" s="11"/>
    </row>
    <row r="23" spans="1:20" x14ac:dyDescent="0.3">
      <c r="A23" s="11" t="s">
        <v>6185</v>
      </c>
      <c r="B23" s="12" t="str">
        <f>HYPERLINK("http://phytozome.jgi.doe.gov/pz/portal.html#!gene?searchText=transcriptid:30788477", "website")</f>
        <v>website</v>
      </c>
      <c r="C23" s="11">
        <v>96</v>
      </c>
      <c r="D23" s="11">
        <v>42</v>
      </c>
      <c r="E23" s="11">
        <v>41</v>
      </c>
      <c r="F23" s="11">
        <v>56</v>
      </c>
      <c r="G23" s="13">
        <v>-1.19</v>
      </c>
      <c r="H23" s="13">
        <v>-1.22</v>
      </c>
      <c r="I23" s="13">
        <v>-0.79</v>
      </c>
      <c r="J23" s="11"/>
      <c r="K23" s="11"/>
      <c r="L23" s="11"/>
      <c r="M23" s="11"/>
      <c r="N23" s="11"/>
      <c r="O23" s="11"/>
      <c r="P23" s="11"/>
      <c r="Q23" s="11"/>
      <c r="R23" s="11"/>
      <c r="S23" s="11"/>
      <c r="T23" s="11"/>
    </row>
    <row r="24" spans="1:20" x14ac:dyDescent="0.3">
      <c r="A24" s="11" t="s">
        <v>6184</v>
      </c>
      <c r="B24" s="12" t="str">
        <f>HYPERLINK("http://phytozome.jgi.doe.gov/pz/portal.html#!gene?searchText=transcriptid:30775794", "website")</f>
        <v>website</v>
      </c>
      <c r="C24" s="11">
        <v>84</v>
      </c>
      <c r="D24" s="11">
        <v>16</v>
      </c>
      <c r="E24" s="11">
        <v>32</v>
      </c>
      <c r="F24" s="11">
        <v>253</v>
      </c>
      <c r="G24" s="13">
        <v>-2.41</v>
      </c>
      <c r="H24" s="13">
        <v>-1.38</v>
      </c>
      <c r="I24" s="13">
        <v>1.58</v>
      </c>
      <c r="J24" s="11"/>
      <c r="K24" s="11" t="s">
        <v>4464</v>
      </c>
      <c r="L24" s="11" t="s">
        <v>4462</v>
      </c>
      <c r="M24" s="11"/>
      <c r="N24" s="11"/>
      <c r="O24" s="11"/>
      <c r="P24" s="11"/>
      <c r="Q24" s="11"/>
      <c r="R24" s="11" t="s">
        <v>6183</v>
      </c>
      <c r="S24" s="11"/>
      <c r="T24" s="11" t="s">
        <v>4460</v>
      </c>
    </row>
    <row r="25" spans="1:20" x14ac:dyDescent="0.3">
      <c r="A25" s="11" t="s">
        <v>6182</v>
      </c>
      <c r="B25" s="12" t="str">
        <f>HYPERLINK("http://phytozome.jgi.doe.gov/pz/portal.html#!gene?searchText=transcriptid:30789961", "website")</f>
        <v>website</v>
      </c>
      <c r="C25" s="11">
        <v>1711</v>
      </c>
      <c r="D25" s="11">
        <v>609</v>
      </c>
      <c r="E25" s="11">
        <v>77</v>
      </c>
      <c r="F25" s="11">
        <v>923</v>
      </c>
      <c r="G25" s="13">
        <v>-1.49</v>
      </c>
      <c r="H25" s="13">
        <v>-4.4800000000000004</v>
      </c>
      <c r="I25" s="13">
        <v>-0.89</v>
      </c>
      <c r="J25" s="11" t="s">
        <v>6181</v>
      </c>
      <c r="K25" s="11" t="s">
        <v>6180</v>
      </c>
      <c r="L25" s="11" t="s">
        <v>4879</v>
      </c>
      <c r="M25" s="11" t="s">
        <v>5614</v>
      </c>
      <c r="N25" s="11" t="s">
        <v>5613</v>
      </c>
      <c r="O25" s="11"/>
      <c r="P25" s="11"/>
      <c r="Q25" s="11" t="s">
        <v>3153</v>
      </c>
      <c r="R25" s="11" t="s">
        <v>5612</v>
      </c>
      <c r="S25" s="11"/>
      <c r="T25" s="11" t="s">
        <v>5611</v>
      </c>
    </row>
    <row r="26" spans="1:20" x14ac:dyDescent="0.3">
      <c r="A26" s="11" t="s">
        <v>6179</v>
      </c>
      <c r="B26" s="12" t="str">
        <f>HYPERLINK("http://phytozome.jgi.doe.gov/pz/portal.html#!gene?searchText=transcriptid:30776509", "website")</f>
        <v>website</v>
      </c>
      <c r="C26" s="11">
        <v>185</v>
      </c>
      <c r="D26" s="11">
        <v>38</v>
      </c>
      <c r="E26" s="11">
        <v>82</v>
      </c>
      <c r="F26" s="11">
        <v>544</v>
      </c>
      <c r="G26" s="13">
        <v>-2.31</v>
      </c>
      <c r="H26" s="13">
        <v>-1.18</v>
      </c>
      <c r="I26" s="13">
        <v>1.55</v>
      </c>
      <c r="J26" s="11"/>
      <c r="K26" s="11"/>
      <c r="L26" s="11"/>
      <c r="M26" s="11"/>
      <c r="N26" s="11"/>
      <c r="O26" s="11"/>
      <c r="P26" s="11"/>
      <c r="Q26" s="11"/>
      <c r="R26" s="11"/>
      <c r="S26" s="11"/>
      <c r="T26" s="11"/>
    </row>
    <row r="27" spans="1:20" x14ac:dyDescent="0.3">
      <c r="A27" s="11" t="s">
        <v>6178</v>
      </c>
      <c r="B27" s="12" t="str">
        <f>HYPERLINK("http://phytozome.jgi.doe.gov/pz/portal.html#!gene?searchText=transcriptid:30786842", "website")</f>
        <v>website</v>
      </c>
      <c r="C27" s="11">
        <v>300</v>
      </c>
      <c r="D27" s="11">
        <v>74</v>
      </c>
      <c r="E27" s="11">
        <v>140</v>
      </c>
      <c r="F27" s="11">
        <v>186</v>
      </c>
      <c r="G27" s="13">
        <v>-2.02</v>
      </c>
      <c r="H27" s="13">
        <v>-1.1000000000000001</v>
      </c>
      <c r="I27" s="13">
        <v>-0.69</v>
      </c>
      <c r="J27" s="11"/>
      <c r="K27" s="11"/>
      <c r="L27" s="11"/>
      <c r="M27" s="11"/>
      <c r="N27" s="11"/>
      <c r="O27" s="11"/>
      <c r="P27" s="11"/>
      <c r="Q27" s="11"/>
      <c r="R27" s="11"/>
      <c r="S27" s="11"/>
      <c r="T27" s="11"/>
    </row>
    <row r="28" spans="1:20" x14ac:dyDescent="0.3">
      <c r="A28" s="11" t="s">
        <v>6177</v>
      </c>
      <c r="B28" s="12" t="str">
        <f>HYPERLINK("http://phytozome.jgi.doe.gov/pz/portal.html#!gene?searchText=transcriptid:30785810", "website")</f>
        <v>website</v>
      </c>
      <c r="C28" s="11">
        <v>294</v>
      </c>
      <c r="D28" s="11">
        <v>126</v>
      </c>
      <c r="E28" s="11">
        <v>69</v>
      </c>
      <c r="F28" s="11">
        <v>311</v>
      </c>
      <c r="G28" s="13">
        <v>-1.22</v>
      </c>
      <c r="H28" s="13">
        <v>-2.09</v>
      </c>
      <c r="I28" s="13">
        <v>0.08</v>
      </c>
      <c r="J28" s="11"/>
      <c r="K28" s="11"/>
      <c r="L28" s="11" t="s">
        <v>332</v>
      </c>
      <c r="M28" s="11" t="s">
        <v>6176</v>
      </c>
      <c r="N28" s="11" t="s">
        <v>3008</v>
      </c>
      <c r="O28" s="11"/>
      <c r="P28" s="11"/>
      <c r="Q28" s="11" t="s">
        <v>334</v>
      </c>
      <c r="R28" s="11" t="s">
        <v>6175</v>
      </c>
      <c r="S28" s="11" t="s">
        <v>6174</v>
      </c>
      <c r="T28" s="11" t="s">
        <v>6173</v>
      </c>
    </row>
    <row r="29" spans="1:20" x14ac:dyDescent="0.3">
      <c r="A29" s="11" t="s">
        <v>6172</v>
      </c>
      <c r="B29" s="12" t="str">
        <f>HYPERLINK("http://phytozome.jgi.doe.gov/pz/portal.html#!gene?searchText=transcriptid:30793210", "website")</f>
        <v>website</v>
      </c>
      <c r="C29" s="11">
        <v>123</v>
      </c>
      <c r="D29" s="11">
        <v>54</v>
      </c>
      <c r="E29" s="11">
        <v>60</v>
      </c>
      <c r="F29" s="11">
        <v>81</v>
      </c>
      <c r="G29" s="13">
        <v>-1.18</v>
      </c>
      <c r="H29" s="13">
        <v>-1.02</v>
      </c>
      <c r="I29" s="13">
        <v>-0.59</v>
      </c>
      <c r="J29" s="11"/>
      <c r="K29" s="11" t="s">
        <v>6171</v>
      </c>
      <c r="L29" s="11" t="s">
        <v>332</v>
      </c>
      <c r="M29" s="11" t="s">
        <v>6170</v>
      </c>
      <c r="N29" s="11" t="s">
        <v>6169</v>
      </c>
      <c r="O29" s="11"/>
      <c r="P29" s="11"/>
      <c r="Q29" s="11" t="s">
        <v>334</v>
      </c>
      <c r="R29" s="11" t="s">
        <v>6168</v>
      </c>
      <c r="S29" s="11"/>
      <c r="T29" s="11" t="s">
        <v>6167</v>
      </c>
    </row>
    <row r="30" spans="1:20" x14ac:dyDescent="0.3">
      <c r="A30" s="11" t="s">
        <v>6166</v>
      </c>
      <c r="B30" s="12" t="str">
        <f>HYPERLINK("http://phytozome.jgi.doe.gov/pz/portal.html#!gene?searchText=transcriptid:30791562", "website")</f>
        <v>website</v>
      </c>
      <c r="C30" s="11">
        <v>218</v>
      </c>
      <c r="D30" s="11">
        <v>51</v>
      </c>
      <c r="E30" s="11">
        <v>105</v>
      </c>
      <c r="F30" s="11">
        <v>146</v>
      </c>
      <c r="G30" s="13">
        <v>-2.1</v>
      </c>
      <c r="H30" s="13">
        <v>-1.06</v>
      </c>
      <c r="I30" s="13">
        <v>-0.59</v>
      </c>
      <c r="J30" s="11"/>
      <c r="K30" s="11"/>
      <c r="L30" s="11"/>
      <c r="M30" s="11"/>
      <c r="N30" s="11"/>
      <c r="O30" s="11"/>
      <c r="P30" s="11"/>
      <c r="Q30" s="11"/>
      <c r="R30" s="11"/>
      <c r="S30" s="11"/>
      <c r="T30" s="11"/>
    </row>
    <row r="31" spans="1:20" x14ac:dyDescent="0.3">
      <c r="A31" s="11" t="s">
        <v>6165</v>
      </c>
      <c r="B31" s="12" t="str">
        <f>HYPERLINK("http://phytozome.jgi.doe.gov/pz/portal.html#!gene?searchText=transcriptid:30787863", "website")</f>
        <v>website</v>
      </c>
      <c r="C31" s="11">
        <v>188</v>
      </c>
      <c r="D31" s="11">
        <v>70</v>
      </c>
      <c r="E31" s="11">
        <v>69</v>
      </c>
      <c r="F31" s="11">
        <v>104</v>
      </c>
      <c r="G31" s="13">
        <v>-1.42</v>
      </c>
      <c r="H31" s="13">
        <v>-1.44</v>
      </c>
      <c r="I31" s="13">
        <v>-0.85</v>
      </c>
      <c r="J31" s="11"/>
      <c r="K31" s="11"/>
      <c r="L31" s="11"/>
      <c r="M31" s="11"/>
      <c r="N31" s="11"/>
      <c r="O31" s="11"/>
      <c r="P31" s="11"/>
      <c r="Q31" s="11"/>
      <c r="R31" s="11"/>
      <c r="S31" s="11"/>
      <c r="T31" s="11"/>
    </row>
    <row r="32" spans="1:20" x14ac:dyDescent="0.3">
      <c r="A32" s="11" t="s">
        <v>6164</v>
      </c>
      <c r="B32" s="12" t="str">
        <f>HYPERLINK("http://phytozome.jgi.doe.gov/pz/portal.html#!gene?searchText=transcriptid:30787194", "website")</f>
        <v>website</v>
      </c>
      <c r="C32" s="11">
        <v>201</v>
      </c>
      <c r="D32" s="11">
        <v>45</v>
      </c>
      <c r="E32" s="11">
        <v>94</v>
      </c>
      <c r="F32" s="11">
        <v>132</v>
      </c>
      <c r="G32" s="13">
        <v>-2.14</v>
      </c>
      <c r="H32" s="13">
        <v>-1.1000000000000001</v>
      </c>
      <c r="I32" s="13">
        <v>-0.61</v>
      </c>
      <c r="J32" s="11"/>
      <c r="K32" s="11"/>
      <c r="L32" s="11"/>
      <c r="M32" s="11"/>
      <c r="N32" s="11"/>
      <c r="O32" s="11"/>
      <c r="P32" s="11"/>
      <c r="Q32" s="11"/>
      <c r="R32" s="11"/>
      <c r="S32" s="11"/>
      <c r="T32" s="11"/>
    </row>
    <row r="33" spans="1:20" x14ac:dyDescent="0.3">
      <c r="A33" s="11" t="s">
        <v>6163</v>
      </c>
      <c r="B33" s="12" t="str">
        <f>HYPERLINK("http://phytozome.jgi.doe.gov/pz/portal.html#!gene?searchText=transcriptid:30786508", "website")</f>
        <v>website</v>
      </c>
      <c r="C33" s="11">
        <v>172</v>
      </c>
      <c r="D33" s="11">
        <v>46</v>
      </c>
      <c r="E33" s="11">
        <v>85</v>
      </c>
      <c r="F33" s="11">
        <v>113</v>
      </c>
      <c r="G33" s="13">
        <v>-1.92</v>
      </c>
      <c r="H33" s="13">
        <v>-1.02</v>
      </c>
      <c r="I33" s="13">
        <v>-0.61</v>
      </c>
      <c r="J33" s="11"/>
      <c r="K33" s="11"/>
      <c r="L33" s="11"/>
      <c r="M33" s="11"/>
      <c r="N33" s="11"/>
      <c r="O33" s="11"/>
      <c r="P33" s="11"/>
      <c r="Q33" s="11"/>
      <c r="R33" s="11"/>
      <c r="S33" s="11"/>
      <c r="T33" s="11"/>
    </row>
    <row r="34" spans="1:20" x14ac:dyDescent="0.3">
      <c r="A34" s="11" t="s">
        <v>6162</v>
      </c>
      <c r="B34" s="12" t="str">
        <f>HYPERLINK("http://phytozome.jgi.doe.gov/pz/portal.html#!gene?searchText=transcriptid:30792674", "website")</f>
        <v>website</v>
      </c>
      <c r="C34" s="11">
        <v>493</v>
      </c>
      <c r="D34" s="11">
        <v>235</v>
      </c>
      <c r="E34" s="11">
        <v>205</v>
      </c>
      <c r="F34" s="11">
        <v>437</v>
      </c>
      <c r="G34" s="13">
        <v>-1.07</v>
      </c>
      <c r="H34" s="13">
        <v>-1.26</v>
      </c>
      <c r="I34" s="13">
        <v>-0.17</v>
      </c>
      <c r="J34" s="11"/>
      <c r="K34" s="11" t="s">
        <v>6161</v>
      </c>
      <c r="L34" s="11" t="s">
        <v>6160</v>
      </c>
      <c r="M34" s="11" t="s">
        <v>6159</v>
      </c>
      <c r="N34" s="11" t="s">
        <v>6158</v>
      </c>
      <c r="O34" s="11" t="s">
        <v>6157</v>
      </c>
      <c r="P34" s="11" t="s">
        <v>6156</v>
      </c>
      <c r="Q34" s="11" t="s">
        <v>6155</v>
      </c>
      <c r="R34" s="11" t="s">
        <v>6154</v>
      </c>
      <c r="S34" s="11" t="s">
        <v>6153</v>
      </c>
      <c r="T34" s="11" t="s">
        <v>6152</v>
      </c>
    </row>
    <row r="35" spans="1:20" x14ac:dyDescent="0.3">
      <c r="A35" s="11" t="s">
        <v>6151</v>
      </c>
      <c r="B35" s="12" t="str">
        <f>HYPERLINK("http://phytozome.jgi.doe.gov/pz/portal.html#!gene?searchText=transcriptid:30776171", "website")</f>
        <v>website</v>
      </c>
      <c r="C35" s="11">
        <v>206</v>
      </c>
      <c r="D35" s="11">
        <v>8</v>
      </c>
      <c r="E35" s="11">
        <v>13</v>
      </c>
      <c r="F35" s="11">
        <v>133</v>
      </c>
      <c r="G35" s="13">
        <v>-4.79</v>
      </c>
      <c r="H35" s="13">
        <v>-4.03</v>
      </c>
      <c r="I35" s="13">
        <v>-0.63</v>
      </c>
      <c r="J35" s="11" t="s">
        <v>6150</v>
      </c>
      <c r="K35" s="11"/>
      <c r="L35" s="11" t="s">
        <v>6149</v>
      </c>
      <c r="M35" s="11"/>
      <c r="N35" s="11" t="s">
        <v>6148</v>
      </c>
      <c r="O35" s="11"/>
      <c r="P35" s="11"/>
      <c r="Q35" s="11"/>
      <c r="R35" s="11"/>
      <c r="S35" s="11"/>
      <c r="T35" s="11"/>
    </row>
    <row r="36" spans="1:20" x14ac:dyDescent="0.3">
      <c r="A36" s="11" t="s">
        <v>6147</v>
      </c>
      <c r="B36" s="12" t="str">
        <f>HYPERLINK("http://phytozome.jgi.doe.gov/pz/portal.html#!gene?searchText=transcriptid:30774109", "website")</f>
        <v>website</v>
      </c>
      <c r="C36" s="11">
        <v>181</v>
      </c>
      <c r="D36" s="11">
        <v>72</v>
      </c>
      <c r="E36" s="11">
        <v>62</v>
      </c>
      <c r="F36" s="11">
        <v>146</v>
      </c>
      <c r="G36" s="13">
        <v>-1.34</v>
      </c>
      <c r="H36" s="13">
        <v>-1.56</v>
      </c>
      <c r="I36" s="13">
        <v>-0.31</v>
      </c>
      <c r="J36" s="11"/>
      <c r="K36" s="11"/>
      <c r="L36" s="11"/>
      <c r="M36" s="11"/>
      <c r="N36" s="11"/>
      <c r="O36" s="11"/>
      <c r="P36" s="11"/>
      <c r="Q36" s="11"/>
      <c r="R36" s="11"/>
      <c r="S36" s="11"/>
      <c r="T36" s="11"/>
    </row>
    <row r="37" spans="1:20" x14ac:dyDescent="0.3">
      <c r="A37" s="11" t="s">
        <v>6146</v>
      </c>
      <c r="B37" s="12" t="str">
        <f>HYPERLINK("http://phytozome.jgi.doe.gov/pz/portal.html#!gene?searchText=transcriptid:30789724", "website")</f>
        <v>website</v>
      </c>
      <c r="C37" s="11">
        <v>1010</v>
      </c>
      <c r="D37" s="11">
        <v>424</v>
      </c>
      <c r="E37" s="11">
        <v>444</v>
      </c>
      <c r="F37" s="11">
        <v>717</v>
      </c>
      <c r="G37" s="13">
        <v>-1.25</v>
      </c>
      <c r="H37" s="13">
        <v>-1.19</v>
      </c>
      <c r="I37" s="13">
        <v>-0.49</v>
      </c>
      <c r="J37" s="11"/>
      <c r="K37" s="11"/>
      <c r="L37" s="11" t="s">
        <v>6145</v>
      </c>
      <c r="M37" s="11" t="s">
        <v>6144</v>
      </c>
      <c r="N37" s="11"/>
      <c r="O37" s="11"/>
      <c r="P37" s="11"/>
      <c r="Q37" s="11" t="s">
        <v>4</v>
      </c>
      <c r="R37" s="11" t="s">
        <v>6143</v>
      </c>
      <c r="S37" s="11" t="s">
        <v>6142</v>
      </c>
      <c r="T37" s="11" t="s">
        <v>6141</v>
      </c>
    </row>
    <row r="38" spans="1:20" x14ac:dyDescent="0.3">
      <c r="A38" s="11" t="s">
        <v>6140</v>
      </c>
      <c r="B38" s="12" t="str">
        <f>HYPERLINK("http://phytozome.jgi.doe.gov/pz/portal.html#!gene?searchText=transcriptid:30775865", "website")</f>
        <v>website</v>
      </c>
      <c r="C38" s="11">
        <v>193</v>
      </c>
      <c r="D38" s="11">
        <v>58</v>
      </c>
      <c r="E38" s="11">
        <v>67</v>
      </c>
      <c r="F38" s="11">
        <v>123</v>
      </c>
      <c r="G38" s="13">
        <v>-1.75</v>
      </c>
      <c r="H38" s="13">
        <v>-1.54</v>
      </c>
      <c r="I38" s="13">
        <v>-0.65</v>
      </c>
      <c r="J38" s="11"/>
      <c r="K38" s="11"/>
      <c r="L38" s="11"/>
      <c r="M38" s="11"/>
      <c r="N38" s="11"/>
      <c r="O38" s="11"/>
      <c r="P38" s="11"/>
      <c r="Q38" s="11"/>
      <c r="R38" s="11" t="s">
        <v>6139</v>
      </c>
      <c r="S38" s="11"/>
      <c r="T38" s="11"/>
    </row>
    <row r="39" spans="1:20" x14ac:dyDescent="0.3">
      <c r="A39" s="11" t="s">
        <v>6138</v>
      </c>
      <c r="B39" s="12" t="str">
        <f>HYPERLINK("http://phytozome.jgi.doe.gov/pz/portal.html#!gene?searchText=transcriptid:30774269", "website")</f>
        <v>website</v>
      </c>
      <c r="C39" s="11">
        <v>62</v>
      </c>
      <c r="D39" s="11">
        <v>31</v>
      </c>
      <c r="E39" s="11">
        <v>30</v>
      </c>
      <c r="F39" s="11">
        <v>38</v>
      </c>
      <c r="G39" s="13">
        <v>-1.02</v>
      </c>
      <c r="H39" s="13">
        <v>-1.05</v>
      </c>
      <c r="I39" s="13">
        <v>-0.69</v>
      </c>
      <c r="J39" s="11"/>
      <c r="K39" s="11"/>
      <c r="L39" s="11" t="s">
        <v>6137</v>
      </c>
      <c r="M39" s="11" t="s">
        <v>575</v>
      </c>
      <c r="N39" s="11"/>
      <c r="O39" s="11"/>
      <c r="P39" s="11"/>
      <c r="Q39" s="11" t="s">
        <v>6136</v>
      </c>
      <c r="R39" s="11" t="s">
        <v>6135</v>
      </c>
      <c r="S39" s="11"/>
      <c r="T39" s="11" t="s">
        <v>6134</v>
      </c>
    </row>
    <row r="40" spans="1:20" x14ac:dyDescent="0.3">
      <c r="A40" s="11" t="s">
        <v>6133</v>
      </c>
      <c r="B40" s="12" t="str">
        <f>HYPERLINK("http://phytozome.jgi.doe.gov/pz/portal.html#!gene?searchText=transcriptid:30781673", "website")</f>
        <v>website</v>
      </c>
      <c r="C40" s="11">
        <v>101</v>
      </c>
      <c r="D40" s="11">
        <v>45</v>
      </c>
      <c r="E40" s="11">
        <v>36</v>
      </c>
      <c r="F40" s="11">
        <v>54</v>
      </c>
      <c r="G40" s="13">
        <v>-1.1499999999999999</v>
      </c>
      <c r="H40" s="13">
        <v>-1.5</v>
      </c>
      <c r="I40" s="13">
        <v>-0.91</v>
      </c>
      <c r="J40" s="11"/>
      <c r="K40" s="11"/>
      <c r="L40" s="11"/>
      <c r="M40" s="11"/>
      <c r="N40" s="11"/>
      <c r="O40" s="11"/>
      <c r="P40" s="11"/>
      <c r="Q40" s="11"/>
      <c r="R40" s="11"/>
      <c r="S40" s="11"/>
      <c r="T40" s="11"/>
    </row>
    <row r="41" spans="1:20" x14ac:dyDescent="0.3">
      <c r="A41" s="11" t="s">
        <v>6132</v>
      </c>
      <c r="B41" s="12" t="str">
        <f>HYPERLINK("http://phytozome.jgi.doe.gov/pz/portal.html#!gene?searchText=transcriptid:30776275", "website")</f>
        <v>website</v>
      </c>
      <c r="C41" s="11">
        <v>2446</v>
      </c>
      <c r="D41" s="11">
        <v>888</v>
      </c>
      <c r="E41" s="11">
        <v>1186</v>
      </c>
      <c r="F41" s="11">
        <v>1409</v>
      </c>
      <c r="G41" s="13">
        <v>-1.46</v>
      </c>
      <c r="H41" s="13">
        <v>-1.04</v>
      </c>
      <c r="I41" s="13">
        <v>-0.8</v>
      </c>
      <c r="J41" s="11"/>
      <c r="K41" s="11"/>
      <c r="L41" s="11"/>
      <c r="M41" s="11"/>
      <c r="N41" s="11"/>
      <c r="O41" s="11"/>
      <c r="P41" s="11"/>
      <c r="Q41" s="11"/>
      <c r="R41" s="11"/>
      <c r="S41" s="11"/>
      <c r="T41" s="11"/>
    </row>
    <row r="42" spans="1:20" x14ac:dyDescent="0.3">
      <c r="A42" s="11" t="s">
        <v>6131</v>
      </c>
      <c r="B42" s="12" t="str">
        <f>HYPERLINK("http://phytozome.jgi.doe.gov/pz/portal.html#!gene?searchText=transcriptid:30779339", "website")</f>
        <v>website</v>
      </c>
      <c r="C42" s="11">
        <v>63</v>
      </c>
      <c r="D42" s="11">
        <v>29</v>
      </c>
      <c r="E42" s="11">
        <v>28</v>
      </c>
      <c r="F42" s="11">
        <v>39</v>
      </c>
      <c r="G42" s="13">
        <v>-1.1399999999999999</v>
      </c>
      <c r="H42" s="13">
        <v>-1.1599999999999999</v>
      </c>
      <c r="I42" s="13">
        <v>-0.72</v>
      </c>
      <c r="J42" s="11"/>
      <c r="K42" s="11"/>
      <c r="L42" s="11" t="s">
        <v>6130</v>
      </c>
      <c r="M42" s="11" t="s">
        <v>6129</v>
      </c>
      <c r="N42" s="11"/>
      <c r="O42" s="11"/>
      <c r="P42" s="11"/>
      <c r="Q42" s="11" t="s">
        <v>6128</v>
      </c>
      <c r="R42" s="11" t="s">
        <v>6127</v>
      </c>
      <c r="S42" s="11" t="s">
        <v>6126</v>
      </c>
      <c r="T42" s="11" t="s">
        <v>6125</v>
      </c>
    </row>
    <row r="43" spans="1:20" x14ac:dyDescent="0.3">
      <c r="A43" s="11" t="s">
        <v>6124</v>
      </c>
      <c r="B43" s="12" t="str">
        <f>HYPERLINK("http://phytozome.jgi.doe.gov/pz/portal.html#!gene?searchText=transcriptid:30784072", "website")</f>
        <v>website</v>
      </c>
      <c r="C43" s="11">
        <v>558</v>
      </c>
      <c r="D43" s="11">
        <v>154</v>
      </c>
      <c r="E43" s="11">
        <v>35</v>
      </c>
      <c r="F43" s="11">
        <v>437</v>
      </c>
      <c r="G43" s="13">
        <v>-1.86</v>
      </c>
      <c r="H43" s="13">
        <v>-3.97</v>
      </c>
      <c r="I43" s="13">
        <v>-0.35</v>
      </c>
      <c r="J43" s="11"/>
      <c r="K43" s="11"/>
      <c r="L43" s="11" t="s">
        <v>6123</v>
      </c>
      <c r="M43" s="11"/>
      <c r="N43" s="11"/>
      <c r="O43" s="11"/>
      <c r="P43" s="11"/>
      <c r="Q43" s="11"/>
      <c r="R43" s="11"/>
      <c r="S43" s="11"/>
      <c r="T43" s="11"/>
    </row>
    <row r="44" spans="1:20" x14ac:dyDescent="0.3">
      <c r="A44" s="11" t="s">
        <v>6122</v>
      </c>
      <c r="B44" s="12" t="str">
        <f>HYPERLINK("http://phytozome.jgi.doe.gov/pz/portal.html#!gene?searchText=transcriptid:30776062", "website")</f>
        <v>website</v>
      </c>
      <c r="C44" s="11">
        <v>730</v>
      </c>
      <c r="D44" s="11">
        <v>198</v>
      </c>
      <c r="E44" s="11">
        <v>185</v>
      </c>
      <c r="F44" s="11">
        <v>788</v>
      </c>
      <c r="G44" s="13">
        <v>-1.89</v>
      </c>
      <c r="H44" s="13">
        <v>-1.98</v>
      </c>
      <c r="I44" s="13">
        <v>0.11</v>
      </c>
      <c r="J44" s="11"/>
      <c r="K44" s="11"/>
      <c r="L44" s="11"/>
      <c r="M44" s="11"/>
      <c r="N44" s="11"/>
      <c r="O44" s="11"/>
      <c r="P44" s="11"/>
      <c r="Q44" s="11"/>
      <c r="R44" s="11"/>
      <c r="S44" s="11"/>
      <c r="T44" s="11"/>
    </row>
    <row r="45" spans="1:20" x14ac:dyDescent="0.3">
      <c r="A45" s="11" t="s">
        <v>6121</v>
      </c>
      <c r="B45" s="12" t="str">
        <f>HYPERLINK("http://phytozome.jgi.doe.gov/pz/portal.html#!gene?searchText=transcriptid:30791359", "website")</f>
        <v>website</v>
      </c>
      <c r="C45" s="11">
        <v>195</v>
      </c>
      <c r="D45" s="11">
        <v>45</v>
      </c>
      <c r="E45" s="11">
        <v>91</v>
      </c>
      <c r="F45" s="11">
        <v>125</v>
      </c>
      <c r="G45" s="13">
        <v>-2.11</v>
      </c>
      <c r="H45" s="13">
        <v>-1.1000000000000001</v>
      </c>
      <c r="I45" s="13">
        <v>-0.64</v>
      </c>
      <c r="J45" s="11"/>
      <c r="K45" s="11"/>
      <c r="L45" s="11"/>
      <c r="M45" s="11"/>
      <c r="N45" s="11"/>
      <c r="O45" s="11"/>
      <c r="P45" s="11"/>
      <c r="Q45" s="11"/>
      <c r="R45" s="11"/>
      <c r="S45" s="11"/>
      <c r="T45" s="11"/>
    </row>
    <row r="46" spans="1:20" x14ac:dyDescent="0.3">
      <c r="A46" s="11" t="s">
        <v>6120</v>
      </c>
      <c r="B46" s="12" t="str">
        <f>HYPERLINK("http://phytozome.jgi.doe.gov/pz/portal.html#!gene?searchText=transcriptid:30790942", "website")</f>
        <v>website</v>
      </c>
      <c r="C46" s="11">
        <v>65</v>
      </c>
      <c r="D46" s="11">
        <v>15</v>
      </c>
      <c r="E46" s="11">
        <v>19</v>
      </c>
      <c r="F46" s="11">
        <v>51</v>
      </c>
      <c r="G46" s="13">
        <v>-2.16</v>
      </c>
      <c r="H46" s="13">
        <v>-1.74</v>
      </c>
      <c r="I46" s="13">
        <v>-0.36</v>
      </c>
      <c r="J46" s="11"/>
      <c r="K46" s="11"/>
      <c r="L46" s="11" t="s">
        <v>6119</v>
      </c>
      <c r="M46" s="11" t="s">
        <v>6118</v>
      </c>
      <c r="N46" s="11"/>
      <c r="O46" s="11"/>
      <c r="P46" s="11"/>
      <c r="Q46" s="11"/>
      <c r="R46" s="11"/>
      <c r="S46" s="11"/>
      <c r="T46" s="11"/>
    </row>
    <row r="47" spans="1:20" x14ac:dyDescent="0.3">
      <c r="A47" s="11" t="s">
        <v>6117</v>
      </c>
      <c r="B47" s="12" t="str">
        <f>HYPERLINK("http://phytozome.jgi.doe.gov/pz/portal.html#!gene?searchText=transcriptid:30782500", "website")</f>
        <v>website</v>
      </c>
      <c r="C47" s="11">
        <v>198</v>
      </c>
      <c r="D47" s="11">
        <v>48</v>
      </c>
      <c r="E47" s="11">
        <v>92</v>
      </c>
      <c r="F47" s="11">
        <v>126</v>
      </c>
      <c r="G47" s="13">
        <v>-2.04</v>
      </c>
      <c r="H47" s="13">
        <v>-1.1000000000000001</v>
      </c>
      <c r="I47" s="13">
        <v>-0.66</v>
      </c>
      <c r="J47" s="11"/>
      <c r="K47" s="11"/>
      <c r="L47" s="11"/>
      <c r="M47" s="11"/>
      <c r="N47" s="11"/>
      <c r="O47" s="11"/>
      <c r="P47" s="11"/>
      <c r="Q47" s="11"/>
      <c r="R47" s="11"/>
      <c r="S47" s="11"/>
      <c r="T47" s="11"/>
    </row>
    <row r="48" spans="1:20" x14ac:dyDescent="0.3">
      <c r="A48" s="11" t="s">
        <v>6116</v>
      </c>
      <c r="B48" s="12" t="str">
        <f>HYPERLINK("http://phytozome.jgi.doe.gov/pz/portal.html#!gene?searchText=transcriptid:30787363", "website")</f>
        <v>website</v>
      </c>
      <c r="C48" s="11">
        <v>667</v>
      </c>
      <c r="D48" s="11">
        <v>254</v>
      </c>
      <c r="E48" s="11">
        <v>309</v>
      </c>
      <c r="F48" s="11">
        <v>388</v>
      </c>
      <c r="G48" s="13">
        <v>-1.4</v>
      </c>
      <c r="H48" s="13">
        <v>-1.1100000000000001</v>
      </c>
      <c r="I48" s="13">
        <v>-0.78</v>
      </c>
      <c r="J48" s="11"/>
      <c r="K48" s="11"/>
      <c r="L48" s="11" t="s">
        <v>5120</v>
      </c>
      <c r="M48" s="11"/>
      <c r="N48" s="11"/>
      <c r="O48" s="11"/>
      <c r="P48" s="11"/>
      <c r="Q48" s="11" t="s">
        <v>5119</v>
      </c>
      <c r="R48" s="11" t="s">
        <v>3598</v>
      </c>
      <c r="S48" s="11"/>
      <c r="T48" s="11" t="s">
        <v>3597</v>
      </c>
    </row>
    <row r="49" spans="1:20" x14ac:dyDescent="0.3">
      <c r="A49" s="11" t="s">
        <v>6115</v>
      </c>
      <c r="B49" s="12" t="str">
        <f>HYPERLINK("http://phytozome.jgi.doe.gov/pz/portal.html#!gene?searchText=transcriptid:30789389", "website")</f>
        <v>website</v>
      </c>
      <c r="C49" s="11">
        <v>180</v>
      </c>
      <c r="D49" s="11">
        <v>86</v>
      </c>
      <c r="E49" s="11">
        <v>72</v>
      </c>
      <c r="F49" s="11">
        <v>136</v>
      </c>
      <c r="G49" s="13">
        <v>-1.07</v>
      </c>
      <c r="H49" s="13">
        <v>-1.32</v>
      </c>
      <c r="I49" s="13">
        <v>-0.4</v>
      </c>
      <c r="J49" s="11" t="s">
        <v>6114</v>
      </c>
      <c r="K49" s="11"/>
      <c r="L49" s="11" t="s">
        <v>6113</v>
      </c>
      <c r="M49" s="11" t="s">
        <v>6112</v>
      </c>
      <c r="N49" s="11" t="s">
        <v>6111</v>
      </c>
      <c r="O49" s="11" t="s">
        <v>6110</v>
      </c>
      <c r="P49" s="11" t="s">
        <v>6109</v>
      </c>
      <c r="Q49" s="11" t="s">
        <v>6108</v>
      </c>
      <c r="R49" s="11" t="s">
        <v>6107</v>
      </c>
      <c r="S49" s="11"/>
      <c r="T49" s="11" t="s">
        <v>6106</v>
      </c>
    </row>
    <row r="50" spans="1:20" x14ac:dyDescent="0.3">
      <c r="A50" s="11" t="s">
        <v>6105</v>
      </c>
      <c r="B50" s="12" t="str">
        <f>HYPERLINK("http://phytozome.jgi.doe.gov/pz/portal.html#!gene?searchText=transcriptid:30791066", "website")</f>
        <v>website</v>
      </c>
      <c r="C50" s="11">
        <v>206</v>
      </c>
      <c r="D50" s="11">
        <v>50</v>
      </c>
      <c r="E50" s="11">
        <v>99</v>
      </c>
      <c r="F50" s="11">
        <v>134</v>
      </c>
      <c r="G50" s="13">
        <v>-2.0499999999999998</v>
      </c>
      <c r="H50" s="13">
        <v>-1.05</v>
      </c>
      <c r="I50" s="13">
        <v>-0.62</v>
      </c>
      <c r="J50" s="11"/>
      <c r="K50" s="11"/>
      <c r="L50" s="11"/>
      <c r="M50" s="11"/>
      <c r="N50" s="11"/>
      <c r="O50" s="11"/>
      <c r="P50" s="11"/>
      <c r="Q50" s="11"/>
      <c r="R50" s="11"/>
      <c r="S50" s="11"/>
      <c r="T50" s="11"/>
    </row>
    <row r="51" spans="1:20" x14ac:dyDescent="0.3">
      <c r="A51" s="11" t="s">
        <v>6104</v>
      </c>
      <c r="B51" s="12" t="str">
        <f>HYPERLINK("http://phytozome.jgi.doe.gov/pz/portal.html#!gene?searchText=transcriptid:30777573", "website")</f>
        <v>website</v>
      </c>
      <c r="C51" s="11">
        <v>187</v>
      </c>
      <c r="D51" s="11">
        <v>71</v>
      </c>
      <c r="E51" s="11">
        <v>50</v>
      </c>
      <c r="F51" s="11">
        <v>111</v>
      </c>
      <c r="G51" s="13">
        <v>-1.4</v>
      </c>
      <c r="H51" s="13">
        <v>-1.91</v>
      </c>
      <c r="I51" s="13">
        <v>-0.75</v>
      </c>
      <c r="J51" s="11"/>
      <c r="K51" s="11"/>
      <c r="L51" s="11" t="s">
        <v>1473</v>
      </c>
      <c r="M51" s="11" t="s">
        <v>1474</v>
      </c>
      <c r="N51" s="11" t="s">
        <v>1475</v>
      </c>
      <c r="O51" s="11" t="s">
        <v>6103</v>
      </c>
      <c r="P51" s="11" t="s">
        <v>6102</v>
      </c>
      <c r="Q51" s="11" t="s">
        <v>1478</v>
      </c>
      <c r="R51" s="11" t="s">
        <v>6101</v>
      </c>
      <c r="S51" s="11" t="s">
        <v>6100</v>
      </c>
      <c r="T51" s="11" t="s">
        <v>6099</v>
      </c>
    </row>
    <row r="52" spans="1:20" x14ac:dyDescent="0.3">
      <c r="A52" s="11" t="s">
        <v>6098</v>
      </c>
      <c r="B52" s="12" t="str">
        <f>HYPERLINK("http://phytozome.jgi.doe.gov/pz/portal.html#!gene?searchText=transcriptid:30790135", "website")</f>
        <v>website</v>
      </c>
      <c r="C52" s="11">
        <v>133</v>
      </c>
      <c r="D52" s="11">
        <v>39</v>
      </c>
      <c r="E52" s="11">
        <v>37</v>
      </c>
      <c r="F52" s="11">
        <v>160</v>
      </c>
      <c r="G52" s="13">
        <v>-1.76</v>
      </c>
      <c r="H52" s="13">
        <v>-1.86</v>
      </c>
      <c r="I52" s="13">
        <v>0.27</v>
      </c>
      <c r="J52" s="11"/>
      <c r="K52" s="11"/>
      <c r="L52" s="11"/>
      <c r="M52" s="11"/>
      <c r="N52" s="11"/>
      <c r="O52" s="11"/>
      <c r="P52" s="11"/>
      <c r="Q52" s="11"/>
      <c r="R52" s="11"/>
      <c r="S52" s="11"/>
      <c r="T52" s="11"/>
    </row>
    <row r="53" spans="1:20" x14ac:dyDescent="0.3">
      <c r="A53" s="11" t="s">
        <v>6097</v>
      </c>
      <c r="B53" s="12" t="str">
        <f>HYPERLINK("http://phytozome.jgi.doe.gov/pz/portal.html#!gene?searchText=transcriptid:30773757", "website")</f>
        <v>website</v>
      </c>
      <c r="C53" s="11">
        <v>404</v>
      </c>
      <c r="D53" s="11">
        <v>197</v>
      </c>
      <c r="E53" s="11">
        <v>162</v>
      </c>
      <c r="F53" s="11">
        <v>323</v>
      </c>
      <c r="G53" s="13">
        <v>-1.04</v>
      </c>
      <c r="H53" s="13">
        <v>-1.32</v>
      </c>
      <c r="I53" s="13">
        <v>-0.32</v>
      </c>
      <c r="J53" s="11" t="s">
        <v>6096</v>
      </c>
      <c r="K53" s="11" t="s">
        <v>6095</v>
      </c>
      <c r="L53" s="11" t="s">
        <v>6094</v>
      </c>
      <c r="M53" s="11" t="s">
        <v>981</v>
      </c>
      <c r="N53" s="11" t="s">
        <v>982</v>
      </c>
      <c r="O53" s="11"/>
      <c r="P53" s="11"/>
      <c r="Q53" s="11" t="s">
        <v>1619</v>
      </c>
      <c r="R53" s="11" t="s">
        <v>6093</v>
      </c>
      <c r="S53" s="11" t="s">
        <v>6092</v>
      </c>
      <c r="T53" s="11" t="s">
        <v>4628</v>
      </c>
    </row>
    <row r="54" spans="1:20" x14ac:dyDescent="0.3">
      <c r="A54" s="11" t="s">
        <v>6091</v>
      </c>
      <c r="B54" s="12" t="str">
        <f>HYPERLINK("http://phytozome.jgi.doe.gov/pz/portal.html#!gene?searchText=transcriptid:30781997", "website")</f>
        <v>website</v>
      </c>
      <c r="C54" s="11">
        <v>210</v>
      </c>
      <c r="D54" s="11">
        <v>48</v>
      </c>
      <c r="E54" s="11">
        <v>96</v>
      </c>
      <c r="F54" s="11">
        <v>134</v>
      </c>
      <c r="G54" s="13">
        <v>-2.11</v>
      </c>
      <c r="H54" s="13">
        <v>-1.1399999999999999</v>
      </c>
      <c r="I54" s="13">
        <v>-0.64</v>
      </c>
      <c r="J54" s="11"/>
      <c r="K54" s="11"/>
      <c r="L54" s="11"/>
      <c r="M54" s="11"/>
      <c r="N54" s="11"/>
      <c r="O54" s="11"/>
      <c r="P54" s="11"/>
      <c r="Q54" s="11"/>
      <c r="R54" s="11"/>
      <c r="S54" s="11"/>
      <c r="T54" s="11"/>
    </row>
    <row r="55" spans="1:20" x14ac:dyDescent="0.3">
      <c r="A55" s="11" t="s">
        <v>6090</v>
      </c>
      <c r="B55" s="12" t="str">
        <f>HYPERLINK("http://phytozome.jgi.doe.gov/pz/portal.html#!gene?searchText=transcriptid:30791512", "website")</f>
        <v>website</v>
      </c>
      <c r="C55" s="11">
        <v>302</v>
      </c>
      <c r="D55" s="11">
        <v>128</v>
      </c>
      <c r="E55" s="11">
        <v>145</v>
      </c>
      <c r="F55" s="11">
        <v>249</v>
      </c>
      <c r="G55" s="13">
        <v>-1.24</v>
      </c>
      <c r="H55" s="13">
        <v>-1.06</v>
      </c>
      <c r="I55" s="13">
        <v>-0.28000000000000003</v>
      </c>
      <c r="J55" s="11"/>
      <c r="K55" s="11"/>
      <c r="L55" s="11"/>
      <c r="M55" s="11"/>
      <c r="N55" s="11"/>
      <c r="O55" s="11"/>
      <c r="P55" s="11"/>
      <c r="Q55" s="11"/>
      <c r="R55" s="11"/>
      <c r="S55" s="11"/>
      <c r="T55" s="11"/>
    </row>
    <row r="56" spans="1:20" x14ac:dyDescent="0.3">
      <c r="A56" s="11" t="s">
        <v>6089</v>
      </c>
      <c r="B56" s="12" t="str">
        <f>HYPERLINK("http://phytozome.jgi.doe.gov/pz/portal.html#!gene?searchText=transcriptid:30787362", "website")</f>
        <v>website</v>
      </c>
      <c r="C56" s="11">
        <v>650</v>
      </c>
      <c r="D56" s="11">
        <v>248</v>
      </c>
      <c r="E56" s="11">
        <v>300</v>
      </c>
      <c r="F56" s="11">
        <v>381</v>
      </c>
      <c r="G56" s="13">
        <v>-1.39</v>
      </c>
      <c r="H56" s="13">
        <v>-1.1100000000000001</v>
      </c>
      <c r="I56" s="13">
        <v>-0.77</v>
      </c>
      <c r="J56" s="11"/>
      <c r="K56" s="11"/>
      <c r="L56" s="11" t="s">
        <v>5120</v>
      </c>
      <c r="M56" s="11"/>
      <c r="N56" s="11"/>
      <c r="O56" s="11"/>
      <c r="P56" s="11"/>
      <c r="Q56" s="11" t="s">
        <v>5119</v>
      </c>
      <c r="R56" s="11" t="s">
        <v>6088</v>
      </c>
      <c r="S56" s="11"/>
      <c r="T56" s="11" t="s">
        <v>3597</v>
      </c>
    </row>
    <row r="57" spans="1:20" x14ac:dyDescent="0.3">
      <c r="A57" s="11" t="s">
        <v>6087</v>
      </c>
      <c r="B57" s="12" t="str">
        <f>HYPERLINK("http://phytozome.jgi.doe.gov/pz/portal.html#!gene?searchText=transcriptid:30793438", "website")</f>
        <v>website</v>
      </c>
      <c r="C57" s="11">
        <v>124</v>
      </c>
      <c r="D57" s="11">
        <v>45</v>
      </c>
      <c r="E57" s="11">
        <v>54</v>
      </c>
      <c r="F57" s="11">
        <v>257</v>
      </c>
      <c r="G57" s="13">
        <v>-1.47</v>
      </c>
      <c r="H57" s="13">
        <v>-1.19</v>
      </c>
      <c r="I57" s="13">
        <v>1.06</v>
      </c>
      <c r="J57" s="11"/>
      <c r="K57" s="11"/>
      <c r="L57" s="11" t="s">
        <v>332</v>
      </c>
      <c r="M57" s="11" t="s">
        <v>5655</v>
      </c>
      <c r="N57" s="11" t="s">
        <v>3665</v>
      </c>
      <c r="O57" s="11"/>
      <c r="P57" s="11"/>
      <c r="Q57" s="11" t="s">
        <v>334</v>
      </c>
      <c r="R57" s="11" t="s">
        <v>3007</v>
      </c>
      <c r="S57" s="11" t="s">
        <v>3006</v>
      </c>
      <c r="T57" s="11" t="s">
        <v>3005</v>
      </c>
    </row>
    <row r="58" spans="1:20" x14ac:dyDescent="0.3">
      <c r="A58" s="11" t="s">
        <v>6086</v>
      </c>
      <c r="B58" s="12" t="str">
        <f>HYPERLINK("http://phytozome.jgi.doe.gov/pz/portal.html#!gene?searchText=transcriptid:30789786", "website")</f>
        <v>website</v>
      </c>
      <c r="C58" s="11">
        <v>382</v>
      </c>
      <c r="D58" s="11">
        <v>171</v>
      </c>
      <c r="E58" s="11">
        <v>103</v>
      </c>
      <c r="F58" s="11">
        <v>193</v>
      </c>
      <c r="G58" s="13">
        <v>-1.1599999999999999</v>
      </c>
      <c r="H58" s="13">
        <v>-1.89</v>
      </c>
      <c r="I58" s="13">
        <v>-0.99</v>
      </c>
      <c r="J58" s="11"/>
      <c r="K58" s="11"/>
      <c r="L58" s="11" t="s">
        <v>3635</v>
      </c>
      <c r="M58" s="11" t="s">
        <v>6085</v>
      </c>
      <c r="N58" s="11" t="s">
        <v>6084</v>
      </c>
      <c r="O58" s="11" t="s">
        <v>6083</v>
      </c>
      <c r="P58" s="11" t="s">
        <v>6082</v>
      </c>
      <c r="Q58" s="11" t="s">
        <v>334</v>
      </c>
      <c r="R58" s="11" t="s">
        <v>6081</v>
      </c>
      <c r="S58" s="11" t="s">
        <v>6080</v>
      </c>
      <c r="T58" s="11" t="s">
        <v>6079</v>
      </c>
    </row>
    <row r="59" spans="1:20" x14ac:dyDescent="0.3">
      <c r="A59" s="11" t="s">
        <v>6078</v>
      </c>
      <c r="B59" s="12" t="str">
        <f>HYPERLINK("http://phytozome.jgi.doe.gov/pz/portal.html#!gene?searchText=transcriptid:30778356", "website")</f>
        <v>website</v>
      </c>
      <c r="C59" s="11">
        <v>121</v>
      </c>
      <c r="D59" s="11">
        <v>60</v>
      </c>
      <c r="E59" s="11">
        <v>44</v>
      </c>
      <c r="F59" s="11">
        <v>61</v>
      </c>
      <c r="G59" s="13">
        <v>-1.01</v>
      </c>
      <c r="H59" s="13">
        <v>-1.44</v>
      </c>
      <c r="I59" s="13">
        <v>-0.98</v>
      </c>
      <c r="J59" s="11"/>
      <c r="K59" s="11"/>
      <c r="L59" s="11" t="s">
        <v>3667</v>
      </c>
      <c r="M59" s="11" t="s">
        <v>3711</v>
      </c>
      <c r="N59" s="11" t="s">
        <v>3665</v>
      </c>
      <c r="O59" s="11" t="s">
        <v>6077</v>
      </c>
      <c r="P59" s="11" t="s">
        <v>6076</v>
      </c>
      <c r="Q59" s="11" t="s">
        <v>334</v>
      </c>
      <c r="R59" s="11" t="s">
        <v>4098</v>
      </c>
      <c r="S59" s="11" t="s">
        <v>4097</v>
      </c>
      <c r="T59" s="11" t="s">
        <v>4096</v>
      </c>
    </row>
    <row r="60" spans="1:20" x14ac:dyDescent="0.3">
      <c r="A60" s="11" t="s">
        <v>6075</v>
      </c>
      <c r="B60" s="12" t="str">
        <f>HYPERLINK("http://phytozome.jgi.doe.gov/pz/portal.html#!gene?searchText=transcriptid:30792242", "website")</f>
        <v>website</v>
      </c>
      <c r="C60" s="11">
        <v>122</v>
      </c>
      <c r="D60" s="11">
        <v>55</v>
      </c>
      <c r="E60" s="11">
        <v>46</v>
      </c>
      <c r="F60" s="11">
        <v>72</v>
      </c>
      <c r="G60" s="13">
        <v>-1.1399999999999999</v>
      </c>
      <c r="H60" s="13">
        <v>-1.42</v>
      </c>
      <c r="I60" s="13">
        <v>-0.76</v>
      </c>
      <c r="J60" s="11" t="s">
        <v>6050</v>
      </c>
      <c r="K60" s="11" t="s">
        <v>6049</v>
      </c>
      <c r="L60" s="11" t="s">
        <v>2841</v>
      </c>
      <c r="M60" s="11" t="s">
        <v>6048</v>
      </c>
      <c r="N60" s="11" t="s">
        <v>6047</v>
      </c>
      <c r="O60" s="11"/>
      <c r="P60" s="11"/>
      <c r="Q60" s="11" t="s">
        <v>2838</v>
      </c>
      <c r="R60" s="11" t="s">
        <v>6046</v>
      </c>
      <c r="S60" s="11"/>
      <c r="T60" s="11" t="s">
        <v>171</v>
      </c>
    </row>
    <row r="61" spans="1:20" x14ac:dyDescent="0.3">
      <c r="A61" s="11" t="s">
        <v>6074</v>
      </c>
      <c r="B61" s="12" t="str">
        <f>HYPERLINK("http://phytozome.jgi.doe.gov/pz/portal.html#!gene?searchText=transcriptid:30782677", "website")</f>
        <v>website</v>
      </c>
      <c r="C61" s="11">
        <v>216</v>
      </c>
      <c r="D61" s="11">
        <v>52</v>
      </c>
      <c r="E61" s="11">
        <v>100</v>
      </c>
      <c r="F61" s="11">
        <v>136</v>
      </c>
      <c r="G61" s="13">
        <v>-2.06</v>
      </c>
      <c r="H61" s="13">
        <v>-1.1200000000000001</v>
      </c>
      <c r="I61" s="13">
        <v>-0.67</v>
      </c>
      <c r="J61" s="11"/>
      <c r="K61" s="11"/>
      <c r="L61" s="11"/>
      <c r="M61" s="11"/>
      <c r="N61" s="11"/>
      <c r="O61" s="11"/>
      <c r="P61" s="11"/>
      <c r="Q61" s="11"/>
      <c r="R61" s="11"/>
      <c r="S61" s="11"/>
      <c r="T61" s="11"/>
    </row>
    <row r="62" spans="1:20" x14ac:dyDescent="0.3">
      <c r="A62" s="11" t="s">
        <v>6073</v>
      </c>
      <c r="B62" s="12" t="str">
        <f>HYPERLINK("http://phytozome.jgi.doe.gov/pz/portal.html#!gene?searchText=transcriptid:30781672", "website")</f>
        <v>website</v>
      </c>
      <c r="C62" s="11">
        <v>103</v>
      </c>
      <c r="D62" s="11">
        <v>46</v>
      </c>
      <c r="E62" s="11">
        <v>37</v>
      </c>
      <c r="F62" s="11">
        <v>57</v>
      </c>
      <c r="G62" s="13">
        <v>-1.17</v>
      </c>
      <c r="H62" s="13">
        <v>-1.48</v>
      </c>
      <c r="I62" s="13">
        <v>-0.85</v>
      </c>
      <c r="J62" s="11"/>
      <c r="K62" s="11"/>
      <c r="L62" s="11"/>
      <c r="M62" s="11"/>
      <c r="N62" s="11"/>
      <c r="O62" s="11"/>
      <c r="P62" s="11"/>
      <c r="Q62" s="11"/>
      <c r="R62" s="11"/>
      <c r="S62" s="11"/>
      <c r="T62" s="11"/>
    </row>
    <row r="63" spans="1:20" x14ac:dyDescent="0.3">
      <c r="A63" s="11" t="s">
        <v>6072</v>
      </c>
      <c r="B63" s="12" t="str">
        <f>HYPERLINK("http://phytozome.jgi.doe.gov/pz/portal.html#!gene?searchText=transcriptid:30774061", "website")</f>
        <v>website</v>
      </c>
      <c r="C63" s="11">
        <v>93</v>
      </c>
      <c r="D63" s="11">
        <v>44</v>
      </c>
      <c r="E63" s="11">
        <v>42</v>
      </c>
      <c r="F63" s="11">
        <v>53</v>
      </c>
      <c r="G63" s="13">
        <v>-1.08</v>
      </c>
      <c r="H63" s="13">
        <v>-1.1399999999999999</v>
      </c>
      <c r="I63" s="13">
        <v>-0.8</v>
      </c>
      <c r="J63" s="11"/>
      <c r="K63" s="11"/>
      <c r="L63" s="11"/>
      <c r="M63" s="11"/>
      <c r="N63" s="11"/>
      <c r="O63" s="11"/>
      <c r="P63" s="11"/>
      <c r="Q63" s="11"/>
      <c r="R63" s="11"/>
      <c r="S63" s="11"/>
      <c r="T63" s="11"/>
    </row>
    <row r="64" spans="1:20" x14ac:dyDescent="0.3">
      <c r="A64" s="11" t="s">
        <v>6071</v>
      </c>
      <c r="B64" s="12" t="str">
        <f>HYPERLINK("http://phytozome.jgi.doe.gov/pz/portal.html#!gene?searchText=transcriptid:30792333", "website")</f>
        <v>website</v>
      </c>
      <c r="C64" s="11">
        <v>6165</v>
      </c>
      <c r="D64" s="11">
        <v>1076</v>
      </c>
      <c r="E64" s="11">
        <v>92</v>
      </c>
      <c r="F64" s="11">
        <v>8883</v>
      </c>
      <c r="G64" s="13">
        <v>-2.52</v>
      </c>
      <c r="H64" s="13">
        <v>-6.07</v>
      </c>
      <c r="I64" s="13">
        <v>0.53</v>
      </c>
      <c r="J64" s="11" t="s">
        <v>6070</v>
      </c>
      <c r="K64" s="11"/>
      <c r="L64" s="11"/>
      <c r="M64" s="11" t="s">
        <v>5792</v>
      </c>
      <c r="N64" s="11"/>
      <c r="O64" s="11"/>
      <c r="P64" s="11"/>
      <c r="Q64" s="11"/>
      <c r="R64" s="11"/>
      <c r="S64" s="11"/>
      <c r="T64" s="11"/>
    </row>
    <row r="65" spans="1:20" x14ac:dyDescent="0.3">
      <c r="A65" s="11" t="s">
        <v>6069</v>
      </c>
      <c r="B65" s="12" t="str">
        <f>HYPERLINK("http://phytozome.jgi.doe.gov/pz/portal.html#!gene?searchText=transcriptid:30782789", "website")</f>
        <v>website</v>
      </c>
      <c r="C65" s="11">
        <v>367</v>
      </c>
      <c r="D65" s="11">
        <v>182</v>
      </c>
      <c r="E65" s="11">
        <v>20</v>
      </c>
      <c r="F65" s="11">
        <v>311</v>
      </c>
      <c r="G65" s="13">
        <v>-1.01</v>
      </c>
      <c r="H65" s="13">
        <v>-4.2300000000000004</v>
      </c>
      <c r="I65" s="13">
        <v>-0.24</v>
      </c>
      <c r="J65" s="11"/>
      <c r="K65" s="11"/>
      <c r="L65" s="11" t="s">
        <v>1419</v>
      </c>
      <c r="M65" s="11" t="s">
        <v>6068</v>
      </c>
      <c r="N65" s="11" t="s">
        <v>6067</v>
      </c>
      <c r="O65" s="11" t="s">
        <v>6066</v>
      </c>
      <c r="P65" s="11" t="s">
        <v>6065</v>
      </c>
      <c r="Q65" s="11"/>
      <c r="R65" s="11" t="s">
        <v>6064</v>
      </c>
      <c r="S65" s="11"/>
      <c r="T65" s="11" t="s">
        <v>1421</v>
      </c>
    </row>
    <row r="66" spans="1:20" x14ac:dyDescent="0.3">
      <c r="A66" s="11" t="s">
        <v>6063</v>
      </c>
      <c r="B66" s="12" t="str">
        <f>HYPERLINK("http://phytozome.jgi.doe.gov/pz/portal.html#!gene?searchText=transcriptid:30777152", "website")</f>
        <v>website</v>
      </c>
      <c r="C66" s="11">
        <v>165</v>
      </c>
      <c r="D66" s="11">
        <v>66</v>
      </c>
      <c r="E66" s="11">
        <v>28</v>
      </c>
      <c r="F66" s="11">
        <v>199</v>
      </c>
      <c r="G66" s="13">
        <v>-1.32</v>
      </c>
      <c r="H66" s="13">
        <v>-2.5299999999999998</v>
      </c>
      <c r="I66" s="13">
        <v>0.27</v>
      </c>
      <c r="J66" s="11"/>
      <c r="K66" s="11"/>
      <c r="L66" s="11" t="s">
        <v>6062</v>
      </c>
      <c r="M66" s="11" t="s">
        <v>6061</v>
      </c>
      <c r="N66" s="11" t="s">
        <v>6060</v>
      </c>
      <c r="O66" s="11"/>
      <c r="P66" s="11"/>
      <c r="Q66" s="11" t="s">
        <v>340</v>
      </c>
      <c r="R66" s="11"/>
      <c r="S66" s="11"/>
      <c r="T66" s="11"/>
    </row>
    <row r="67" spans="1:20" x14ac:dyDescent="0.3">
      <c r="A67" s="11" t="s">
        <v>6059</v>
      </c>
      <c r="B67" s="12" t="str">
        <f>HYPERLINK("http://phytozome.jgi.doe.gov/pz/portal.html#!gene?searchText=transcriptid:30789627", "website")</f>
        <v>website</v>
      </c>
      <c r="C67" s="11">
        <v>51</v>
      </c>
      <c r="D67" s="11">
        <v>24</v>
      </c>
      <c r="E67" s="11">
        <v>12</v>
      </c>
      <c r="F67" s="11">
        <v>38</v>
      </c>
      <c r="G67" s="13">
        <v>-1.1000000000000001</v>
      </c>
      <c r="H67" s="13">
        <v>-2.11</v>
      </c>
      <c r="I67" s="13">
        <v>-0.44</v>
      </c>
      <c r="J67" s="11"/>
      <c r="K67" s="11"/>
      <c r="L67" s="11" t="s">
        <v>1242</v>
      </c>
      <c r="M67" s="11" t="s">
        <v>6058</v>
      </c>
      <c r="N67" s="11"/>
      <c r="O67" s="11"/>
      <c r="P67" s="11"/>
      <c r="Q67" s="11"/>
      <c r="R67" s="11" t="s">
        <v>6057</v>
      </c>
      <c r="S67" s="11" t="s">
        <v>6056</v>
      </c>
      <c r="T67" s="11" t="s">
        <v>6055</v>
      </c>
    </row>
    <row r="68" spans="1:20" x14ac:dyDescent="0.3">
      <c r="A68" s="11" t="s">
        <v>6054</v>
      </c>
      <c r="B68" s="12" t="str">
        <f>HYPERLINK("http://phytozome.jgi.doe.gov/pz/portal.html#!gene?searchText=transcriptid:30785976", "website")</f>
        <v>website</v>
      </c>
      <c r="C68" s="11">
        <v>373</v>
      </c>
      <c r="D68" s="11">
        <v>166</v>
      </c>
      <c r="E68" s="11">
        <v>175</v>
      </c>
      <c r="F68" s="11">
        <v>248</v>
      </c>
      <c r="G68" s="13">
        <v>-1.17</v>
      </c>
      <c r="H68" s="13">
        <v>-1.0900000000000001</v>
      </c>
      <c r="I68" s="13">
        <v>-0.59</v>
      </c>
      <c r="J68" s="11"/>
      <c r="K68" s="11" t="s">
        <v>6053</v>
      </c>
      <c r="L68" s="11" t="s">
        <v>2763</v>
      </c>
      <c r="M68" s="11" t="s">
        <v>2762</v>
      </c>
      <c r="N68" s="11" t="s">
        <v>2761</v>
      </c>
      <c r="O68" s="11"/>
      <c r="P68" s="11" t="s">
        <v>6052</v>
      </c>
      <c r="Q68" s="11" t="s">
        <v>2760</v>
      </c>
      <c r="R68" s="11" t="s">
        <v>2759</v>
      </c>
      <c r="S68" s="11" t="s">
        <v>2758</v>
      </c>
      <c r="T68" s="11" t="s">
        <v>2757</v>
      </c>
    </row>
    <row r="69" spans="1:20" x14ac:dyDescent="0.3">
      <c r="A69" s="11" t="s">
        <v>6051</v>
      </c>
      <c r="B69" s="12" t="str">
        <f>HYPERLINK("http://phytozome.jgi.doe.gov/pz/portal.html#!gene?searchText=transcriptid:30792241", "website")</f>
        <v>website</v>
      </c>
      <c r="C69" s="11">
        <v>124</v>
      </c>
      <c r="D69" s="11">
        <v>56</v>
      </c>
      <c r="E69" s="11">
        <v>46</v>
      </c>
      <c r="F69" s="11">
        <v>72</v>
      </c>
      <c r="G69" s="13">
        <v>-1.1499999999999999</v>
      </c>
      <c r="H69" s="13">
        <v>-1.44</v>
      </c>
      <c r="I69" s="13">
        <v>-0.78</v>
      </c>
      <c r="J69" s="11" t="s">
        <v>6050</v>
      </c>
      <c r="K69" s="11" t="s">
        <v>6049</v>
      </c>
      <c r="L69" s="11" t="s">
        <v>2841</v>
      </c>
      <c r="M69" s="11" t="s">
        <v>6048</v>
      </c>
      <c r="N69" s="11" t="s">
        <v>6047</v>
      </c>
      <c r="O69" s="11"/>
      <c r="P69" s="11"/>
      <c r="Q69" s="11" t="s">
        <v>2838</v>
      </c>
      <c r="R69" s="11" t="s">
        <v>6046</v>
      </c>
      <c r="S69" s="11"/>
      <c r="T69" s="11" t="s">
        <v>171</v>
      </c>
    </row>
    <row r="70" spans="1:20" x14ac:dyDescent="0.3">
      <c r="A70" s="11" t="s">
        <v>6045</v>
      </c>
      <c r="B70" s="12" t="str">
        <f>HYPERLINK("http://phytozome.jgi.doe.gov/pz/portal.html#!gene?searchText=transcriptid:30780952", "website")</f>
        <v>website</v>
      </c>
      <c r="C70" s="11">
        <v>221</v>
      </c>
      <c r="D70" s="11">
        <v>50</v>
      </c>
      <c r="E70" s="11">
        <v>100</v>
      </c>
      <c r="F70" s="11">
        <v>143</v>
      </c>
      <c r="G70" s="13">
        <v>-2.13</v>
      </c>
      <c r="H70" s="13">
        <v>-1.1399999999999999</v>
      </c>
      <c r="I70" s="13">
        <v>-0.63</v>
      </c>
      <c r="J70" s="11"/>
      <c r="K70" s="11"/>
      <c r="L70" s="11"/>
      <c r="M70" s="11"/>
      <c r="N70" s="11"/>
      <c r="O70" s="11"/>
      <c r="P70" s="11"/>
      <c r="Q70" s="11"/>
      <c r="R70" s="11"/>
      <c r="S70" s="11"/>
      <c r="T70" s="11"/>
    </row>
    <row r="71" spans="1:20" x14ac:dyDescent="0.3">
      <c r="A71" s="11" t="s">
        <v>6044</v>
      </c>
      <c r="B71" s="12" t="str">
        <f>HYPERLINK("http://phytozome.jgi.doe.gov/pz/portal.html#!gene?searchText=transcriptid:30781932", "website")</f>
        <v>website</v>
      </c>
      <c r="C71" s="11">
        <v>256</v>
      </c>
      <c r="D71" s="11">
        <v>118</v>
      </c>
      <c r="E71" s="11">
        <v>124</v>
      </c>
      <c r="F71" s="11">
        <v>155</v>
      </c>
      <c r="G71" s="13">
        <v>-1.1200000000000001</v>
      </c>
      <c r="H71" s="13">
        <v>-1.04</v>
      </c>
      <c r="I71" s="13">
        <v>-0.73</v>
      </c>
      <c r="J71" s="11" t="s">
        <v>6043</v>
      </c>
      <c r="K71" s="11" t="s">
        <v>6042</v>
      </c>
      <c r="L71" s="11" t="s">
        <v>1912</v>
      </c>
      <c r="M71" s="11" t="s">
        <v>6041</v>
      </c>
      <c r="N71" s="11" t="s">
        <v>6040</v>
      </c>
      <c r="O71" s="11" t="s">
        <v>6039</v>
      </c>
      <c r="P71" s="11" t="s">
        <v>6038</v>
      </c>
      <c r="Q71" s="11" t="s">
        <v>6037</v>
      </c>
      <c r="R71" s="11" t="s">
        <v>6036</v>
      </c>
      <c r="S71" s="11" t="s">
        <v>6035</v>
      </c>
      <c r="T71" s="11" t="s">
        <v>6034</v>
      </c>
    </row>
    <row r="72" spans="1:20" x14ac:dyDescent="0.3">
      <c r="A72" s="11" t="s">
        <v>6033</v>
      </c>
      <c r="B72" s="12" t="str">
        <f>HYPERLINK("http://phytozome.jgi.doe.gov/pz/portal.html#!gene?searchText=transcriptid:30776633", "website")</f>
        <v>website</v>
      </c>
      <c r="C72" s="11">
        <v>212</v>
      </c>
      <c r="D72" s="11">
        <v>47</v>
      </c>
      <c r="E72" s="11">
        <v>98</v>
      </c>
      <c r="F72" s="11">
        <v>141</v>
      </c>
      <c r="G72" s="13">
        <v>-2.17</v>
      </c>
      <c r="H72" s="13">
        <v>-1.1200000000000001</v>
      </c>
      <c r="I72" s="13">
        <v>-0.59</v>
      </c>
      <c r="J72" s="11"/>
      <c r="K72" s="11"/>
      <c r="L72" s="11"/>
      <c r="M72" s="11"/>
      <c r="N72" s="11"/>
      <c r="O72" s="11"/>
      <c r="P72" s="11"/>
      <c r="Q72" s="11"/>
      <c r="R72" s="11"/>
      <c r="S72" s="11"/>
      <c r="T72" s="11"/>
    </row>
    <row r="73" spans="1:20" x14ac:dyDescent="0.3">
      <c r="A73" s="11" t="s">
        <v>6032</v>
      </c>
      <c r="B73" s="12" t="str">
        <f>HYPERLINK("http://phytozome.jgi.doe.gov/pz/portal.html#!gene?searchText=transcriptid:30780196", "website")</f>
        <v>website</v>
      </c>
      <c r="C73" s="11">
        <v>616</v>
      </c>
      <c r="D73" s="11">
        <v>261</v>
      </c>
      <c r="E73" s="11">
        <v>202</v>
      </c>
      <c r="F73" s="11">
        <v>356</v>
      </c>
      <c r="G73" s="13">
        <v>-1.24</v>
      </c>
      <c r="H73" s="13">
        <v>-1.61</v>
      </c>
      <c r="I73" s="13">
        <v>-0.79</v>
      </c>
      <c r="J73" s="11" t="s">
        <v>6031</v>
      </c>
      <c r="K73" s="11" t="s">
        <v>6030</v>
      </c>
      <c r="L73" s="11" t="s">
        <v>4408</v>
      </c>
      <c r="M73" s="11" t="s">
        <v>4407</v>
      </c>
      <c r="N73" s="11" t="s">
        <v>4406</v>
      </c>
      <c r="O73" s="11"/>
      <c r="P73" s="11"/>
      <c r="Q73" s="11"/>
      <c r="R73" s="11" t="s">
        <v>4405</v>
      </c>
      <c r="S73" s="11"/>
      <c r="T73" s="11" t="s">
        <v>4404</v>
      </c>
    </row>
    <row r="74" spans="1:20" x14ac:dyDescent="0.3">
      <c r="A74" s="11" t="s">
        <v>6029</v>
      </c>
      <c r="B74" s="12" t="str">
        <f>HYPERLINK("http://phytozome.jgi.doe.gov/pz/portal.html#!gene?searchText=transcriptid:30790886", "website")</f>
        <v>website</v>
      </c>
      <c r="C74" s="11">
        <v>60</v>
      </c>
      <c r="D74" s="11">
        <v>23</v>
      </c>
      <c r="E74" s="11">
        <v>18</v>
      </c>
      <c r="F74" s="11">
        <v>37</v>
      </c>
      <c r="G74" s="13">
        <v>-1.38</v>
      </c>
      <c r="H74" s="13">
        <v>-1.76</v>
      </c>
      <c r="I74" s="13">
        <v>-0.67</v>
      </c>
      <c r="J74" s="11"/>
      <c r="K74" s="11"/>
      <c r="L74" s="11"/>
      <c r="M74" s="11"/>
      <c r="N74" s="11"/>
      <c r="O74" s="11"/>
      <c r="P74" s="11"/>
      <c r="Q74" s="11"/>
      <c r="R74" s="11"/>
      <c r="S74" s="11"/>
      <c r="T74" s="11"/>
    </row>
    <row r="75" spans="1:20" x14ac:dyDescent="0.3">
      <c r="A75" s="11" t="s">
        <v>6028</v>
      </c>
      <c r="B75" s="12" t="str">
        <f>HYPERLINK("http://phytozome.jgi.doe.gov/pz/portal.html#!gene?searchText=transcriptid:30776274", "website")</f>
        <v>website</v>
      </c>
      <c r="C75" s="11">
        <v>2450</v>
      </c>
      <c r="D75" s="11">
        <v>890</v>
      </c>
      <c r="E75" s="11">
        <v>1189</v>
      </c>
      <c r="F75" s="11">
        <v>1412</v>
      </c>
      <c r="G75" s="13">
        <v>-1.46</v>
      </c>
      <c r="H75" s="13">
        <v>-1.04</v>
      </c>
      <c r="I75" s="13">
        <v>-0.79</v>
      </c>
      <c r="J75" s="11"/>
      <c r="K75" s="11"/>
      <c r="L75" s="11"/>
      <c r="M75" s="11"/>
      <c r="N75" s="11"/>
      <c r="O75" s="11"/>
      <c r="P75" s="11"/>
      <c r="Q75" s="11"/>
      <c r="R75" s="11"/>
      <c r="S75" s="11"/>
      <c r="T75" s="11"/>
    </row>
    <row r="76" spans="1:20" x14ac:dyDescent="0.3">
      <c r="A76" s="11" t="s">
        <v>6027</v>
      </c>
      <c r="B76" s="12" t="str">
        <f>HYPERLINK("http://phytozome.jgi.doe.gov/pz/portal.html#!gene?searchText=transcriptid:30790981", "website")</f>
        <v>website</v>
      </c>
      <c r="C76" s="11">
        <v>87</v>
      </c>
      <c r="D76" s="11">
        <v>40</v>
      </c>
      <c r="E76" s="11">
        <v>33</v>
      </c>
      <c r="F76" s="11">
        <v>53</v>
      </c>
      <c r="G76" s="13">
        <v>-1.1100000000000001</v>
      </c>
      <c r="H76" s="13">
        <v>-1.38</v>
      </c>
      <c r="I76" s="13">
        <v>-0.71</v>
      </c>
      <c r="J76" s="11"/>
      <c r="K76" s="11"/>
      <c r="L76" s="11"/>
      <c r="M76" s="11"/>
      <c r="N76" s="11"/>
      <c r="O76" s="11"/>
      <c r="P76" s="11"/>
      <c r="Q76" s="11"/>
      <c r="R76" s="11"/>
      <c r="S76" s="11"/>
      <c r="T76" s="11"/>
    </row>
    <row r="77" spans="1:20" x14ac:dyDescent="0.3">
      <c r="A77" s="11" t="s">
        <v>6026</v>
      </c>
      <c r="B77" s="12" t="str">
        <f>HYPERLINK("http://phytozome.jgi.doe.gov/pz/portal.html#!gene?searchText=transcriptid:30792191", "website")</f>
        <v>website</v>
      </c>
      <c r="C77" s="11">
        <v>906</v>
      </c>
      <c r="D77" s="11">
        <v>194</v>
      </c>
      <c r="E77" s="11">
        <v>201</v>
      </c>
      <c r="F77" s="11">
        <v>496</v>
      </c>
      <c r="G77" s="13">
        <v>-2.2200000000000002</v>
      </c>
      <c r="H77" s="13">
        <v>-2.17</v>
      </c>
      <c r="I77" s="13">
        <v>-0.87</v>
      </c>
      <c r="J77" s="11"/>
      <c r="K77" s="11"/>
      <c r="L77" s="11"/>
      <c r="M77" s="11"/>
      <c r="N77" s="11"/>
      <c r="O77" s="11"/>
      <c r="P77" s="11"/>
      <c r="Q77" s="11"/>
      <c r="R77" s="11"/>
      <c r="S77" s="11"/>
      <c r="T77" s="11"/>
    </row>
    <row r="78" spans="1:20" x14ac:dyDescent="0.3">
      <c r="A78" s="11" t="s">
        <v>6025</v>
      </c>
      <c r="B78" s="12" t="str">
        <f>HYPERLINK("http://phytozome.jgi.doe.gov/pz/portal.html#!gene?searchText=transcriptid:30776637", "website")</f>
        <v>website</v>
      </c>
      <c r="C78" s="11">
        <v>74</v>
      </c>
      <c r="D78" s="11">
        <v>9</v>
      </c>
      <c r="E78" s="11">
        <v>15</v>
      </c>
      <c r="F78" s="11">
        <v>57</v>
      </c>
      <c r="G78" s="13">
        <v>-3.07</v>
      </c>
      <c r="H78" s="13">
        <v>-2.2999999999999998</v>
      </c>
      <c r="I78" s="13">
        <v>-0.37</v>
      </c>
      <c r="J78" s="11"/>
      <c r="K78" s="11"/>
      <c r="L78" s="11" t="s">
        <v>6024</v>
      </c>
      <c r="M78" s="11"/>
      <c r="N78" s="11"/>
      <c r="O78" s="11"/>
      <c r="P78" s="11"/>
      <c r="Q78" s="11" t="s">
        <v>6023</v>
      </c>
      <c r="R78" s="11"/>
      <c r="S78" s="11"/>
      <c r="T78" s="11"/>
    </row>
    <row r="79" spans="1:20" x14ac:dyDescent="0.3">
      <c r="A79" s="11" t="s">
        <v>6022</v>
      </c>
      <c r="B79" s="12" t="str">
        <f>HYPERLINK("http://phytozome.jgi.doe.gov/pz/portal.html#!gene?searchText=transcriptid:30786642", "website")</f>
        <v>website</v>
      </c>
      <c r="C79" s="11">
        <v>982</v>
      </c>
      <c r="D79" s="11">
        <v>429</v>
      </c>
      <c r="E79" s="11">
        <v>362</v>
      </c>
      <c r="F79" s="11">
        <v>678</v>
      </c>
      <c r="G79" s="13">
        <v>-1.19</v>
      </c>
      <c r="H79" s="13">
        <v>-1.44</v>
      </c>
      <c r="I79" s="13">
        <v>-0.53</v>
      </c>
      <c r="J79" s="11" t="s">
        <v>6021</v>
      </c>
      <c r="K79" s="11"/>
      <c r="L79" s="11"/>
      <c r="M79" s="11" t="s">
        <v>6020</v>
      </c>
      <c r="N79" s="11" t="s">
        <v>6019</v>
      </c>
      <c r="O79" s="11"/>
      <c r="P79" s="11"/>
      <c r="Q79" s="11"/>
      <c r="R79" s="11" t="s">
        <v>6018</v>
      </c>
      <c r="S79" s="11"/>
      <c r="T79" s="11" t="s">
        <v>6017</v>
      </c>
    </row>
  </sheetData>
  <phoneticPr fontId="18" type="noConversion"/>
  <conditionalFormatting sqref="C3:F79">
    <cfRule type="dataBar" priority="2">
      <dataBar>
        <cfvo type="num" val="0"/>
        <cfvo type="num" val="10000"/>
        <color rgb="FFFFB628"/>
      </dataBar>
      <extLst>
        <ext xmlns:x14="http://schemas.microsoft.com/office/spreadsheetml/2009/9/main" uri="{B025F937-C7B1-47D3-B67F-A62EFF666E3E}">
          <x14:id>{06144EC0-0BA2-481A-998E-4617669E5CBE}</x14:id>
        </ext>
      </extLst>
    </cfRule>
  </conditionalFormatting>
  <conditionalFormatting sqref="G3:I79">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6144EC0-0BA2-481A-998E-4617669E5CBE}">
            <x14:dataBar minLength="0" maxLength="100" gradient="0">
              <x14:cfvo type="num">
                <xm:f>0</xm:f>
              </x14:cfvo>
              <x14:cfvo type="num">
                <xm:f>10000</xm:f>
              </x14:cfvo>
              <x14:negativeFillColor rgb="FFFF0000"/>
              <x14:axisColor rgb="FF000000"/>
            </x14:dataBar>
          </x14:cfRule>
          <xm:sqref>C3:F7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6"/>
  <sheetViews>
    <sheetView workbookViewId="0">
      <selection activeCell="A3" sqref="A3"/>
    </sheetView>
  </sheetViews>
  <sheetFormatPr defaultRowHeight="16.5" x14ac:dyDescent="0.3"/>
  <sheetData>
    <row r="1" spans="1:20" x14ac:dyDescent="0.3">
      <c r="A1" s="1"/>
      <c r="B1" s="1"/>
      <c r="C1" s="2" t="s">
        <v>6251</v>
      </c>
      <c r="D1" s="3"/>
      <c r="E1" s="3"/>
      <c r="F1" s="3"/>
      <c r="G1" s="4" t="s">
        <v>6252</v>
      </c>
      <c r="H1" s="5"/>
      <c r="I1" s="5"/>
      <c r="J1" s="6" t="s">
        <v>6253</v>
      </c>
      <c r="K1" s="6"/>
      <c r="L1" s="6"/>
      <c r="M1" s="6"/>
      <c r="N1" s="6"/>
      <c r="O1" s="6"/>
      <c r="P1" s="6"/>
      <c r="Q1" s="6"/>
      <c r="R1" s="6"/>
      <c r="S1" s="6"/>
      <c r="T1" s="6"/>
    </row>
    <row r="2" spans="1:20" ht="36" x14ac:dyDescent="0.3">
      <c r="A2" s="7" t="s">
        <v>6296</v>
      </c>
      <c r="B2" s="7" t="s">
        <v>6255</v>
      </c>
      <c r="C2" s="7" t="s">
        <v>6297</v>
      </c>
      <c r="D2" s="7" t="s">
        <v>6279</v>
      </c>
      <c r="E2" s="7" t="s">
        <v>6280</v>
      </c>
      <c r="F2" s="7" t="s">
        <v>6259</v>
      </c>
      <c r="G2" s="7" t="s">
        <v>6282</v>
      </c>
      <c r="H2" s="7" t="s">
        <v>6261</v>
      </c>
      <c r="I2" s="7" t="s">
        <v>6262</v>
      </c>
      <c r="J2" s="7" t="s">
        <v>6298</v>
      </c>
      <c r="K2" s="7" t="s">
        <v>6264</v>
      </c>
      <c r="L2" s="7" t="s">
        <v>6299</v>
      </c>
      <c r="M2" s="7" t="s">
        <v>6266</v>
      </c>
      <c r="N2" s="7" t="s">
        <v>6267</v>
      </c>
      <c r="O2" s="7" t="s">
        <v>6300</v>
      </c>
      <c r="P2" s="7" t="s">
        <v>6301</v>
      </c>
      <c r="Q2" s="7" t="s">
        <v>6302</v>
      </c>
      <c r="R2" s="7" t="s">
        <v>6303</v>
      </c>
      <c r="S2" s="7" t="s">
        <v>6304</v>
      </c>
      <c r="T2" s="7" t="s">
        <v>6305</v>
      </c>
    </row>
    <row r="3" spans="1:20" x14ac:dyDescent="0.3">
      <c r="A3" s="8" t="s">
        <v>5515</v>
      </c>
      <c r="B3" s="9" t="str">
        <f>HYPERLINK("http://phytozome.jgi.doe.gov/pz/portal.html#!gene?searchText=transcriptid:30791814", "website")</f>
        <v>website</v>
      </c>
      <c r="C3" s="8">
        <v>122</v>
      </c>
      <c r="D3" s="8">
        <v>42</v>
      </c>
      <c r="E3" s="8">
        <v>74</v>
      </c>
      <c r="F3" s="8">
        <v>59</v>
      </c>
      <c r="G3" s="10">
        <v>-1.54</v>
      </c>
      <c r="H3" s="10">
        <v>-0.72</v>
      </c>
      <c r="I3" s="10">
        <v>-1.06</v>
      </c>
      <c r="J3" s="8" t="s">
        <v>5514</v>
      </c>
      <c r="K3" s="8" t="s">
        <v>5513</v>
      </c>
      <c r="L3" s="8" t="s">
        <v>268</v>
      </c>
      <c r="M3" s="8" t="s">
        <v>5512</v>
      </c>
      <c r="N3" s="8" t="s">
        <v>270</v>
      </c>
      <c r="O3" s="8"/>
      <c r="P3" s="8"/>
      <c r="Q3" s="8"/>
      <c r="R3" s="8"/>
      <c r="S3" s="8"/>
      <c r="T3" s="8"/>
    </row>
    <row r="4" spans="1:20" x14ac:dyDescent="0.3">
      <c r="A4" s="11" t="s">
        <v>5511</v>
      </c>
      <c r="B4" s="12" t="str">
        <f>HYPERLINK("http://phytozome.jgi.doe.gov/pz/portal.html#!gene?searchText=transcriptid:30791153", "website")</f>
        <v>website</v>
      </c>
      <c r="C4" s="11">
        <v>4634</v>
      </c>
      <c r="D4" s="11">
        <v>1566</v>
      </c>
      <c r="E4" s="11">
        <v>4298</v>
      </c>
      <c r="F4" s="11">
        <v>2316</v>
      </c>
      <c r="G4" s="13">
        <v>-1.56</v>
      </c>
      <c r="H4" s="13">
        <v>-0.11</v>
      </c>
      <c r="I4" s="13">
        <v>-1</v>
      </c>
      <c r="J4" s="11"/>
      <c r="K4" s="11" t="s">
        <v>5510</v>
      </c>
      <c r="L4" s="11" t="s">
        <v>5509</v>
      </c>
      <c r="M4" s="11" t="s">
        <v>5508</v>
      </c>
      <c r="N4" s="11" t="s">
        <v>5507</v>
      </c>
      <c r="O4" s="11" t="s">
        <v>220</v>
      </c>
      <c r="P4" s="11" t="s">
        <v>5506</v>
      </c>
      <c r="Q4" s="11" t="s">
        <v>5505</v>
      </c>
      <c r="R4" s="11" t="s">
        <v>5504</v>
      </c>
      <c r="S4" s="11"/>
      <c r="T4" s="11" t="s">
        <v>5503</v>
      </c>
    </row>
    <row r="5" spans="1:20" x14ac:dyDescent="0.3">
      <c r="A5" s="11" t="s">
        <v>5502</v>
      </c>
      <c r="B5" s="12" t="str">
        <f>HYPERLINK("http://phytozome.jgi.doe.gov/pz/portal.html#!gene?searchText=transcriptid:30775706", "website")</f>
        <v>website</v>
      </c>
      <c r="C5" s="11">
        <v>2025</v>
      </c>
      <c r="D5" s="11">
        <v>761</v>
      </c>
      <c r="E5" s="11">
        <v>3111</v>
      </c>
      <c r="F5" s="11">
        <v>983</v>
      </c>
      <c r="G5" s="13">
        <v>-1.41</v>
      </c>
      <c r="H5" s="13">
        <v>0.62</v>
      </c>
      <c r="I5" s="13">
        <v>-1.04</v>
      </c>
      <c r="J5" s="11"/>
      <c r="K5" s="11" t="s">
        <v>5501</v>
      </c>
      <c r="L5" s="11" t="s">
        <v>5500</v>
      </c>
      <c r="M5" s="11" t="s">
        <v>5499</v>
      </c>
      <c r="N5" s="11" t="s">
        <v>5498</v>
      </c>
      <c r="O5" s="11" t="s">
        <v>1869</v>
      </c>
      <c r="P5" s="11" t="s">
        <v>5497</v>
      </c>
      <c r="Q5" s="11" t="s">
        <v>2015</v>
      </c>
      <c r="R5" s="11" t="s">
        <v>5496</v>
      </c>
      <c r="S5" s="11"/>
      <c r="T5" s="11" t="s">
        <v>5495</v>
      </c>
    </row>
    <row r="6" spans="1:20" x14ac:dyDescent="0.3">
      <c r="A6" s="11" t="s">
        <v>5494</v>
      </c>
      <c r="B6" s="12" t="str">
        <f>HYPERLINK("http://phytozome.jgi.doe.gov/pz/portal.html#!gene?searchText=transcriptid:30778681", "website")</f>
        <v>website</v>
      </c>
      <c r="C6" s="11">
        <v>52</v>
      </c>
      <c r="D6" s="11">
        <v>20</v>
      </c>
      <c r="E6" s="11">
        <v>31</v>
      </c>
      <c r="F6" s="11">
        <v>21</v>
      </c>
      <c r="G6" s="13">
        <v>-1.41</v>
      </c>
      <c r="H6" s="13">
        <v>-0.75</v>
      </c>
      <c r="I6" s="13">
        <v>-1.35</v>
      </c>
      <c r="J6" s="11"/>
      <c r="K6" s="11"/>
      <c r="L6" s="11" t="s">
        <v>3571</v>
      </c>
      <c r="M6" s="11" t="s">
        <v>5493</v>
      </c>
      <c r="N6" s="11"/>
      <c r="O6" s="11"/>
      <c r="P6" s="11"/>
      <c r="Q6" s="11" t="s">
        <v>3570</v>
      </c>
      <c r="R6" s="11" t="s">
        <v>5492</v>
      </c>
      <c r="S6" s="11"/>
      <c r="T6" s="11" t="s">
        <v>1512</v>
      </c>
    </row>
    <row r="7" spans="1:20" x14ac:dyDescent="0.3">
      <c r="A7" s="11" t="s">
        <v>5491</v>
      </c>
      <c r="B7" s="12" t="str">
        <f>HYPERLINK("http://phytozome.jgi.doe.gov/pz/portal.html#!gene?searchText=transcriptid:30784795", "website")</f>
        <v>website</v>
      </c>
      <c r="C7" s="11">
        <v>137</v>
      </c>
      <c r="D7" s="11">
        <v>55</v>
      </c>
      <c r="E7" s="11">
        <v>76</v>
      </c>
      <c r="F7" s="11">
        <v>59</v>
      </c>
      <c r="G7" s="13">
        <v>-1.32</v>
      </c>
      <c r="H7" s="13">
        <v>-0.86</v>
      </c>
      <c r="I7" s="13">
        <v>-1.23</v>
      </c>
      <c r="J7" s="11"/>
      <c r="K7" s="11" t="s">
        <v>5490</v>
      </c>
      <c r="L7" s="11" t="s">
        <v>2841</v>
      </c>
      <c r="M7" s="11" t="s">
        <v>5489</v>
      </c>
      <c r="N7" s="11" t="s">
        <v>2839</v>
      </c>
      <c r="O7" s="11"/>
      <c r="P7" s="11" t="s">
        <v>5488</v>
      </c>
      <c r="Q7" s="11" t="s">
        <v>2838</v>
      </c>
      <c r="R7" s="11" t="s">
        <v>5487</v>
      </c>
      <c r="S7" s="11" t="s">
        <v>5486</v>
      </c>
      <c r="T7" s="11" t="s">
        <v>171</v>
      </c>
    </row>
    <row r="8" spans="1:20" x14ac:dyDescent="0.3">
      <c r="A8" s="11" t="s">
        <v>5485</v>
      </c>
      <c r="B8" s="12" t="str">
        <f>HYPERLINK("http://phytozome.jgi.doe.gov/pz/portal.html#!gene?searchText=transcriptid:30775441", "website")</f>
        <v>website</v>
      </c>
      <c r="C8" s="11">
        <v>329</v>
      </c>
      <c r="D8" s="11">
        <v>106</v>
      </c>
      <c r="E8" s="11">
        <v>231</v>
      </c>
      <c r="F8" s="11">
        <v>137</v>
      </c>
      <c r="G8" s="13">
        <v>-1.64</v>
      </c>
      <c r="H8" s="13">
        <v>-0.51</v>
      </c>
      <c r="I8" s="13">
        <v>-1.26</v>
      </c>
      <c r="J8" s="11" t="s">
        <v>5484</v>
      </c>
      <c r="K8" s="11" t="s">
        <v>5483</v>
      </c>
      <c r="L8" s="11"/>
      <c r="M8" s="11" t="s">
        <v>5482</v>
      </c>
      <c r="N8" s="11"/>
      <c r="O8" s="11"/>
      <c r="P8" s="11"/>
      <c r="Q8" s="11"/>
      <c r="R8" s="11"/>
      <c r="S8" s="11"/>
      <c r="T8" s="11"/>
    </row>
    <row r="9" spans="1:20" x14ac:dyDescent="0.3">
      <c r="A9" s="11" t="s">
        <v>5481</v>
      </c>
      <c r="B9" s="12" t="str">
        <f>HYPERLINK("http://phytozome.jgi.doe.gov/pz/portal.html#!gene?searchText=transcriptid:30786008", "website")</f>
        <v>website</v>
      </c>
      <c r="C9" s="11">
        <v>2409</v>
      </c>
      <c r="D9" s="11">
        <v>973</v>
      </c>
      <c r="E9" s="11">
        <v>1398</v>
      </c>
      <c r="F9" s="11">
        <v>1057</v>
      </c>
      <c r="G9" s="13">
        <v>-1.31</v>
      </c>
      <c r="H9" s="13">
        <v>-0.79</v>
      </c>
      <c r="I9" s="13">
        <v>-1.19</v>
      </c>
      <c r="J9" s="11" t="s">
        <v>5480</v>
      </c>
      <c r="K9" s="11" t="s">
        <v>5479</v>
      </c>
      <c r="L9" s="11" t="s">
        <v>5478</v>
      </c>
      <c r="M9" s="11" t="s">
        <v>5477</v>
      </c>
      <c r="N9" s="11" t="s">
        <v>5476</v>
      </c>
      <c r="O9" s="11" t="s">
        <v>1180</v>
      </c>
      <c r="P9" s="11" t="s">
        <v>5475</v>
      </c>
      <c r="Q9" s="11" t="s">
        <v>3373</v>
      </c>
      <c r="R9" s="11" t="s">
        <v>5474</v>
      </c>
      <c r="S9" s="11" t="s">
        <v>5473</v>
      </c>
      <c r="T9" s="11" t="s">
        <v>5472</v>
      </c>
    </row>
    <row r="10" spans="1:20" x14ac:dyDescent="0.3">
      <c r="A10" s="11" t="s">
        <v>5471</v>
      </c>
      <c r="B10" s="12" t="str">
        <f>HYPERLINK("http://phytozome.jgi.doe.gov/pz/portal.html#!gene?searchText=transcriptid:30787251", "website")</f>
        <v>website</v>
      </c>
      <c r="C10" s="11">
        <v>2385</v>
      </c>
      <c r="D10" s="11">
        <v>809</v>
      </c>
      <c r="E10" s="11">
        <v>1776</v>
      </c>
      <c r="F10" s="11">
        <v>689</v>
      </c>
      <c r="G10" s="13">
        <v>-1.56</v>
      </c>
      <c r="H10" s="13">
        <v>-0.43</v>
      </c>
      <c r="I10" s="13">
        <v>-1.79</v>
      </c>
      <c r="J10" s="11"/>
      <c r="K10" s="11" t="s">
        <v>5470</v>
      </c>
      <c r="L10" s="11"/>
      <c r="M10" s="11"/>
      <c r="N10" s="11"/>
      <c r="O10" s="11"/>
      <c r="P10" s="11"/>
      <c r="Q10" s="11"/>
      <c r="R10" s="11"/>
      <c r="S10" s="11"/>
      <c r="T10" s="11"/>
    </row>
    <row r="11" spans="1:20" x14ac:dyDescent="0.3">
      <c r="A11" s="11" t="s">
        <v>5469</v>
      </c>
      <c r="B11" s="12" t="str">
        <f>HYPERLINK("http://phytozome.jgi.doe.gov/pz/portal.html#!gene?searchText=transcriptid:30793058", "website")</f>
        <v>website</v>
      </c>
      <c r="C11" s="11">
        <v>127</v>
      </c>
      <c r="D11" s="11">
        <v>50</v>
      </c>
      <c r="E11" s="11">
        <v>111</v>
      </c>
      <c r="F11" s="11">
        <v>53</v>
      </c>
      <c r="G11" s="13">
        <v>-1.35</v>
      </c>
      <c r="H11" s="13">
        <v>-0.19</v>
      </c>
      <c r="I11" s="13">
        <v>-1.25</v>
      </c>
      <c r="J11" s="11" t="s">
        <v>5468</v>
      </c>
      <c r="K11" s="11" t="s">
        <v>5467</v>
      </c>
      <c r="L11" s="11" t="s">
        <v>5466</v>
      </c>
      <c r="M11" s="11" t="s">
        <v>5465</v>
      </c>
      <c r="N11" s="11" t="s">
        <v>5464</v>
      </c>
      <c r="O11" s="11"/>
      <c r="P11" s="11" t="s">
        <v>5463</v>
      </c>
      <c r="Q11" s="11" t="s">
        <v>5462</v>
      </c>
      <c r="R11" s="11" t="s">
        <v>5461</v>
      </c>
      <c r="S11" s="11"/>
      <c r="T11" s="11" t="s">
        <v>1744</v>
      </c>
    </row>
    <row r="12" spans="1:20" x14ac:dyDescent="0.3">
      <c r="A12" s="11" t="s">
        <v>5460</v>
      </c>
      <c r="B12" s="12" t="str">
        <f>HYPERLINK("http://phytozome.jgi.doe.gov/pz/portal.html#!gene?searchText=transcriptid:30777226", "website")</f>
        <v>website</v>
      </c>
      <c r="C12" s="11">
        <v>92</v>
      </c>
      <c r="D12" s="11">
        <v>30</v>
      </c>
      <c r="E12" s="11">
        <v>60</v>
      </c>
      <c r="F12" s="11">
        <v>41</v>
      </c>
      <c r="G12" s="13">
        <v>-1.61</v>
      </c>
      <c r="H12" s="13">
        <v>-0.64</v>
      </c>
      <c r="I12" s="13">
        <v>-1.18</v>
      </c>
      <c r="J12" s="11"/>
      <c r="K12" s="11"/>
      <c r="L12" s="11"/>
      <c r="M12" s="11"/>
      <c r="N12" s="11"/>
      <c r="O12" s="11"/>
      <c r="P12" s="11"/>
      <c r="Q12" s="11"/>
      <c r="R12" s="11"/>
      <c r="S12" s="11"/>
      <c r="T12" s="11"/>
    </row>
    <row r="13" spans="1:20" x14ac:dyDescent="0.3">
      <c r="A13" s="11" t="s">
        <v>5459</v>
      </c>
      <c r="B13" s="12" t="str">
        <f>HYPERLINK("http://phytozome.jgi.doe.gov/pz/portal.html#!gene?searchText=transcriptid:30791599", "website")</f>
        <v>website</v>
      </c>
      <c r="C13" s="11">
        <v>4056</v>
      </c>
      <c r="D13" s="11">
        <v>1630</v>
      </c>
      <c r="E13" s="11">
        <v>2427</v>
      </c>
      <c r="F13" s="11">
        <v>1633</v>
      </c>
      <c r="G13" s="13">
        <v>-1.32</v>
      </c>
      <c r="H13" s="13">
        <v>-0.74</v>
      </c>
      <c r="I13" s="13">
        <v>-1.31</v>
      </c>
      <c r="J13" s="11" t="s">
        <v>5298</v>
      </c>
      <c r="K13" s="11" t="s">
        <v>5458</v>
      </c>
      <c r="L13" s="11" t="s">
        <v>5304</v>
      </c>
      <c r="M13" s="11" t="s">
        <v>5303</v>
      </c>
      <c r="N13" s="11" t="s">
        <v>5302</v>
      </c>
      <c r="O13" s="11"/>
      <c r="P13" s="11" t="s">
        <v>5301</v>
      </c>
      <c r="Q13" s="11" t="s">
        <v>5300</v>
      </c>
      <c r="R13" s="11" t="s">
        <v>5299</v>
      </c>
      <c r="S13" s="11" t="s">
        <v>5298</v>
      </c>
      <c r="T13" s="11" t="s">
        <v>5297</v>
      </c>
    </row>
    <row r="14" spans="1:20" x14ac:dyDescent="0.3">
      <c r="A14" s="11" t="s">
        <v>5457</v>
      </c>
      <c r="B14" s="12" t="str">
        <f>HYPERLINK("http://phytozome.jgi.doe.gov/pz/portal.html#!gene?searchText=transcriptid:30774897", "website")</f>
        <v>website</v>
      </c>
      <c r="C14" s="11">
        <v>851</v>
      </c>
      <c r="D14" s="11">
        <v>185</v>
      </c>
      <c r="E14" s="11">
        <v>629</v>
      </c>
      <c r="F14" s="11">
        <v>368</v>
      </c>
      <c r="G14" s="13">
        <v>-2.21</v>
      </c>
      <c r="H14" s="13">
        <v>-0.44</v>
      </c>
      <c r="I14" s="13">
        <v>-1.21</v>
      </c>
      <c r="J14" s="11" t="s">
        <v>5456</v>
      </c>
      <c r="K14" s="11" t="s">
        <v>5455</v>
      </c>
      <c r="L14" s="11" t="s">
        <v>5454</v>
      </c>
      <c r="M14" s="11" t="s">
        <v>5453</v>
      </c>
      <c r="N14" s="11" t="s">
        <v>5452</v>
      </c>
      <c r="O14" s="11"/>
      <c r="P14" s="11"/>
      <c r="Q14" s="11"/>
      <c r="R14" s="11" t="s">
        <v>5451</v>
      </c>
      <c r="S14" s="11"/>
      <c r="T14" s="11"/>
    </row>
    <row r="15" spans="1:20" x14ac:dyDescent="0.3">
      <c r="A15" s="11" t="s">
        <v>5450</v>
      </c>
      <c r="B15" s="12" t="str">
        <f>HYPERLINK("http://phytozome.jgi.doe.gov/pz/portal.html#!gene?searchText=transcriptid:30785179", "website")</f>
        <v>website</v>
      </c>
      <c r="C15" s="11">
        <v>153</v>
      </c>
      <c r="D15" s="11">
        <v>45</v>
      </c>
      <c r="E15" s="11">
        <v>105</v>
      </c>
      <c r="F15" s="11">
        <v>54</v>
      </c>
      <c r="G15" s="13">
        <v>-1.76</v>
      </c>
      <c r="H15" s="13">
        <v>-0.55000000000000004</v>
      </c>
      <c r="I15" s="13">
        <v>-1.51</v>
      </c>
      <c r="J15" s="11" t="s">
        <v>5449</v>
      </c>
      <c r="K15" s="11" t="s">
        <v>5448</v>
      </c>
      <c r="L15" s="11" t="s">
        <v>3672</v>
      </c>
      <c r="M15" s="11" t="s">
        <v>5447</v>
      </c>
      <c r="N15" s="11"/>
      <c r="O15" s="11"/>
      <c r="P15" s="11" t="s">
        <v>5446</v>
      </c>
      <c r="Q15" s="11" t="s">
        <v>4</v>
      </c>
      <c r="R15" s="11" t="s">
        <v>5445</v>
      </c>
      <c r="S15" s="11"/>
      <c r="T15" s="11" t="s">
        <v>5444</v>
      </c>
    </row>
    <row r="16" spans="1:20" x14ac:dyDescent="0.3">
      <c r="A16" s="11" t="s">
        <v>5443</v>
      </c>
      <c r="B16" s="12" t="str">
        <f>HYPERLINK("http://phytozome.jgi.doe.gov/pz/portal.html#!gene?searchText=transcriptid:30779752", "website")</f>
        <v>website</v>
      </c>
      <c r="C16" s="11">
        <v>4730</v>
      </c>
      <c r="D16" s="11">
        <v>1269</v>
      </c>
      <c r="E16" s="11">
        <v>4264</v>
      </c>
      <c r="F16" s="11">
        <v>1988</v>
      </c>
      <c r="G16" s="13">
        <v>-1.9</v>
      </c>
      <c r="H16" s="13">
        <v>-0.15</v>
      </c>
      <c r="I16" s="13">
        <v>-1.25</v>
      </c>
      <c r="J16" s="11"/>
      <c r="K16" s="11" t="s">
        <v>5442</v>
      </c>
      <c r="L16" s="11" t="s">
        <v>2011</v>
      </c>
      <c r="M16" s="11" t="s">
        <v>5441</v>
      </c>
      <c r="N16" s="11" t="s">
        <v>2013</v>
      </c>
      <c r="O16" s="11" t="s">
        <v>1869</v>
      </c>
      <c r="P16" s="11" t="s">
        <v>5440</v>
      </c>
      <c r="Q16" s="11" t="s">
        <v>2015</v>
      </c>
      <c r="R16" s="11" t="s">
        <v>5439</v>
      </c>
      <c r="S16" s="11" t="s">
        <v>5438</v>
      </c>
      <c r="T16" s="11" t="s">
        <v>5437</v>
      </c>
    </row>
    <row r="17" spans="1:20" x14ac:dyDescent="0.3">
      <c r="A17" s="11" t="s">
        <v>5436</v>
      </c>
      <c r="B17" s="12" t="str">
        <f>HYPERLINK("http://phytozome.jgi.doe.gov/pz/portal.html#!gene?searchText=transcriptid:30781048", "website")</f>
        <v>website</v>
      </c>
      <c r="C17" s="11">
        <v>265</v>
      </c>
      <c r="D17" s="11">
        <v>109</v>
      </c>
      <c r="E17" s="11">
        <v>139</v>
      </c>
      <c r="F17" s="11">
        <v>102</v>
      </c>
      <c r="G17" s="13">
        <v>-1.29</v>
      </c>
      <c r="H17" s="13">
        <v>-0.93</v>
      </c>
      <c r="I17" s="13">
        <v>-1.38</v>
      </c>
      <c r="J17" s="11"/>
      <c r="K17" s="11"/>
      <c r="L17" s="11"/>
      <c r="M17" s="11"/>
      <c r="N17" s="11"/>
      <c r="O17" s="11"/>
      <c r="P17" s="11"/>
      <c r="Q17" s="11"/>
      <c r="R17" s="11"/>
      <c r="S17" s="11"/>
      <c r="T17" s="11"/>
    </row>
    <row r="18" spans="1:20" x14ac:dyDescent="0.3">
      <c r="A18" s="11" t="s">
        <v>5435</v>
      </c>
      <c r="B18" s="12" t="str">
        <f>HYPERLINK("http://phytozome.jgi.doe.gov/pz/portal.html#!gene?searchText=transcriptid:30786569", "website")</f>
        <v>website</v>
      </c>
      <c r="C18" s="11">
        <v>58</v>
      </c>
      <c r="D18" s="11">
        <v>20</v>
      </c>
      <c r="E18" s="11">
        <v>29</v>
      </c>
      <c r="F18" s="11">
        <v>26</v>
      </c>
      <c r="G18" s="13">
        <v>-1.53</v>
      </c>
      <c r="H18" s="13">
        <v>-0.98</v>
      </c>
      <c r="I18" s="13">
        <v>-1.1599999999999999</v>
      </c>
      <c r="J18" s="11"/>
      <c r="K18" s="11"/>
      <c r="L18" s="11"/>
      <c r="M18" s="11"/>
      <c r="N18" s="11"/>
      <c r="O18" s="11"/>
      <c r="P18" s="11"/>
      <c r="Q18" s="11"/>
      <c r="R18" s="11" t="s">
        <v>5434</v>
      </c>
      <c r="S18" s="11"/>
      <c r="T18" s="11" t="s">
        <v>5433</v>
      </c>
    </row>
    <row r="19" spans="1:20" x14ac:dyDescent="0.3">
      <c r="A19" s="11" t="s">
        <v>5432</v>
      </c>
      <c r="B19" s="12" t="str">
        <f>HYPERLINK("http://phytozome.jgi.doe.gov/pz/portal.html#!gene?searchText=transcriptid:30788083", "website")</f>
        <v>website</v>
      </c>
      <c r="C19" s="11">
        <v>385</v>
      </c>
      <c r="D19" s="11">
        <v>126</v>
      </c>
      <c r="E19" s="11">
        <v>257</v>
      </c>
      <c r="F19" s="11">
        <v>175</v>
      </c>
      <c r="G19" s="13">
        <v>-1.61</v>
      </c>
      <c r="H19" s="13">
        <v>-0.57999999999999996</v>
      </c>
      <c r="I19" s="13">
        <v>-1.1399999999999999</v>
      </c>
      <c r="J19" s="11" t="s">
        <v>5431</v>
      </c>
      <c r="K19" s="11" t="s">
        <v>5430</v>
      </c>
      <c r="L19" s="11" t="s">
        <v>5429</v>
      </c>
      <c r="M19" s="11"/>
      <c r="N19" s="11"/>
      <c r="O19" s="11"/>
      <c r="P19" s="11"/>
      <c r="Q19" s="11" t="s">
        <v>5428</v>
      </c>
      <c r="R19" s="11"/>
      <c r="S19" s="11"/>
      <c r="T19" s="11"/>
    </row>
    <row r="20" spans="1:20" x14ac:dyDescent="0.3">
      <c r="A20" s="11" t="s">
        <v>5427</v>
      </c>
      <c r="B20" s="12" t="str">
        <f>HYPERLINK("http://phytozome.jgi.doe.gov/pz/portal.html#!gene?searchText=transcriptid:30775240", "website")</f>
        <v>website</v>
      </c>
      <c r="C20" s="11">
        <v>4725</v>
      </c>
      <c r="D20" s="11">
        <v>1015</v>
      </c>
      <c r="E20" s="11">
        <v>5068</v>
      </c>
      <c r="F20" s="11">
        <v>1090</v>
      </c>
      <c r="G20" s="13">
        <v>-2.2200000000000002</v>
      </c>
      <c r="H20" s="13">
        <v>0.1</v>
      </c>
      <c r="I20" s="13">
        <v>-2.12</v>
      </c>
      <c r="J20" s="11"/>
      <c r="K20" s="11"/>
      <c r="L20" s="11"/>
      <c r="M20" s="11"/>
      <c r="N20" s="11"/>
      <c r="O20" s="11"/>
      <c r="P20" s="11"/>
      <c r="Q20" s="11"/>
      <c r="R20" s="11"/>
      <c r="S20" s="11"/>
      <c r="T20" s="11"/>
    </row>
    <row r="21" spans="1:20" x14ac:dyDescent="0.3">
      <c r="A21" s="11" t="s">
        <v>5426</v>
      </c>
      <c r="B21" s="12" t="str">
        <f>HYPERLINK("http://phytozome.jgi.doe.gov/pz/portal.html#!gene?searchText=transcriptid:30783274", "website")</f>
        <v>website</v>
      </c>
      <c r="C21" s="11">
        <v>103</v>
      </c>
      <c r="D21" s="11">
        <v>37</v>
      </c>
      <c r="E21" s="11">
        <v>55</v>
      </c>
      <c r="F21" s="11">
        <v>42</v>
      </c>
      <c r="G21" s="13">
        <v>-1.48</v>
      </c>
      <c r="H21" s="13">
        <v>-0.9</v>
      </c>
      <c r="I21" s="13">
        <v>-1.31</v>
      </c>
      <c r="J21" s="11" t="s">
        <v>5425</v>
      </c>
      <c r="K21" s="11" t="s">
        <v>5424</v>
      </c>
      <c r="L21" s="11" t="s">
        <v>5423</v>
      </c>
      <c r="M21" s="11" t="s">
        <v>5422</v>
      </c>
      <c r="N21" s="11"/>
      <c r="O21" s="11"/>
      <c r="P21" s="11"/>
      <c r="Q21" s="11"/>
      <c r="R21" s="11"/>
      <c r="S21" s="11"/>
      <c r="T21" s="11"/>
    </row>
    <row r="22" spans="1:20" x14ac:dyDescent="0.3">
      <c r="A22" s="11" t="s">
        <v>5421</v>
      </c>
      <c r="B22" s="12" t="str">
        <f>HYPERLINK("http://phytozome.jgi.doe.gov/pz/portal.html#!gene?searchText=transcriptid:30777113", "website")</f>
        <v>website</v>
      </c>
      <c r="C22" s="11">
        <v>50</v>
      </c>
      <c r="D22" s="11">
        <v>10</v>
      </c>
      <c r="E22" s="11">
        <v>78</v>
      </c>
      <c r="F22" s="11">
        <v>11</v>
      </c>
      <c r="G22" s="13">
        <v>-2.37</v>
      </c>
      <c r="H22" s="13">
        <v>0.63</v>
      </c>
      <c r="I22" s="13">
        <v>-2.16</v>
      </c>
      <c r="J22" s="11"/>
      <c r="K22" s="11"/>
      <c r="L22" s="11"/>
      <c r="M22" s="11"/>
      <c r="N22" s="11"/>
      <c r="O22" s="11"/>
      <c r="P22" s="11"/>
      <c r="Q22" s="11"/>
      <c r="R22" s="11"/>
      <c r="S22" s="11"/>
      <c r="T22" s="11"/>
    </row>
    <row r="23" spans="1:20" x14ac:dyDescent="0.3">
      <c r="A23" s="11" t="s">
        <v>5420</v>
      </c>
      <c r="B23" s="12" t="str">
        <f>HYPERLINK("http://phytozome.jgi.doe.gov/pz/portal.html#!gene?searchText=transcriptid:30792443", "website")</f>
        <v>website</v>
      </c>
      <c r="C23" s="11">
        <v>105</v>
      </c>
      <c r="D23" s="11">
        <v>32</v>
      </c>
      <c r="E23" s="11">
        <v>74</v>
      </c>
      <c r="F23" s="11">
        <v>45</v>
      </c>
      <c r="G23" s="13">
        <v>-1.75</v>
      </c>
      <c r="H23" s="13">
        <v>-0.5</v>
      </c>
      <c r="I23" s="13">
        <v>-1.24</v>
      </c>
      <c r="J23" s="11"/>
      <c r="K23" s="11"/>
      <c r="L23" s="11"/>
      <c r="M23" s="11"/>
      <c r="N23" s="11"/>
      <c r="O23" s="11"/>
      <c r="P23" s="11"/>
      <c r="Q23" s="11"/>
      <c r="R23" s="11"/>
      <c r="S23" s="11"/>
      <c r="T23" s="11"/>
    </row>
    <row r="24" spans="1:20" x14ac:dyDescent="0.3">
      <c r="A24" s="11" t="s">
        <v>5419</v>
      </c>
      <c r="B24" s="12" t="str">
        <f>HYPERLINK("http://phytozome.jgi.doe.gov/pz/portal.html#!gene?searchText=transcriptid:30785857", "website")</f>
        <v>website</v>
      </c>
      <c r="C24" s="11">
        <v>97</v>
      </c>
      <c r="D24" s="11">
        <v>13</v>
      </c>
      <c r="E24" s="11">
        <v>52</v>
      </c>
      <c r="F24" s="11">
        <v>8</v>
      </c>
      <c r="G24" s="13">
        <v>-2.91</v>
      </c>
      <c r="H24" s="13">
        <v>-0.89</v>
      </c>
      <c r="I24" s="13">
        <v>-3.69</v>
      </c>
      <c r="J24" s="11"/>
      <c r="K24" s="11"/>
      <c r="L24" s="11"/>
      <c r="M24" s="11"/>
      <c r="N24" s="11"/>
      <c r="O24" s="11"/>
      <c r="P24" s="11"/>
      <c r="Q24" s="11"/>
      <c r="R24" s="11"/>
      <c r="S24" s="11"/>
      <c r="T24" s="11"/>
    </row>
    <row r="25" spans="1:20" x14ac:dyDescent="0.3">
      <c r="A25" s="11" t="s">
        <v>5418</v>
      </c>
      <c r="B25" s="12" t="str">
        <f>HYPERLINK("http://phytozome.jgi.doe.gov/pz/portal.html#!gene?searchText=transcriptid:30777854", "website")</f>
        <v>website</v>
      </c>
      <c r="C25" s="11">
        <v>250</v>
      </c>
      <c r="D25" s="11">
        <v>83</v>
      </c>
      <c r="E25" s="11">
        <v>126</v>
      </c>
      <c r="F25" s="11">
        <v>58</v>
      </c>
      <c r="G25" s="13">
        <v>-1.6</v>
      </c>
      <c r="H25" s="13">
        <v>-0.99</v>
      </c>
      <c r="I25" s="13">
        <v>-2.11</v>
      </c>
      <c r="J25" s="11" t="s">
        <v>5417</v>
      </c>
      <c r="K25" s="11" t="s">
        <v>5416</v>
      </c>
      <c r="L25" s="11"/>
      <c r="M25" s="11"/>
      <c r="N25" s="11"/>
      <c r="O25" s="11"/>
      <c r="P25" s="11"/>
      <c r="Q25" s="11"/>
      <c r="R25" s="11"/>
      <c r="S25" s="11"/>
      <c r="T25" s="11"/>
    </row>
    <row r="26" spans="1:20" x14ac:dyDescent="0.3">
      <c r="A26" s="11" t="s">
        <v>5415</v>
      </c>
      <c r="B26" s="12" t="str">
        <f>HYPERLINK("http://phytozome.jgi.doe.gov/pz/portal.html#!gene?searchText=transcriptid:30776089", "website")</f>
        <v>website</v>
      </c>
      <c r="C26" s="11">
        <v>332</v>
      </c>
      <c r="D26" s="11">
        <v>75</v>
      </c>
      <c r="E26" s="11">
        <v>188</v>
      </c>
      <c r="F26" s="11">
        <v>117</v>
      </c>
      <c r="G26" s="13">
        <v>-2.15</v>
      </c>
      <c r="H26" s="13">
        <v>-0.82</v>
      </c>
      <c r="I26" s="13">
        <v>-1.5</v>
      </c>
      <c r="J26" s="11" t="s">
        <v>5414</v>
      </c>
      <c r="K26" s="11" t="s">
        <v>5413</v>
      </c>
      <c r="L26" s="11"/>
      <c r="M26" s="11" t="s">
        <v>1469</v>
      </c>
      <c r="N26" s="11" t="s">
        <v>862</v>
      </c>
      <c r="O26" s="11"/>
      <c r="P26" s="11"/>
      <c r="Q26" s="11"/>
      <c r="R26" s="11" t="s">
        <v>5412</v>
      </c>
      <c r="S26" s="11" t="s">
        <v>5411</v>
      </c>
      <c r="T26" s="11" t="s">
        <v>5410</v>
      </c>
    </row>
    <row r="27" spans="1:20" x14ac:dyDescent="0.3">
      <c r="A27" s="11" t="s">
        <v>5409</v>
      </c>
      <c r="B27" s="12" t="str">
        <f>HYPERLINK("http://phytozome.jgi.doe.gov/pz/portal.html#!gene?searchText=transcriptid:30782297", "website")</f>
        <v>website</v>
      </c>
      <c r="C27" s="11">
        <v>95</v>
      </c>
      <c r="D27" s="11">
        <v>41</v>
      </c>
      <c r="E27" s="11">
        <v>106</v>
      </c>
      <c r="F27" s="11">
        <v>47</v>
      </c>
      <c r="G27" s="13">
        <v>-1.23</v>
      </c>
      <c r="H27" s="13">
        <v>0.15</v>
      </c>
      <c r="I27" s="13">
        <v>-1.02</v>
      </c>
      <c r="J27" s="11" t="s">
        <v>5408</v>
      </c>
      <c r="K27" s="11" t="s">
        <v>5407</v>
      </c>
      <c r="L27" s="11" t="s">
        <v>471</v>
      </c>
      <c r="M27" s="11" t="s">
        <v>5406</v>
      </c>
      <c r="N27" s="11" t="s">
        <v>473</v>
      </c>
      <c r="O27" s="11"/>
      <c r="P27" s="11"/>
      <c r="Q27" s="11" t="s">
        <v>474</v>
      </c>
      <c r="R27" s="11" t="s">
        <v>5405</v>
      </c>
      <c r="S27" s="11" t="s">
        <v>5404</v>
      </c>
      <c r="T27" s="11" t="s">
        <v>5403</v>
      </c>
    </row>
    <row r="28" spans="1:20" x14ac:dyDescent="0.3">
      <c r="A28" s="11" t="s">
        <v>5402</v>
      </c>
      <c r="B28" s="12" t="str">
        <f>HYPERLINK("http://phytozome.jgi.doe.gov/pz/portal.html#!gene?searchText=transcriptid:30775849", "website")</f>
        <v>website</v>
      </c>
      <c r="C28" s="11">
        <v>79</v>
      </c>
      <c r="D28" s="11">
        <v>26</v>
      </c>
      <c r="E28" s="11">
        <v>50</v>
      </c>
      <c r="F28" s="11">
        <v>12</v>
      </c>
      <c r="G28" s="13">
        <v>-1.62</v>
      </c>
      <c r="H28" s="13">
        <v>-0.67</v>
      </c>
      <c r="I28" s="13">
        <v>-2.69</v>
      </c>
      <c r="J28" s="11"/>
      <c r="K28" s="11"/>
      <c r="L28" s="11"/>
      <c r="M28" s="11"/>
      <c r="N28" s="11"/>
      <c r="O28" s="11"/>
      <c r="P28" s="11"/>
      <c r="Q28" s="11"/>
      <c r="R28" s="11"/>
      <c r="S28" s="11"/>
      <c r="T28" s="11"/>
    </row>
    <row r="29" spans="1:20" x14ac:dyDescent="0.3">
      <c r="A29" s="11" t="s">
        <v>5401</v>
      </c>
      <c r="B29" s="12" t="str">
        <f>HYPERLINK("http://phytozome.jgi.doe.gov/pz/portal.html#!gene?searchText=transcriptid:30788234", "website")</f>
        <v>website</v>
      </c>
      <c r="C29" s="11">
        <v>65</v>
      </c>
      <c r="D29" s="11">
        <v>29</v>
      </c>
      <c r="E29" s="11">
        <v>47</v>
      </c>
      <c r="F29" s="11">
        <v>25</v>
      </c>
      <c r="G29" s="13">
        <v>-1.19</v>
      </c>
      <c r="H29" s="13">
        <v>-0.47</v>
      </c>
      <c r="I29" s="13">
        <v>-1.41</v>
      </c>
      <c r="J29" s="11"/>
      <c r="K29" s="11"/>
      <c r="L29" s="11"/>
      <c r="M29" s="11"/>
      <c r="N29" s="11"/>
      <c r="O29" s="11"/>
      <c r="P29" s="11"/>
      <c r="Q29" s="11"/>
      <c r="R29" s="11" t="s">
        <v>5400</v>
      </c>
      <c r="S29" s="11" t="s">
        <v>5399</v>
      </c>
      <c r="T29" s="11" t="s">
        <v>5398</v>
      </c>
    </row>
    <row r="30" spans="1:20" x14ac:dyDescent="0.3">
      <c r="A30" s="11" t="s">
        <v>5397</v>
      </c>
      <c r="B30" s="12" t="str">
        <f>HYPERLINK("http://phytozome.jgi.doe.gov/pz/portal.html#!gene?searchText=transcriptid:30793022", "website")</f>
        <v>website</v>
      </c>
      <c r="C30" s="11">
        <v>238</v>
      </c>
      <c r="D30" s="11">
        <v>74</v>
      </c>
      <c r="E30" s="11">
        <v>211</v>
      </c>
      <c r="F30" s="11">
        <v>87</v>
      </c>
      <c r="G30" s="13">
        <v>-1.68</v>
      </c>
      <c r="H30" s="13">
        <v>-0.17</v>
      </c>
      <c r="I30" s="13">
        <v>-1.46</v>
      </c>
      <c r="J30" s="11" t="s">
        <v>5396</v>
      </c>
      <c r="K30" s="11" t="s">
        <v>5395</v>
      </c>
      <c r="L30" s="11" t="s">
        <v>3321</v>
      </c>
      <c r="M30" s="11" t="s">
        <v>5394</v>
      </c>
      <c r="N30" s="11" t="s">
        <v>5393</v>
      </c>
      <c r="O30" s="11"/>
      <c r="P30" s="11" t="s">
        <v>5392</v>
      </c>
      <c r="Q30" s="11"/>
      <c r="R30" s="11"/>
      <c r="S30" s="11"/>
      <c r="T30" s="11"/>
    </row>
    <row r="31" spans="1:20" x14ac:dyDescent="0.3">
      <c r="A31" s="11" t="s">
        <v>5391</v>
      </c>
      <c r="B31" s="12" t="str">
        <f>HYPERLINK("http://phytozome.jgi.doe.gov/pz/portal.html#!gene?searchText=transcriptid:30776039", "website")</f>
        <v>website</v>
      </c>
      <c r="C31" s="11">
        <v>2330</v>
      </c>
      <c r="D31" s="11">
        <v>1128</v>
      </c>
      <c r="E31" s="11">
        <v>4890</v>
      </c>
      <c r="F31" s="11">
        <v>1018</v>
      </c>
      <c r="G31" s="13">
        <v>-1.05</v>
      </c>
      <c r="H31" s="13">
        <v>1.07</v>
      </c>
      <c r="I31" s="13">
        <v>-1.19</v>
      </c>
      <c r="J31" s="11"/>
      <c r="K31" s="11" t="s">
        <v>5390</v>
      </c>
      <c r="L31" s="11" t="s">
        <v>602</v>
      </c>
      <c r="M31" s="11" t="s">
        <v>746</v>
      </c>
      <c r="N31" s="11"/>
      <c r="O31" s="11"/>
      <c r="P31" s="11" t="s">
        <v>5389</v>
      </c>
      <c r="Q31" s="11" t="s">
        <v>748</v>
      </c>
      <c r="R31" s="11" t="s">
        <v>5388</v>
      </c>
      <c r="S31" s="11" t="s">
        <v>5387</v>
      </c>
      <c r="T31" s="11" t="s">
        <v>5386</v>
      </c>
    </row>
    <row r="32" spans="1:20" x14ac:dyDescent="0.3">
      <c r="A32" s="11" t="s">
        <v>5385</v>
      </c>
      <c r="B32" s="12" t="str">
        <f>HYPERLINK("http://phytozome.jgi.doe.gov/pz/portal.html#!gene?searchText=transcriptid:30792442", "website")</f>
        <v>website</v>
      </c>
      <c r="C32" s="11">
        <v>105</v>
      </c>
      <c r="D32" s="11">
        <v>31</v>
      </c>
      <c r="E32" s="11">
        <v>75</v>
      </c>
      <c r="F32" s="11">
        <v>45</v>
      </c>
      <c r="G32" s="13">
        <v>-1.75</v>
      </c>
      <c r="H32" s="13">
        <v>-0.49</v>
      </c>
      <c r="I32" s="13">
        <v>-1.23</v>
      </c>
      <c r="J32" s="11"/>
      <c r="K32" s="11"/>
      <c r="L32" s="11"/>
      <c r="M32" s="11"/>
      <c r="N32" s="11"/>
      <c r="O32" s="11"/>
      <c r="P32" s="11"/>
      <c r="Q32" s="11"/>
      <c r="R32" s="11"/>
      <c r="S32" s="11"/>
      <c r="T32" s="11"/>
    </row>
    <row r="33" spans="1:20" x14ac:dyDescent="0.3">
      <c r="A33" s="11" t="s">
        <v>5384</v>
      </c>
      <c r="B33" s="12" t="str">
        <f>HYPERLINK("http://phytozome.jgi.doe.gov/pz/portal.html#!gene?searchText=transcriptid:30781909", "website")</f>
        <v>website</v>
      </c>
      <c r="C33" s="11">
        <v>158</v>
      </c>
      <c r="D33" s="11">
        <v>46</v>
      </c>
      <c r="E33" s="11">
        <v>90</v>
      </c>
      <c r="F33" s="11">
        <v>73</v>
      </c>
      <c r="G33" s="13">
        <v>-1.79</v>
      </c>
      <c r="H33" s="13">
        <v>-0.8</v>
      </c>
      <c r="I33" s="13">
        <v>-1.1100000000000001</v>
      </c>
      <c r="J33" s="11" t="s">
        <v>5383</v>
      </c>
      <c r="K33" s="11" t="s">
        <v>375</v>
      </c>
      <c r="L33" s="11"/>
      <c r="M33" s="11"/>
      <c r="N33" s="11"/>
      <c r="O33" s="11"/>
      <c r="P33" s="11"/>
      <c r="Q33" s="11"/>
      <c r="R33" s="11"/>
      <c r="S33" s="11"/>
      <c r="T33" s="11"/>
    </row>
    <row r="34" spans="1:20" x14ac:dyDescent="0.3">
      <c r="A34" s="11" t="s">
        <v>5382</v>
      </c>
      <c r="B34" s="12" t="str">
        <f>HYPERLINK("http://phytozome.jgi.doe.gov/pz/portal.html#!gene?searchText=transcriptid:30792039", "website")</f>
        <v>website</v>
      </c>
      <c r="C34" s="11">
        <v>455</v>
      </c>
      <c r="D34" s="11">
        <v>139</v>
      </c>
      <c r="E34" s="11">
        <v>542</v>
      </c>
      <c r="F34" s="11">
        <v>137</v>
      </c>
      <c r="G34" s="13">
        <v>-1.71</v>
      </c>
      <c r="H34" s="13">
        <v>0.25</v>
      </c>
      <c r="I34" s="13">
        <v>-1.73</v>
      </c>
      <c r="J34" s="11"/>
      <c r="K34" s="11"/>
      <c r="L34" s="11"/>
      <c r="M34" s="11"/>
      <c r="N34" s="11"/>
      <c r="O34" s="11"/>
      <c r="P34" s="11"/>
      <c r="Q34" s="11"/>
      <c r="R34" s="11"/>
      <c r="S34" s="11"/>
      <c r="T34" s="11"/>
    </row>
    <row r="35" spans="1:20" x14ac:dyDescent="0.3">
      <c r="A35" s="11" t="s">
        <v>5381</v>
      </c>
      <c r="B35" s="12" t="str">
        <f>HYPERLINK("http://phytozome.jgi.doe.gov/pz/portal.html#!gene?searchText=transcriptid:30793583", "website")</f>
        <v>website</v>
      </c>
      <c r="C35" s="11">
        <v>6315</v>
      </c>
      <c r="D35" s="11">
        <v>1272</v>
      </c>
      <c r="E35" s="11">
        <v>6556</v>
      </c>
      <c r="F35" s="11">
        <v>1387</v>
      </c>
      <c r="G35" s="13">
        <v>-2.31</v>
      </c>
      <c r="H35" s="13">
        <v>0.05</v>
      </c>
      <c r="I35" s="13">
        <v>-2.19</v>
      </c>
      <c r="J35" s="11"/>
      <c r="K35" s="11"/>
      <c r="L35" s="11"/>
      <c r="M35" s="11"/>
      <c r="N35" s="11"/>
      <c r="O35" s="11"/>
      <c r="P35" s="11"/>
      <c r="Q35" s="11"/>
      <c r="R35" s="11"/>
      <c r="S35" s="11"/>
      <c r="T35" s="11"/>
    </row>
    <row r="36" spans="1:20" x14ac:dyDescent="0.3">
      <c r="A36" s="11" t="s">
        <v>5380</v>
      </c>
      <c r="B36" s="12" t="str">
        <f>HYPERLINK("http://phytozome.jgi.doe.gov/pz/portal.html#!gene?searchText=transcriptid:30788192", "website")</f>
        <v>website</v>
      </c>
      <c r="C36" s="11">
        <v>4367</v>
      </c>
      <c r="D36" s="11">
        <v>1009</v>
      </c>
      <c r="E36" s="11">
        <v>2578</v>
      </c>
      <c r="F36" s="11">
        <v>1871</v>
      </c>
      <c r="G36" s="13">
        <v>-2.11</v>
      </c>
      <c r="H36" s="13">
        <v>-0.76</v>
      </c>
      <c r="I36" s="13">
        <v>-1.22</v>
      </c>
      <c r="J36" s="11" t="s">
        <v>5379</v>
      </c>
      <c r="K36" s="11" t="s">
        <v>5378</v>
      </c>
      <c r="L36" s="11" t="s">
        <v>2239</v>
      </c>
      <c r="M36" s="11" t="s">
        <v>5377</v>
      </c>
      <c r="N36" s="11" t="s">
        <v>2241</v>
      </c>
      <c r="O36" s="11" t="s">
        <v>5376</v>
      </c>
      <c r="P36" s="11" t="s">
        <v>5375</v>
      </c>
      <c r="Q36" s="11" t="s">
        <v>2244</v>
      </c>
      <c r="R36" s="11" t="s">
        <v>5374</v>
      </c>
      <c r="S36" s="11" t="s">
        <v>5373</v>
      </c>
      <c r="T36" s="11" t="s">
        <v>5372</v>
      </c>
    </row>
    <row r="37" spans="1:20" x14ac:dyDescent="0.3">
      <c r="A37" s="11" t="s">
        <v>5371</v>
      </c>
      <c r="B37" s="12" t="str">
        <f>HYPERLINK("http://phytozome.jgi.doe.gov/pz/portal.html#!gene?searchText=transcriptid:30778060", "website")</f>
        <v>website</v>
      </c>
      <c r="C37" s="11">
        <v>115</v>
      </c>
      <c r="D37" s="11">
        <v>38</v>
      </c>
      <c r="E37" s="11">
        <v>68</v>
      </c>
      <c r="F37" s="11">
        <v>47</v>
      </c>
      <c r="G37" s="13">
        <v>-1.61</v>
      </c>
      <c r="H37" s="13">
        <v>-0.77</v>
      </c>
      <c r="I37" s="13">
        <v>-1.28</v>
      </c>
      <c r="J37" s="11" t="s">
        <v>5370</v>
      </c>
      <c r="K37" s="11" t="s">
        <v>1327</v>
      </c>
      <c r="L37" s="11"/>
      <c r="M37" s="11" t="s">
        <v>5369</v>
      </c>
      <c r="N37" s="11"/>
      <c r="O37" s="11"/>
      <c r="P37" s="11"/>
      <c r="Q37" s="11"/>
      <c r="R37" s="11"/>
      <c r="S37" s="11"/>
      <c r="T37" s="11"/>
    </row>
    <row r="38" spans="1:20" x14ac:dyDescent="0.3">
      <c r="A38" s="11" t="s">
        <v>5368</v>
      </c>
      <c r="B38" s="12" t="str">
        <f>HYPERLINK("http://phytozome.jgi.doe.gov/pz/portal.html#!gene?searchText=transcriptid:30784411", "website")</f>
        <v>website</v>
      </c>
      <c r="C38" s="11">
        <v>64</v>
      </c>
      <c r="D38" s="11">
        <v>19</v>
      </c>
      <c r="E38" s="11">
        <v>101</v>
      </c>
      <c r="F38" s="11">
        <v>16</v>
      </c>
      <c r="G38" s="13">
        <v>-1.75</v>
      </c>
      <c r="H38" s="13">
        <v>0.65</v>
      </c>
      <c r="I38" s="13">
        <v>-1.97</v>
      </c>
      <c r="J38" s="11"/>
      <c r="K38" s="11"/>
      <c r="L38" s="11" t="s">
        <v>5367</v>
      </c>
      <c r="M38" s="11" t="s">
        <v>5366</v>
      </c>
      <c r="N38" s="11"/>
      <c r="O38" s="11"/>
      <c r="P38" s="11"/>
      <c r="Q38" s="11" t="s">
        <v>5365</v>
      </c>
      <c r="R38" s="11" t="s">
        <v>5364</v>
      </c>
      <c r="S38" s="11" t="s">
        <v>5363</v>
      </c>
      <c r="T38" s="11" t="s">
        <v>5362</v>
      </c>
    </row>
    <row r="39" spans="1:20" x14ac:dyDescent="0.3">
      <c r="A39" s="11" t="s">
        <v>5361</v>
      </c>
      <c r="B39" s="12" t="str">
        <f>HYPERLINK("http://phytozome.jgi.doe.gov/pz/portal.html#!gene?searchText=transcriptid:30780128", "website")</f>
        <v>website</v>
      </c>
      <c r="C39" s="11">
        <v>101</v>
      </c>
      <c r="D39" s="11">
        <v>41</v>
      </c>
      <c r="E39" s="11">
        <v>56</v>
      </c>
      <c r="F39" s="11">
        <v>47</v>
      </c>
      <c r="G39" s="13">
        <v>-1.3</v>
      </c>
      <c r="H39" s="13">
        <v>-0.86</v>
      </c>
      <c r="I39" s="13">
        <v>-1.1100000000000001</v>
      </c>
      <c r="J39" s="11" t="s">
        <v>5360</v>
      </c>
      <c r="K39" s="11" t="s">
        <v>5359</v>
      </c>
      <c r="L39" s="11" t="s">
        <v>5358</v>
      </c>
      <c r="M39" s="11" t="s">
        <v>5357</v>
      </c>
      <c r="N39" s="11"/>
      <c r="O39" s="11"/>
      <c r="P39" s="11"/>
      <c r="Q39" s="11" t="s">
        <v>5356</v>
      </c>
      <c r="R39" s="11" t="s">
        <v>5355</v>
      </c>
      <c r="S39" s="11" t="s">
        <v>5354</v>
      </c>
      <c r="T39" s="11" t="s">
        <v>5353</v>
      </c>
    </row>
    <row r="40" spans="1:20" x14ac:dyDescent="0.3">
      <c r="A40" s="11" t="s">
        <v>5352</v>
      </c>
      <c r="B40" s="12" t="str">
        <f>HYPERLINK("http://phytozome.jgi.doe.gov/pz/portal.html#!gene?searchText=transcriptid:30776255", "website")</f>
        <v>website</v>
      </c>
      <c r="C40" s="11">
        <v>102</v>
      </c>
      <c r="D40" s="11">
        <v>25</v>
      </c>
      <c r="E40" s="11">
        <v>93</v>
      </c>
      <c r="F40" s="11">
        <v>50</v>
      </c>
      <c r="G40" s="13">
        <v>-2.04</v>
      </c>
      <c r="H40" s="13">
        <v>-0.14000000000000001</v>
      </c>
      <c r="I40" s="13">
        <v>-1.04</v>
      </c>
      <c r="J40" s="11"/>
      <c r="K40" s="11"/>
      <c r="L40" s="11"/>
      <c r="M40" s="11"/>
      <c r="N40" s="11"/>
      <c r="O40" s="11"/>
      <c r="P40" s="11"/>
      <c r="Q40" s="11"/>
      <c r="R40" s="11"/>
      <c r="S40" s="11"/>
      <c r="T40" s="11"/>
    </row>
    <row r="41" spans="1:20" x14ac:dyDescent="0.3">
      <c r="A41" s="11" t="s">
        <v>5351</v>
      </c>
      <c r="B41" s="12" t="str">
        <f>HYPERLINK("http://phytozome.jgi.doe.gov/pz/portal.html#!gene?searchText=transcriptid:30792038", "website")</f>
        <v>website</v>
      </c>
      <c r="C41" s="11">
        <v>318</v>
      </c>
      <c r="D41" s="11">
        <v>118</v>
      </c>
      <c r="E41" s="11">
        <v>347</v>
      </c>
      <c r="F41" s="11">
        <v>108</v>
      </c>
      <c r="G41" s="13">
        <v>-1.43</v>
      </c>
      <c r="H41" s="13">
        <v>0.13</v>
      </c>
      <c r="I41" s="13">
        <v>-1.55</v>
      </c>
      <c r="J41" s="11"/>
      <c r="K41" s="11"/>
      <c r="L41" s="11"/>
      <c r="M41" s="11"/>
      <c r="N41" s="11"/>
      <c r="O41" s="11"/>
      <c r="P41" s="11"/>
      <c r="Q41" s="11"/>
      <c r="R41" s="11"/>
      <c r="S41" s="11"/>
      <c r="T41" s="11"/>
    </row>
    <row r="42" spans="1:20" x14ac:dyDescent="0.3">
      <c r="A42" s="11" t="s">
        <v>5350</v>
      </c>
      <c r="B42" s="12" t="str">
        <f>HYPERLINK("http://phytozome.jgi.doe.gov/pz/portal.html#!gene?searchText=transcriptid:30783421", "website")</f>
        <v>website</v>
      </c>
      <c r="C42" s="11">
        <v>256</v>
      </c>
      <c r="D42" s="11">
        <v>124</v>
      </c>
      <c r="E42" s="11">
        <v>665</v>
      </c>
      <c r="F42" s="11">
        <v>125</v>
      </c>
      <c r="G42" s="13">
        <v>-1.05</v>
      </c>
      <c r="H42" s="13">
        <v>1.37</v>
      </c>
      <c r="I42" s="13">
        <v>-1.03</v>
      </c>
      <c r="J42" s="11"/>
      <c r="K42" s="11"/>
      <c r="L42" s="11"/>
      <c r="M42" s="11"/>
      <c r="N42" s="11"/>
      <c r="O42" s="11"/>
      <c r="P42" s="11"/>
      <c r="Q42" s="11"/>
      <c r="R42" s="11"/>
      <c r="S42" s="11"/>
      <c r="T42" s="11"/>
    </row>
    <row r="43" spans="1:20" x14ac:dyDescent="0.3">
      <c r="A43" s="11" t="s">
        <v>5349</v>
      </c>
      <c r="B43" s="12" t="str">
        <f>HYPERLINK("http://phytozome.jgi.doe.gov/pz/portal.html#!gene?searchText=transcriptid:30785184", "website")</f>
        <v>website</v>
      </c>
      <c r="C43" s="11">
        <v>237</v>
      </c>
      <c r="D43" s="11">
        <v>88</v>
      </c>
      <c r="E43" s="11">
        <v>122</v>
      </c>
      <c r="F43" s="11">
        <v>79</v>
      </c>
      <c r="G43" s="13">
        <v>-1.43</v>
      </c>
      <c r="H43" s="13">
        <v>-0.96</v>
      </c>
      <c r="I43" s="13">
        <v>-1.59</v>
      </c>
      <c r="J43" s="11"/>
      <c r="K43" s="11"/>
      <c r="L43" s="11"/>
      <c r="M43" s="11"/>
      <c r="N43" s="11"/>
      <c r="O43" s="11"/>
      <c r="P43" s="11"/>
      <c r="Q43" s="11"/>
      <c r="R43" s="11"/>
      <c r="S43" s="11"/>
      <c r="T43" s="11"/>
    </row>
    <row r="44" spans="1:20" x14ac:dyDescent="0.3">
      <c r="A44" s="11" t="s">
        <v>5348</v>
      </c>
      <c r="B44" s="12" t="str">
        <f>HYPERLINK("http://phytozome.jgi.doe.gov/pz/portal.html#!gene?searchText=transcriptid:30793185", "website")</f>
        <v>website</v>
      </c>
      <c r="C44" s="11">
        <v>172</v>
      </c>
      <c r="D44" s="11">
        <v>41</v>
      </c>
      <c r="E44" s="11">
        <v>96</v>
      </c>
      <c r="F44" s="11">
        <v>57</v>
      </c>
      <c r="G44" s="13">
        <v>-2.09</v>
      </c>
      <c r="H44" s="13">
        <v>-0.85</v>
      </c>
      <c r="I44" s="13">
        <v>-1.61</v>
      </c>
      <c r="J44" s="11" t="s">
        <v>5347</v>
      </c>
      <c r="K44" s="11" t="s">
        <v>5346</v>
      </c>
      <c r="L44" s="11"/>
      <c r="M44" s="11"/>
      <c r="N44" s="11"/>
      <c r="O44" s="11"/>
      <c r="P44" s="11"/>
      <c r="Q44" s="11"/>
      <c r="R44" s="11"/>
      <c r="S44" s="11"/>
      <c r="T44" s="11"/>
    </row>
    <row r="45" spans="1:20" x14ac:dyDescent="0.3">
      <c r="A45" s="11" t="s">
        <v>5345</v>
      </c>
      <c r="B45" s="12" t="str">
        <f>HYPERLINK("http://phytozome.jgi.doe.gov/pz/portal.html#!gene?searchText=transcriptid:30774252", "website")</f>
        <v>website</v>
      </c>
      <c r="C45" s="11">
        <v>50</v>
      </c>
      <c r="D45" s="11">
        <v>17</v>
      </c>
      <c r="E45" s="11">
        <v>37</v>
      </c>
      <c r="F45" s="11">
        <v>17</v>
      </c>
      <c r="G45" s="13">
        <v>-1.56</v>
      </c>
      <c r="H45" s="13">
        <v>-0.41</v>
      </c>
      <c r="I45" s="13">
        <v>-1.51</v>
      </c>
      <c r="J45" s="11"/>
      <c r="K45" s="11"/>
      <c r="L45" s="11"/>
      <c r="M45" s="11"/>
      <c r="N45" s="11"/>
      <c r="O45" s="11"/>
      <c r="P45" s="11"/>
      <c r="Q45" s="11"/>
      <c r="R45" s="11"/>
      <c r="S45" s="11"/>
      <c r="T45" s="11"/>
    </row>
    <row r="46" spans="1:20" x14ac:dyDescent="0.3">
      <c r="A46" s="11" t="s">
        <v>5344</v>
      </c>
      <c r="B46" s="12" t="str">
        <f>HYPERLINK("http://phytozome.jgi.doe.gov/pz/portal.html#!gene?searchText=transcriptid:30789868", "website")</f>
        <v>website</v>
      </c>
      <c r="C46" s="11">
        <v>286</v>
      </c>
      <c r="D46" s="11">
        <v>75</v>
      </c>
      <c r="E46" s="11">
        <v>146</v>
      </c>
      <c r="F46" s="11">
        <v>88</v>
      </c>
      <c r="G46" s="13">
        <v>-1.93</v>
      </c>
      <c r="H46" s="13">
        <v>-0.97</v>
      </c>
      <c r="I46" s="13">
        <v>-1.7</v>
      </c>
      <c r="J46" s="11" t="s">
        <v>5343</v>
      </c>
      <c r="K46" s="11" t="s">
        <v>5342</v>
      </c>
      <c r="L46" s="11"/>
      <c r="M46" s="11" t="s">
        <v>861</v>
      </c>
      <c r="N46" s="11" t="s">
        <v>862</v>
      </c>
      <c r="O46" s="11"/>
      <c r="P46" s="11"/>
      <c r="Q46" s="11"/>
      <c r="R46" s="11" t="s">
        <v>5341</v>
      </c>
      <c r="S46" s="11" t="s">
        <v>5340</v>
      </c>
      <c r="T46" s="11" t="s">
        <v>5339</v>
      </c>
    </row>
    <row r="47" spans="1:20" x14ac:dyDescent="0.3">
      <c r="A47" s="11" t="s">
        <v>5338</v>
      </c>
      <c r="B47" s="12" t="str">
        <f>HYPERLINK("http://phytozome.jgi.doe.gov/pz/portal.html#!gene?searchText=transcriptid:30782341", "website")</f>
        <v>website</v>
      </c>
      <c r="C47" s="11">
        <v>50</v>
      </c>
      <c r="D47" s="11">
        <v>19</v>
      </c>
      <c r="E47" s="11">
        <v>42</v>
      </c>
      <c r="F47" s="11">
        <v>11</v>
      </c>
      <c r="G47" s="13">
        <v>-1.42</v>
      </c>
      <c r="H47" s="13">
        <v>-0.25</v>
      </c>
      <c r="I47" s="13">
        <v>-2.16</v>
      </c>
      <c r="J47" s="11" t="s">
        <v>5337</v>
      </c>
      <c r="K47" s="11" t="s">
        <v>5336</v>
      </c>
      <c r="L47" s="11" t="s">
        <v>5335</v>
      </c>
      <c r="M47" s="11"/>
      <c r="N47" s="11"/>
      <c r="O47" s="11"/>
      <c r="P47" s="11"/>
      <c r="Q47" s="11" t="s">
        <v>5334</v>
      </c>
      <c r="R47" s="11" t="s">
        <v>5333</v>
      </c>
      <c r="S47" s="11" t="s">
        <v>5332</v>
      </c>
      <c r="T47" s="11" t="s">
        <v>5331</v>
      </c>
    </row>
    <row r="48" spans="1:20" x14ac:dyDescent="0.3">
      <c r="A48" s="11" t="s">
        <v>5330</v>
      </c>
      <c r="B48" s="12" t="str">
        <f>HYPERLINK("http://phytozome.jgi.doe.gov/pz/portal.html#!gene?searchText=transcriptid:30790562", "website")</f>
        <v>website</v>
      </c>
      <c r="C48" s="11">
        <v>121</v>
      </c>
      <c r="D48" s="11">
        <v>26</v>
      </c>
      <c r="E48" s="11">
        <v>61</v>
      </c>
      <c r="F48" s="11">
        <v>40</v>
      </c>
      <c r="G48" s="13">
        <v>-2.2200000000000002</v>
      </c>
      <c r="H48" s="13">
        <v>-0.98</v>
      </c>
      <c r="I48" s="13">
        <v>-1.6</v>
      </c>
      <c r="J48" s="11" t="s">
        <v>5329</v>
      </c>
      <c r="K48" s="11"/>
      <c r="L48" s="11" t="s">
        <v>268</v>
      </c>
      <c r="M48" s="11" t="s">
        <v>269</v>
      </c>
      <c r="N48" s="11" t="s">
        <v>270</v>
      </c>
      <c r="O48" s="11"/>
      <c r="P48" s="11"/>
      <c r="Q48" s="11"/>
      <c r="R48" s="11"/>
      <c r="S48" s="11"/>
      <c r="T48" s="11"/>
    </row>
    <row r="49" spans="1:20" x14ac:dyDescent="0.3">
      <c r="A49" s="11" t="s">
        <v>5328</v>
      </c>
      <c r="B49" s="12" t="str">
        <f>HYPERLINK("http://phytozome.jgi.doe.gov/pz/portal.html#!gene?searchText=transcriptid:30777227", "website")</f>
        <v>website</v>
      </c>
      <c r="C49" s="11">
        <v>90</v>
      </c>
      <c r="D49" s="11">
        <v>30</v>
      </c>
      <c r="E49" s="11">
        <v>57</v>
      </c>
      <c r="F49" s="11">
        <v>41</v>
      </c>
      <c r="G49" s="13">
        <v>-1.58</v>
      </c>
      <c r="H49" s="13">
        <v>-0.66</v>
      </c>
      <c r="I49" s="13">
        <v>-1.1499999999999999</v>
      </c>
      <c r="J49" s="11"/>
      <c r="K49" s="11"/>
      <c r="L49" s="11"/>
      <c r="M49" s="11"/>
      <c r="N49" s="11"/>
      <c r="O49" s="11"/>
      <c r="P49" s="11"/>
      <c r="Q49" s="11"/>
      <c r="R49" s="11"/>
      <c r="S49" s="11"/>
      <c r="T49" s="11"/>
    </row>
    <row r="50" spans="1:20" x14ac:dyDescent="0.3">
      <c r="A50" s="11" t="s">
        <v>5327</v>
      </c>
      <c r="B50" s="12" t="str">
        <f>HYPERLINK("http://phytozome.jgi.doe.gov/pz/portal.html#!gene?searchText=transcriptid:30792423", "website")</f>
        <v>website</v>
      </c>
      <c r="C50" s="11">
        <v>87</v>
      </c>
      <c r="D50" s="11">
        <v>34</v>
      </c>
      <c r="E50" s="11">
        <v>71</v>
      </c>
      <c r="F50" s="11">
        <v>40</v>
      </c>
      <c r="G50" s="13">
        <v>-1.34</v>
      </c>
      <c r="H50" s="13">
        <v>-0.28999999999999998</v>
      </c>
      <c r="I50" s="13">
        <v>-1.1200000000000001</v>
      </c>
      <c r="J50" s="11"/>
      <c r="K50" s="11"/>
      <c r="L50" s="11"/>
      <c r="M50" s="11" t="s">
        <v>5326</v>
      </c>
      <c r="N50" s="11"/>
      <c r="O50" s="11"/>
      <c r="P50" s="11"/>
      <c r="Q50" s="11"/>
      <c r="R50" s="11"/>
      <c r="S50" s="11"/>
      <c r="T50" s="11"/>
    </row>
    <row r="51" spans="1:20" x14ac:dyDescent="0.3">
      <c r="A51" s="11" t="s">
        <v>5325</v>
      </c>
      <c r="B51" s="12" t="str">
        <f>HYPERLINK("http://phytozome.jgi.doe.gov/pz/portal.html#!gene?searchText=transcriptid:30787155", "website")</f>
        <v>website</v>
      </c>
      <c r="C51" s="11">
        <v>51</v>
      </c>
      <c r="D51" s="11">
        <v>18</v>
      </c>
      <c r="E51" s="11">
        <v>32</v>
      </c>
      <c r="F51" s="11">
        <v>19</v>
      </c>
      <c r="G51" s="13">
        <v>-1.5</v>
      </c>
      <c r="H51" s="13">
        <v>-0.69</v>
      </c>
      <c r="I51" s="13">
        <v>-1.43</v>
      </c>
      <c r="J51" s="11"/>
      <c r="K51" s="11"/>
      <c r="L51" s="11"/>
      <c r="M51" s="11"/>
      <c r="N51" s="11"/>
      <c r="O51" s="11"/>
      <c r="P51" s="11"/>
      <c r="Q51" s="11"/>
      <c r="R51" s="11"/>
      <c r="S51" s="11"/>
      <c r="T51" s="11"/>
    </row>
    <row r="52" spans="1:20" x14ac:dyDescent="0.3">
      <c r="A52" s="11" t="s">
        <v>5324</v>
      </c>
      <c r="B52" s="12" t="str">
        <f>HYPERLINK("http://phytozome.jgi.doe.gov/pz/portal.html#!gene?searchText=transcriptid:30776897", "website")</f>
        <v>website</v>
      </c>
      <c r="C52" s="11">
        <v>69</v>
      </c>
      <c r="D52" s="11">
        <v>35</v>
      </c>
      <c r="E52" s="11">
        <v>144</v>
      </c>
      <c r="F52" s="11">
        <v>31</v>
      </c>
      <c r="G52" s="13">
        <v>-1</v>
      </c>
      <c r="H52" s="13">
        <v>1.06</v>
      </c>
      <c r="I52" s="13">
        <v>-1.1499999999999999</v>
      </c>
      <c r="J52" s="11"/>
      <c r="K52" s="11"/>
      <c r="L52" s="11" t="s">
        <v>5323</v>
      </c>
      <c r="M52" s="11" t="s">
        <v>5322</v>
      </c>
      <c r="N52" s="11"/>
      <c r="O52" s="11"/>
      <c r="P52" s="11" t="s">
        <v>5321</v>
      </c>
      <c r="Q52" s="11" t="s">
        <v>340</v>
      </c>
      <c r="R52" s="11"/>
      <c r="S52" s="11"/>
      <c r="T52" s="11"/>
    </row>
    <row r="53" spans="1:20" x14ac:dyDescent="0.3">
      <c r="A53" s="11" t="s">
        <v>5320</v>
      </c>
      <c r="B53" s="12" t="str">
        <f>HYPERLINK("http://phytozome.jgi.doe.gov/pz/portal.html#!gene?searchText=transcriptid:30787965", "website")</f>
        <v>website</v>
      </c>
      <c r="C53" s="11">
        <v>529</v>
      </c>
      <c r="D53" s="11">
        <v>166</v>
      </c>
      <c r="E53" s="11">
        <v>394</v>
      </c>
      <c r="F53" s="11">
        <v>262</v>
      </c>
      <c r="G53" s="13">
        <v>-1.68</v>
      </c>
      <c r="H53" s="13">
        <v>-0.43</v>
      </c>
      <c r="I53" s="13">
        <v>-1.01</v>
      </c>
      <c r="J53" s="11"/>
      <c r="K53" s="11"/>
      <c r="L53" s="11"/>
      <c r="M53" s="11"/>
      <c r="N53" s="11"/>
      <c r="O53" s="11"/>
      <c r="P53" s="11"/>
      <c r="Q53" s="11"/>
      <c r="R53" s="11"/>
      <c r="S53" s="11"/>
      <c r="T53" s="11"/>
    </row>
    <row r="54" spans="1:20" x14ac:dyDescent="0.3">
      <c r="A54" s="11" t="s">
        <v>5319</v>
      </c>
      <c r="B54" s="12" t="str">
        <f>HYPERLINK("http://phytozome.jgi.doe.gov/pz/portal.html#!gene?searchText=transcriptid:30793584", "website")</f>
        <v>website</v>
      </c>
      <c r="C54" s="11">
        <v>6469</v>
      </c>
      <c r="D54" s="11">
        <v>1306</v>
      </c>
      <c r="E54" s="11">
        <v>6770</v>
      </c>
      <c r="F54" s="11">
        <v>1422</v>
      </c>
      <c r="G54" s="13">
        <v>-2.31</v>
      </c>
      <c r="H54" s="13">
        <v>7.0000000000000007E-2</v>
      </c>
      <c r="I54" s="13">
        <v>-2.19</v>
      </c>
      <c r="J54" s="11"/>
      <c r="K54" s="11"/>
      <c r="L54" s="11"/>
      <c r="M54" s="11"/>
      <c r="N54" s="11"/>
      <c r="O54" s="11"/>
      <c r="P54" s="11"/>
      <c r="Q54" s="11"/>
      <c r="R54" s="11"/>
      <c r="S54" s="11"/>
      <c r="T54" s="11"/>
    </row>
    <row r="55" spans="1:20" x14ac:dyDescent="0.3">
      <c r="A55" s="11" t="s">
        <v>5318</v>
      </c>
      <c r="B55" s="12" t="str">
        <f>HYPERLINK("http://phytozome.jgi.doe.gov/pz/portal.html#!gene?searchText=transcriptid:30783835", "website")</f>
        <v>website</v>
      </c>
      <c r="C55" s="11">
        <v>53</v>
      </c>
      <c r="D55" s="11">
        <v>25</v>
      </c>
      <c r="E55" s="11">
        <v>34</v>
      </c>
      <c r="F55" s="11">
        <v>26</v>
      </c>
      <c r="G55" s="13">
        <v>-1.1000000000000001</v>
      </c>
      <c r="H55" s="13">
        <v>-0.65</v>
      </c>
      <c r="I55" s="13">
        <v>-1.06</v>
      </c>
      <c r="J55" s="11" t="s">
        <v>5317</v>
      </c>
      <c r="K55" s="11" t="s">
        <v>5316</v>
      </c>
      <c r="L55" s="11"/>
      <c r="M55" s="11"/>
      <c r="N55" s="11"/>
      <c r="O55" s="11"/>
      <c r="P55" s="11"/>
      <c r="Q55" s="11"/>
      <c r="R55" s="11"/>
      <c r="S55" s="11"/>
      <c r="T55" s="11"/>
    </row>
    <row r="56" spans="1:20" x14ac:dyDescent="0.3">
      <c r="A56" s="11" t="s">
        <v>5315</v>
      </c>
      <c r="B56" s="12" t="str">
        <f>HYPERLINK("http://phytozome.jgi.doe.gov/pz/portal.html#!gene?searchText=transcriptid:30788770", "website")</f>
        <v>website</v>
      </c>
      <c r="C56" s="11">
        <v>69</v>
      </c>
      <c r="D56" s="11">
        <v>26</v>
      </c>
      <c r="E56" s="11">
        <v>46</v>
      </c>
      <c r="F56" s="11">
        <v>31</v>
      </c>
      <c r="G56" s="13">
        <v>-1.42</v>
      </c>
      <c r="H56" s="13">
        <v>-0.56999999999999995</v>
      </c>
      <c r="I56" s="13">
        <v>-1.1499999999999999</v>
      </c>
      <c r="J56" s="11" t="s">
        <v>5314</v>
      </c>
      <c r="K56" s="11" t="s">
        <v>5313</v>
      </c>
      <c r="L56" s="11" t="s">
        <v>1034</v>
      </c>
      <c r="M56" s="11" t="s">
        <v>1035</v>
      </c>
      <c r="N56" s="11"/>
      <c r="O56" s="11"/>
      <c r="P56" s="11"/>
      <c r="Q56" s="11"/>
      <c r="R56" s="11" t="s">
        <v>5312</v>
      </c>
      <c r="S56" s="11"/>
      <c r="T56" s="11" t="s">
        <v>1037</v>
      </c>
    </row>
    <row r="57" spans="1:20" x14ac:dyDescent="0.3">
      <c r="A57" s="11" t="s">
        <v>5311</v>
      </c>
      <c r="B57" s="12" t="str">
        <f>HYPERLINK("http://phytozome.jgi.doe.gov/pz/portal.html#!gene?searchText=transcriptid:30791050", "website")</f>
        <v>website</v>
      </c>
      <c r="C57" s="11">
        <v>256</v>
      </c>
      <c r="D57" s="11">
        <v>55</v>
      </c>
      <c r="E57" s="11">
        <v>224</v>
      </c>
      <c r="F57" s="11">
        <v>69</v>
      </c>
      <c r="G57" s="13">
        <v>-2.21</v>
      </c>
      <c r="H57" s="13">
        <v>-0.19</v>
      </c>
      <c r="I57" s="13">
        <v>-1.89</v>
      </c>
      <c r="J57" s="11"/>
      <c r="K57" s="11"/>
      <c r="L57" s="11"/>
      <c r="M57" s="11"/>
      <c r="N57" s="11"/>
      <c r="O57" s="11"/>
      <c r="P57" s="11"/>
      <c r="Q57" s="11"/>
      <c r="R57" s="11"/>
      <c r="S57" s="11"/>
      <c r="T57" s="11"/>
    </row>
    <row r="58" spans="1:20" x14ac:dyDescent="0.3">
      <c r="A58" s="11" t="s">
        <v>5310</v>
      </c>
      <c r="B58" s="12" t="str">
        <f>HYPERLINK("http://phytozome.jgi.doe.gov/pz/portal.html#!gene?searchText=transcriptid:30792441", "website")</f>
        <v>website</v>
      </c>
      <c r="C58" s="11">
        <v>105</v>
      </c>
      <c r="D58" s="11">
        <v>32</v>
      </c>
      <c r="E58" s="11">
        <v>74</v>
      </c>
      <c r="F58" s="11">
        <v>45</v>
      </c>
      <c r="G58" s="13">
        <v>-1.75</v>
      </c>
      <c r="H58" s="13">
        <v>-0.5</v>
      </c>
      <c r="I58" s="13">
        <v>-1.24</v>
      </c>
      <c r="J58" s="11"/>
      <c r="K58" s="11"/>
      <c r="L58" s="11"/>
      <c r="M58" s="11"/>
      <c r="N58" s="11"/>
      <c r="O58" s="11"/>
      <c r="P58" s="11"/>
      <c r="Q58" s="11"/>
      <c r="R58" s="11"/>
      <c r="S58" s="11"/>
      <c r="T58" s="11"/>
    </row>
    <row r="59" spans="1:20" x14ac:dyDescent="0.3">
      <c r="A59" s="11" t="s">
        <v>5309</v>
      </c>
      <c r="B59" s="12" t="str">
        <f>HYPERLINK("http://phytozome.jgi.doe.gov/pz/portal.html#!gene?searchText=transcriptid:30774958", "website")</f>
        <v>website</v>
      </c>
      <c r="C59" s="11">
        <v>90</v>
      </c>
      <c r="D59" s="11">
        <v>3</v>
      </c>
      <c r="E59" s="11">
        <v>35</v>
      </c>
      <c r="F59" s="11">
        <v>9</v>
      </c>
      <c r="G59" s="13">
        <v>-5.22</v>
      </c>
      <c r="H59" s="13">
        <v>-1.36</v>
      </c>
      <c r="I59" s="13">
        <v>-3.37</v>
      </c>
      <c r="J59" s="11"/>
      <c r="K59" s="11"/>
      <c r="L59" s="11" t="s">
        <v>5308</v>
      </c>
      <c r="M59" s="11"/>
      <c r="N59" s="11"/>
      <c r="O59" s="11"/>
      <c r="P59" s="11"/>
      <c r="Q59" s="11" t="s">
        <v>5307</v>
      </c>
      <c r="R59" s="11"/>
      <c r="S59" s="11"/>
      <c r="T59" s="11"/>
    </row>
    <row r="60" spans="1:20" x14ac:dyDescent="0.3">
      <c r="A60" s="11" t="s">
        <v>5306</v>
      </c>
      <c r="B60" s="12" t="str">
        <f>HYPERLINK("http://phytozome.jgi.doe.gov/pz/portal.html#!gene?searchText=transcriptid:30788226", "website")</f>
        <v>website</v>
      </c>
      <c r="C60" s="11">
        <v>4186</v>
      </c>
      <c r="D60" s="11">
        <v>1625</v>
      </c>
      <c r="E60" s="11">
        <v>2388</v>
      </c>
      <c r="F60" s="11">
        <v>1859</v>
      </c>
      <c r="G60" s="13">
        <v>-1.36</v>
      </c>
      <c r="H60" s="13">
        <v>-0.81</v>
      </c>
      <c r="I60" s="13">
        <v>-1.17</v>
      </c>
      <c r="J60" s="11" t="s">
        <v>5305</v>
      </c>
      <c r="K60" s="11"/>
      <c r="L60" s="11" t="s">
        <v>5304</v>
      </c>
      <c r="M60" s="11" t="s">
        <v>5303</v>
      </c>
      <c r="N60" s="11" t="s">
        <v>5302</v>
      </c>
      <c r="O60" s="11"/>
      <c r="P60" s="11" t="s">
        <v>5301</v>
      </c>
      <c r="Q60" s="11" t="s">
        <v>5300</v>
      </c>
      <c r="R60" s="11" t="s">
        <v>5299</v>
      </c>
      <c r="S60" s="11" t="s">
        <v>5298</v>
      </c>
      <c r="T60" s="11" t="s">
        <v>5297</v>
      </c>
    </row>
    <row r="61" spans="1:20" x14ac:dyDescent="0.3">
      <c r="A61" s="11" t="s">
        <v>5296</v>
      </c>
      <c r="B61" s="12" t="str">
        <f>HYPERLINK("http://phytozome.jgi.doe.gov/pz/portal.html#!gene?searchText=transcriptid:30793444", "website")</f>
        <v>website</v>
      </c>
      <c r="C61" s="11">
        <v>137</v>
      </c>
      <c r="D61" s="11">
        <v>46</v>
      </c>
      <c r="E61" s="11">
        <v>65</v>
      </c>
      <c r="F61" s="11">
        <v>51</v>
      </c>
      <c r="G61" s="13">
        <v>-1.57</v>
      </c>
      <c r="H61" s="13">
        <v>-1.08</v>
      </c>
      <c r="I61" s="13">
        <v>-1.42</v>
      </c>
      <c r="J61" s="11" t="s">
        <v>5295</v>
      </c>
      <c r="K61" s="11" t="s">
        <v>5294</v>
      </c>
      <c r="L61" s="11" t="s">
        <v>5293</v>
      </c>
      <c r="M61" s="11" t="s">
        <v>5292</v>
      </c>
      <c r="N61" s="11"/>
      <c r="O61" s="11"/>
      <c r="P61" s="11"/>
      <c r="Q61" s="11" t="s">
        <v>391</v>
      </c>
      <c r="R61" s="11" t="s">
        <v>5291</v>
      </c>
      <c r="S61" s="11"/>
      <c r="T61" s="11" t="s">
        <v>5290</v>
      </c>
    </row>
    <row r="62" spans="1:20" x14ac:dyDescent="0.3">
      <c r="A62" s="11" t="s">
        <v>5289</v>
      </c>
      <c r="B62" s="12" t="str">
        <f>HYPERLINK("http://phytozome.jgi.doe.gov/pz/portal.html#!gene?searchText=transcriptid:30786091", "website")</f>
        <v>website</v>
      </c>
      <c r="C62" s="11">
        <v>102</v>
      </c>
      <c r="D62" s="11">
        <v>23</v>
      </c>
      <c r="E62" s="11">
        <v>62</v>
      </c>
      <c r="F62" s="11">
        <v>34</v>
      </c>
      <c r="G62" s="13">
        <v>-2.14</v>
      </c>
      <c r="H62" s="13">
        <v>-0.72</v>
      </c>
      <c r="I62" s="13">
        <v>-1.58</v>
      </c>
      <c r="J62" s="11" t="s">
        <v>5288</v>
      </c>
      <c r="K62" s="11" t="s">
        <v>375</v>
      </c>
      <c r="L62" s="11"/>
      <c r="M62" s="11"/>
      <c r="N62" s="11"/>
      <c r="O62" s="11"/>
      <c r="P62" s="11"/>
      <c r="Q62" s="11"/>
      <c r="R62" s="11"/>
      <c r="S62" s="11"/>
      <c r="T62" s="11"/>
    </row>
    <row r="63" spans="1:20" x14ac:dyDescent="0.3">
      <c r="A63" s="11" t="s">
        <v>5287</v>
      </c>
      <c r="B63" s="12" t="str">
        <f>HYPERLINK("http://phytozome.jgi.doe.gov/pz/portal.html#!gene?searchText=transcriptid:30777545", "website")</f>
        <v>website</v>
      </c>
      <c r="C63" s="11">
        <v>977</v>
      </c>
      <c r="D63" s="11">
        <v>307</v>
      </c>
      <c r="E63" s="11">
        <v>1147</v>
      </c>
      <c r="F63" s="11">
        <v>459</v>
      </c>
      <c r="G63" s="13">
        <v>-1.67</v>
      </c>
      <c r="H63" s="13">
        <v>0.23</v>
      </c>
      <c r="I63" s="13">
        <v>-1.0900000000000001</v>
      </c>
      <c r="J63" s="11" t="s">
        <v>5286</v>
      </c>
      <c r="K63" s="11" t="s">
        <v>375</v>
      </c>
      <c r="L63" s="11"/>
      <c r="M63" s="11"/>
      <c r="N63" s="11"/>
      <c r="O63" s="11"/>
      <c r="P63" s="11"/>
      <c r="Q63" s="11"/>
      <c r="R63" s="11"/>
      <c r="S63" s="11"/>
      <c r="T63" s="11"/>
    </row>
    <row r="64" spans="1:20" x14ac:dyDescent="0.3">
      <c r="A64" s="11" t="s">
        <v>5285</v>
      </c>
      <c r="B64" s="12" t="str">
        <f>HYPERLINK("http://phytozome.jgi.doe.gov/pz/portal.html#!gene?searchText=transcriptid:30790558", "website")</f>
        <v>website</v>
      </c>
      <c r="C64" s="11">
        <v>117</v>
      </c>
      <c r="D64" s="11">
        <v>37</v>
      </c>
      <c r="E64" s="11">
        <v>88</v>
      </c>
      <c r="F64" s="11">
        <v>52</v>
      </c>
      <c r="G64" s="13">
        <v>-1.68</v>
      </c>
      <c r="H64" s="13">
        <v>-0.4</v>
      </c>
      <c r="I64" s="13">
        <v>-1.18</v>
      </c>
      <c r="J64" s="11" t="s">
        <v>5284</v>
      </c>
      <c r="K64" s="11" t="s">
        <v>5283</v>
      </c>
      <c r="L64" s="11"/>
      <c r="M64" s="11"/>
      <c r="N64" s="11"/>
      <c r="O64" s="11"/>
      <c r="P64" s="11"/>
      <c r="Q64" s="11"/>
      <c r="R64" s="11"/>
      <c r="S64" s="11"/>
      <c r="T64" s="11"/>
    </row>
    <row r="65" spans="1:20" x14ac:dyDescent="0.3">
      <c r="A65" s="11" t="s">
        <v>5282</v>
      </c>
      <c r="B65" s="12" t="str">
        <f>HYPERLINK("http://phytozome.jgi.doe.gov/pz/portal.html#!gene?searchText=transcriptid:30788395", "website")</f>
        <v>website</v>
      </c>
      <c r="C65" s="11">
        <v>66</v>
      </c>
      <c r="D65" s="11">
        <v>11</v>
      </c>
      <c r="E65" s="11">
        <v>36</v>
      </c>
      <c r="F65" s="11">
        <v>29</v>
      </c>
      <c r="G65" s="13">
        <v>-2.66</v>
      </c>
      <c r="H65" s="13">
        <v>-0.88</v>
      </c>
      <c r="I65" s="13">
        <v>-1.18</v>
      </c>
      <c r="J65" s="11"/>
      <c r="K65" s="11"/>
      <c r="L65" s="11" t="s">
        <v>5281</v>
      </c>
      <c r="M65" s="11" t="s">
        <v>5280</v>
      </c>
      <c r="N65" s="11"/>
      <c r="O65" s="11"/>
      <c r="P65" s="11"/>
      <c r="Q65" s="11" t="s">
        <v>5279</v>
      </c>
      <c r="R65" s="11"/>
      <c r="S65" s="11"/>
      <c r="T65" s="11"/>
    </row>
    <row r="66" spans="1:20" x14ac:dyDescent="0.3">
      <c r="A66" s="11" t="s">
        <v>5278</v>
      </c>
      <c r="B66" s="12" t="str">
        <f>HYPERLINK("http://phytozome.jgi.doe.gov/pz/portal.html#!gene?searchText=transcriptid:30790682", "website")</f>
        <v>website</v>
      </c>
      <c r="C66" s="11">
        <v>85</v>
      </c>
      <c r="D66" s="11">
        <v>28</v>
      </c>
      <c r="E66" s="11">
        <v>68</v>
      </c>
      <c r="F66" s="11">
        <v>42</v>
      </c>
      <c r="G66" s="13">
        <v>-1.6</v>
      </c>
      <c r="H66" s="13">
        <v>-0.33</v>
      </c>
      <c r="I66" s="13">
        <v>-1.02</v>
      </c>
      <c r="J66" s="11" t="s">
        <v>5277</v>
      </c>
      <c r="K66" s="11" t="s">
        <v>5276</v>
      </c>
      <c r="L66" s="11" t="s">
        <v>5275</v>
      </c>
      <c r="M66" s="11" t="s">
        <v>5274</v>
      </c>
      <c r="N66" s="11"/>
      <c r="O66" s="11"/>
      <c r="P66" s="11"/>
      <c r="Q66" s="11" t="s">
        <v>5273</v>
      </c>
      <c r="R66" s="11"/>
      <c r="S66" s="11"/>
      <c r="T66" s="11"/>
    </row>
    <row r="67" spans="1:20" x14ac:dyDescent="0.3">
      <c r="A67" s="11" t="s">
        <v>5272</v>
      </c>
      <c r="B67" s="12" t="str">
        <f>HYPERLINK("http://phytozome.jgi.doe.gov/pz/portal.html#!gene?searchText=transcriptid:30786542", "website")</f>
        <v>website</v>
      </c>
      <c r="C67" s="11">
        <v>349</v>
      </c>
      <c r="D67" s="11">
        <v>66</v>
      </c>
      <c r="E67" s="11">
        <v>231</v>
      </c>
      <c r="F67" s="11">
        <v>134</v>
      </c>
      <c r="G67" s="13">
        <v>-2.4</v>
      </c>
      <c r="H67" s="13">
        <v>-0.59</v>
      </c>
      <c r="I67" s="13">
        <v>-1.39</v>
      </c>
      <c r="J67" s="11" t="s">
        <v>5271</v>
      </c>
      <c r="K67" s="11" t="s">
        <v>5270</v>
      </c>
      <c r="L67" s="11"/>
      <c r="M67" s="11"/>
      <c r="N67" s="11"/>
      <c r="O67" s="11"/>
      <c r="P67" s="11"/>
      <c r="Q67" s="11"/>
      <c r="R67" s="11"/>
      <c r="S67" s="11"/>
      <c r="T67" s="11"/>
    </row>
    <row r="68" spans="1:20" x14ac:dyDescent="0.3">
      <c r="A68" s="11" t="s">
        <v>5269</v>
      </c>
      <c r="B68" s="12" t="str">
        <f>HYPERLINK("http://phytozome.jgi.doe.gov/pz/portal.html#!gene?searchText=transcriptid:30787445", "website")</f>
        <v>website</v>
      </c>
      <c r="C68" s="11">
        <v>6185</v>
      </c>
      <c r="D68" s="11">
        <v>2291</v>
      </c>
      <c r="E68" s="11">
        <v>4198</v>
      </c>
      <c r="F68" s="11">
        <v>2300</v>
      </c>
      <c r="G68" s="13">
        <v>-1.43</v>
      </c>
      <c r="H68" s="13">
        <v>-0.56000000000000005</v>
      </c>
      <c r="I68" s="13">
        <v>-1.43</v>
      </c>
      <c r="J68" s="11"/>
      <c r="K68" s="11" t="s">
        <v>5268</v>
      </c>
      <c r="L68" s="11" t="s">
        <v>5262</v>
      </c>
      <c r="M68" s="11" t="s">
        <v>5261</v>
      </c>
      <c r="N68" s="11" t="s">
        <v>5260</v>
      </c>
      <c r="O68" s="11" t="s">
        <v>5259</v>
      </c>
      <c r="P68" s="11" t="s">
        <v>5258</v>
      </c>
      <c r="Q68" s="11" t="s">
        <v>5257</v>
      </c>
      <c r="R68" s="11" t="s">
        <v>5256</v>
      </c>
      <c r="S68" s="11" t="s">
        <v>5255</v>
      </c>
      <c r="T68" s="11" t="s">
        <v>5254</v>
      </c>
    </row>
    <row r="69" spans="1:20" x14ac:dyDescent="0.3">
      <c r="A69" s="11" t="s">
        <v>5267</v>
      </c>
      <c r="B69" s="12" t="str">
        <f>HYPERLINK("http://phytozome.jgi.doe.gov/pz/portal.html#!gene?searchText=transcriptid:30787882", "website")</f>
        <v>website</v>
      </c>
      <c r="C69" s="11">
        <v>131</v>
      </c>
      <c r="D69" s="11">
        <v>49</v>
      </c>
      <c r="E69" s="11">
        <v>70</v>
      </c>
      <c r="F69" s="11">
        <v>55</v>
      </c>
      <c r="G69" s="13">
        <v>-1.42</v>
      </c>
      <c r="H69" s="13">
        <v>-0.89</v>
      </c>
      <c r="I69" s="13">
        <v>-1.26</v>
      </c>
      <c r="J69" s="11" t="s">
        <v>5266</v>
      </c>
      <c r="K69" s="11" t="s">
        <v>375</v>
      </c>
      <c r="L69" s="11"/>
      <c r="M69" s="11"/>
      <c r="N69" s="11"/>
      <c r="O69" s="11"/>
      <c r="P69" s="11"/>
      <c r="Q69" s="11"/>
      <c r="R69" s="11"/>
      <c r="S69" s="11"/>
      <c r="T69" s="11"/>
    </row>
    <row r="70" spans="1:20" x14ac:dyDescent="0.3">
      <c r="A70" s="11" t="s">
        <v>5265</v>
      </c>
      <c r="B70" s="12" t="str">
        <f>HYPERLINK("http://phytozome.jgi.doe.gov/pz/portal.html#!gene?searchText=transcriptid:30790396", "website")</f>
        <v>website</v>
      </c>
      <c r="C70" s="11">
        <v>118</v>
      </c>
      <c r="D70" s="11">
        <v>29</v>
      </c>
      <c r="E70" s="11">
        <v>60</v>
      </c>
      <c r="F70" s="11">
        <v>43</v>
      </c>
      <c r="G70" s="13">
        <v>-2.0299999999999998</v>
      </c>
      <c r="H70" s="13">
        <v>-0.98</v>
      </c>
      <c r="I70" s="13">
        <v>-1.47</v>
      </c>
      <c r="J70" s="11" t="s">
        <v>5166</v>
      </c>
      <c r="K70" s="11" t="s">
        <v>375</v>
      </c>
      <c r="L70" s="11" t="s">
        <v>4034</v>
      </c>
      <c r="M70" s="11" t="s">
        <v>5165</v>
      </c>
      <c r="N70" s="11"/>
      <c r="O70" s="11"/>
      <c r="P70" s="11"/>
      <c r="Q70" s="11"/>
      <c r="R70" s="11"/>
      <c r="S70" s="11"/>
      <c r="T70" s="11"/>
    </row>
    <row r="71" spans="1:20" x14ac:dyDescent="0.3">
      <c r="A71" s="11" t="s">
        <v>5264</v>
      </c>
      <c r="B71" s="12" t="str">
        <f>HYPERLINK("http://phytozome.jgi.doe.gov/pz/portal.html#!gene?searchText=transcriptid:30785654", "website")</f>
        <v>website</v>
      </c>
      <c r="C71" s="11">
        <v>713</v>
      </c>
      <c r="D71" s="11">
        <v>342</v>
      </c>
      <c r="E71" s="11">
        <v>477</v>
      </c>
      <c r="F71" s="11">
        <v>356</v>
      </c>
      <c r="G71" s="13">
        <v>-1.06</v>
      </c>
      <c r="H71" s="13">
        <v>-0.57999999999999996</v>
      </c>
      <c r="I71" s="13">
        <v>-1</v>
      </c>
      <c r="J71" s="11"/>
      <c r="K71" s="11" t="s">
        <v>5263</v>
      </c>
      <c r="L71" s="11" t="s">
        <v>5262</v>
      </c>
      <c r="M71" s="11" t="s">
        <v>5261</v>
      </c>
      <c r="N71" s="11" t="s">
        <v>5260</v>
      </c>
      <c r="O71" s="11" t="s">
        <v>5259</v>
      </c>
      <c r="P71" s="11" t="s">
        <v>5258</v>
      </c>
      <c r="Q71" s="11" t="s">
        <v>5257</v>
      </c>
      <c r="R71" s="11" t="s">
        <v>5256</v>
      </c>
      <c r="S71" s="11" t="s">
        <v>5255</v>
      </c>
      <c r="T71" s="11" t="s">
        <v>5254</v>
      </c>
    </row>
    <row r="72" spans="1:20" x14ac:dyDescent="0.3">
      <c r="A72" s="11" t="s">
        <v>5253</v>
      </c>
      <c r="B72" s="12" t="str">
        <f>HYPERLINK("http://phytozome.jgi.doe.gov/pz/portal.html#!gene?searchText=transcriptid:30791192", "website")</f>
        <v>website</v>
      </c>
      <c r="C72" s="11">
        <v>63</v>
      </c>
      <c r="D72" s="11">
        <v>21</v>
      </c>
      <c r="E72" s="11">
        <v>51</v>
      </c>
      <c r="F72" s="11">
        <v>31</v>
      </c>
      <c r="G72" s="13">
        <v>-1.6</v>
      </c>
      <c r="H72" s="13">
        <v>-0.31</v>
      </c>
      <c r="I72" s="13">
        <v>-1.01</v>
      </c>
      <c r="J72" s="11"/>
      <c r="K72" s="11"/>
      <c r="L72" s="11" t="s">
        <v>332</v>
      </c>
      <c r="M72" s="11" t="s">
        <v>5252</v>
      </c>
      <c r="N72" s="11" t="s">
        <v>5251</v>
      </c>
      <c r="O72" s="11"/>
      <c r="P72" s="11"/>
      <c r="Q72" s="11" t="s">
        <v>334</v>
      </c>
      <c r="R72" s="11" t="s">
        <v>5250</v>
      </c>
      <c r="S72" s="11" t="s">
        <v>5249</v>
      </c>
      <c r="T72" s="11" t="s">
        <v>5248</v>
      </c>
    </row>
    <row r="73" spans="1:20" x14ac:dyDescent="0.3">
      <c r="A73" s="11" t="s">
        <v>5247</v>
      </c>
      <c r="B73" s="12" t="str">
        <f>HYPERLINK("http://phytozome.jgi.doe.gov/pz/portal.html#!gene?searchText=transcriptid:30778853", "website")</f>
        <v>website</v>
      </c>
      <c r="C73" s="11">
        <v>257</v>
      </c>
      <c r="D73" s="11">
        <v>91</v>
      </c>
      <c r="E73" s="11">
        <v>191</v>
      </c>
      <c r="F73" s="11">
        <v>117</v>
      </c>
      <c r="G73" s="13">
        <v>-1.5</v>
      </c>
      <c r="H73" s="13">
        <v>-0.43</v>
      </c>
      <c r="I73" s="13">
        <v>-1.1399999999999999</v>
      </c>
      <c r="J73" s="11" t="s">
        <v>5246</v>
      </c>
      <c r="K73" s="11" t="s">
        <v>5245</v>
      </c>
      <c r="L73" s="11" t="s">
        <v>5244</v>
      </c>
      <c r="M73" s="11" t="s">
        <v>5243</v>
      </c>
      <c r="N73" s="11" t="s">
        <v>5242</v>
      </c>
      <c r="O73" s="11" t="s">
        <v>5241</v>
      </c>
      <c r="P73" s="11" t="s">
        <v>5240</v>
      </c>
      <c r="Q73" s="11" t="s">
        <v>5239</v>
      </c>
      <c r="R73" s="11" t="s">
        <v>5238</v>
      </c>
      <c r="S73" s="11" t="s">
        <v>5237</v>
      </c>
      <c r="T73" s="11" t="s">
        <v>5236</v>
      </c>
    </row>
    <row r="74" spans="1:20" x14ac:dyDescent="0.3">
      <c r="A74" s="11" t="s">
        <v>5235</v>
      </c>
      <c r="B74" s="12" t="str">
        <f>HYPERLINK("http://phytozome.jgi.doe.gov/pz/portal.html#!gene?searchText=transcriptid:30777248", "website")</f>
        <v>website</v>
      </c>
      <c r="C74" s="11">
        <v>68</v>
      </c>
      <c r="D74" s="11">
        <v>27</v>
      </c>
      <c r="E74" s="11">
        <v>43</v>
      </c>
      <c r="F74" s="11">
        <v>24</v>
      </c>
      <c r="G74" s="13">
        <v>-1.36</v>
      </c>
      <c r="H74" s="13">
        <v>-0.66</v>
      </c>
      <c r="I74" s="13">
        <v>-1.49</v>
      </c>
      <c r="J74" s="11"/>
      <c r="K74" s="11"/>
      <c r="L74" s="11"/>
      <c r="M74" s="11"/>
      <c r="N74" s="11"/>
      <c r="O74" s="11"/>
      <c r="P74" s="11"/>
      <c r="Q74" s="11"/>
      <c r="R74" s="11"/>
      <c r="S74" s="11"/>
      <c r="T74" s="11"/>
    </row>
    <row r="75" spans="1:20" x14ac:dyDescent="0.3">
      <c r="A75" s="11" t="s">
        <v>5234</v>
      </c>
      <c r="B75" s="12" t="str">
        <f>HYPERLINK("http://phytozome.jgi.doe.gov/pz/portal.html#!gene?searchText=transcriptid:30774371", "website")</f>
        <v>website</v>
      </c>
      <c r="C75" s="11">
        <v>188</v>
      </c>
      <c r="D75" s="11">
        <v>77</v>
      </c>
      <c r="E75" s="11">
        <v>115</v>
      </c>
      <c r="F75" s="11">
        <v>83</v>
      </c>
      <c r="G75" s="13">
        <v>-1.29</v>
      </c>
      <c r="H75" s="13">
        <v>-0.71</v>
      </c>
      <c r="I75" s="13">
        <v>-1.19</v>
      </c>
      <c r="J75" s="11" t="s">
        <v>5233</v>
      </c>
      <c r="K75" s="11" t="s">
        <v>5232</v>
      </c>
      <c r="L75" s="11" t="s">
        <v>5231</v>
      </c>
      <c r="M75" s="11" t="s">
        <v>5230</v>
      </c>
      <c r="N75" s="11" t="s">
        <v>5229</v>
      </c>
      <c r="O75" s="11"/>
      <c r="P75" s="11"/>
      <c r="Q75" s="11"/>
      <c r="R75" s="11"/>
      <c r="S75" s="11"/>
      <c r="T75" s="11"/>
    </row>
    <row r="76" spans="1:20" x14ac:dyDescent="0.3">
      <c r="A76" s="11" t="s">
        <v>5228</v>
      </c>
      <c r="B76" s="12" t="str">
        <f>HYPERLINK("http://phytozome.jgi.doe.gov/pz/portal.html#!gene?searchText=transcriptid:30778652", "website")</f>
        <v>website</v>
      </c>
      <c r="C76" s="11">
        <v>2405</v>
      </c>
      <c r="D76" s="11">
        <v>944</v>
      </c>
      <c r="E76" s="11">
        <v>3495</v>
      </c>
      <c r="F76" s="11">
        <v>952</v>
      </c>
      <c r="G76" s="13">
        <v>-1.35</v>
      </c>
      <c r="H76" s="13">
        <v>0.54</v>
      </c>
      <c r="I76" s="13">
        <v>-1.34</v>
      </c>
      <c r="J76" s="11"/>
      <c r="K76" s="11" t="s">
        <v>5227</v>
      </c>
      <c r="L76" s="11" t="s">
        <v>5226</v>
      </c>
      <c r="M76" s="11" t="s">
        <v>5225</v>
      </c>
      <c r="N76" s="11" t="s">
        <v>5224</v>
      </c>
      <c r="O76" s="11"/>
      <c r="P76" s="11" t="s">
        <v>5223</v>
      </c>
      <c r="Q76" s="11" t="s">
        <v>5222</v>
      </c>
      <c r="R76" s="11" t="s">
        <v>5221</v>
      </c>
      <c r="S76" s="11"/>
      <c r="T76" s="11" t="s">
        <v>5220</v>
      </c>
    </row>
    <row r="77" spans="1:20" x14ac:dyDescent="0.3">
      <c r="A77" s="11" t="s">
        <v>5219</v>
      </c>
      <c r="B77" s="12" t="str">
        <f>HYPERLINK("http://phytozome.jgi.doe.gov/pz/portal.html#!gene?searchText=transcriptid:30791806", "website")</f>
        <v>website</v>
      </c>
      <c r="C77" s="11">
        <v>115</v>
      </c>
      <c r="D77" s="11">
        <v>18</v>
      </c>
      <c r="E77" s="11">
        <v>95</v>
      </c>
      <c r="F77" s="11">
        <v>33</v>
      </c>
      <c r="G77" s="13">
        <v>-2.7</v>
      </c>
      <c r="H77" s="13">
        <v>-0.27</v>
      </c>
      <c r="I77" s="13">
        <v>-1.79</v>
      </c>
      <c r="J77" s="11"/>
      <c r="K77" s="11"/>
      <c r="L77" s="11" t="s">
        <v>5218</v>
      </c>
      <c r="M77" s="11"/>
      <c r="N77" s="11"/>
      <c r="O77" s="11"/>
      <c r="P77" s="11"/>
      <c r="Q77" s="11"/>
      <c r="R77" s="11"/>
      <c r="S77" s="11"/>
      <c r="T77" s="11"/>
    </row>
    <row r="78" spans="1:20" x14ac:dyDescent="0.3">
      <c r="A78" s="11" t="s">
        <v>5217</v>
      </c>
      <c r="B78" s="12" t="str">
        <f>HYPERLINK("http://phytozome.jgi.doe.gov/pz/portal.html#!gene?searchText=transcriptid:30790598", "website")</f>
        <v>website</v>
      </c>
      <c r="C78" s="11">
        <v>328</v>
      </c>
      <c r="D78" s="11">
        <v>105</v>
      </c>
      <c r="E78" s="11">
        <v>173</v>
      </c>
      <c r="F78" s="11">
        <v>116</v>
      </c>
      <c r="G78" s="13">
        <v>-1.65</v>
      </c>
      <c r="H78" s="13">
        <v>-0.93</v>
      </c>
      <c r="I78" s="13">
        <v>-1.5</v>
      </c>
      <c r="J78" s="11" t="s">
        <v>5216</v>
      </c>
      <c r="K78" s="11" t="s">
        <v>5215</v>
      </c>
      <c r="L78" s="11"/>
      <c r="M78" s="11"/>
      <c r="N78" s="11"/>
      <c r="O78" s="11"/>
      <c r="P78" s="11"/>
      <c r="Q78" s="11"/>
      <c r="R78" s="11"/>
      <c r="S78" s="11"/>
      <c r="T78" s="11"/>
    </row>
    <row r="79" spans="1:20" x14ac:dyDescent="0.3">
      <c r="A79" s="11" t="s">
        <v>5214</v>
      </c>
      <c r="B79" s="12" t="str">
        <f>HYPERLINK("http://phytozome.jgi.doe.gov/pz/portal.html#!gene?searchText=transcriptid:30789580", "website")</f>
        <v>website</v>
      </c>
      <c r="C79" s="11">
        <v>101</v>
      </c>
      <c r="D79" s="11">
        <v>49</v>
      </c>
      <c r="E79" s="11">
        <v>145</v>
      </c>
      <c r="F79" s="11">
        <v>48</v>
      </c>
      <c r="G79" s="13">
        <v>-1.03</v>
      </c>
      <c r="H79" s="13">
        <v>0.52</v>
      </c>
      <c r="I79" s="13">
        <v>-1.08</v>
      </c>
      <c r="J79" s="11" t="s">
        <v>5213</v>
      </c>
      <c r="K79" s="11" t="s">
        <v>5212</v>
      </c>
      <c r="L79" s="11" t="s">
        <v>471</v>
      </c>
      <c r="M79" s="11" t="s">
        <v>5211</v>
      </c>
      <c r="N79" s="11" t="s">
        <v>5210</v>
      </c>
      <c r="O79" s="11"/>
      <c r="P79" s="11"/>
      <c r="Q79" s="11" t="s">
        <v>474</v>
      </c>
      <c r="R79" s="11" t="s">
        <v>5209</v>
      </c>
      <c r="S79" s="11" t="s">
        <v>5208</v>
      </c>
      <c r="T79" s="11" t="s">
        <v>5207</v>
      </c>
    </row>
    <row r="80" spans="1:20" x14ac:dyDescent="0.3">
      <c r="A80" s="11" t="s">
        <v>5206</v>
      </c>
      <c r="B80" s="12" t="str">
        <f>HYPERLINK("http://phytozome.jgi.doe.gov/pz/portal.html#!gene?searchText=transcriptid:30780955", "website")</f>
        <v>website</v>
      </c>
      <c r="C80" s="11">
        <v>141</v>
      </c>
      <c r="D80" s="11">
        <v>43</v>
      </c>
      <c r="E80" s="11">
        <v>90</v>
      </c>
      <c r="F80" s="11">
        <v>44</v>
      </c>
      <c r="G80" s="13">
        <v>-1.72</v>
      </c>
      <c r="H80" s="13">
        <v>-0.66</v>
      </c>
      <c r="I80" s="13">
        <v>-1.67</v>
      </c>
      <c r="J80" s="11" t="s">
        <v>5205</v>
      </c>
      <c r="K80" s="11" t="s">
        <v>5204</v>
      </c>
      <c r="L80" s="11"/>
      <c r="M80" s="11"/>
      <c r="N80" s="11"/>
      <c r="O80" s="11"/>
      <c r="P80" s="11"/>
      <c r="Q80" s="11"/>
      <c r="R80" s="11"/>
      <c r="S80" s="11"/>
      <c r="T80" s="11"/>
    </row>
    <row r="81" spans="1:20" x14ac:dyDescent="0.3">
      <c r="A81" s="11" t="s">
        <v>5203</v>
      </c>
      <c r="B81" s="12" t="str">
        <f>HYPERLINK("http://phytozome.jgi.doe.gov/pz/portal.html#!gene?searchText=transcriptid:30777099", "website")</f>
        <v>website</v>
      </c>
      <c r="C81" s="11">
        <v>123</v>
      </c>
      <c r="D81" s="11">
        <v>27</v>
      </c>
      <c r="E81" s="11">
        <v>65</v>
      </c>
      <c r="F81" s="11">
        <v>42</v>
      </c>
      <c r="G81" s="13">
        <v>-2.17</v>
      </c>
      <c r="H81" s="13">
        <v>-0.91</v>
      </c>
      <c r="I81" s="13">
        <v>-1.56</v>
      </c>
      <c r="J81" s="11"/>
      <c r="K81" s="11"/>
      <c r="L81" s="11"/>
      <c r="M81" s="11"/>
      <c r="N81" s="11"/>
      <c r="O81" s="11"/>
      <c r="P81" s="11"/>
      <c r="Q81" s="11"/>
      <c r="R81" s="11"/>
      <c r="S81" s="11"/>
      <c r="T81" s="11"/>
    </row>
    <row r="82" spans="1:20" x14ac:dyDescent="0.3">
      <c r="A82" s="11" t="s">
        <v>5202</v>
      </c>
      <c r="B82" s="12" t="str">
        <f>HYPERLINK("http://phytozome.jgi.doe.gov/pz/portal.html#!gene?searchText=transcriptid:30792818", "website")</f>
        <v>website</v>
      </c>
      <c r="C82" s="11">
        <v>150</v>
      </c>
      <c r="D82" s="11">
        <v>50</v>
      </c>
      <c r="E82" s="11">
        <v>88</v>
      </c>
      <c r="F82" s="11">
        <v>68</v>
      </c>
      <c r="G82" s="13">
        <v>-1.58</v>
      </c>
      <c r="H82" s="13">
        <v>-0.76</v>
      </c>
      <c r="I82" s="13">
        <v>-1.1499999999999999</v>
      </c>
      <c r="J82" s="11"/>
      <c r="K82" s="11"/>
      <c r="L82" s="11"/>
      <c r="M82" s="11"/>
      <c r="N82" s="11"/>
      <c r="O82" s="11"/>
      <c r="P82" s="11"/>
      <c r="Q82" s="11"/>
      <c r="R82" s="11"/>
      <c r="S82" s="11"/>
      <c r="T82" s="11"/>
    </row>
    <row r="83" spans="1:20" x14ac:dyDescent="0.3">
      <c r="A83" s="11" t="s">
        <v>5201</v>
      </c>
      <c r="B83" s="12" t="str">
        <f>HYPERLINK("http://phytozome.jgi.doe.gov/pz/portal.html#!gene?searchText=transcriptid:30776886", "website")</f>
        <v>website</v>
      </c>
      <c r="C83" s="11">
        <v>471</v>
      </c>
      <c r="D83" s="11">
        <v>177</v>
      </c>
      <c r="E83" s="11">
        <v>314</v>
      </c>
      <c r="F83" s="11">
        <v>218</v>
      </c>
      <c r="G83" s="13">
        <v>-1.41</v>
      </c>
      <c r="H83" s="13">
        <v>-0.59</v>
      </c>
      <c r="I83" s="13">
        <v>-1.1100000000000001</v>
      </c>
      <c r="J83" s="11"/>
      <c r="K83" s="11" t="s">
        <v>5200</v>
      </c>
      <c r="L83" s="11" t="s">
        <v>1699</v>
      </c>
      <c r="M83" s="11" t="s">
        <v>5199</v>
      </c>
      <c r="N83" s="11" t="s">
        <v>5198</v>
      </c>
      <c r="O83" s="11" t="s">
        <v>4185</v>
      </c>
      <c r="P83" s="11" t="s">
        <v>4348</v>
      </c>
      <c r="Q83" s="11" t="s">
        <v>457</v>
      </c>
      <c r="R83" s="11" t="s">
        <v>5197</v>
      </c>
      <c r="S83" s="11"/>
      <c r="T83" s="11" t="s">
        <v>3897</v>
      </c>
    </row>
    <row r="84" spans="1:20" x14ac:dyDescent="0.3">
      <c r="A84" s="11" t="s">
        <v>5196</v>
      </c>
      <c r="B84" s="12" t="str">
        <f>HYPERLINK("http://phytozome.jgi.doe.gov/pz/portal.html#!gene?searchText=transcriptid:30787245", "website")</f>
        <v>website</v>
      </c>
      <c r="C84" s="11">
        <v>260</v>
      </c>
      <c r="D84" s="11">
        <v>107</v>
      </c>
      <c r="E84" s="11">
        <v>134</v>
      </c>
      <c r="F84" s="11">
        <v>112</v>
      </c>
      <c r="G84" s="13">
        <v>-1.28</v>
      </c>
      <c r="H84" s="13">
        <v>-0.96</v>
      </c>
      <c r="I84" s="13">
        <v>-1.21</v>
      </c>
      <c r="J84" s="11"/>
      <c r="K84" s="11"/>
      <c r="L84" s="11" t="s">
        <v>5195</v>
      </c>
      <c r="M84" s="11"/>
      <c r="N84" s="11"/>
      <c r="O84" s="11"/>
      <c r="P84" s="11"/>
      <c r="Q84" s="11"/>
      <c r="R84" s="11" t="s">
        <v>5194</v>
      </c>
      <c r="S84" s="11"/>
      <c r="T84" s="11" t="s">
        <v>5193</v>
      </c>
    </row>
    <row r="85" spans="1:20" x14ac:dyDescent="0.3">
      <c r="A85" s="11" t="s">
        <v>5192</v>
      </c>
      <c r="B85" s="12" t="str">
        <f>HYPERLINK("http://phytozome.jgi.doe.gov/pz/portal.html#!gene?searchText=transcriptid:30793353", "website")</f>
        <v>website</v>
      </c>
      <c r="C85" s="11">
        <v>60</v>
      </c>
      <c r="D85" s="11">
        <v>14</v>
      </c>
      <c r="E85" s="11">
        <v>60</v>
      </c>
      <c r="F85" s="11">
        <v>24</v>
      </c>
      <c r="G85" s="13">
        <v>-2.11</v>
      </c>
      <c r="H85" s="13">
        <v>0.01</v>
      </c>
      <c r="I85" s="13">
        <v>-1.29</v>
      </c>
      <c r="J85" s="11"/>
      <c r="K85" s="11"/>
      <c r="L85" s="11" t="s">
        <v>409</v>
      </c>
      <c r="M85" s="11"/>
      <c r="N85" s="11"/>
      <c r="O85" s="11"/>
      <c r="P85" s="11"/>
      <c r="Q85" s="11"/>
      <c r="R85" s="11" t="s">
        <v>410</v>
      </c>
      <c r="S85" s="11" t="s">
        <v>411</v>
      </c>
      <c r="T85" s="11" t="s">
        <v>412</v>
      </c>
    </row>
    <row r="86" spans="1:20" x14ac:dyDescent="0.3">
      <c r="A86" s="11" t="s">
        <v>5191</v>
      </c>
      <c r="B86" s="12" t="str">
        <f>HYPERLINK("http://phytozome.jgi.doe.gov/pz/portal.html#!gene?searchText=transcriptid:30774928", "website")</f>
        <v>website</v>
      </c>
      <c r="C86" s="11">
        <v>3219</v>
      </c>
      <c r="D86" s="11">
        <v>1517</v>
      </c>
      <c r="E86" s="11">
        <v>1864</v>
      </c>
      <c r="F86" s="11">
        <v>1450</v>
      </c>
      <c r="G86" s="13">
        <v>-1.0900000000000001</v>
      </c>
      <c r="H86" s="13">
        <v>-0.79</v>
      </c>
      <c r="I86" s="13">
        <v>-1.1499999999999999</v>
      </c>
      <c r="J86" s="11"/>
      <c r="K86" s="11" t="s">
        <v>5190</v>
      </c>
      <c r="L86" s="11" t="s">
        <v>5189</v>
      </c>
      <c r="M86" s="11" t="s">
        <v>5188</v>
      </c>
      <c r="N86" s="11" t="s">
        <v>5187</v>
      </c>
      <c r="O86" s="11"/>
      <c r="P86" s="11"/>
      <c r="Q86" s="11" t="s">
        <v>3373</v>
      </c>
      <c r="R86" s="11" t="s">
        <v>5186</v>
      </c>
      <c r="S86" s="11"/>
      <c r="T86" s="11" t="s">
        <v>5185</v>
      </c>
    </row>
    <row r="87" spans="1:20" x14ac:dyDescent="0.3">
      <c r="A87" s="11" t="s">
        <v>5184</v>
      </c>
      <c r="B87" s="12" t="str">
        <f>HYPERLINK("http://phytozome.jgi.doe.gov/pz/portal.html#!gene?searchText=transcriptid:30773530", "website")</f>
        <v>website</v>
      </c>
      <c r="C87" s="11">
        <v>264</v>
      </c>
      <c r="D87" s="11">
        <v>103</v>
      </c>
      <c r="E87" s="11">
        <v>135</v>
      </c>
      <c r="F87" s="11">
        <v>86</v>
      </c>
      <c r="G87" s="13">
        <v>-1.36</v>
      </c>
      <c r="H87" s="13">
        <v>-0.96</v>
      </c>
      <c r="I87" s="13">
        <v>-1.62</v>
      </c>
      <c r="J87" s="11"/>
      <c r="K87" s="11"/>
      <c r="L87" s="11"/>
      <c r="M87" s="11"/>
      <c r="N87" s="11"/>
      <c r="O87" s="11"/>
      <c r="P87" s="11"/>
      <c r="Q87" s="11"/>
      <c r="R87" s="11"/>
      <c r="S87" s="11"/>
      <c r="T87" s="11"/>
    </row>
    <row r="88" spans="1:20" x14ac:dyDescent="0.3">
      <c r="A88" s="11" t="s">
        <v>5183</v>
      </c>
      <c r="B88" s="12" t="str">
        <f>HYPERLINK("http://phytozome.jgi.doe.gov/pz/portal.html#!gene?searchText=transcriptid:30781049", "website")</f>
        <v>website</v>
      </c>
      <c r="C88" s="11">
        <v>258</v>
      </c>
      <c r="D88" s="11">
        <v>107</v>
      </c>
      <c r="E88" s="11">
        <v>138</v>
      </c>
      <c r="F88" s="11">
        <v>103</v>
      </c>
      <c r="G88" s="13">
        <v>-1.27</v>
      </c>
      <c r="H88" s="13">
        <v>-0.91</v>
      </c>
      <c r="I88" s="13">
        <v>-1.33</v>
      </c>
      <c r="J88" s="11"/>
      <c r="K88" s="11"/>
      <c r="L88" s="11"/>
      <c r="M88" s="11"/>
      <c r="N88" s="11"/>
      <c r="O88" s="11"/>
      <c r="P88" s="11"/>
      <c r="Q88" s="11"/>
      <c r="R88" s="11"/>
      <c r="S88" s="11"/>
      <c r="T88" s="11"/>
    </row>
    <row r="89" spans="1:20" x14ac:dyDescent="0.3">
      <c r="A89" s="11" t="s">
        <v>5182</v>
      </c>
      <c r="B89" s="12" t="str">
        <f>HYPERLINK("http://phytozome.jgi.doe.gov/pz/portal.html#!gene?searchText=transcriptid:30779991", "website")</f>
        <v>website</v>
      </c>
      <c r="C89" s="11">
        <v>139</v>
      </c>
      <c r="D89" s="11">
        <v>31</v>
      </c>
      <c r="E89" s="11">
        <v>214</v>
      </c>
      <c r="F89" s="11">
        <v>42</v>
      </c>
      <c r="G89" s="13">
        <v>-2.1800000000000002</v>
      </c>
      <c r="H89" s="13">
        <v>0.62</v>
      </c>
      <c r="I89" s="13">
        <v>-1.73</v>
      </c>
      <c r="J89" s="11" t="s">
        <v>5181</v>
      </c>
      <c r="K89" s="11"/>
      <c r="L89" s="11" t="s">
        <v>5180</v>
      </c>
      <c r="M89" s="11"/>
      <c r="N89" s="11"/>
      <c r="O89" s="11"/>
      <c r="P89" s="11"/>
      <c r="Q89" s="11" t="s">
        <v>5179</v>
      </c>
      <c r="R89" s="11" t="s">
        <v>2194</v>
      </c>
      <c r="S89" s="11"/>
      <c r="T89" s="11" t="s">
        <v>2195</v>
      </c>
    </row>
    <row r="90" spans="1:20" x14ac:dyDescent="0.3">
      <c r="A90" s="11" t="s">
        <v>5178</v>
      </c>
      <c r="B90" s="12" t="str">
        <f>HYPERLINK("http://phytozome.jgi.doe.gov/pz/portal.html#!gene?searchText=transcriptid:30775762", "website")</f>
        <v>website</v>
      </c>
      <c r="C90" s="11">
        <v>73</v>
      </c>
      <c r="D90" s="11">
        <v>36</v>
      </c>
      <c r="E90" s="11">
        <v>42</v>
      </c>
      <c r="F90" s="11">
        <v>35</v>
      </c>
      <c r="G90" s="13">
        <v>-1.01</v>
      </c>
      <c r="H90" s="13">
        <v>-0.79</v>
      </c>
      <c r="I90" s="13">
        <v>-1.04</v>
      </c>
      <c r="J90" s="11" t="s">
        <v>5177</v>
      </c>
      <c r="K90" s="11" t="s">
        <v>5176</v>
      </c>
      <c r="L90" s="11"/>
      <c r="M90" s="11"/>
      <c r="N90" s="11"/>
      <c r="O90" s="11"/>
      <c r="P90" s="11"/>
      <c r="Q90" s="11"/>
      <c r="R90" s="11"/>
      <c r="S90" s="11"/>
      <c r="T90" s="11"/>
    </row>
    <row r="91" spans="1:20" x14ac:dyDescent="0.3">
      <c r="A91" s="11" t="s">
        <v>5175</v>
      </c>
      <c r="B91" s="12" t="str">
        <f>HYPERLINK("http://phytozome.jgi.doe.gov/pz/portal.html#!gene?searchText=transcriptid:30783268", "website")</f>
        <v>website</v>
      </c>
      <c r="C91" s="11">
        <v>66</v>
      </c>
      <c r="D91" s="11">
        <v>26</v>
      </c>
      <c r="E91" s="11">
        <v>35</v>
      </c>
      <c r="F91" s="11">
        <v>26</v>
      </c>
      <c r="G91" s="13">
        <v>-1.35</v>
      </c>
      <c r="H91" s="13">
        <v>-0.9</v>
      </c>
      <c r="I91" s="13">
        <v>-1.37</v>
      </c>
      <c r="J91" s="11" t="s">
        <v>5174</v>
      </c>
      <c r="K91" s="11" t="s">
        <v>375</v>
      </c>
      <c r="L91" s="11"/>
      <c r="M91" s="11"/>
      <c r="N91" s="11"/>
      <c r="O91" s="11"/>
      <c r="P91" s="11"/>
      <c r="Q91" s="11"/>
      <c r="R91" s="11"/>
      <c r="S91" s="11"/>
      <c r="T91" s="11"/>
    </row>
    <row r="92" spans="1:20" x14ac:dyDescent="0.3">
      <c r="A92" s="11" t="s">
        <v>5173</v>
      </c>
      <c r="B92" s="12" t="str">
        <f>HYPERLINK("http://phytozome.jgi.doe.gov/pz/portal.html#!gene?searchText=transcriptid:30776289", "website")</f>
        <v>website</v>
      </c>
      <c r="C92" s="11">
        <v>79</v>
      </c>
      <c r="D92" s="11">
        <v>19</v>
      </c>
      <c r="E92" s="11">
        <v>72</v>
      </c>
      <c r="F92" s="11">
        <v>39</v>
      </c>
      <c r="G92" s="13">
        <v>-2.0499999999999998</v>
      </c>
      <c r="H92" s="13">
        <v>-0.13</v>
      </c>
      <c r="I92" s="13">
        <v>-1.04</v>
      </c>
      <c r="J92" s="11"/>
      <c r="K92" s="11"/>
      <c r="L92" s="11"/>
      <c r="M92" s="11"/>
      <c r="N92" s="11"/>
      <c r="O92" s="11"/>
      <c r="P92" s="11"/>
      <c r="Q92" s="11"/>
      <c r="R92" s="11"/>
      <c r="S92" s="11"/>
      <c r="T92" s="11"/>
    </row>
    <row r="93" spans="1:20" x14ac:dyDescent="0.3">
      <c r="A93" s="11" t="s">
        <v>5172</v>
      </c>
      <c r="B93" s="12" t="str">
        <f>HYPERLINK("http://phytozome.jgi.doe.gov/pz/portal.html#!gene?searchText=transcriptid:30792030", "website")</f>
        <v>website</v>
      </c>
      <c r="C93" s="11">
        <v>126</v>
      </c>
      <c r="D93" s="11">
        <v>47</v>
      </c>
      <c r="E93" s="11">
        <v>64</v>
      </c>
      <c r="F93" s="11">
        <v>29</v>
      </c>
      <c r="G93" s="13">
        <v>-1.4</v>
      </c>
      <c r="H93" s="13">
        <v>-0.97</v>
      </c>
      <c r="I93" s="13">
        <v>-2.1</v>
      </c>
      <c r="J93" s="11" t="s">
        <v>5171</v>
      </c>
      <c r="K93" s="11" t="s">
        <v>5170</v>
      </c>
      <c r="L93" s="11" t="s">
        <v>898</v>
      </c>
      <c r="M93" s="11" t="s">
        <v>5169</v>
      </c>
      <c r="N93" s="11" t="s">
        <v>1495</v>
      </c>
      <c r="O93" s="11"/>
      <c r="P93" s="11" t="s">
        <v>5168</v>
      </c>
      <c r="Q93" s="11"/>
      <c r="R93" s="11"/>
      <c r="S93" s="11"/>
      <c r="T93" s="11"/>
    </row>
    <row r="94" spans="1:20" x14ac:dyDescent="0.3">
      <c r="A94" s="11" t="s">
        <v>5167</v>
      </c>
      <c r="B94" s="12" t="str">
        <f>HYPERLINK("http://phytozome.jgi.doe.gov/pz/portal.html#!gene?searchText=transcriptid:30790397", "website")</f>
        <v>website</v>
      </c>
      <c r="C94" s="11">
        <v>118</v>
      </c>
      <c r="D94" s="11">
        <v>29</v>
      </c>
      <c r="E94" s="11">
        <v>60</v>
      </c>
      <c r="F94" s="11">
        <v>43</v>
      </c>
      <c r="G94" s="13">
        <v>-2.04</v>
      </c>
      <c r="H94" s="13">
        <v>-0.98</v>
      </c>
      <c r="I94" s="13">
        <v>-1.47</v>
      </c>
      <c r="J94" s="11" t="s">
        <v>5166</v>
      </c>
      <c r="K94" s="11" t="s">
        <v>375</v>
      </c>
      <c r="L94" s="11" t="s">
        <v>4034</v>
      </c>
      <c r="M94" s="11" t="s">
        <v>5165</v>
      </c>
      <c r="N94" s="11"/>
      <c r="O94" s="11"/>
      <c r="P94" s="11"/>
      <c r="Q94" s="11"/>
      <c r="R94" s="11"/>
      <c r="S94" s="11"/>
      <c r="T94" s="11"/>
    </row>
    <row r="95" spans="1:20" x14ac:dyDescent="0.3">
      <c r="A95" s="11" t="s">
        <v>5164</v>
      </c>
      <c r="B95" s="12" t="str">
        <f>HYPERLINK("http://phytozome.jgi.doe.gov/pz/portal.html#!gene?searchText=transcriptid:30786233", "website")</f>
        <v>website</v>
      </c>
      <c r="C95" s="11">
        <v>102</v>
      </c>
      <c r="D95" s="11">
        <v>35</v>
      </c>
      <c r="E95" s="11">
        <v>68</v>
      </c>
      <c r="F95" s="11">
        <v>41</v>
      </c>
      <c r="G95" s="13">
        <v>-1.53</v>
      </c>
      <c r="H95" s="13">
        <v>-0.59</v>
      </c>
      <c r="I95" s="13">
        <v>-1.34</v>
      </c>
      <c r="J95" s="11" t="s">
        <v>5163</v>
      </c>
      <c r="K95" s="11" t="s">
        <v>5162</v>
      </c>
      <c r="L95" s="11"/>
      <c r="M95" s="11"/>
      <c r="N95" s="11"/>
      <c r="O95" s="11"/>
      <c r="P95" s="11"/>
      <c r="Q95" s="11"/>
      <c r="R95" s="11"/>
      <c r="S95" s="11"/>
      <c r="T95" s="11"/>
    </row>
    <row r="96" spans="1:20" x14ac:dyDescent="0.3">
      <c r="A96" s="11" t="s">
        <v>5161</v>
      </c>
      <c r="B96" s="12" t="str">
        <f>HYPERLINK("http://phytozome.jgi.doe.gov/pz/portal.html#!gene?searchText=transcriptid:30786125", "website")</f>
        <v>website</v>
      </c>
      <c r="C96" s="11">
        <v>86</v>
      </c>
      <c r="D96" s="11">
        <v>33</v>
      </c>
      <c r="E96" s="11">
        <v>113</v>
      </c>
      <c r="F96" s="11">
        <v>38</v>
      </c>
      <c r="G96" s="13">
        <v>-1.4</v>
      </c>
      <c r="H96" s="13">
        <v>0.39</v>
      </c>
      <c r="I96" s="13">
        <v>-1.19</v>
      </c>
      <c r="J96" s="11" t="s">
        <v>5160</v>
      </c>
      <c r="K96" s="11" t="s">
        <v>5159</v>
      </c>
      <c r="L96" s="11" t="s">
        <v>5158</v>
      </c>
      <c r="M96" s="11" t="s">
        <v>5157</v>
      </c>
      <c r="N96" s="11" t="s">
        <v>5156</v>
      </c>
      <c r="O96" s="11"/>
      <c r="P96" s="11"/>
      <c r="Q96" s="11" t="s">
        <v>5155</v>
      </c>
      <c r="R96" s="11" t="s">
        <v>5154</v>
      </c>
      <c r="S96" s="11" t="s">
        <v>5153</v>
      </c>
      <c r="T96" s="11" t="s">
        <v>5152</v>
      </c>
    </row>
  </sheetData>
  <phoneticPr fontId="18" type="noConversion"/>
  <conditionalFormatting sqref="C3:F96">
    <cfRule type="dataBar" priority="2">
      <dataBar>
        <cfvo type="num" val="0"/>
        <cfvo type="num" val="10000"/>
        <color rgb="FFFFB628"/>
      </dataBar>
      <extLst>
        <ext xmlns:x14="http://schemas.microsoft.com/office/spreadsheetml/2009/9/main" uri="{B025F937-C7B1-47D3-B67F-A62EFF666E3E}">
          <x14:id>{6CC23AA2-C10A-466F-BAC1-19011D57FC96}</x14:id>
        </ext>
      </extLst>
    </cfRule>
  </conditionalFormatting>
  <conditionalFormatting sqref="G3:I96">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CC23AA2-C10A-466F-BAC1-19011D57FC96}">
            <x14:dataBar minLength="0" maxLength="100" gradient="0">
              <x14:cfvo type="num">
                <xm:f>0</xm:f>
              </x14:cfvo>
              <x14:cfvo type="num">
                <xm:f>10000</xm:f>
              </x14:cfvo>
              <x14:negativeFillColor rgb="FFFF0000"/>
              <x14:axisColor rgb="FF000000"/>
            </x14:dataBar>
          </x14:cfRule>
          <xm:sqref>C3:F9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0"/>
  <sheetViews>
    <sheetView workbookViewId="0">
      <selection activeCell="A3" sqref="A3"/>
    </sheetView>
  </sheetViews>
  <sheetFormatPr defaultRowHeight="16.5" x14ac:dyDescent="0.3"/>
  <sheetData>
    <row r="1" spans="1:20" x14ac:dyDescent="0.3">
      <c r="A1" s="1"/>
      <c r="B1" s="1"/>
      <c r="C1" s="2" t="s">
        <v>6251</v>
      </c>
      <c r="D1" s="3"/>
      <c r="E1" s="3"/>
      <c r="F1" s="3"/>
      <c r="G1" s="4" t="s">
        <v>6252</v>
      </c>
      <c r="H1" s="5"/>
      <c r="I1" s="5"/>
      <c r="J1" s="6" t="s">
        <v>6253</v>
      </c>
      <c r="K1" s="6"/>
      <c r="L1" s="6"/>
      <c r="M1" s="6"/>
      <c r="N1" s="6"/>
      <c r="O1" s="6"/>
      <c r="P1" s="6"/>
      <c r="Q1" s="6"/>
      <c r="R1" s="6"/>
      <c r="S1" s="6"/>
      <c r="T1" s="6"/>
    </row>
    <row r="2" spans="1:20" ht="36" x14ac:dyDescent="0.3">
      <c r="A2" s="7" t="s">
        <v>6296</v>
      </c>
      <c r="B2" s="7" t="s">
        <v>6255</v>
      </c>
      <c r="C2" s="7" t="s">
        <v>6297</v>
      </c>
      <c r="D2" s="7" t="s">
        <v>6279</v>
      </c>
      <c r="E2" s="7" t="s">
        <v>6280</v>
      </c>
      <c r="F2" s="7" t="s">
        <v>6259</v>
      </c>
      <c r="G2" s="7" t="s">
        <v>6282</v>
      </c>
      <c r="H2" s="7" t="s">
        <v>6261</v>
      </c>
      <c r="I2" s="7" t="s">
        <v>6262</v>
      </c>
      <c r="J2" s="7" t="s">
        <v>6298</v>
      </c>
      <c r="K2" s="7" t="s">
        <v>6264</v>
      </c>
      <c r="L2" s="7" t="s">
        <v>6299</v>
      </c>
      <c r="M2" s="7" t="s">
        <v>6266</v>
      </c>
      <c r="N2" s="7" t="s">
        <v>6267</v>
      </c>
      <c r="O2" s="7" t="s">
        <v>6300</v>
      </c>
      <c r="P2" s="7" t="s">
        <v>6301</v>
      </c>
      <c r="Q2" s="7" t="s">
        <v>6302</v>
      </c>
      <c r="R2" s="7" t="s">
        <v>6303</v>
      </c>
      <c r="S2" s="7" t="s">
        <v>6304</v>
      </c>
      <c r="T2" s="7" t="s">
        <v>6305</v>
      </c>
    </row>
    <row r="3" spans="1:20" x14ac:dyDescent="0.3">
      <c r="A3" s="8" t="s">
        <v>3104</v>
      </c>
      <c r="B3" s="9" t="str">
        <f>HYPERLINK("http://phytozome.jgi.doe.gov/pz/portal.html#!gene?searchText=transcriptid:30793431", "website")</f>
        <v>website</v>
      </c>
      <c r="C3" s="8">
        <v>82</v>
      </c>
      <c r="D3" s="8">
        <v>45</v>
      </c>
      <c r="E3" s="8">
        <v>35</v>
      </c>
      <c r="F3" s="8">
        <v>28</v>
      </c>
      <c r="G3" s="10">
        <v>-0.87</v>
      </c>
      <c r="H3" s="10">
        <v>-1.25</v>
      </c>
      <c r="I3" s="10">
        <v>-1.53</v>
      </c>
      <c r="J3" s="8"/>
      <c r="K3" s="8"/>
      <c r="L3" s="8"/>
      <c r="M3" s="8"/>
      <c r="N3" s="8"/>
      <c r="O3" s="8"/>
      <c r="P3" s="8"/>
      <c r="Q3" s="8"/>
      <c r="R3" s="8"/>
      <c r="S3" s="8"/>
      <c r="T3" s="8"/>
    </row>
    <row r="4" spans="1:20" x14ac:dyDescent="0.3">
      <c r="A4" s="11" t="s">
        <v>3103</v>
      </c>
      <c r="B4" s="12" t="str">
        <f>HYPERLINK("http://phytozome.jgi.doe.gov/pz/portal.html#!gene?searchText=transcriptid:30786494", "website")</f>
        <v>website</v>
      </c>
      <c r="C4" s="11">
        <v>230</v>
      </c>
      <c r="D4" s="11">
        <v>246</v>
      </c>
      <c r="E4" s="11">
        <v>87</v>
      </c>
      <c r="F4" s="11">
        <v>93</v>
      </c>
      <c r="G4" s="13">
        <v>0.09</v>
      </c>
      <c r="H4" s="13">
        <v>-1.4</v>
      </c>
      <c r="I4" s="13">
        <v>-1.31</v>
      </c>
      <c r="J4" s="11"/>
      <c r="K4" s="11"/>
      <c r="L4" s="11"/>
      <c r="M4" s="11" t="s">
        <v>2782</v>
      </c>
      <c r="N4" s="11"/>
      <c r="O4" s="11"/>
      <c r="P4" s="11"/>
      <c r="Q4" s="11"/>
      <c r="R4" s="11"/>
      <c r="S4" s="11"/>
      <c r="T4" s="11"/>
    </row>
    <row r="5" spans="1:20" x14ac:dyDescent="0.3">
      <c r="A5" s="11" t="s">
        <v>3102</v>
      </c>
      <c r="B5" s="12" t="str">
        <f>HYPERLINK("http://phytozome.jgi.doe.gov/pz/portal.html#!gene?searchText=transcriptid:30784662", "website")</f>
        <v>website</v>
      </c>
      <c r="C5" s="11">
        <v>204</v>
      </c>
      <c r="D5" s="11">
        <v>137</v>
      </c>
      <c r="E5" s="11">
        <v>90</v>
      </c>
      <c r="F5" s="11">
        <v>97</v>
      </c>
      <c r="G5" s="13">
        <v>-0.56999999999999995</v>
      </c>
      <c r="H5" s="13">
        <v>-1.19</v>
      </c>
      <c r="I5" s="13">
        <v>-1.07</v>
      </c>
      <c r="J5" s="11" t="s">
        <v>3101</v>
      </c>
      <c r="K5" s="11" t="s">
        <v>3100</v>
      </c>
      <c r="L5" s="11" t="s">
        <v>3099</v>
      </c>
      <c r="M5" s="11" t="s">
        <v>3098</v>
      </c>
      <c r="N5" s="11" t="s">
        <v>3097</v>
      </c>
      <c r="O5" s="11"/>
      <c r="P5" s="11"/>
      <c r="Q5" s="11" t="s">
        <v>3096</v>
      </c>
      <c r="R5" s="11" t="s">
        <v>3095</v>
      </c>
      <c r="S5" s="11" t="s">
        <v>3094</v>
      </c>
      <c r="T5" s="11" t="s">
        <v>3093</v>
      </c>
    </row>
    <row r="6" spans="1:20" x14ac:dyDescent="0.3">
      <c r="A6" s="11" t="s">
        <v>3092</v>
      </c>
      <c r="B6" s="12" t="str">
        <f>HYPERLINK("http://phytozome.jgi.doe.gov/pz/portal.html#!gene?searchText=transcriptid:30783682", "website")</f>
        <v>website</v>
      </c>
      <c r="C6" s="11">
        <v>64</v>
      </c>
      <c r="D6" s="11">
        <v>66</v>
      </c>
      <c r="E6" s="11">
        <v>19</v>
      </c>
      <c r="F6" s="11">
        <v>26</v>
      </c>
      <c r="G6" s="13">
        <v>0.04</v>
      </c>
      <c r="H6" s="13">
        <v>-1.74</v>
      </c>
      <c r="I6" s="13">
        <v>-1.3</v>
      </c>
      <c r="J6" s="11"/>
      <c r="K6" s="11"/>
      <c r="L6" s="11" t="s">
        <v>65</v>
      </c>
      <c r="M6" s="11" t="s">
        <v>3091</v>
      </c>
      <c r="N6" s="11" t="s">
        <v>67</v>
      </c>
      <c r="O6" s="11"/>
      <c r="P6" s="11"/>
      <c r="Q6" s="11" t="s">
        <v>4</v>
      </c>
      <c r="R6" s="11" t="s">
        <v>3090</v>
      </c>
      <c r="S6" s="11" t="s">
        <v>3089</v>
      </c>
      <c r="T6" s="11" t="s">
        <v>3088</v>
      </c>
    </row>
    <row r="7" spans="1:20" x14ac:dyDescent="0.3">
      <c r="A7" s="11" t="s">
        <v>3087</v>
      </c>
      <c r="B7" s="12" t="str">
        <f>HYPERLINK("http://phytozome.jgi.doe.gov/pz/portal.html#!gene?searchText=transcriptid:30777610", "website")</f>
        <v>website</v>
      </c>
      <c r="C7" s="11">
        <v>288</v>
      </c>
      <c r="D7" s="11">
        <v>198</v>
      </c>
      <c r="E7" s="11">
        <v>141</v>
      </c>
      <c r="F7" s="11">
        <v>105</v>
      </c>
      <c r="G7" s="13">
        <v>-0.54</v>
      </c>
      <c r="H7" s="13">
        <v>-1.03</v>
      </c>
      <c r="I7" s="13">
        <v>-1.45</v>
      </c>
      <c r="J7" s="11"/>
      <c r="K7" s="11"/>
      <c r="L7" s="11" t="s">
        <v>332</v>
      </c>
      <c r="M7" s="11" t="s">
        <v>3025</v>
      </c>
      <c r="N7" s="11" t="s">
        <v>3024</v>
      </c>
      <c r="O7" s="11"/>
      <c r="P7" s="11"/>
      <c r="Q7" s="11" t="s">
        <v>334</v>
      </c>
      <c r="R7" s="11" t="s">
        <v>3023</v>
      </c>
      <c r="S7" s="11" t="s">
        <v>3022</v>
      </c>
      <c r="T7" s="11" t="s">
        <v>3021</v>
      </c>
    </row>
    <row r="8" spans="1:20" x14ac:dyDescent="0.3">
      <c r="A8" s="11" t="s">
        <v>3086</v>
      </c>
      <c r="B8" s="12" t="str">
        <f>HYPERLINK("http://phytozome.jgi.doe.gov/pz/portal.html#!gene?searchText=transcriptid:30775249", "website")</f>
        <v>website</v>
      </c>
      <c r="C8" s="11">
        <v>86</v>
      </c>
      <c r="D8" s="11">
        <v>105</v>
      </c>
      <c r="E8" s="11">
        <v>38</v>
      </c>
      <c r="F8" s="11">
        <v>24</v>
      </c>
      <c r="G8" s="13">
        <v>0.28999999999999998</v>
      </c>
      <c r="H8" s="13">
        <v>-1.18</v>
      </c>
      <c r="I8" s="13">
        <v>-1.87</v>
      </c>
      <c r="J8" s="11"/>
      <c r="K8" s="11"/>
      <c r="L8" s="11"/>
      <c r="M8" s="11"/>
      <c r="N8" s="11"/>
      <c r="O8" s="11"/>
      <c r="P8" s="11"/>
      <c r="Q8" s="11"/>
      <c r="R8" s="11"/>
      <c r="S8" s="11"/>
      <c r="T8" s="11"/>
    </row>
    <row r="9" spans="1:20" x14ac:dyDescent="0.3">
      <c r="A9" s="11" t="s">
        <v>3085</v>
      </c>
      <c r="B9" s="12" t="str">
        <f>HYPERLINK("http://phytozome.jgi.doe.gov/pz/portal.html#!gene?searchText=transcriptid:30784659", "website")</f>
        <v>website</v>
      </c>
      <c r="C9" s="11">
        <v>328</v>
      </c>
      <c r="D9" s="11">
        <v>345</v>
      </c>
      <c r="E9" s="11">
        <v>164</v>
      </c>
      <c r="F9" s="11">
        <v>124</v>
      </c>
      <c r="G9" s="13">
        <v>7.0000000000000007E-2</v>
      </c>
      <c r="H9" s="13">
        <v>-1</v>
      </c>
      <c r="I9" s="13">
        <v>-1.4</v>
      </c>
      <c r="J9" s="11"/>
      <c r="K9" s="11"/>
      <c r="L9" s="11"/>
      <c r="M9" s="11"/>
      <c r="N9" s="11"/>
      <c r="O9" s="11"/>
      <c r="P9" s="11"/>
      <c r="Q9" s="11"/>
      <c r="R9" s="11"/>
      <c r="S9" s="11"/>
      <c r="T9" s="11"/>
    </row>
    <row r="10" spans="1:20" x14ac:dyDescent="0.3">
      <c r="A10" s="11" t="s">
        <v>3084</v>
      </c>
      <c r="B10" s="12" t="str">
        <f>HYPERLINK("http://phytozome.jgi.doe.gov/pz/portal.html#!gene?searchText=transcriptid:30777290", "website")</f>
        <v>website</v>
      </c>
      <c r="C10" s="11">
        <v>372</v>
      </c>
      <c r="D10" s="11">
        <v>493</v>
      </c>
      <c r="E10" s="11">
        <v>127</v>
      </c>
      <c r="F10" s="11">
        <v>126</v>
      </c>
      <c r="G10" s="13">
        <v>0.41</v>
      </c>
      <c r="H10" s="13">
        <v>-1.55</v>
      </c>
      <c r="I10" s="13">
        <v>-1.57</v>
      </c>
      <c r="J10" s="11"/>
      <c r="K10" s="11"/>
      <c r="L10" s="11"/>
      <c r="M10" s="11"/>
      <c r="N10" s="11"/>
      <c r="O10" s="11"/>
      <c r="P10" s="11"/>
      <c r="Q10" s="11"/>
      <c r="R10" s="11"/>
      <c r="S10" s="11"/>
      <c r="T10" s="11"/>
    </row>
    <row r="11" spans="1:20" x14ac:dyDescent="0.3">
      <c r="A11" s="11" t="s">
        <v>3083</v>
      </c>
      <c r="B11" s="12" t="str">
        <f>HYPERLINK("http://phytozome.jgi.doe.gov/pz/portal.html#!gene?searchText=transcriptid:30784239", "website")</f>
        <v>website</v>
      </c>
      <c r="C11" s="11">
        <v>195</v>
      </c>
      <c r="D11" s="11">
        <v>144</v>
      </c>
      <c r="E11" s="11">
        <v>63</v>
      </c>
      <c r="F11" s="11">
        <v>98</v>
      </c>
      <c r="G11" s="13">
        <v>-0.44</v>
      </c>
      <c r="H11" s="13">
        <v>-1.63</v>
      </c>
      <c r="I11" s="13">
        <v>-1</v>
      </c>
      <c r="J11" s="11"/>
      <c r="K11" s="11"/>
      <c r="L11" s="11" t="s">
        <v>332</v>
      </c>
      <c r="M11" s="11" t="s">
        <v>3082</v>
      </c>
      <c r="N11" s="11" t="s">
        <v>1959</v>
      </c>
      <c r="O11" s="11"/>
      <c r="P11" s="11"/>
      <c r="Q11" s="11" t="s">
        <v>334</v>
      </c>
      <c r="R11" s="11" t="s">
        <v>3081</v>
      </c>
      <c r="S11" s="11"/>
      <c r="T11" s="11" t="s">
        <v>336</v>
      </c>
    </row>
    <row r="12" spans="1:20" x14ac:dyDescent="0.3">
      <c r="A12" s="11" t="s">
        <v>3080</v>
      </c>
      <c r="B12" s="12" t="str">
        <f>HYPERLINK("http://phytozome.jgi.doe.gov/pz/portal.html#!gene?searchText=transcriptid:30781060", "website")</f>
        <v>website</v>
      </c>
      <c r="C12" s="11">
        <v>1609</v>
      </c>
      <c r="D12" s="11">
        <v>910</v>
      </c>
      <c r="E12" s="11">
        <v>429</v>
      </c>
      <c r="F12" s="11">
        <v>619</v>
      </c>
      <c r="G12" s="13">
        <v>-0.82</v>
      </c>
      <c r="H12" s="13">
        <v>-1.91</v>
      </c>
      <c r="I12" s="13">
        <v>-1.38</v>
      </c>
      <c r="J12" s="11"/>
      <c r="K12" s="11"/>
      <c r="L12" s="11"/>
      <c r="M12" s="11"/>
      <c r="N12" s="11"/>
      <c r="O12" s="11"/>
      <c r="P12" s="11"/>
      <c r="Q12" s="11"/>
      <c r="R12" s="11"/>
      <c r="S12" s="11"/>
      <c r="T12" s="11"/>
    </row>
    <row r="13" spans="1:20" x14ac:dyDescent="0.3">
      <c r="A13" s="11" t="s">
        <v>3079</v>
      </c>
      <c r="B13" s="12" t="str">
        <f>HYPERLINK("http://phytozome.jgi.doe.gov/pz/portal.html#!gene?searchText=transcriptid:30790941", "website")</f>
        <v>website</v>
      </c>
      <c r="C13" s="11">
        <v>439</v>
      </c>
      <c r="D13" s="11">
        <v>282</v>
      </c>
      <c r="E13" s="11">
        <v>208</v>
      </c>
      <c r="F13" s="11">
        <v>176</v>
      </c>
      <c r="G13" s="13">
        <v>-0.64</v>
      </c>
      <c r="H13" s="13">
        <v>-1.07</v>
      </c>
      <c r="I13" s="13">
        <v>-1.32</v>
      </c>
      <c r="J13" s="11"/>
      <c r="K13" s="11"/>
      <c r="L13" s="11" t="s">
        <v>2969</v>
      </c>
      <c r="M13" s="11" t="s">
        <v>852</v>
      </c>
      <c r="N13" s="11" t="s">
        <v>2968</v>
      </c>
      <c r="O13" s="11"/>
      <c r="P13" s="11"/>
      <c r="Q13" s="11" t="s">
        <v>2967</v>
      </c>
      <c r="R13" s="11" t="s">
        <v>2966</v>
      </c>
      <c r="S13" s="11" t="s">
        <v>2965</v>
      </c>
      <c r="T13" s="11" t="s">
        <v>2964</v>
      </c>
    </row>
    <row r="14" spans="1:20" x14ac:dyDescent="0.3">
      <c r="A14" s="11" t="s">
        <v>3078</v>
      </c>
      <c r="B14" s="12" t="str">
        <f>HYPERLINK("http://phytozome.jgi.doe.gov/pz/portal.html#!gene?searchText=transcriptid:30777046", "website")</f>
        <v>website</v>
      </c>
      <c r="C14" s="11">
        <v>432</v>
      </c>
      <c r="D14" s="11">
        <v>243</v>
      </c>
      <c r="E14" s="11">
        <v>144</v>
      </c>
      <c r="F14" s="11">
        <v>189</v>
      </c>
      <c r="G14" s="13">
        <v>-0.83</v>
      </c>
      <c r="H14" s="13">
        <v>-1.58</v>
      </c>
      <c r="I14" s="13">
        <v>-1.19</v>
      </c>
      <c r="J14" s="11"/>
      <c r="K14" s="11"/>
      <c r="L14" s="11" t="s">
        <v>71</v>
      </c>
      <c r="M14" s="11" t="s">
        <v>72</v>
      </c>
      <c r="N14" s="11"/>
      <c r="O14" s="11"/>
      <c r="P14" s="11"/>
      <c r="Q14" s="11" t="s">
        <v>73</v>
      </c>
      <c r="R14" s="11"/>
      <c r="S14" s="11"/>
      <c r="T14" s="11"/>
    </row>
    <row r="15" spans="1:20" x14ac:dyDescent="0.3">
      <c r="A15" s="11" t="s">
        <v>3077</v>
      </c>
      <c r="B15" s="12" t="str">
        <f>HYPERLINK("http://phytozome.jgi.doe.gov/pz/portal.html#!gene?searchText=transcriptid:30774005", "website")</f>
        <v>website</v>
      </c>
      <c r="C15" s="11">
        <v>147</v>
      </c>
      <c r="D15" s="11">
        <v>303</v>
      </c>
      <c r="E15" s="11">
        <v>42</v>
      </c>
      <c r="F15" s="11">
        <v>45</v>
      </c>
      <c r="G15" s="13">
        <v>1.05</v>
      </c>
      <c r="H15" s="13">
        <v>-1.83</v>
      </c>
      <c r="I15" s="13">
        <v>-1.7</v>
      </c>
      <c r="J15" s="11"/>
      <c r="K15" s="11"/>
      <c r="L15" s="11"/>
      <c r="M15" s="11"/>
      <c r="N15" s="11"/>
      <c r="O15" s="11"/>
      <c r="P15" s="11"/>
      <c r="Q15" s="11"/>
      <c r="R15" s="11"/>
      <c r="S15" s="11"/>
      <c r="T15" s="11"/>
    </row>
    <row r="16" spans="1:20" x14ac:dyDescent="0.3">
      <c r="A16" s="11" t="s">
        <v>3076</v>
      </c>
      <c r="B16" s="12" t="str">
        <f>HYPERLINK("http://phytozome.jgi.doe.gov/pz/portal.html#!gene?searchText=transcriptid:30773687", "website")</f>
        <v>website</v>
      </c>
      <c r="C16" s="11">
        <v>52</v>
      </c>
      <c r="D16" s="11">
        <v>29</v>
      </c>
      <c r="E16" s="11">
        <v>23</v>
      </c>
      <c r="F16" s="11">
        <v>24</v>
      </c>
      <c r="G16" s="13">
        <v>-0.83</v>
      </c>
      <c r="H16" s="13">
        <v>-1.19</v>
      </c>
      <c r="I16" s="13">
        <v>-1.1399999999999999</v>
      </c>
      <c r="J16" s="11" t="s">
        <v>3075</v>
      </c>
      <c r="K16" s="11" t="s">
        <v>375</v>
      </c>
      <c r="L16" s="11"/>
      <c r="M16" s="11"/>
      <c r="N16" s="11"/>
      <c r="O16" s="11"/>
      <c r="P16" s="11"/>
      <c r="Q16" s="11"/>
      <c r="R16" s="11"/>
      <c r="S16" s="11"/>
      <c r="T16" s="11"/>
    </row>
    <row r="17" spans="1:20" x14ac:dyDescent="0.3">
      <c r="A17" s="11" t="s">
        <v>3074</v>
      </c>
      <c r="B17" s="12" t="str">
        <f>HYPERLINK("http://phytozome.jgi.doe.gov/pz/portal.html#!gene?searchText=transcriptid:30777254", "website")</f>
        <v>website</v>
      </c>
      <c r="C17" s="11">
        <v>158</v>
      </c>
      <c r="D17" s="11">
        <v>80</v>
      </c>
      <c r="E17" s="11">
        <v>48</v>
      </c>
      <c r="F17" s="11">
        <v>71</v>
      </c>
      <c r="G17" s="13">
        <v>-0.99</v>
      </c>
      <c r="H17" s="13">
        <v>-1.74</v>
      </c>
      <c r="I17" s="13">
        <v>-1.1499999999999999</v>
      </c>
      <c r="J17" s="11" t="s">
        <v>3073</v>
      </c>
      <c r="K17" s="11" t="s">
        <v>1327</v>
      </c>
      <c r="L17" s="11" t="s">
        <v>898</v>
      </c>
      <c r="M17" s="11" t="s">
        <v>3072</v>
      </c>
      <c r="N17" s="11"/>
      <c r="O17" s="11"/>
      <c r="P17" s="11"/>
      <c r="Q17" s="11"/>
      <c r="R17" s="11"/>
      <c r="S17" s="11"/>
      <c r="T17" s="11"/>
    </row>
    <row r="18" spans="1:20" x14ac:dyDescent="0.3">
      <c r="A18" s="11" t="s">
        <v>3071</v>
      </c>
      <c r="B18" s="12" t="str">
        <f>HYPERLINK("http://phytozome.jgi.doe.gov/pz/portal.html#!gene?searchText=transcriptid:30785452", "website")</f>
        <v>website</v>
      </c>
      <c r="C18" s="11">
        <v>456</v>
      </c>
      <c r="D18" s="11">
        <v>402</v>
      </c>
      <c r="E18" s="11">
        <v>134</v>
      </c>
      <c r="F18" s="11">
        <v>222</v>
      </c>
      <c r="G18" s="13">
        <v>-0.18</v>
      </c>
      <c r="H18" s="13">
        <v>-1.76</v>
      </c>
      <c r="I18" s="13">
        <v>-1.04</v>
      </c>
      <c r="J18" s="11"/>
      <c r="K18" s="11"/>
      <c r="L18" s="11" t="s">
        <v>2945</v>
      </c>
      <c r="M18" s="11" t="s">
        <v>2962</v>
      </c>
      <c r="N18" s="11" t="s">
        <v>2961</v>
      </c>
      <c r="O18" s="11"/>
      <c r="P18" s="11"/>
      <c r="Q18" s="11" t="s">
        <v>2944</v>
      </c>
      <c r="R18" s="11" t="s">
        <v>2787</v>
      </c>
      <c r="S18" s="11"/>
      <c r="T18" s="11" t="s">
        <v>336</v>
      </c>
    </row>
    <row r="19" spans="1:20" x14ac:dyDescent="0.3">
      <c r="A19" s="11" t="s">
        <v>3070</v>
      </c>
      <c r="B19" s="12" t="str">
        <f>HYPERLINK("http://phytozome.jgi.doe.gov/pz/portal.html#!gene?searchText=transcriptid:30781602", "website")</f>
        <v>website</v>
      </c>
      <c r="C19" s="11">
        <v>89</v>
      </c>
      <c r="D19" s="11">
        <v>102</v>
      </c>
      <c r="E19" s="11">
        <v>34</v>
      </c>
      <c r="F19" s="11">
        <v>42</v>
      </c>
      <c r="G19" s="13">
        <v>0.19</v>
      </c>
      <c r="H19" s="13">
        <v>-1.38</v>
      </c>
      <c r="I19" s="13">
        <v>-1.08</v>
      </c>
      <c r="J19" s="11"/>
      <c r="K19" s="11"/>
      <c r="L19" s="11"/>
      <c r="M19" s="11"/>
      <c r="N19" s="11"/>
      <c r="O19" s="11"/>
      <c r="P19" s="11"/>
      <c r="Q19" s="11"/>
      <c r="R19" s="11" t="s">
        <v>3069</v>
      </c>
      <c r="S19" s="11"/>
      <c r="T19" s="11" t="s">
        <v>3068</v>
      </c>
    </row>
    <row r="20" spans="1:20" x14ac:dyDescent="0.3">
      <c r="A20" s="11" t="s">
        <v>3067</v>
      </c>
      <c r="B20" s="12" t="str">
        <f>HYPERLINK("http://phytozome.jgi.doe.gov/pz/portal.html#!gene?searchText=transcriptid:30778833", "website")</f>
        <v>website</v>
      </c>
      <c r="C20" s="11">
        <v>119</v>
      </c>
      <c r="D20" s="11">
        <v>79</v>
      </c>
      <c r="E20" s="11">
        <v>49</v>
      </c>
      <c r="F20" s="11">
        <v>57</v>
      </c>
      <c r="G20" s="13">
        <v>-0.6</v>
      </c>
      <c r="H20" s="13">
        <v>-1.3</v>
      </c>
      <c r="I20" s="13">
        <v>-1.06</v>
      </c>
      <c r="J20" s="11"/>
      <c r="K20" s="11"/>
      <c r="L20" s="11" t="s">
        <v>3066</v>
      </c>
      <c r="M20" s="11"/>
      <c r="N20" s="11"/>
      <c r="O20" s="11"/>
      <c r="P20" s="11"/>
      <c r="Q20" s="11"/>
      <c r="R20" s="11"/>
      <c r="S20" s="11"/>
      <c r="T20" s="11"/>
    </row>
    <row r="21" spans="1:20" x14ac:dyDescent="0.3">
      <c r="A21" s="11" t="s">
        <v>3065</v>
      </c>
      <c r="B21" s="12" t="str">
        <f>HYPERLINK("http://phytozome.jgi.doe.gov/pz/portal.html#!gene?searchText=transcriptid:30781055", "website")</f>
        <v>website</v>
      </c>
      <c r="C21" s="11">
        <v>63</v>
      </c>
      <c r="D21" s="11">
        <v>49</v>
      </c>
      <c r="E21" s="11">
        <v>12</v>
      </c>
      <c r="F21" s="11">
        <v>27</v>
      </c>
      <c r="G21" s="13">
        <v>-0.36</v>
      </c>
      <c r="H21" s="13">
        <v>-2.44</v>
      </c>
      <c r="I21" s="13">
        <v>-1.22</v>
      </c>
      <c r="J21" s="11" t="s">
        <v>3064</v>
      </c>
      <c r="K21" s="11" t="s">
        <v>3063</v>
      </c>
      <c r="L21" s="11" t="s">
        <v>2752</v>
      </c>
      <c r="M21" s="11" t="s">
        <v>3062</v>
      </c>
      <c r="N21" s="11"/>
      <c r="O21" s="11" t="s">
        <v>2847</v>
      </c>
      <c r="P21" s="11" t="s">
        <v>3061</v>
      </c>
      <c r="Q21" s="11" t="s">
        <v>2750</v>
      </c>
      <c r="R21" s="11"/>
      <c r="S21" s="11"/>
      <c r="T21" s="11"/>
    </row>
    <row r="22" spans="1:20" x14ac:dyDescent="0.3">
      <c r="A22" s="11" t="s">
        <v>3060</v>
      </c>
      <c r="B22" s="12" t="str">
        <f>HYPERLINK("http://phytozome.jgi.doe.gov/pz/portal.html#!gene?searchText=transcriptid:30784362", "website")</f>
        <v>website</v>
      </c>
      <c r="C22" s="11">
        <v>1435</v>
      </c>
      <c r="D22" s="11">
        <v>1067</v>
      </c>
      <c r="E22" s="11">
        <v>274</v>
      </c>
      <c r="F22" s="11">
        <v>622</v>
      </c>
      <c r="G22" s="13">
        <v>-0.43</v>
      </c>
      <c r="H22" s="13">
        <v>-2.39</v>
      </c>
      <c r="I22" s="13">
        <v>-1.21</v>
      </c>
      <c r="J22" s="11"/>
      <c r="K22" s="11"/>
      <c r="L22" s="11" t="s">
        <v>2891</v>
      </c>
      <c r="M22" s="11" t="s">
        <v>2890</v>
      </c>
      <c r="N22" s="11"/>
      <c r="O22" s="11"/>
      <c r="P22" s="11"/>
      <c r="Q22" s="11" t="s">
        <v>2889</v>
      </c>
      <c r="R22" s="11"/>
      <c r="S22" s="11"/>
      <c r="T22" s="11"/>
    </row>
    <row r="23" spans="1:20" x14ac:dyDescent="0.3">
      <c r="A23" s="11" t="s">
        <v>3059</v>
      </c>
      <c r="B23" s="12" t="str">
        <f>HYPERLINK("http://phytozome.jgi.doe.gov/pz/portal.html#!gene?searchText=transcriptid:30777466", "website")</f>
        <v>website</v>
      </c>
      <c r="C23" s="11">
        <v>77</v>
      </c>
      <c r="D23" s="11">
        <v>46</v>
      </c>
      <c r="E23" s="11">
        <v>30</v>
      </c>
      <c r="F23" s="11">
        <v>38</v>
      </c>
      <c r="G23" s="13">
        <v>-0.74</v>
      </c>
      <c r="H23" s="13">
        <v>-1.34</v>
      </c>
      <c r="I23" s="13">
        <v>-1.02</v>
      </c>
      <c r="J23" s="11"/>
      <c r="K23" s="11"/>
      <c r="L23" s="11"/>
      <c r="M23" s="11"/>
      <c r="N23" s="11"/>
      <c r="O23" s="11"/>
      <c r="P23" s="11"/>
      <c r="Q23" s="11"/>
      <c r="R23" s="11"/>
      <c r="S23" s="11"/>
      <c r="T23" s="11"/>
    </row>
    <row r="24" spans="1:20" x14ac:dyDescent="0.3">
      <c r="A24" s="11" t="s">
        <v>3058</v>
      </c>
      <c r="B24" s="12" t="str">
        <f>HYPERLINK("http://phytozome.jgi.doe.gov/pz/portal.html#!gene?searchText=transcriptid:30781618", "website")</f>
        <v>website</v>
      </c>
      <c r="C24" s="11">
        <v>200</v>
      </c>
      <c r="D24" s="11">
        <v>210</v>
      </c>
      <c r="E24" s="11">
        <v>64</v>
      </c>
      <c r="F24" s="11">
        <v>85</v>
      </c>
      <c r="G24" s="13">
        <v>0.08</v>
      </c>
      <c r="H24" s="13">
        <v>-1.64</v>
      </c>
      <c r="I24" s="13">
        <v>-1.24</v>
      </c>
      <c r="J24" s="11"/>
      <c r="K24" s="11"/>
      <c r="L24" s="11" t="s">
        <v>3057</v>
      </c>
      <c r="M24" s="11" t="s">
        <v>2782</v>
      </c>
      <c r="N24" s="11"/>
      <c r="O24" s="11"/>
      <c r="P24" s="11"/>
      <c r="Q24" s="11" t="s">
        <v>3056</v>
      </c>
      <c r="R24" s="11"/>
      <c r="S24" s="11"/>
      <c r="T24" s="11"/>
    </row>
    <row r="25" spans="1:20" x14ac:dyDescent="0.3">
      <c r="A25" s="11" t="s">
        <v>3055</v>
      </c>
      <c r="B25" s="12" t="str">
        <f>HYPERLINK("http://phytozome.jgi.doe.gov/pz/portal.html#!gene?searchText=transcriptid:30774544", "website")</f>
        <v>website</v>
      </c>
      <c r="C25" s="11">
        <v>87</v>
      </c>
      <c r="D25" s="11">
        <v>62</v>
      </c>
      <c r="E25" s="11">
        <v>36</v>
      </c>
      <c r="F25" s="11">
        <v>38</v>
      </c>
      <c r="G25" s="13">
        <v>-0.5</v>
      </c>
      <c r="H25" s="13">
        <v>-1.26</v>
      </c>
      <c r="I25" s="13">
        <v>-1.19</v>
      </c>
      <c r="J25" s="11"/>
      <c r="K25" s="11"/>
      <c r="L25" s="11" t="s">
        <v>3054</v>
      </c>
      <c r="M25" s="11" t="s">
        <v>3053</v>
      </c>
      <c r="N25" s="11" t="s">
        <v>2961</v>
      </c>
      <c r="O25" s="11"/>
      <c r="P25" s="11"/>
      <c r="Q25" s="11" t="s">
        <v>334</v>
      </c>
      <c r="R25" s="11" t="s">
        <v>3052</v>
      </c>
      <c r="S25" s="11"/>
      <c r="T25" s="11" t="s">
        <v>3051</v>
      </c>
    </row>
    <row r="26" spans="1:20" x14ac:dyDescent="0.3">
      <c r="A26" s="11" t="s">
        <v>3050</v>
      </c>
      <c r="B26" s="12" t="str">
        <f>HYPERLINK("http://phytozome.jgi.doe.gov/pz/portal.html#!gene?searchText=transcriptid:30787562", "website")</f>
        <v>website</v>
      </c>
      <c r="C26" s="11">
        <v>135</v>
      </c>
      <c r="D26" s="11">
        <v>117</v>
      </c>
      <c r="E26" s="11">
        <v>57</v>
      </c>
      <c r="F26" s="11">
        <v>44</v>
      </c>
      <c r="G26" s="13">
        <v>-0.2</v>
      </c>
      <c r="H26" s="13">
        <v>-1.24</v>
      </c>
      <c r="I26" s="13">
        <v>-1.63</v>
      </c>
      <c r="J26" s="11"/>
      <c r="K26" s="11"/>
      <c r="L26" s="11" t="s">
        <v>3049</v>
      </c>
      <c r="M26" s="11" t="s">
        <v>3048</v>
      </c>
      <c r="N26" s="11"/>
      <c r="O26" s="11"/>
      <c r="P26" s="11"/>
      <c r="Q26" s="11"/>
      <c r="R26" s="11" t="s">
        <v>3047</v>
      </c>
      <c r="S26" s="11"/>
      <c r="T26" s="11" t="s">
        <v>1123</v>
      </c>
    </row>
    <row r="27" spans="1:20" x14ac:dyDescent="0.3">
      <c r="A27" s="11" t="s">
        <v>3046</v>
      </c>
      <c r="B27" s="12" t="str">
        <f>HYPERLINK("http://phytozome.jgi.doe.gov/pz/portal.html#!gene?searchText=transcriptid:30790851", "website")</f>
        <v>website</v>
      </c>
      <c r="C27" s="11">
        <v>210</v>
      </c>
      <c r="D27" s="11">
        <v>151</v>
      </c>
      <c r="E27" s="11">
        <v>87</v>
      </c>
      <c r="F27" s="11">
        <v>95</v>
      </c>
      <c r="G27" s="13">
        <v>-0.48</v>
      </c>
      <c r="H27" s="13">
        <v>-1.28</v>
      </c>
      <c r="I27" s="13">
        <v>-1.1499999999999999</v>
      </c>
      <c r="J27" s="11"/>
      <c r="K27" s="11"/>
      <c r="L27" s="11" t="s">
        <v>3045</v>
      </c>
      <c r="M27" s="11"/>
      <c r="N27" s="11"/>
      <c r="O27" s="11"/>
      <c r="P27" s="11"/>
      <c r="Q27" s="11"/>
      <c r="R27" s="11" t="s">
        <v>3044</v>
      </c>
      <c r="S27" s="11"/>
      <c r="T27" s="11" t="s">
        <v>3043</v>
      </c>
    </row>
    <row r="28" spans="1:20" x14ac:dyDescent="0.3">
      <c r="A28" s="11" t="s">
        <v>3042</v>
      </c>
      <c r="B28" s="12" t="str">
        <f>HYPERLINK("http://phytozome.jgi.doe.gov/pz/portal.html#!gene?searchText=transcriptid:30785450", "website")</f>
        <v>website</v>
      </c>
      <c r="C28" s="11">
        <v>455</v>
      </c>
      <c r="D28" s="11">
        <v>401</v>
      </c>
      <c r="E28" s="11">
        <v>134</v>
      </c>
      <c r="F28" s="11">
        <v>222</v>
      </c>
      <c r="G28" s="13">
        <v>-0.18</v>
      </c>
      <c r="H28" s="13">
        <v>-1.76</v>
      </c>
      <c r="I28" s="13">
        <v>-1.03</v>
      </c>
      <c r="J28" s="11"/>
      <c r="K28" s="11"/>
      <c r="L28" s="11" t="s">
        <v>2945</v>
      </c>
      <c r="M28" s="11" t="s">
        <v>2962</v>
      </c>
      <c r="N28" s="11" t="s">
        <v>2961</v>
      </c>
      <c r="O28" s="11"/>
      <c r="P28" s="11"/>
      <c r="Q28" s="11" t="s">
        <v>2944</v>
      </c>
      <c r="R28" s="11" t="s">
        <v>2787</v>
      </c>
      <c r="S28" s="11"/>
      <c r="T28" s="11" t="s">
        <v>336</v>
      </c>
    </row>
    <row r="29" spans="1:20" x14ac:dyDescent="0.3">
      <c r="A29" s="11" t="s">
        <v>3041</v>
      </c>
      <c r="B29" s="12" t="str">
        <f>HYPERLINK("http://phytozome.jgi.doe.gov/pz/portal.html#!gene?searchText=transcriptid:30775074", "website")</f>
        <v>website</v>
      </c>
      <c r="C29" s="11">
        <v>128</v>
      </c>
      <c r="D29" s="11">
        <v>67</v>
      </c>
      <c r="E29" s="11">
        <v>63</v>
      </c>
      <c r="F29" s="11">
        <v>63</v>
      </c>
      <c r="G29" s="13">
        <v>-0.94</v>
      </c>
      <c r="H29" s="13">
        <v>-1.03</v>
      </c>
      <c r="I29" s="13">
        <v>-1.02</v>
      </c>
      <c r="J29" s="11"/>
      <c r="K29" s="11"/>
      <c r="L29" s="11"/>
      <c r="M29" s="11"/>
      <c r="N29" s="11"/>
      <c r="O29" s="11"/>
      <c r="P29" s="11"/>
      <c r="Q29" s="11"/>
      <c r="R29" s="11"/>
      <c r="S29" s="11"/>
      <c r="T29" s="11"/>
    </row>
    <row r="30" spans="1:20" x14ac:dyDescent="0.3">
      <c r="A30" s="11" t="s">
        <v>3040</v>
      </c>
      <c r="B30" s="12" t="str">
        <f>HYPERLINK("http://phytozome.jgi.doe.gov/pz/portal.html#!gene?searchText=transcriptid:30788077", "website")</f>
        <v>website</v>
      </c>
      <c r="C30" s="11">
        <v>76</v>
      </c>
      <c r="D30" s="11">
        <v>44</v>
      </c>
      <c r="E30" s="11">
        <v>36</v>
      </c>
      <c r="F30" s="11">
        <v>35</v>
      </c>
      <c r="G30" s="13">
        <v>-0.77</v>
      </c>
      <c r="H30" s="13">
        <v>-1.07</v>
      </c>
      <c r="I30" s="13">
        <v>-1.1100000000000001</v>
      </c>
      <c r="J30" s="11"/>
      <c r="K30" s="11"/>
      <c r="L30" s="11"/>
      <c r="M30" s="11"/>
      <c r="N30" s="11"/>
      <c r="O30" s="11"/>
      <c r="P30" s="11"/>
      <c r="Q30" s="11"/>
      <c r="R30" s="11"/>
      <c r="S30" s="11"/>
      <c r="T30" s="11"/>
    </row>
    <row r="31" spans="1:20" x14ac:dyDescent="0.3">
      <c r="A31" s="11" t="s">
        <v>3039</v>
      </c>
      <c r="B31" s="12" t="str">
        <f>HYPERLINK("http://phytozome.jgi.doe.gov/pz/portal.html#!gene?searchText=transcriptid:30784358", "website")</f>
        <v>website</v>
      </c>
      <c r="C31" s="11">
        <v>1457</v>
      </c>
      <c r="D31" s="11">
        <v>1078</v>
      </c>
      <c r="E31" s="11">
        <v>278</v>
      </c>
      <c r="F31" s="11">
        <v>630</v>
      </c>
      <c r="G31" s="13">
        <v>-0.43</v>
      </c>
      <c r="H31" s="13">
        <v>-2.39</v>
      </c>
      <c r="I31" s="13">
        <v>-1.21</v>
      </c>
      <c r="J31" s="11"/>
      <c r="K31" s="11"/>
      <c r="L31" s="11" t="s">
        <v>2891</v>
      </c>
      <c r="M31" s="11" t="s">
        <v>2890</v>
      </c>
      <c r="N31" s="11"/>
      <c r="O31" s="11"/>
      <c r="P31" s="11"/>
      <c r="Q31" s="11" t="s">
        <v>2889</v>
      </c>
      <c r="R31" s="11"/>
      <c r="S31" s="11"/>
      <c r="T31" s="11"/>
    </row>
    <row r="32" spans="1:20" x14ac:dyDescent="0.3">
      <c r="A32" s="11" t="s">
        <v>3038</v>
      </c>
      <c r="B32" s="12" t="str">
        <f>HYPERLINK("http://phytozome.jgi.doe.gov/pz/portal.html#!gene?searchText=transcriptid:30788687", "website")</f>
        <v>website</v>
      </c>
      <c r="C32" s="11">
        <v>259</v>
      </c>
      <c r="D32" s="11">
        <v>200</v>
      </c>
      <c r="E32" s="11">
        <v>129</v>
      </c>
      <c r="F32" s="11">
        <v>96</v>
      </c>
      <c r="G32" s="13">
        <v>-0.38</v>
      </c>
      <c r="H32" s="13">
        <v>-1</v>
      </c>
      <c r="I32" s="13">
        <v>-1.43</v>
      </c>
      <c r="J32" s="11"/>
      <c r="K32" s="11" t="s">
        <v>3037</v>
      </c>
      <c r="L32" s="11" t="s">
        <v>332</v>
      </c>
      <c r="M32" s="11" t="s">
        <v>3036</v>
      </c>
      <c r="N32" s="11" t="s">
        <v>1959</v>
      </c>
      <c r="O32" s="11"/>
      <c r="P32" s="11"/>
      <c r="Q32" s="11" t="s">
        <v>334</v>
      </c>
      <c r="R32" s="11" t="s">
        <v>3035</v>
      </c>
      <c r="S32" s="11" t="s">
        <v>3034</v>
      </c>
      <c r="T32" s="11" t="s">
        <v>336</v>
      </c>
    </row>
    <row r="33" spans="1:20" x14ac:dyDescent="0.3">
      <c r="A33" s="11" t="s">
        <v>3033</v>
      </c>
      <c r="B33" s="12" t="str">
        <f>HYPERLINK("http://phytozome.jgi.doe.gov/pz/portal.html#!gene?searchText=transcriptid:30787023", "website")</f>
        <v>website</v>
      </c>
      <c r="C33" s="11">
        <v>218</v>
      </c>
      <c r="D33" s="11">
        <v>155</v>
      </c>
      <c r="E33" s="11">
        <v>56</v>
      </c>
      <c r="F33" s="11">
        <v>106</v>
      </c>
      <c r="G33" s="13">
        <v>-0.5</v>
      </c>
      <c r="H33" s="13">
        <v>-1.97</v>
      </c>
      <c r="I33" s="13">
        <v>-1.05</v>
      </c>
      <c r="J33" s="11"/>
      <c r="K33" s="11" t="s">
        <v>3032</v>
      </c>
      <c r="L33" s="11" t="s">
        <v>2932</v>
      </c>
      <c r="M33" s="11" t="s">
        <v>2890</v>
      </c>
      <c r="N33" s="11"/>
      <c r="O33" s="11"/>
      <c r="P33" s="11"/>
      <c r="Q33" s="11" t="s">
        <v>2889</v>
      </c>
      <c r="R33" s="11"/>
      <c r="S33" s="11"/>
      <c r="T33" s="11"/>
    </row>
    <row r="34" spans="1:20" x14ac:dyDescent="0.3">
      <c r="A34" s="11" t="s">
        <v>3031</v>
      </c>
      <c r="B34" s="12" t="str">
        <f>HYPERLINK("http://phytozome.jgi.doe.gov/pz/portal.html#!gene?searchText=transcriptid:30774550", "website")</f>
        <v>website</v>
      </c>
      <c r="C34" s="11">
        <v>167</v>
      </c>
      <c r="D34" s="11">
        <v>90</v>
      </c>
      <c r="E34" s="11">
        <v>39</v>
      </c>
      <c r="F34" s="11">
        <v>66</v>
      </c>
      <c r="G34" s="13">
        <v>-0.89</v>
      </c>
      <c r="H34" s="13">
        <v>-2.09</v>
      </c>
      <c r="I34" s="13">
        <v>-1.33</v>
      </c>
      <c r="J34" s="11"/>
      <c r="K34" s="11"/>
      <c r="L34" s="11" t="s">
        <v>3030</v>
      </c>
      <c r="M34" s="11" t="s">
        <v>3029</v>
      </c>
      <c r="N34" s="11" t="s">
        <v>1959</v>
      </c>
      <c r="O34" s="11"/>
      <c r="P34" s="11"/>
      <c r="Q34" s="11" t="s">
        <v>334</v>
      </c>
      <c r="R34" s="11" t="s">
        <v>3028</v>
      </c>
      <c r="S34" s="11"/>
      <c r="T34" s="11" t="s">
        <v>3027</v>
      </c>
    </row>
    <row r="35" spans="1:20" x14ac:dyDescent="0.3">
      <c r="A35" s="11" t="s">
        <v>3026</v>
      </c>
      <c r="B35" s="12" t="str">
        <f>HYPERLINK("http://phytozome.jgi.doe.gov/pz/portal.html#!gene?searchText=transcriptid:30777609", "website")</f>
        <v>website</v>
      </c>
      <c r="C35" s="11">
        <v>286</v>
      </c>
      <c r="D35" s="11">
        <v>186</v>
      </c>
      <c r="E35" s="11">
        <v>129</v>
      </c>
      <c r="F35" s="11">
        <v>103</v>
      </c>
      <c r="G35" s="13">
        <v>-0.62</v>
      </c>
      <c r="H35" s="13">
        <v>-1.1399999999999999</v>
      </c>
      <c r="I35" s="13">
        <v>-1.47</v>
      </c>
      <c r="J35" s="11"/>
      <c r="K35" s="11"/>
      <c r="L35" s="11" t="s">
        <v>332</v>
      </c>
      <c r="M35" s="11" t="s">
        <v>3025</v>
      </c>
      <c r="N35" s="11" t="s">
        <v>3024</v>
      </c>
      <c r="O35" s="11"/>
      <c r="P35" s="11"/>
      <c r="Q35" s="11" t="s">
        <v>334</v>
      </c>
      <c r="R35" s="11" t="s">
        <v>3023</v>
      </c>
      <c r="S35" s="11" t="s">
        <v>3022</v>
      </c>
      <c r="T35" s="11" t="s">
        <v>3021</v>
      </c>
    </row>
    <row r="36" spans="1:20" x14ac:dyDescent="0.3">
      <c r="A36" s="11" t="s">
        <v>3020</v>
      </c>
      <c r="B36" s="12" t="str">
        <f>HYPERLINK("http://phytozome.jgi.doe.gov/pz/portal.html#!gene?searchText=transcriptid:30782607", "website")</f>
        <v>website</v>
      </c>
      <c r="C36" s="11">
        <v>89</v>
      </c>
      <c r="D36" s="11">
        <v>78</v>
      </c>
      <c r="E36" s="11">
        <v>29</v>
      </c>
      <c r="F36" s="11">
        <v>35</v>
      </c>
      <c r="G36" s="13">
        <v>-0.18</v>
      </c>
      <c r="H36" s="13">
        <v>-1.64</v>
      </c>
      <c r="I36" s="13">
        <v>-1.33</v>
      </c>
      <c r="J36" s="11" t="s">
        <v>3019</v>
      </c>
      <c r="K36" s="11" t="s">
        <v>1327</v>
      </c>
      <c r="L36" s="11"/>
      <c r="M36" s="11" t="s">
        <v>3018</v>
      </c>
      <c r="N36" s="11"/>
      <c r="O36" s="11"/>
      <c r="P36" s="11"/>
      <c r="Q36" s="11"/>
      <c r="R36" s="11"/>
      <c r="S36" s="11"/>
      <c r="T36" s="11"/>
    </row>
    <row r="37" spans="1:20" x14ac:dyDescent="0.3">
      <c r="A37" s="11" t="s">
        <v>3017</v>
      </c>
      <c r="B37" s="12" t="str">
        <f>HYPERLINK("http://phytozome.jgi.doe.gov/pz/portal.html#!gene?searchText=transcriptid:30775250", "website")</f>
        <v>website</v>
      </c>
      <c r="C37" s="11">
        <v>87</v>
      </c>
      <c r="D37" s="11">
        <v>106</v>
      </c>
      <c r="E37" s="11">
        <v>38</v>
      </c>
      <c r="F37" s="11">
        <v>24</v>
      </c>
      <c r="G37" s="13">
        <v>0.28999999999999998</v>
      </c>
      <c r="H37" s="13">
        <v>-1.19</v>
      </c>
      <c r="I37" s="13">
        <v>-1.88</v>
      </c>
      <c r="J37" s="11"/>
      <c r="K37" s="11"/>
      <c r="L37" s="11"/>
      <c r="M37" s="11"/>
      <c r="N37" s="11"/>
      <c r="O37" s="11"/>
      <c r="P37" s="11"/>
      <c r="Q37" s="11"/>
      <c r="R37" s="11"/>
      <c r="S37" s="11"/>
      <c r="T37" s="11"/>
    </row>
    <row r="38" spans="1:20" x14ac:dyDescent="0.3">
      <c r="A38" s="11" t="s">
        <v>3016</v>
      </c>
      <c r="B38" s="12" t="str">
        <f>HYPERLINK("http://phytozome.jgi.doe.gov/pz/portal.html#!gene?searchText=transcriptid:30791486", "website")</f>
        <v>website</v>
      </c>
      <c r="C38" s="11">
        <v>200</v>
      </c>
      <c r="D38" s="11">
        <v>211</v>
      </c>
      <c r="E38" s="11">
        <v>90</v>
      </c>
      <c r="F38" s="11">
        <v>90</v>
      </c>
      <c r="G38" s="13">
        <v>0.08</v>
      </c>
      <c r="H38" s="13">
        <v>-1.1399999999999999</v>
      </c>
      <c r="I38" s="13">
        <v>-1.1499999999999999</v>
      </c>
      <c r="J38" s="11"/>
      <c r="K38" s="11"/>
      <c r="L38" s="11" t="s">
        <v>332</v>
      </c>
      <c r="M38" s="11" t="s">
        <v>3015</v>
      </c>
      <c r="N38" s="11" t="s">
        <v>3008</v>
      </c>
      <c r="O38" s="11"/>
      <c r="P38" s="11"/>
      <c r="Q38" s="11" t="s">
        <v>334</v>
      </c>
      <c r="R38" s="11" t="s">
        <v>3014</v>
      </c>
      <c r="S38" s="11" t="s">
        <v>3013</v>
      </c>
      <c r="T38" s="11" t="s">
        <v>3012</v>
      </c>
    </row>
    <row r="39" spans="1:20" x14ac:dyDescent="0.3">
      <c r="A39" s="11" t="s">
        <v>3011</v>
      </c>
      <c r="B39" s="12" t="str">
        <f>HYPERLINK("http://phytozome.jgi.doe.gov/pz/portal.html#!gene?searchText=transcriptid:30792115", "website")</f>
        <v>website</v>
      </c>
      <c r="C39" s="11">
        <v>187</v>
      </c>
      <c r="D39" s="11">
        <v>130</v>
      </c>
      <c r="E39" s="11">
        <v>74</v>
      </c>
      <c r="F39" s="11">
        <v>83</v>
      </c>
      <c r="G39" s="13">
        <v>-0.53</v>
      </c>
      <c r="H39" s="13">
        <v>-1.33</v>
      </c>
      <c r="I39" s="13">
        <v>-1.17</v>
      </c>
      <c r="J39" s="11"/>
      <c r="K39" s="11" t="s">
        <v>3010</v>
      </c>
      <c r="L39" s="11" t="s">
        <v>332</v>
      </c>
      <c r="M39" s="11" t="s">
        <v>3009</v>
      </c>
      <c r="N39" s="11" t="s">
        <v>3008</v>
      </c>
      <c r="O39" s="11"/>
      <c r="P39" s="11"/>
      <c r="Q39" s="11" t="s">
        <v>334</v>
      </c>
      <c r="R39" s="11" t="s">
        <v>3007</v>
      </c>
      <c r="S39" s="11" t="s">
        <v>3006</v>
      </c>
      <c r="T39" s="11" t="s">
        <v>3005</v>
      </c>
    </row>
    <row r="40" spans="1:20" x14ac:dyDescent="0.3">
      <c r="A40" s="11" t="s">
        <v>3004</v>
      </c>
      <c r="B40" s="12" t="str">
        <f>HYPERLINK("http://phytozome.jgi.doe.gov/pz/portal.html#!gene?searchText=transcriptid:30773804", "website")</f>
        <v>website</v>
      </c>
      <c r="C40" s="11">
        <v>64</v>
      </c>
      <c r="D40" s="11">
        <v>52</v>
      </c>
      <c r="E40" s="11">
        <v>26</v>
      </c>
      <c r="F40" s="11">
        <v>28</v>
      </c>
      <c r="G40" s="13">
        <v>-0.28999999999999998</v>
      </c>
      <c r="H40" s="13">
        <v>-1.3</v>
      </c>
      <c r="I40" s="13">
        <v>-1.1499999999999999</v>
      </c>
      <c r="J40" s="11"/>
      <c r="K40" s="11"/>
      <c r="L40" s="11"/>
      <c r="M40" s="11" t="s">
        <v>3003</v>
      </c>
      <c r="N40" s="11"/>
      <c r="O40" s="11"/>
      <c r="P40" s="11"/>
      <c r="Q40" s="11"/>
      <c r="R40" s="11"/>
      <c r="S40" s="11"/>
      <c r="T40" s="11"/>
    </row>
    <row r="41" spans="1:20" x14ac:dyDescent="0.3">
      <c r="A41" s="11" t="s">
        <v>3002</v>
      </c>
      <c r="B41" s="12" t="str">
        <f>HYPERLINK("http://phytozome.jgi.doe.gov/pz/portal.html#!gene?searchText=transcriptid:30787619", "website")</f>
        <v>website</v>
      </c>
      <c r="C41" s="11">
        <v>62</v>
      </c>
      <c r="D41" s="11">
        <v>51</v>
      </c>
      <c r="E41" s="11">
        <v>17</v>
      </c>
      <c r="F41" s="11">
        <v>17</v>
      </c>
      <c r="G41" s="13">
        <v>-0.27</v>
      </c>
      <c r="H41" s="13">
        <v>-1.86</v>
      </c>
      <c r="I41" s="13">
        <v>-1.87</v>
      </c>
      <c r="J41" s="11"/>
      <c r="K41" s="11"/>
      <c r="L41" s="11"/>
      <c r="M41" s="11"/>
      <c r="N41" s="11"/>
      <c r="O41" s="11"/>
      <c r="P41" s="11"/>
      <c r="Q41" s="11"/>
      <c r="R41" s="11"/>
      <c r="S41" s="11"/>
      <c r="T41" s="11"/>
    </row>
    <row r="42" spans="1:20" x14ac:dyDescent="0.3">
      <c r="A42" s="11" t="s">
        <v>3001</v>
      </c>
      <c r="B42" s="12" t="str">
        <f>HYPERLINK("http://phytozome.jgi.doe.gov/pz/portal.html#!gene?searchText=transcriptid:30789708", "website")</f>
        <v>website</v>
      </c>
      <c r="C42" s="11">
        <v>452</v>
      </c>
      <c r="D42" s="11">
        <v>338</v>
      </c>
      <c r="E42" s="11">
        <v>171</v>
      </c>
      <c r="F42" s="11">
        <v>190</v>
      </c>
      <c r="G42" s="13">
        <v>-0.42</v>
      </c>
      <c r="H42" s="13">
        <v>-1.41</v>
      </c>
      <c r="I42" s="13">
        <v>-1.25</v>
      </c>
      <c r="J42" s="11"/>
      <c r="K42" s="11"/>
      <c r="L42" s="11" t="s">
        <v>3000</v>
      </c>
      <c r="M42" s="11" t="s">
        <v>2999</v>
      </c>
      <c r="N42" s="11"/>
      <c r="O42" s="11"/>
      <c r="P42" s="11"/>
      <c r="Q42" s="11" t="s">
        <v>2998</v>
      </c>
      <c r="R42" s="11" t="s">
        <v>2997</v>
      </c>
      <c r="S42" s="11" t="s">
        <v>2996</v>
      </c>
      <c r="T42" s="11" t="s">
        <v>2995</v>
      </c>
    </row>
    <row r="43" spans="1:20" x14ac:dyDescent="0.3">
      <c r="A43" s="11" t="s">
        <v>2994</v>
      </c>
      <c r="B43" s="12" t="str">
        <f>HYPERLINK("http://phytozome.jgi.doe.gov/pz/portal.html#!gene?searchText=transcriptid:30789265", "website")</f>
        <v>website</v>
      </c>
      <c r="C43" s="11">
        <v>59</v>
      </c>
      <c r="D43" s="11">
        <v>51</v>
      </c>
      <c r="E43" s="11">
        <v>19</v>
      </c>
      <c r="F43" s="11">
        <v>29</v>
      </c>
      <c r="G43" s="13">
        <v>-0.2</v>
      </c>
      <c r="H43" s="13">
        <v>-1.61</v>
      </c>
      <c r="I43" s="13">
        <v>-1.01</v>
      </c>
      <c r="J43" s="11"/>
      <c r="K43" s="11"/>
      <c r="L43" s="11" t="s">
        <v>2993</v>
      </c>
      <c r="M43" s="11" t="s">
        <v>2992</v>
      </c>
      <c r="N43" s="11" t="s">
        <v>2991</v>
      </c>
      <c r="O43" s="11"/>
      <c r="P43" s="11"/>
      <c r="Q43" s="11" t="s">
        <v>2990</v>
      </c>
      <c r="R43" s="11" t="s">
        <v>2989</v>
      </c>
      <c r="S43" s="11"/>
      <c r="T43" s="11" t="s">
        <v>2988</v>
      </c>
    </row>
    <row r="44" spans="1:20" x14ac:dyDescent="0.3">
      <c r="A44" s="11" t="s">
        <v>2987</v>
      </c>
      <c r="B44" s="12" t="str">
        <f>HYPERLINK("http://phytozome.jgi.doe.gov/pz/portal.html#!gene?searchText=transcriptid:30781345", "website")</f>
        <v>website</v>
      </c>
      <c r="C44" s="11">
        <v>107</v>
      </c>
      <c r="D44" s="11">
        <v>72</v>
      </c>
      <c r="E44" s="11">
        <v>49</v>
      </c>
      <c r="F44" s="11">
        <v>51</v>
      </c>
      <c r="G44" s="13">
        <v>-0.57999999999999996</v>
      </c>
      <c r="H44" s="13">
        <v>-1.1299999999999999</v>
      </c>
      <c r="I44" s="13">
        <v>-1.06</v>
      </c>
      <c r="J44" s="11"/>
      <c r="K44" s="11"/>
      <c r="L44" s="11"/>
      <c r="M44" s="11"/>
      <c r="N44" s="11"/>
      <c r="O44" s="11"/>
      <c r="P44" s="11"/>
      <c r="Q44" s="11"/>
      <c r="R44" s="11"/>
      <c r="S44" s="11"/>
      <c r="T44" s="11"/>
    </row>
    <row r="45" spans="1:20" x14ac:dyDescent="0.3">
      <c r="A45" s="11" t="s">
        <v>2986</v>
      </c>
      <c r="B45" s="12" t="str">
        <f>HYPERLINK("http://phytozome.jgi.doe.gov/pz/portal.html#!gene?searchText=transcriptid:30791868", "website")</f>
        <v>website</v>
      </c>
      <c r="C45" s="11">
        <v>108</v>
      </c>
      <c r="D45" s="11">
        <v>100</v>
      </c>
      <c r="E45" s="11">
        <v>34</v>
      </c>
      <c r="F45" s="11">
        <v>37</v>
      </c>
      <c r="G45" s="13">
        <v>-0.12</v>
      </c>
      <c r="H45" s="13">
        <v>-1.65</v>
      </c>
      <c r="I45" s="13">
        <v>-1.55</v>
      </c>
      <c r="J45" s="11"/>
      <c r="K45" s="11"/>
      <c r="L45" s="11"/>
      <c r="M45" s="11" t="s">
        <v>2835</v>
      </c>
      <c r="N45" s="11"/>
      <c r="O45" s="11"/>
      <c r="P45" s="11"/>
      <c r="Q45" s="11"/>
      <c r="R45" s="11"/>
      <c r="S45" s="11"/>
      <c r="T45" s="11"/>
    </row>
    <row r="46" spans="1:20" x14ac:dyDescent="0.3">
      <c r="A46" s="11" t="s">
        <v>2985</v>
      </c>
      <c r="B46" s="12" t="str">
        <f>HYPERLINK("http://phytozome.jgi.doe.gov/pz/portal.html#!gene?searchText=transcriptid:30784361", "website")</f>
        <v>website</v>
      </c>
      <c r="C46" s="11">
        <v>1447</v>
      </c>
      <c r="D46" s="11">
        <v>1073</v>
      </c>
      <c r="E46" s="11">
        <v>277</v>
      </c>
      <c r="F46" s="11">
        <v>626</v>
      </c>
      <c r="G46" s="13">
        <v>-0.43</v>
      </c>
      <c r="H46" s="13">
        <v>-2.38</v>
      </c>
      <c r="I46" s="13">
        <v>-1.21</v>
      </c>
      <c r="J46" s="11"/>
      <c r="K46" s="11"/>
      <c r="L46" s="11" t="s">
        <v>2891</v>
      </c>
      <c r="M46" s="11" t="s">
        <v>2890</v>
      </c>
      <c r="N46" s="11"/>
      <c r="O46" s="11"/>
      <c r="P46" s="11"/>
      <c r="Q46" s="11" t="s">
        <v>2889</v>
      </c>
      <c r="R46" s="11"/>
      <c r="S46" s="11"/>
      <c r="T46" s="11"/>
    </row>
    <row r="47" spans="1:20" x14ac:dyDescent="0.3">
      <c r="A47" s="11" t="s">
        <v>2984</v>
      </c>
      <c r="B47" s="12" t="str">
        <f>HYPERLINK("http://phytozome.jgi.doe.gov/pz/portal.html#!gene?searchText=transcriptid:30776449", "website")</f>
        <v>website</v>
      </c>
      <c r="C47" s="11">
        <v>251</v>
      </c>
      <c r="D47" s="11">
        <v>169</v>
      </c>
      <c r="E47" s="11">
        <v>75</v>
      </c>
      <c r="F47" s="11">
        <v>121</v>
      </c>
      <c r="G47" s="13">
        <v>-0.56999999999999995</v>
      </c>
      <c r="H47" s="13">
        <v>-1.74</v>
      </c>
      <c r="I47" s="13">
        <v>-1.06</v>
      </c>
      <c r="J47" s="11" t="s">
        <v>2983</v>
      </c>
      <c r="K47" s="11" t="s">
        <v>2982</v>
      </c>
      <c r="L47" s="11" t="s">
        <v>2778</v>
      </c>
      <c r="M47" s="11" t="s">
        <v>2777</v>
      </c>
      <c r="N47" s="11"/>
      <c r="O47" s="11"/>
      <c r="P47" s="11"/>
      <c r="Q47" s="11" t="s">
        <v>2750</v>
      </c>
      <c r="R47" s="11"/>
      <c r="S47" s="11"/>
      <c r="T47" s="11"/>
    </row>
    <row r="48" spans="1:20" x14ac:dyDescent="0.3">
      <c r="A48" s="11" t="s">
        <v>2981</v>
      </c>
      <c r="B48" s="12" t="str">
        <f>HYPERLINK("http://phytozome.jgi.doe.gov/pz/portal.html#!gene?searchText=transcriptid:30778663", "website")</f>
        <v>website</v>
      </c>
      <c r="C48" s="11">
        <v>173</v>
      </c>
      <c r="D48" s="11">
        <v>100</v>
      </c>
      <c r="E48" s="11">
        <v>61</v>
      </c>
      <c r="F48" s="11">
        <v>54</v>
      </c>
      <c r="G48" s="13">
        <v>-0.8</v>
      </c>
      <c r="H48" s="13">
        <v>-1.5</v>
      </c>
      <c r="I48" s="13">
        <v>-1.69</v>
      </c>
      <c r="J48" s="11"/>
      <c r="K48" s="11"/>
      <c r="L48" s="11" t="s">
        <v>2980</v>
      </c>
      <c r="M48" s="11" t="s">
        <v>2979</v>
      </c>
      <c r="N48" s="11"/>
      <c r="O48" s="11"/>
      <c r="P48" s="11"/>
      <c r="Q48" s="11" t="s">
        <v>2978</v>
      </c>
      <c r="R48" s="11"/>
      <c r="S48" s="11"/>
      <c r="T48" s="11"/>
    </row>
    <row r="49" spans="1:20" x14ac:dyDescent="0.3">
      <c r="A49" s="11" t="s">
        <v>2977</v>
      </c>
      <c r="B49" s="12" t="str">
        <f>HYPERLINK("http://phytozome.jgi.doe.gov/pz/portal.html#!gene?searchText=transcriptid:30790425", "website")</f>
        <v>website</v>
      </c>
      <c r="C49" s="11">
        <v>102</v>
      </c>
      <c r="D49" s="11">
        <v>130</v>
      </c>
      <c r="E49" s="11">
        <v>29</v>
      </c>
      <c r="F49" s="11">
        <v>41</v>
      </c>
      <c r="G49" s="13">
        <v>0.35</v>
      </c>
      <c r="H49" s="13">
        <v>-1.84</v>
      </c>
      <c r="I49" s="13">
        <v>-1.3</v>
      </c>
      <c r="J49" s="11"/>
      <c r="K49" s="11"/>
      <c r="L49" s="11"/>
      <c r="M49" s="11"/>
      <c r="N49" s="11" t="s">
        <v>2959</v>
      </c>
      <c r="O49" s="11"/>
      <c r="P49" s="11"/>
      <c r="Q49" s="11"/>
      <c r="R49" s="11"/>
      <c r="S49" s="11"/>
      <c r="T49" s="11"/>
    </row>
    <row r="50" spans="1:20" x14ac:dyDescent="0.3">
      <c r="A50" s="11" t="s">
        <v>2976</v>
      </c>
      <c r="B50" s="12" t="str">
        <f>HYPERLINK("http://phytozome.jgi.doe.gov/pz/portal.html#!gene?searchText=transcriptid:30782005", "website")</f>
        <v>website</v>
      </c>
      <c r="C50" s="11">
        <v>240</v>
      </c>
      <c r="D50" s="11">
        <v>135</v>
      </c>
      <c r="E50" s="11">
        <v>60</v>
      </c>
      <c r="F50" s="11">
        <v>81</v>
      </c>
      <c r="G50" s="13">
        <v>-0.83</v>
      </c>
      <c r="H50" s="13">
        <v>-2.0099999999999998</v>
      </c>
      <c r="I50" s="13">
        <v>-1.57</v>
      </c>
      <c r="J50" s="11" t="s">
        <v>2975</v>
      </c>
      <c r="K50" s="11"/>
      <c r="L50" s="11" t="s">
        <v>898</v>
      </c>
      <c r="M50" s="11" t="s">
        <v>2974</v>
      </c>
      <c r="N50" s="11" t="s">
        <v>2973</v>
      </c>
      <c r="O50" s="11"/>
      <c r="P50" s="11"/>
      <c r="Q50" s="11"/>
      <c r="R50" s="11" t="s">
        <v>2972</v>
      </c>
      <c r="S50" s="11"/>
      <c r="T50" s="11" t="s">
        <v>2413</v>
      </c>
    </row>
    <row r="51" spans="1:20" x14ac:dyDescent="0.3">
      <c r="A51" s="11" t="s">
        <v>2971</v>
      </c>
      <c r="B51" s="12" t="str">
        <f>HYPERLINK("http://phytozome.jgi.doe.gov/pz/portal.html#!gene?searchText=transcriptid:30789548", "website")</f>
        <v>website</v>
      </c>
      <c r="C51" s="11">
        <v>232</v>
      </c>
      <c r="D51" s="11">
        <v>137</v>
      </c>
      <c r="E51" s="11">
        <v>92</v>
      </c>
      <c r="F51" s="11">
        <v>105</v>
      </c>
      <c r="G51" s="13">
        <v>-0.76</v>
      </c>
      <c r="H51" s="13">
        <v>-1.34</v>
      </c>
      <c r="I51" s="13">
        <v>-1.1399999999999999</v>
      </c>
      <c r="J51" s="11"/>
      <c r="K51" s="11"/>
      <c r="L51" s="11"/>
      <c r="M51" s="11"/>
      <c r="N51" s="11"/>
      <c r="O51" s="11"/>
      <c r="P51" s="11"/>
      <c r="Q51" s="11"/>
      <c r="R51" s="11"/>
      <c r="S51" s="11"/>
      <c r="T51" s="11"/>
    </row>
    <row r="52" spans="1:20" x14ac:dyDescent="0.3">
      <c r="A52" s="11" t="s">
        <v>2970</v>
      </c>
      <c r="B52" s="12" t="str">
        <f>HYPERLINK("http://phytozome.jgi.doe.gov/pz/portal.html#!gene?searchText=transcriptid:30790940", "website")</f>
        <v>website</v>
      </c>
      <c r="C52" s="11">
        <v>438</v>
      </c>
      <c r="D52" s="11">
        <v>282</v>
      </c>
      <c r="E52" s="11">
        <v>208</v>
      </c>
      <c r="F52" s="11">
        <v>176</v>
      </c>
      <c r="G52" s="13">
        <v>-0.64</v>
      </c>
      <c r="H52" s="13">
        <v>-1.08</v>
      </c>
      <c r="I52" s="13">
        <v>-1.32</v>
      </c>
      <c r="J52" s="11"/>
      <c r="K52" s="11"/>
      <c r="L52" s="11" t="s">
        <v>2969</v>
      </c>
      <c r="M52" s="11" t="s">
        <v>852</v>
      </c>
      <c r="N52" s="11" t="s">
        <v>2968</v>
      </c>
      <c r="O52" s="11"/>
      <c r="P52" s="11"/>
      <c r="Q52" s="11" t="s">
        <v>2967</v>
      </c>
      <c r="R52" s="11" t="s">
        <v>2966</v>
      </c>
      <c r="S52" s="11" t="s">
        <v>2965</v>
      </c>
      <c r="T52" s="11" t="s">
        <v>2964</v>
      </c>
    </row>
    <row r="53" spans="1:20" x14ac:dyDescent="0.3">
      <c r="A53" s="11" t="s">
        <v>2963</v>
      </c>
      <c r="B53" s="12" t="str">
        <f>HYPERLINK("http://phytozome.jgi.doe.gov/pz/portal.html#!gene?searchText=transcriptid:30785451", "website")</f>
        <v>website</v>
      </c>
      <c r="C53" s="11">
        <v>456</v>
      </c>
      <c r="D53" s="11">
        <v>402</v>
      </c>
      <c r="E53" s="11">
        <v>134</v>
      </c>
      <c r="F53" s="11">
        <v>223</v>
      </c>
      <c r="G53" s="13">
        <v>-0.18</v>
      </c>
      <c r="H53" s="13">
        <v>-1.76</v>
      </c>
      <c r="I53" s="13">
        <v>-1.04</v>
      </c>
      <c r="J53" s="11"/>
      <c r="K53" s="11"/>
      <c r="L53" s="11" t="s">
        <v>2945</v>
      </c>
      <c r="M53" s="11" t="s">
        <v>2962</v>
      </c>
      <c r="N53" s="11" t="s">
        <v>2961</v>
      </c>
      <c r="O53" s="11"/>
      <c r="P53" s="11"/>
      <c r="Q53" s="11" t="s">
        <v>2944</v>
      </c>
      <c r="R53" s="11" t="s">
        <v>2787</v>
      </c>
      <c r="S53" s="11"/>
      <c r="T53" s="11" t="s">
        <v>336</v>
      </c>
    </row>
    <row r="54" spans="1:20" x14ac:dyDescent="0.3">
      <c r="A54" s="11" t="s">
        <v>2960</v>
      </c>
      <c r="B54" s="12" t="str">
        <f>HYPERLINK("http://phytozome.jgi.doe.gov/pz/portal.html#!gene?searchText=transcriptid:30790424", "website")</f>
        <v>website</v>
      </c>
      <c r="C54" s="11">
        <v>103</v>
      </c>
      <c r="D54" s="11">
        <v>131</v>
      </c>
      <c r="E54" s="11">
        <v>29</v>
      </c>
      <c r="F54" s="11">
        <v>41</v>
      </c>
      <c r="G54" s="13">
        <v>0.35</v>
      </c>
      <c r="H54" s="13">
        <v>-1.81</v>
      </c>
      <c r="I54" s="13">
        <v>-1.34</v>
      </c>
      <c r="J54" s="11"/>
      <c r="K54" s="11"/>
      <c r="L54" s="11"/>
      <c r="M54" s="11"/>
      <c r="N54" s="11" t="s">
        <v>2959</v>
      </c>
      <c r="O54" s="11"/>
      <c r="P54" s="11"/>
      <c r="Q54" s="11"/>
      <c r="R54" s="11"/>
      <c r="S54" s="11"/>
      <c r="T54" s="11"/>
    </row>
    <row r="55" spans="1:20" x14ac:dyDescent="0.3">
      <c r="A55" s="11" t="s">
        <v>2958</v>
      </c>
      <c r="B55" s="12" t="str">
        <f>HYPERLINK("http://phytozome.jgi.doe.gov/pz/portal.html#!gene?searchText=transcriptid:30778204", "website")</f>
        <v>website</v>
      </c>
      <c r="C55" s="11">
        <v>254</v>
      </c>
      <c r="D55" s="11">
        <v>130</v>
      </c>
      <c r="E55" s="11">
        <v>59</v>
      </c>
      <c r="F55" s="11">
        <v>54</v>
      </c>
      <c r="G55" s="13">
        <v>-0.96</v>
      </c>
      <c r="H55" s="13">
        <v>-2.1</v>
      </c>
      <c r="I55" s="13">
        <v>-2.23</v>
      </c>
      <c r="J55" s="11"/>
      <c r="K55" s="11"/>
      <c r="L55" s="11"/>
      <c r="M55" s="11"/>
      <c r="N55" s="11"/>
      <c r="O55" s="11"/>
      <c r="P55" s="11"/>
      <c r="Q55" s="11"/>
      <c r="R55" s="11"/>
      <c r="S55" s="11"/>
      <c r="T55" s="11"/>
    </row>
    <row r="56" spans="1:20" x14ac:dyDescent="0.3">
      <c r="A56" s="11" t="s">
        <v>2957</v>
      </c>
      <c r="B56" s="12" t="str">
        <f>HYPERLINK("http://phytozome.jgi.doe.gov/pz/portal.html#!gene?searchText=transcriptid:30787187", "website")</f>
        <v>website</v>
      </c>
      <c r="C56" s="11">
        <v>164</v>
      </c>
      <c r="D56" s="11">
        <v>121</v>
      </c>
      <c r="E56" s="11">
        <v>54</v>
      </c>
      <c r="F56" s="11">
        <v>68</v>
      </c>
      <c r="G56" s="13">
        <v>-0.44</v>
      </c>
      <c r="H56" s="13">
        <v>-1.59</v>
      </c>
      <c r="I56" s="13">
        <v>-1.27</v>
      </c>
      <c r="J56" s="11"/>
      <c r="K56" s="11" t="s">
        <v>2956</v>
      </c>
      <c r="L56" s="11" t="s">
        <v>2955</v>
      </c>
      <c r="M56" s="11" t="s">
        <v>2954</v>
      </c>
      <c r="N56" s="11" t="s">
        <v>2953</v>
      </c>
      <c r="O56" s="11"/>
      <c r="P56" s="11"/>
      <c r="Q56" s="11" t="s">
        <v>2952</v>
      </c>
      <c r="R56" s="11" t="s">
        <v>2951</v>
      </c>
      <c r="S56" s="11" t="s">
        <v>2950</v>
      </c>
      <c r="T56" s="11" t="s">
        <v>2949</v>
      </c>
    </row>
    <row r="57" spans="1:20" x14ac:dyDescent="0.3">
      <c r="A57" s="11" t="s">
        <v>2948</v>
      </c>
      <c r="B57" s="12" t="str">
        <f>HYPERLINK("http://phytozome.jgi.doe.gov/pz/portal.html#!gene?searchText=transcriptid:30791574", "website")</f>
        <v>website</v>
      </c>
      <c r="C57" s="11">
        <v>69</v>
      </c>
      <c r="D57" s="11">
        <v>51</v>
      </c>
      <c r="E57" s="11">
        <v>28</v>
      </c>
      <c r="F57" s="11">
        <v>26</v>
      </c>
      <c r="G57" s="13">
        <v>-0.43</v>
      </c>
      <c r="H57" s="13">
        <v>-1.29</v>
      </c>
      <c r="I57" s="13">
        <v>-1.39</v>
      </c>
      <c r="J57" s="11" t="s">
        <v>2947</v>
      </c>
      <c r="K57" s="11" t="s">
        <v>2769</v>
      </c>
      <c r="L57" s="11" t="s">
        <v>898</v>
      </c>
      <c r="M57" s="11" t="s">
        <v>2768</v>
      </c>
      <c r="N57" s="11" t="s">
        <v>2767</v>
      </c>
      <c r="O57" s="11"/>
      <c r="P57" s="11"/>
      <c r="Q57" s="11"/>
      <c r="R57" s="11" t="s">
        <v>2766</v>
      </c>
      <c r="S57" s="11"/>
      <c r="T57" s="11" t="s">
        <v>2413</v>
      </c>
    </row>
    <row r="58" spans="1:20" x14ac:dyDescent="0.3">
      <c r="A58" s="11" t="s">
        <v>2946</v>
      </c>
      <c r="B58" s="12" t="str">
        <f>HYPERLINK("http://phytozome.jgi.doe.gov/pz/portal.html#!gene?searchText=transcriptid:30790707", "website")</f>
        <v>website</v>
      </c>
      <c r="C58" s="11">
        <v>249</v>
      </c>
      <c r="D58" s="11">
        <v>191</v>
      </c>
      <c r="E58" s="11">
        <v>111</v>
      </c>
      <c r="F58" s="11">
        <v>119</v>
      </c>
      <c r="G58" s="13">
        <v>-0.38</v>
      </c>
      <c r="H58" s="13">
        <v>-1.17</v>
      </c>
      <c r="I58" s="13">
        <v>-1.06</v>
      </c>
      <c r="J58" s="11"/>
      <c r="K58" s="11"/>
      <c r="L58" s="11" t="s">
        <v>2945</v>
      </c>
      <c r="M58" s="11" t="s">
        <v>2936</v>
      </c>
      <c r="N58" s="11"/>
      <c r="O58" s="11"/>
      <c r="P58" s="11"/>
      <c r="Q58" s="11" t="s">
        <v>2944</v>
      </c>
      <c r="R58" s="11" t="s">
        <v>2943</v>
      </c>
      <c r="S58" s="11"/>
      <c r="T58" s="11" t="s">
        <v>2942</v>
      </c>
    </row>
    <row r="59" spans="1:20" x14ac:dyDescent="0.3">
      <c r="A59" s="11" t="s">
        <v>2941</v>
      </c>
      <c r="B59" s="12" t="str">
        <f>HYPERLINK("http://phytozome.jgi.doe.gov/pz/portal.html#!gene?searchText=transcriptid:30776530", "website")</f>
        <v>website</v>
      </c>
      <c r="C59" s="11">
        <v>3572</v>
      </c>
      <c r="D59" s="11">
        <v>2095</v>
      </c>
      <c r="E59" s="11">
        <v>1274</v>
      </c>
      <c r="F59" s="11">
        <v>1376</v>
      </c>
      <c r="G59" s="13">
        <v>-0.77</v>
      </c>
      <c r="H59" s="13">
        <v>-1.49</v>
      </c>
      <c r="I59" s="13">
        <v>-1.38</v>
      </c>
      <c r="J59" s="11"/>
      <c r="K59" s="11" t="s">
        <v>2940</v>
      </c>
      <c r="L59" s="11" t="s">
        <v>2939</v>
      </c>
      <c r="M59" s="11"/>
      <c r="N59" s="11"/>
      <c r="O59" s="11"/>
      <c r="P59" s="11"/>
      <c r="Q59" s="11" t="s">
        <v>2938</v>
      </c>
      <c r="R59" s="11"/>
      <c r="S59" s="11"/>
      <c r="T59" s="11"/>
    </row>
    <row r="60" spans="1:20" x14ac:dyDescent="0.3">
      <c r="A60" s="11" t="s">
        <v>2937</v>
      </c>
      <c r="B60" s="12" t="str">
        <f>HYPERLINK("http://phytozome.jgi.doe.gov/pz/portal.html#!gene?searchText=transcriptid:30793059", "website")</f>
        <v>website</v>
      </c>
      <c r="C60" s="11">
        <v>214</v>
      </c>
      <c r="D60" s="11">
        <v>148</v>
      </c>
      <c r="E60" s="11">
        <v>49</v>
      </c>
      <c r="F60" s="11">
        <v>71</v>
      </c>
      <c r="G60" s="13">
        <v>-0.54</v>
      </c>
      <c r="H60" s="13">
        <v>-2.11</v>
      </c>
      <c r="I60" s="13">
        <v>-1.59</v>
      </c>
      <c r="J60" s="11"/>
      <c r="K60" s="11"/>
      <c r="L60" s="11" t="s">
        <v>332</v>
      </c>
      <c r="M60" s="11" t="s">
        <v>2936</v>
      </c>
      <c r="N60" s="11" t="s">
        <v>1959</v>
      </c>
      <c r="O60" s="11"/>
      <c r="P60" s="11"/>
      <c r="Q60" s="11" t="s">
        <v>334</v>
      </c>
      <c r="R60" s="11" t="s">
        <v>2935</v>
      </c>
      <c r="S60" s="11"/>
      <c r="T60" s="11" t="s">
        <v>2934</v>
      </c>
    </row>
    <row r="61" spans="1:20" x14ac:dyDescent="0.3">
      <c r="A61" s="11" t="s">
        <v>2933</v>
      </c>
      <c r="B61" s="12" t="str">
        <f>HYPERLINK("http://phytozome.jgi.doe.gov/pz/portal.html#!gene?searchText=transcriptid:30785899", "website")</f>
        <v>website</v>
      </c>
      <c r="C61" s="11">
        <v>290</v>
      </c>
      <c r="D61" s="11">
        <v>209</v>
      </c>
      <c r="E61" s="11">
        <v>70</v>
      </c>
      <c r="F61" s="11">
        <v>123</v>
      </c>
      <c r="G61" s="13">
        <v>-0.47</v>
      </c>
      <c r="H61" s="13">
        <v>-2.0499999999999998</v>
      </c>
      <c r="I61" s="13">
        <v>-1.24</v>
      </c>
      <c r="J61" s="11"/>
      <c r="K61" s="11"/>
      <c r="L61" s="11" t="s">
        <v>2932</v>
      </c>
      <c r="M61" s="11" t="s">
        <v>2890</v>
      </c>
      <c r="N61" s="11"/>
      <c r="O61" s="11"/>
      <c r="P61" s="11"/>
      <c r="Q61" s="11" t="s">
        <v>2889</v>
      </c>
      <c r="R61" s="11"/>
      <c r="S61" s="11"/>
      <c r="T61" s="11"/>
    </row>
    <row r="62" spans="1:20" x14ac:dyDescent="0.3">
      <c r="A62" s="11" t="s">
        <v>2931</v>
      </c>
      <c r="B62" s="12" t="str">
        <f>HYPERLINK("http://phytozome.jgi.doe.gov/pz/portal.html#!gene?searchText=transcriptid:30791657", "website")</f>
        <v>website</v>
      </c>
      <c r="C62" s="11">
        <v>95</v>
      </c>
      <c r="D62" s="11">
        <v>164</v>
      </c>
      <c r="E62" s="11">
        <v>28</v>
      </c>
      <c r="F62" s="11">
        <v>35</v>
      </c>
      <c r="G62" s="13">
        <v>0.8</v>
      </c>
      <c r="H62" s="13">
        <v>-1.75</v>
      </c>
      <c r="I62" s="13">
        <v>-1.44</v>
      </c>
      <c r="J62" s="11"/>
      <c r="K62" s="11"/>
      <c r="L62" s="11"/>
      <c r="M62" s="11" t="s">
        <v>2930</v>
      </c>
      <c r="N62" s="11"/>
      <c r="O62" s="11"/>
      <c r="P62" s="11"/>
      <c r="Q62" s="11"/>
      <c r="R62" s="11"/>
      <c r="S62" s="11"/>
      <c r="T62" s="11"/>
    </row>
    <row r="63" spans="1:20" x14ac:dyDescent="0.3">
      <c r="A63" s="11" t="s">
        <v>2929</v>
      </c>
      <c r="B63" s="12" t="str">
        <f>HYPERLINK("http://phytozome.jgi.doe.gov/pz/portal.html#!gene?searchText=transcriptid:30773620", "website")</f>
        <v>website</v>
      </c>
      <c r="C63" s="11">
        <v>147</v>
      </c>
      <c r="D63" s="11">
        <v>88</v>
      </c>
      <c r="E63" s="11">
        <v>62</v>
      </c>
      <c r="F63" s="11">
        <v>66</v>
      </c>
      <c r="G63" s="13">
        <v>-0.73</v>
      </c>
      <c r="H63" s="13">
        <v>-1.25</v>
      </c>
      <c r="I63" s="13">
        <v>-1.1499999999999999</v>
      </c>
      <c r="J63" s="11" t="s">
        <v>2928</v>
      </c>
      <c r="K63" s="11" t="s">
        <v>2927</v>
      </c>
      <c r="L63" s="11" t="s">
        <v>898</v>
      </c>
      <c r="M63" s="11" t="s">
        <v>2926</v>
      </c>
      <c r="N63" s="11" t="s">
        <v>2925</v>
      </c>
      <c r="O63" s="11"/>
      <c r="P63" s="11"/>
      <c r="Q63" s="11"/>
      <c r="R63" s="11" t="s">
        <v>2924</v>
      </c>
      <c r="S63" s="11" t="s">
        <v>2923</v>
      </c>
      <c r="T63" s="11" t="s">
        <v>2413</v>
      </c>
    </row>
    <row r="64" spans="1:20" x14ac:dyDescent="0.3">
      <c r="A64" s="11" t="s">
        <v>2922</v>
      </c>
      <c r="B64" s="12" t="str">
        <f>HYPERLINK("http://phytozome.jgi.doe.gov/pz/portal.html#!gene?searchText=transcriptid:30775806", "website")</f>
        <v>website</v>
      </c>
      <c r="C64" s="11">
        <v>74</v>
      </c>
      <c r="D64" s="11">
        <v>42</v>
      </c>
      <c r="E64" s="11">
        <v>4</v>
      </c>
      <c r="F64" s="11">
        <v>11</v>
      </c>
      <c r="G64" s="13">
        <v>-0.81</v>
      </c>
      <c r="H64" s="13">
        <v>-4.09</v>
      </c>
      <c r="I64" s="13">
        <v>-2.74</v>
      </c>
      <c r="J64" s="11"/>
      <c r="K64" s="11" t="s">
        <v>2921</v>
      </c>
      <c r="L64" s="11" t="s">
        <v>2920</v>
      </c>
      <c r="M64" s="11" t="s">
        <v>2919</v>
      </c>
      <c r="N64" s="11"/>
      <c r="O64" s="11"/>
      <c r="P64" s="11"/>
      <c r="Q64" s="11"/>
      <c r="R64" s="11" t="s">
        <v>2918</v>
      </c>
      <c r="S64" s="11" t="s">
        <v>2917</v>
      </c>
      <c r="T64" s="11" t="s">
        <v>2916</v>
      </c>
    </row>
    <row r="65" spans="1:20" x14ac:dyDescent="0.3">
      <c r="A65" s="11" t="s">
        <v>2915</v>
      </c>
      <c r="B65" s="12" t="str">
        <f>HYPERLINK("http://phytozome.jgi.doe.gov/pz/portal.html#!gene?searchText=transcriptid:30781922", "website")</f>
        <v>website</v>
      </c>
      <c r="C65" s="11">
        <v>615</v>
      </c>
      <c r="D65" s="11">
        <v>366</v>
      </c>
      <c r="E65" s="11">
        <v>171</v>
      </c>
      <c r="F65" s="11">
        <v>219</v>
      </c>
      <c r="G65" s="13">
        <v>-0.75</v>
      </c>
      <c r="H65" s="13">
        <v>-1.85</v>
      </c>
      <c r="I65" s="13">
        <v>-1.49</v>
      </c>
      <c r="J65" s="11"/>
      <c r="K65" s="11"/>
      <c r="L65" s="11"/>
      <c r="M65" s="11"/>
      <c r="N65" s="11"/>
      <c r="O65" s="11"/>
      <c r="P65" s="11"/>
      <c r="Q65" s="11"/>
      <c r="R65" s="11"/>
      <c r="S65" s="11"/>
      <c r="T65" s="11"/>
    </row>
    <row r="66" spans="1:20" x14ac:dyDescent="0.3">
      <c r="A66" s="11" t="s">
        <v>2914</v>
      </c>
      <c r="B66" s="12" t="str">
        <f>HYPERLINK("http://phytozome.jgi.doe.gov/pz/portal.html#!gene?searchText=transcriptid:30784845", "website")</f>
        <v>website</v>
      </c>
      <c r="C66" s="11">
        <v>88</v>
      </c>
      <c r="D66" s="11">
        <v>64</v>
      </c>
      <c r="E66" s="11">
        <v>23</v>
      </c>
      <c r="F66" s="11">
        <v>34</v>
      </c>
      <c r="G66" s="13">
        <v>-0.44</v>
      </c>
      <c r="H66" s="13">
        <v>-1.93</v>
      </c>
      <c r="I66" s="13">
        <v>-1.36</v>
      </c>
      <c r="J66" s="11"/>
      <c r="K66" s="11" t="s">
        <v>2913</v>
      </c>
      <c r="L66" s="11" t="s">
        <v>332</v>
      </c>
      <c r="M66" s="11" t="s">
        <v>2912</v>
      </c>
      <c r="N66" s="11" t="s">
        <v>2911</v>
      </c>
      <c r="O66" s="11" t="s">
        <v>2910</v>
      </c>
      <c r="P66" s="11" t="s">
        <v>2909</v>
      </c>
      <c r="Q66" s="11" t="s">
        <v>334</v>
      </c>
      <c r="R66" s="11" t="s">
        <v>2908</v>
      </c>
      <c r="S66" s="11" t="s">
        <v>2907</v>
      </c>
      <c r="T66" s="11" t="s">
        <v>2906</v>
      </c>
    </row>
    <row r="67" spans="1:20" x14ac:dyDescent="0.3">
      <c r="A67" s="11" t="s">
        <v>2905</v>
      </c>
      <c r="B67" s="12" t="str">
        <f>HYPERLINK("http://phytozome.jgi.doe.gov/pz/portal.html#!gene?searchText=transcriptid:30784931", "website")</f>
        <v>website</v>
      </c>
      <c r="C67" s="11">
        <v>172</v>
      </c>
      <c r="D67" s="11">
        <v>99</v>
      </c>
      <c r="E67" s="11">
        <v>66</v>
      </c>
      <c r="F67" s="11">
        <v>74</v>
      </c>
      <c r="G67" s="13">
        <v>-0.79</v>
      </c>
      <c r="H67" s="13">
        <v>-1.39</v>
      </c>
      <c r="I67" s="13">
        <v>-1.2</v>
      </c>
      <c r="J67" s="11" t="s">
        <v>2904</v>
      </c>
      <c r="K67" s="11" t="s">
        <v>2903</v>
      </c>
      <c r="L67" s="11" t="s">
        <v>1667</v>
      </c>
      <c r="M67" s="11" t="s">
        <v>2902</v>
      </c>
      <c r="N67" s="11" t="s">
        <v>2901</v>
      </c>
      <c r="O67" s="11" t="s">
        <v>2900</v>
      </c>
      <c r="P67" s="11" t="s">
        <v>2899</v>
      </c>
      <c r="Q67" s="11" t="s">
        <v>1669</v>
      </c>
      <c r="R67" s="11" t="s">
        <v>2898</v>
      </c>
      <c r="S67" s="11" t="s">
        <v>2897</v>
      </c>
      <c r="T67" s="11" t="s">
        <v>2896</v>
      </c>
    </row>
    <row r="68" spans="1:20" x14ac:dyDescent="0.3">
      <c r="A68" s="11" t="s">
        <v>2895</v>
      </c>
      <c r="B68" s="12" t="str">
        <f>HYPERLINK("http://phytozome.jgi.doe.gov/pz/portal.html#!gene?searchText=transcriptid:30786329", "website")</f>
        <v>website</v>
      </c>
      <c r="C68" s="11">
        <v>169</v>
      </c>
      <c r="D68" s="11">
        <v>87</v>
      </c>
      <c r="E68" s="11">
        <v>51</v>
      </c>
      <c r="F68" s="11">
        <v>71</v>
      </c>
      <c r="G68" s="13">
        <v>-0.96</v>
      </c>
      <c r="H68" s="13">
        <v>-1.73</v>
      </c>
      <c r="I68" s="13">
        <v>-1.25</v>
      </c>
      <c r="J68" s="11"/>
      <c r="K68" s="11"/>
      <c r="L68" s="11"/>
      <c r="M68" s="11"/>
      <c r="N68" s="11"/>
      <c r="O68" s="11"/>
      <c r="P68" s="11"/>
      <c r="Q68" s="11"/>
      <c r="R68" s="11" t="s">
        <v>2894</v>
      </c>
      <c r="S68" s="11"/>
      <c r="T68" s="11"/>
    </row>
    <row r="69" spans="1:20" x14ac:dyDescent="0.3">
      <c r="A69" s="11" t="s">
        <v>2893</v>
      </c>
      <c r="B69" s="12" t="str">
        <f>HYPERLINK("http://phytozome.jgi.doe.gov/pz/portal.html#!gene?searchText=transcriptid:30784359", "website")</f>
        <v>website</v>
      </c>
      <c r="C69" s="11">
        <v>1444</v>
      </c>
      <c r="D69" s="11">
        <v>1070</v>
      </c>
      <c r="E69" s="11">
        <v>277</v>
      </c>
      <c r="F69" s="11">
        <v>625</v>
      </c>
      <c r="G69" s="13">
        <v>-0.43</v>
      </c>
      <c r="H69" s="13">
        <v>-2.39</v>
      </c>
      <c r="I69" s="13">
        <v>-1.21</v>
      </c>
      <c r="J69" s="11"/>
      <c r="K69" s="11"/>
      <c r="L69" s="11" t="s">
        <v>2891</v>
      </c>
      <c r="M69" s="11" t="s">
        <v>2890</v>
      </c>
      <c r="N69" s="11"/>
      <c r="O69" s="11"/>
      <c r="P69" s="11"/>
      <c r="Q69" s="11" t="s">
        <v>2889</v>
      </c>
      <c r="R69" s="11"/>
      <c r="S69" s="11"/>
      <c r="T69" s="11"/>
    </row>
    <row r="70" spans="1:20" x14ac:dyDescent="0.3">
      <c r="A70" s="11" t="s">
        <v>2892</v>
      </c>
      <c r="B70" s="12" t="str">
        <f>HYPERLINK("http://phytozome.jgi.doe.gov/pz/portal.html#!gene?searchText=transcriptid:30784360", "website")</f>
        <v>website</v>
      </c>
      <c r="C70" s="11">
        <v>1447</v>
      </c>
      <c r="D70" s="11">
        <v>1073</v>
      </c>
      <c r="E70" s="11">
        <v>277</v>
      </c>
      <c r="F70" s="11">
        <v>626</v>
      </c>
      <c r="G70" s="13">
        <v>-0.43</v>
      </c>
      <c r="H70" s="13">
        <v>-2.38</v>
      </c>
      <c r="I70" s="13">
        <v>-1.21</v>
      </c>
      <c r="J70" s="11"/>
      <c r="K70" s="11"/>
      <c r="L70" s="11" t="s">
        <v>2891</v>
      </c>
      <c r="M70" s="11" t="s">
        <v>2890</v>
      </c>
      <c r="N70" s="11"/>
      <c r="O70" s="11"/>
      <c r="P70" s="11"/>
      <c r="Q70" s="11" t="s">
        <v>2889</v>
      </c>
      <c r="R70" s="11"/>
      <c r="S70" s="11"/>
      <c r="T70" s="11"/>
    </row>
    <row r="71" spans="1:20" x14ac:dyDescent="0.3">
      <c r="A71" s="11" t="s">
        <v>2888</v>
      </c>
      <c r="B71" s="12" t="str">
        <f>HYPERLINK("http://phytozome.jgi.doe.gov/pz/portal.html#!gene?searchText=transcriptid:30786462", "website")</f>
        <v>website</v>
      </c>
      <c r="C71" s="11">
        <v>96</v>
      </c>
      <c r="D71" s="11">
        <v>93</v>
      </c>
      <c r="E71" s="11">
        <v>29</v>
      </c>
      <c r="F71" s="11">
        <v>33</v>
      </c>
      <c r="G71" s="13">
        <v>-0.04</v>
      </c>
      <c r="H71" s="13">
        <v>-1.73</v>
      </c>
      <c r="I71" s="13">
        <v>-1.56</v>
      </c>
      <c r="J71" s="11"/>
      <c r="K71" s="11"/>
      <c r="L71" s="11" t="s">
        <v>2775</v>
      </c>
      <c r="M71" s="11"/>
      <c r="N71" s="11"/>
      <c r="O71" s="11"/>
      <c r="P71" s="11"/>
      <c r="Q71" s="11" t="s">
        <v>2774</v>
      </c>
      <c r="R71" s="11" t="s">
        <v>2887</v>
      </c>
      <c r="S71" s="11" t="s">
        <v>2886</v>
      </c>
      <c r="T71" s="11" t="s">
        <v>2885</v>
      </c>
    </row>
    <row r="72" spans="1:20" x14ac:dyDescent="0.3">
      <c r="A72" s="11" t="s">
        <v>2884</v>
      </c>
      <c r="B72" s="12" t="str">
        <f>HYPERLINK("http://phytozome.jgi.doe.gov/pz/portal.html#!gene?searchText=transcriptid:30791869", "website")</f>
        <v>website</v>
      </c>
      <c r="C72" s="11">
        <v>109</v>
      </c>
      <c r="D72" s="11">
        <v>98</v>
      </c>
      <c r="E72" s="11">
        <v>35</v>
      </c>
      <c r="F72" s="11">
        <v>37</v>
      </c>
      <c r="G72" s="13">
        <v>-0.15</v>
      </c>
      <c r="H72" s="13">
        <v>-1.64</v>
      </c>
      <c r="I72" s="13">
        <v>-1.57</v>
      </c>
      <c r="J72" s="11"/>
      <c r="K72" s="11"/>
      <c r="L72" s="11"/>
      <c r="M72" s="11" t="s">
        <v>2835</v>
      </c>
      <c r="N72" s="11"/>
      <c r="O72" s="11"/>
      <c r="P72" s="11"/>
      <c r="Q72" s="11"/>
      <c r="R72" s="11"/>
      <c r="S72" s="11"/>
      <c r="T72" s="11"/>
    </row>
    <row r="73" spans="1:20" x14ac:dyDescent="0.3">
      <c r="A73" s="11" t="s">
        <v>2883</v>
      </c>
      <c r="B73" s="12" t="str">
        <f>HYPERLINK("http://phytozome.jgi.doe.gov/pz/portal.html#!gene?searchText=transcriptid:30791658", "website")</f>
        <v>website</v>
      </c>
      <c r="C73" s="11">
        <v>374</v>
      </c>
      <c r="D73" s="11">
        <v>290</v>
      </c>
      <c r="E73" s="11">
        <v>164</v>
      </c>
      <c r="F73" s="11">
        <v>157</v>
      </c>
      <c r="G73" s="13">
        <v>-0.37</v>
      </c>
      <c r="H73" s="13">
        <v>-1.19</v>
      </c>
      <c r="I73" s="13">
        <v>-1.25</v>
      </c>
      <c r="J73" s="11"/>
      <c r="K73" s="11"/>
      <c r="L73" s="11" t="s">
        <v>2882</v>
      </c>
      <c r="M73" s="11" t="s">
        <v>2824</v>
      </c>
      <c r="N73" s="11"/>
      <c r="O73" s="11"/>
      <c r="P73" s="11"/>
      <c r="Q73" s="11" t="s">
        <v>2881</v>
      </c>
      <c r="R73" s="11" t="s">
        <v>2822</v>
      </c>
      <c r="S73" s="11"/>
      <c r="T73" s="11" t="s">
        <v>2821</v>
      </c>
    </row>
    <row r="74" spans="1:20" x14ac:dyDescent="0.3">
      <c r="A74" s="11" t="s">
        <v>2880</v>
      </c>
      <c r="B74" s="12" t="str">
        <f>HYPERLINK("http://phytozome.jgi.doe.gov/pz/portal.html#!gene?searchText=transcriptid:30777555", "website")</f>
        <v>website</v>
      </c>
      <c r="C74" s="11">
        <v>198</v>
      </c>
      <c r="D74" s="11">
        <v>247</v>
      </c>
      <c r="E74" s="11">
        <v>72</v>
      </c>
      <c r="F74" s="11">
        <v>95</v>
      </c>
      <c r="G74" s="13">
        <v>0.32</v>
      </c>
      <c r="H74" s="13">
        <v>-1.46</v>
      </c>
      <c r="I74" s="13">
        <v>-1.06</v>
      </c>
      <c r="J74" s="11" t="s">
        <v>2879</v>
      </c>
      <c r="K74" s="11" t="s">
        <v>2878</v>
      </c>
      <c r="L74" s="11" t="s">
        <v>2862</v>
      </c>
      <c r="M74" s="11" t="s">
        <v>2861</v>
      </c>
      <c r="N74" s="11" t="s">
        <v>2860</v>
      </c>
      <c r="O74" s="11"/>
      <c r="P74" s="11"/>
      <c r="Q74" s="11" t="s">
        <v>2859</v>
      </c>
      <c r="R74" s="11"/>
      <c r="S74" s="11"/>
      <c r="T74" s="11"/>
    </row>
    <row r="75" spans="1:20" x14ac:dyDescent="0.3">
      <c r="A75" s="11" t="s">
        <v>2877</v>
      </c>
      <c r="B75" s="12" t="str">
        <f>HYPERLINK("http://phytozome.jgi.doe.gov/pz/portal.html#!gene?searchText=transcriptid:30787755", "website")</f>
        <v>website</v>
      </c>
      <c r="C75" s="11">
        <v>973</v>
      </c>
      <c r="D75" s="11">
        <v>658</v>
      </c>
      <c r="E75" s="11">
        <v>353</v>
      </c>
      <c r="F75" s="11">
        <v>453</v>
      </c>
      <c r="G75" s="13">
        <v>-0.56000000000000005</v>
      </c>
      <c r="H75" s="13">
        <v>-1.46</v>
      </c>
      <c r="I75" s="13">
        <v>-1.1000000000000001</v>
      </c>
      <c r="J75" s="11"/>
      <c r="K75" s="11"/>
      <c r="L75" s="11" t="s">
        <v>2876</v>
      </c>
      <c r="M75" s="11" t="s">
        <v>2875</v>
      </c>
      <c r="N75" s="11" t="s">
        <v>2874</v>
      </c>
      <c r="O75" s="11"/>
      <c r="P75" s="11" t="s">
        <v>2873</v>
      </c>
      <c r="Q75" s="11"/>
      <c r="R75" s="11" t="s">
        <v>2872</v>
      </c>
      <c r="S75" s="11" t="s">
        <v>2871</v>
      </c>
      <c r="T75" s="11" t="s">
        <v>2870</v>
      </c>
    </row>
    <row r="76" spans="1:20" x14ac:dyDescent="0.3">
      <c r="A76" s="11" t="s">
        <v>2869</v>
      </c>
      <c r="B76" s="12" t="str">
        <f>HYPERLINK("http://phytozome.jgi.doe.gov/pz/portal.html#!gene?searchText=transcriptid:30780908", "website")</f>
        <v>website</v>
      </c>
      <c r="C76" s="11">
        <v>395</v>
      </c>
      <c r="D76" s="11">
        <v>373</v>
      </c>
      <c r="E76" s="11">
        <v>172</v>
      </c>
      <c r="F76" s="11">
        <v>170</v>
      </c>
      <c r="G76" s="13">
        <v>-0.08</v>
      </c>
      <c r="H76" s="13">
        <v>-1.2</v>
      </c>
      <c r="I76" s="13">
        <v>-1.22</v>
      </c>
      <c r="J76" s="11"/>
      <c r="K76" s="11" t="s">
        <v>2868</v>
      </c>
      <c r="L76" s="11" t="s">
        <v>2867</v>
      </c>
      <c r="M76" s="11" t="s">
        <v>2866</v>
      </c>
      <c r="N76" s="11" t="s">
        <v>2860</v>
      </c>
      <c r="O76" s="11"/>
      <c r="P76" s="11"/>
      <c r="Q76" s="11" t="s">
        <v>2859</v>
      </c>
      <c r="R76" s="11"/>
      <c r="S76" s="11"/>
      <c r="T76" s="11"/>
    </row>
    <row r="77" spans="1:20" x14ac:dyDescent="0.3">
      <c r="A77" s="11" t="s">
        <v>2865</v>
      </c>
      <c r="B77" s="12" t="str">
        <f>HYPERLINK("http://phytozome.jgi.doe.gov/pz/portal.html#!gene?searchText=transcriptid:30783474", "website")</f>
        <v>website</v>
      </c>
      <c r="C77" s="11">
        <v>130</v>
      </c>
      <c r="D77" s="11">
        <v>126</v>
      </c>
      <c r="E77" s="11">
        <v>49</v>
      </c>
      <c r="F77" s="11">
        <v>60</v>
      </c>
      <c r="G77" s="13">
        <v>-0.05</v>
      </c>
      <c r="H77" s="13">
        <v>-1.41</v>
      </c>
      <c r="I77" s="13">
        <v>-1.1299999999999999</v>
      </c>
      <c r="J77" s="11" t="s">
        <v>2864</v>
      </c>
      <c r="K77" s="11" t="s">
        <v>2863</v>
      </c>
      <c r="L77" s="11" t="s">
        <v>2862</v>
      </c>
      <c r="M77" s="11" t="s">
        <v>2861</v>
      </c>
      <c r="N77" s="11" t="s">
        <v>2860</v>
      </c>
      <c r="O77" s="11"/>
      <c r="P77" s="11"/>
      <c r="Q77" s="11" t="s">
        <v>2859</v>
      </c>
      <c r="R77" s="11"/>
      <c r="S77" s="11"/>
      <c r="T77" s="11"/>
    </row>
    <row r="78" spans="1:20" x14ac:dyDescent="0.3">
      <c r="A78" s="11" t="s">
        <v>2858</v>
      </c>
      <c r="B78" s="12" t="str">
        <f>HYPERLINK("http://phytozome.jgi.doe.gov/pz/portal.html#!gene?searchText=transcriptid:30786771", "website")</f>
        <v>website</v>
      </c>
      <c r="C78" s="11">
        <v>55</v>
      </c>
      <c r="D78" s="11">
        <v>44</v>
      </c>
      <c r="E78" s="11">
        <v>24</v>
      </c>
      <c r="F78" s="11">
        <v>26</v>
      </c>
      <c r="G78" s="13">
        <v>-0.32</v>
      </c>
      <c r="H78" s="13">
        <v>-1.23</v>
      </c>
      <c r="I78" s="13">
        <v>-1.0900000000000001</v>
      </c>
      <c r="J78" s="11" t="s">
        <v>2857</v>
      </c>
      <c r="K78" s="11" t="s">
        <v>2856</v>
      </c>
      <c r="L78" s="11" t="s">
        <v>2855</v>
      </c>
      <c r="M78" s="11" t="s">
        <v>2854</v>
      </c>
      <c r="N78" s="11"/>
      <c r="O78" s="11"/>
      <c r="P78" s="11"/>
      <c r="Q78" s="11"/>
      <c r="R78" s="11"/>
      <c r="S78" s="11"/>
      <c r="T78" s="11"/>
    </row>
    <row r="79" spans="1:20" x14ac:dyDescent="0.3">
      <c r="A79" s="11" t="s">
        <v>2853</v>
      </c>
      <c r="B79" s="12" t="str">
        <f>HYPERLINK("http://phytozome.jgi.doe.gov/pz/portal.html#!gene?searchText=transcriptid:30774756", "website")</f>
        <v>website</v>
      </c>
      <c r="C79" s="11">
        <v>61</v>
      </c>
      <c r="D79" s="11">
        <v>34</v>
      </c>
      <c r="E79" s="11">
        <v>27</v>
      </c>
      <c r="F79" s="11">
        <v>24</v>
      </c>
      <c r="G79" s="13">
        <v>-0.84</v>
      </c>
      <c r="H79" s="13">
        <v>-1.2</v>
      </c>
      <c r="I79" s="13">
        <v>-1.37</v>
      </c>
      <c r="J79" s="11" t="s">
        <v>2852</v>
      </c>
      <c r="K79" s="11" t="s">
        <v>2851</v>
      </c>
      <c r="L79" s="11" t="s">
        <v>2850</v>
      </c>
      <c r="M79" s="11" t="s">
        <v>2849</v>
      </c>
      <c r="N79" s="11" t="s">
        <v>2848</v>
      </c>
      <c r="O79" s="11" t="s">
        <v>2847</v>
      </c>
      <c r="P79" s="11" t="s">
        <v>2846</v>
      </c>
      <c r="Q79" s="11" t="s">
        <v>2845</v>
      </c>
      <c r="R79" s="11"/>
      <c r="S79" s="11"/>
      <c r="T79" s="11"/>
    </row>
    <row r="80" spans="1:20" x14ac:dyDescent="0.3">
      <c r="A80" s="11" t="s">
        <v>2844</v>
      </c>
      <c r="B80" s="12" t="str">
        <f>HYPERLINK("http://phytozome.jgi.doe.gov/pz/portal.html#!gene?searchText=transcriptid:30790329", "website")</f>
        <v>website</v>
      </c>
      <c r="C80" s="11">
        <v>155</v>
      </c>
      <c r="D80" s="11">
        <v>79</v>
      </c>
      <c r="E80" s="11">
        <v>42</v>
      </c>
      <c r="F80" s="11">
        <v>51</v>
      </c>
      <c r="G80" s="13">
        <v>-0.98</v>
      </c>
      <c r="H80" s="13">
        <v>-1.88</v>
      </c>
      <c r="I80" s="13">
        <v>-1.6</v>
      </c>
      <c r="J80" s="11"/>
      <c r="K80" s="11"/>
      <c r="L80" s="11"/>
      <c r="M80" s="11"/>
      <c r="N80" s="11"/>
      <c r="O80" s="11"/>
      <c r="P80" s="11"/>
      <c r="Q80" s="11"/>
      <c r="R80" s="11"/>
      <c r="S80" s="11"/>
      <c r="T80" s="11"/>
    </row>
    <row r="81" spans="1:20" x14ac:dyDescent="0.3">
      <c r="A81" s="11" t="s">
        <v>2843</v>
      </c>
      <c r="B81" s="12" t="str">
        <f>HYPERLINK("http://phytozome.jgi.doe.gov/pz/portal.html#!gene?searchText=transcriptid:30791919", "website")</f>
        <v>website</v>
      </c>
      <c r="C81" s="11">
        <v>120</v>
      </c>
      <c r="D81" s="11">
        <v>89</v>
      </c>
      <c r="E81" s="11">
        <v>51</v>
      </c>
      <c r="F81" s="11">
        <v>60</v>
      </c>
      <c r="G81" s="13">
        <v>-0.43</v>
      </c>
      <c r="H81" s="13">
        <v>-1.22</v>
      </c>
      <c r="I81" s="13">
        <v>-1</v>
      </c>
      <c r="J81" s="11"/>
      <c r="K81" s="11" t="s">
        <v>2842</v>
      </c>
      <c r="L81" s="11" t="s">
        <v>2841</v>
      </c>
      <c r="M81" s="11" t="s">
        <v>2840</v>
      </c>
      <c r="N81" s="11" t="s">
        <v>2839</v>
      </c>
      <c r="O81" s="11"/>
      <c r="P81" s="11"/>
      <c r="Q81" s="11" t="s">
        <v>2838</v>
      </c>
      <c r="R81" s="11" t="s">
        <v>2837</v>
      </c>
      <c r="S81" s="11"/>
      <c r="T81" s="11" t="s">
        <v>171</v>
      </c>
    </row>
    <row r="82" spans="1:20" x14ac:dyDescent="0.3">
      <c r="A82" s="11" t="s">
        <v>2836</v>
      </c>
      <c r="B82" s="12" t="str">
        <f>HYPERLINK("http://phytozome.jgi.doe.gov/pz/portal.html#!gene?searchText=transcriptid:30791867", "website")</f>
        <v>website</v>
      </c>
      <c r="C82" s="11">
        <v>109</v>
      </c>
      <c r="D82" s="11">
        <v>100</v>
      </c>
      <c r="E82" s="11">
        <v>35</v>
      </c>
      <c r="F82" s="11">
        <v>37</v>
      </c>
      <c r="G82" s="13">
        <v>-0.12</v>
      </c>
      <c r="H82" s="13">
        <v>-1.64</v>
      </c>
      <c r="I82" s="13">
        <v>-1.55</v>
      </c>
      <c r="J82" s="11"/>
      <c r="K82" s="11"/>
      <c r="L82" s="11"/>
      <c r="M82" s="11" t="s">
        <v>2835</v>
      </c>
      <c r="N82" s="11"/>
      <c r="O82" s="11"/>
      <c r="P82" s="11"/>
      <c r="Q82" s="11"/>
      <c r="R82" s="11"/>
      <c r="S82" s="11"/>
      <c r="T82" s="11"/>
    </row>
    <row r="83" spans="1:20" x14ac:dyDescent="0.3">
      <c r="A83" s="11" t="s">
        <v>2834</v>
      </c>
      <c r="B83" s="12" t="str">
        <f>HYPERLINK("http://phytozome.jgi.doe.gov/pz/portal.html#!gene?searchText=transcriptid:30781437", "website")</f>
        <v>website</v>
      </c>
      <c r="C83" s="11">
        <v>82</v>
      </c>
      <c r="D83" s="11">
        <v>89</v>
      </c>
      <c r="E83" s="11">
        <v>26</v>
      </c>
      <c r="F83" s="11">
        <v>41</v>
      </c>
      <c r="G83" s="13">
        <v>0.12</v>
      </c>
      <c r="H83" s="13">
        <v>-1.64</v>
      </c>
      <c r="I83" s="13">
        <v>-1.02</v>
      </c>
      <c r="J83" s="11"/>
      <c r="K83" s="11"/>
      <c r="L83" s="11"/>
      <c r="M83" s="11" t="s">
        <v>2833</v>
      </c>
      <c r="N83" s="11"/>
      <c r="O83" s="11"/>
      <c r="P83" s="11"/>
      <c r="Q83" s="11"/>
      <c r="R83" s="11" t="s">
        <v>2832</v>
      </c>
      <c r="S83" s="11" t="s">
        <v>2831</v>
      </c>
      <c r="T83" s="11" t="s">
        <v>2830</v>
      </c>
    </row>
    <row r="84" spans="1:20" x14ac:dyDescent="0.3">
      <c r="A84" s="11" t="s">
        <v>2829</v>
      </c>
      <c r="B84" s="12" t="str">
        <f>HYPERLINK("http://phytozome.jgi.doe.gov/pz/portal.html#!gene?searchText=transcriptid:30791840", "website")</f>
        <v>website</v>
      </c>
      <c r="C84" s="11">
        <v>111</v>
      </c>
      <c r="D84" s="11">
        <v>66</v>
      </c>
      <c r="E84" s="11">
        <v>20</v>
      </c>
      <c r="F84" s="11">
        <v>38</v>
      </c>
      <c r="G84" s="13">
        <v>-0.75</v>
      </c>
      <c r="H84" s="13">
        <v>-2.5099999999999998</v>
      </c>
      <c r="I84" s="13">
        <v>-1.55</v>
      </c>
      <c r="J84" s="11"/>
      <c r="K84" s="11"/>
      <c r="L84" s="11"/>
      <c r="M84" s="11"/>
      <c r="N84" s="11"/>
      <c r="O84" s="11"/>
      <c r="P84" s="11"/>
      <c r="Q84" s="11"/>
      <c r="R84" s="11"/>
      <c r="S84" s="11"/>
      <c r="T84" s="11"/>
    </row>
    <row r="85" spans="1:20" x14ac:dyDescent="0.3">
      <c r="A85" s="11" t="s">
        <v>2828</v>
      </c>
      <c r="B85" s="12" t="str">
        <f>HYPERLINK("http://phytozome.jgi.doe.gov/pz/portal.html#!gene?searchText=transcriptid:30790568", "website")</f>
        <v>website</v>
      </c>
      <c r="C85" s="11">
        <v>206</v>
      </c>
      <c r="D85" s="11">
        <v>140</v>
      </c>
      <c r="E85" s="11">
        <v>68</v>
      </c>
      <c r="F85" s="11">
        <v>95</v>
      </c>
      <c r="G85" s="13">
        <v>-0.56000000000000005</v>
      </c>
      <c r="H85" s="13">
        <v>-1.6</v>
      </c>
      <c r="I85" s="13">
        <v>-1.1200000000000001</v>
      </c>
      <c r="J85" s="11" t="s">
        <v>2827</v>
      </c>
      <c r="K85" s="11" t="s">
        <v>2826</v>
      </c>
      <c r="L85" s="11" t="s">
        <v>2825</v>
      </c>
      <c r="M85" s="11" t="s">
        <v>2824</v>
      </c>
      <c r="N85" s="11" t="s">
        <v>2823</v>
      </c>
      <c r="O85" s="11"/>
      <c r="P85" s="11"/>
      <c r="Q85" s="11"/>
      <c r="R85" s="11" t="s">
        <v>2822</v>
      </c>
      <c r="S85" s="11"/>
      <c r="T85" s="11" t="s">
        <v>2821</v>
      </c>
    </row>
    <row r="86" spans="1:20" x14ac:dyDescent="0.3">
      <c r="A86" s="11" t="s">
        <v>2820</v>
      </c>
      <c r="B86" s="12" t="str">
        <f>HYPERLINK("http://phytozome.jgi.doe.gov/pz/portal.html#!gene?searchText=transcriptid:30789056", "website")</f>
        <v>website</v>
      </c>
      <c r="C86" s="11">
        <v>125</v>
      </c>
      <c r="D86" s="11">
        <v>66</v>
      </c>
      <c r="E86" s="11">
        <v>57</v>
      </c>
      <c r="F86" s="11">
        <v>54</v>
      </c>
      <c r="G86" s="13">
        <v>-0.92</v>
      </c>
      <c r="H86" s="13">
        <v>-1.1399999999999999</v>
      </c>
      <c r="I86" s="13">
        <v>-1.2</v>
      </c>
      <c r="J86" s="11"/>
      <c r="K86" s="11"/>
      <c r="L86" s="11" t="s">
        <v>471</v>
      </c>
      <c r="M86" s="11" t="s">
        <v>2819</v>
      </c>
      <c r="N86" s="11" t="s">
        <v>2818</v>
      </c>
      <c r="O86" s="11"/>
      <c r="P86" s="11"/>
      <c r="Q86" s="11" t="s">
        <v>2817</v>
      </c>
      <c r="R86" s="11" t="s">
        <v>2816</v>
      </c>
      <c r="S86" s="11" t="s">
        <v>2815</v>
      </c>
      <c r="T86" s="11" t="s">
        <v>2814</v>
      </c>
    </row>
    <row r="87" spans="1:20" x14ac:dyDescent="0.3">
      <c r="A87" s="11" t="s">
        <v>2813</v>
      </c>
      <c r="B87" s="12" t="str">
        <f>HYPERLINK("http://phytozome.jgi.doe.gov/pz/portal.html#!gene?searchText=transcriptid:30786493", "website")</f>
        <v>website</v>
      </c>
      <c r="C87" s="11">
        <v>230</v>
      </c>
      <c r="D87" s="11">
        <v>246</v>
      </c>
      <c r="E87" s="11">
        <v>87</v>
      </c>
      <c r="F87" s="11">
        <v>93</v>
      </c>
      <c r="G87" s="13">
        <v>0.09</v>
      </c>
      <c r="H87" s="13">
        <v>-1.4</v>
      </c>
      <c r="I87" s="13">
        <v>-1.31</v>
      </c>
      <c r="J87" s="11"/>
      <c r="K87" s="11"/>
      <c r="L87" s="11"/>
      <c r="M87" s="11" t="s">
        <v>2782</v>
      </c>
      <c r="N87" s="11"/>
      <c r="O87" s="11"/>
      <c r="P87" s="11"/>
      <c r="Q87" s="11"/>
      <c r="R87" s="11"/>
      <c r="S87" s="11"/>
      <c r="T87" s="11"/>
    </row>
    <row r="88" spans="1:20" x14ac:dyDescent="0.3">
      <c r="A88" s="11" t="s">
        <v>2812</v>
      </c>
      <c r="B88" s="12" t="str">
        <f>HYPERLINK("http://phytozome.jgi.doe.gov/pz/portal.html#!gene?searchText=transcriptid:30778655", "website")</f>
        <v>website</v>
      </c>
      <c r="C88" s="11">
        <v>107</v>
      </c>
      <c r="D88" s="11">
        <v>65</v>
      </c>
      <c r="E88" s="11">
        <v>36</v>
      </c>
      <c r="F88" s="11">
        <v>49</v>
      </c>
      <c r="G88" s="13">
        <v>-0.72</v>
      </c>
      <c r="H88" s="13">
        <v>-1.56</v>
      </c>
      <c r="I88" s="13">
        <v>-1.1100000000000001</v>
      </c>
      <c r="J88" s="11"/>
      <c r="K88" s="11"/>
      <c r="L88" s="11"/>
      <c r="M88" s="11"/>
      <c r="N88" s="11"/>
      <c r="O88" s="11"/>
      <c r="P88" s="11"/>
      <c r="Q88" s="11"/>
      <c r="R88" s="11"/>
      <c r="S88" s="11"/>
      <c r="T88" s="11"/>
    </row>
    <row r="89" spans="1:20" x14ac:dyDescent="0.3">
      <c r="A89" s="11" t="s">
        <v>2811</v>
      </c>
      <c r="B89" s="12" t="str">
        <f>HYPERLINK("http://phytozome.jgi.doe.gov/pz/portal.html#!gene?searchText=transcriptid:30793127", "website")</f>
        <v>website</v>
      </c>
      <c r="C89" s="11">
        <v>91</v>
      </c>
      <c r="D89" s="11">
        <v>49</v>
      </c>
      <c r="E89" s="11">
        <v>38</v>
      </c>
      <c r="F89" s="11">
        <v>31</v>
      </c>
      <c r="G89" s="13">
        <v>-0.88</v>
      </c>
      <c r="H89" s="13">
        <v>-1.26</v>
      </c>
      <c r="I89" s="13">
        <v>-1.57</v>
      </c>
      <c r="J89" s="11"/>
      <c r="K89" s="11"/>
      <c r="L89" s="11"/>
      <c r="M89" s="11"/>
      <c r="N89" s="11"/>
      <c r="O89" s="11"/>
      <c r="P89" s="11"/>
      <c r="Q89" s="11"/>
      <c r="R89" s="11"/>
      <c r="S89" s="11"/>
      <c r="T89" s="11"/>
    </row>
    <row r="90" spans="1:20" x14ac:dyDescent="0.3">
      <c r="A90" s="11" t="s">
        <v>2810</v>
      </c>
      <c r="B90" s="12" t="str">
        <f>HYPERLINK("http://phytozome.jgi.doe.gov/pz/portal.html#!gene?searchText=transcriptid:30787462", "website")</f>
        <v>website</v>
      </c>
      <c r="C90" s="11">
        <v>590</v>
      </c>
      <c r="D90" s="11">
        <v>328</v>
      </c>
      <c r="E90" s="11">
        <v>197</v>
      </c>
      <c r="F90" s="11">
        <v>180</v>
      </c>
      <c r="G90" s="13">
        <v>-0.85</v>
      </c>
      <c r="H90" s="13">
        <v>-1.58</v>
      </c>
      <c r="I90" s="13">
        <v>-1.72</v>
      </c>
      <c r="J90" s="11"/>
      <c r="K90" s="11"/>
      <c r="L90" s="11"/>
      <c r="M90" s="11"/>
      <c r="N90" s="11"/>
      <c r="O90" s="11"/>
      <c r="P90" s="11"/>
      <c r="Q90" s="11"/>
      <c r="R90" s="11"/>
      <c r="S90" s="11"/>
      <c r="T90" s="11"/>
    </row>
    <row r="91" spans="1:20" x14ac:dyDescent="0.3">
      <c r="A91" s="11" t="s">
        <v>2809</v>
      </c>
      <c r="B91" s="12" t="str">
        <f>HYPERLINK("http://phytozome.jgi.doe.gov/pz/portal.html#!gene?searchText=transcriptid:30790218", "website")</f>
        <v>website</v>
      </c>
      <c r="C91" s="11">
        <v>2540</v>
      </c>
      <c r="D91" s="11">
        <v>1543</v>
      </c>
      <c r="E91" s="11">
        <v>1063</v>
      </c>
      <c r="F91" s="11">
        <v>877</v>
      </c>
      <c r="G91" s="13">
        <v>-0.72</v>
      </c>
      <c r="H91" s="13">
        <v>-1.26</v>
      </c>
      <c r="I91" s="13">
        <v>-1.53</v>
      </c>
      <c r="J91" s="11" t="s">
        <v>2808</v>
      </c>
      <c r="K91" s="11"/>
      <c r="L91" s="11" t="s">
        <v>2807</v>
      </c>
      <c r="M91" s="11" t="s">
        <v>2806</v>
      </c>
      <c r="N91" s="11" t="s">
        <v>2805</v>
      </c>
      <c r="O91" s="11"/>
      <c r="P91" s="11" t="s">
        <v>2804</v>
      </c>
      <c r="Q91" s="11"/>
      <c r="R91" s="11" t="s">
        <v>2803</v>
      </c>
      <c r="S91" s="11"/>
      <c r="T91" s="11" t="s">
        <v>2802</v>
      </c>
    </row>
    <row r="92" spans="1:20" x14ac:dyDescent="0.3">
      <c r="A92" s="11" t="s">
        <v>2801</v>
      </c>
      <c r="B92" s="12" t="str">
        <f>HYPERLINK("http://phytozome.jgi.doe.gov/pz/portal.html#!gene?searchText=transcriptid:30780570", "website")</f>
        <v>website</v>
      </c>
      <c r="C92" s="11">
        <v>106</v>
      </c>
      <c r="D92" s="11">
        <v>63</v>
      </c>
      <c r="E92" s="11">
        <v>37</v>
      </c>
      <c r="F92" s="11">
        <v>46</v>
      </c>
      <c r="G92" s="13">
        <v>-0.75</v>
      </c>
      <c r="H92" s="13">
        <v>-1.54</v>
      </c>
      <c r="I92" s="13">
        <v>-1.19</v>
      </c>
      <c r="J92" s="11" t="s">
        <v>2800</v>
      </c>
      <c r="K92" s="11" t="s">
        <v>375</v>
      </c>
      <c r="L92" s="11"/>
      <c r="M92" s="11"/>
      <c r="N92" s="11"/>
      <c r="O92" s="11"/>
      <c r="P92" s="11"/>
      <c r="Q92" s="11"/>
      <c r="R92" s="11"/>
      <c r="S92" s="11"/>
      <c r="T92" s="11"/>
    </row>
    <row r="93" spans="1:20" x14ac:dyDescent="0.3">
      <c r="A93" s="11" t="s">
        <v>2799</v>
      </c>
      <c r="B93" s="12" t="str">
        <f>HYPERLINK("http://phytozome.jgi.doe.gov/pz/portal.html#!gene?searchText=transcriptid:30775361", "website")</f>
        <v>website</v>
      </c>
      <c r="C93" s="11">
        <v>158</v>
      </c>
      <c r="D93" s="11">
        <v>228</v>
      </c>
      <c r="E93" s="11">
        <v>66</v>
      </c>
      <c r="F93" s="11">
        <v>76</v>
      </c>
      <c r="G93" s="13">
        <v>0.53</v>
      </c>
      <c r="H93" s="13">
        <v>-1.26</v>
      </c>
      <c r="I93" s="13">
        <v>-1.05</v>
      </c>
      <c r="J93" s="11"/>
      <c r="K93" s="11"/>
      <c r="L93" s="11" t="s">
        <v>2798</v>
      </c>
      <c r="M93" s="11" t="s">
        <v>2797</v>
      </c>
      <c r="N93" s="11" t="s">
        <v>2796</v>
      </c>
      <c r="O93" s="11"/>
      <c r="P93" s="11" t="s">
        <v>2795</v>
      </c>
      <c r="Q93" s="11" t="s">
        <v>2794</v>
      </c>
      <c r="R93" s="11" t="s">
        <v>2793</v>
      </c>
      <c r="S93" s="11" t="s">
        <v>2792</v>
      </c>
      <c r="T93" s="11" t="s">
        <v>2791</v>
      </c>
    </row>
    <row r="94" spans="1:20" x14ac:dyDescent="0.3">
      <c r="A94" s="11" t="s">
        <v>2790</v>
      </c>
      <c r="B94" s="12" t="str">
        <f>HYPERLINK("http://phytozome.jgi.doe.gov/pz/portal.html#!gene?searchText=transcriptid:30790315", "website")</f>
        <v>website</v>
      </c>
      <c r="C94" s="11">
        <v>114</v>
      </c>
      <c r="D94" s="11">
        <v>97</v>
      </c>
      <c r="E94" s="11">
        <v>45</v>
      </c>
      <c r="F94" s="11">
        <v>45</v>
      </c>
      <c r="G94" s="13">
        <v>-0.23</v>
      </c>
      <c r="H94" s="13">
        <v>-1.33</v>
      </c>
      <c r="I94" s="13">
        <v>-1.35</v>
      </c>
      <c r="J94" s="11"/>
      <c r="K94" s="11"/>
      <c r="L94" s="11"/>
      <c r="M94" s="11"/>
      <c r="N94" s="11"/>
      <c r="O94" s="11"/>
      <c r="P94" s="11"/>
      <c r="Q94" s="11"/>
      <c r="R94" s="11"/>
      <c r="S94" s="11"/>
      <c r="T94" s="11"/>
    </row>
    <row r="95" spans="1:20" x14ac:dyDescent="0.3">
      <c r="A95" s="11" t="s">
        <v>2789</v>
      </c>
      <c r="B95" s="12" t="str">
        <f>HYPERLINK("http://phytozome.jgi.doe.gov/pz/portal.html#!gene?searchText=transcriptid:30780894", "website")</f>
        <v>website</v>
      </c>
      <c r="C95" s="11">
        <v>260</v>
      </c>
      <c r="D95" s="11">
        <v>132</v>
      </c>
      <c r="E95" s="11">
        <v>82</v>
      </c>
      <c r="F95" s="11">
        <v>88</v>
      </c>
      <c r="G95" s="13">
        <v>-0.98</v>
      </c>
      <c r="H95" s="13">
        <v>-1.66</v>
      </c>
      <c r="I95" s="13">
        <v>-1.56</v>
      </c>
      <c r="J95" s="11"/>
      <c r="K95" s="11"/>
      <c r="L95" s="11" t="s">
        <v>332</v>
      </c>
      <c r="M95" s="11" t="s">
        <v>2788</v>
      </c>
      <c r="N95" s="11"/>
      <c r="O95" s="11"/>
      <c r="P95" s="11"/>
      <c r="Q95" s="11" t="s">
        <v>334</v>
      </c>
      <c r="R95" s="11" t="s">
        <v>2787</v>
      </c>
      <c r="S95" s="11"/>
      <c r="T95" s="11" t="s">
        <v>336</v>
      </c>
    </row>
    <row r="96" spans="1:20" x14ac:dyDescent="0.3">
      <c r="A96" s="11" t="s">
        <v>2786</v>
      </c>
      <c r="B96" s="12" t="str">
        <f>HYPERLINK("http://phytozome.jgi.doe.gov/pz/portal.html#!gene?searchText=transcriptid:30776660", "website")</f>
        <v>website</v>
      </c>
      <c r="C96" s="11">
        <v>94</v>
      </c>
      <c r="D96" s="11">
        <v>74</v>
      </c>
      <c r="E96" s="11">
        <v>40</v>
      </c>
      <c r="F96" s="11">
        <v>44</v>
      </c>
      <c r="G96" s="13">
        <v>-0.35</v>
      </c>
      <c r="H96" s="13">
        <v>-1.23</v>
      </c>
      <c r="I96" s="13">
        <v>-1.1000000000000001</v>
      </c>
      <c r="J96" s="11"/>
      <c r="K96" s="11"/>
      <c r="L96" s="11"/>
      <c r="M96" s="11"/>
      <c r="N96" s="11"/>
      <c r="O96" s="11"/>
      <c r="P96" s="11"/>
      <c r="Q96" s="11"/>
      <c r="R96" s="11"/>
      <c r="S96" s="11"/>
      <c r="T96" s="11"/>
    </row>
    <row r="97" spans="1:20" x14ac:dyDescent="0.3">
      <c r="A97" s="11" t="s">
        <v>2785</v>
      </c>
      <c r="B97" s="12" t="str">
        <f>HYPERLINK("http://phytozome.jgi.doe.gov/pz/portal.html#!gene?searchText=transcriptid:30782648", "website")</f>
        <v>website</v>
      </c>
      <c r="C97" s="11">
        <v>483</v>
      </c>
      <c r="D97" s="11">
        <v>278</v>
      </c>
      <c r="E97" s="11">
        <v>156</v>
      </c>
      <c r="F97" s="11">
        <v>165</v>
      </c>
      <c r="G97" s="13">
        <v>-0.8</v>
      </c>
      <c r="H97" s="13">
        <v>-1.63</v>
      </c>
      <c r="I97" s="13">
        <v>-1.55</v>
      </c>
      <c r="J97" s="11" t="s">
        <v>2784</v>
      </c>
      <c r="K97" s="11" t="s">
        <v>2783</v>
      </c>
      <c r="L97" s="11"/>
      <c r="M97" s="11" t="s">
        <v>2782</v>
      </c>
      <c r="N97" s="11"/>
      <c r="O97" s="11"/>
      <c r="P97" s="11"/>
      <c r="Q97" s="11"/>
      <c r="R97" s="11"/>
      <c r="S97" s="11"/>
      <c r="T97" s="11"/>
    </row>
    <row r="98" spans="1:20" x14ac:dyDescent="0.3">
      <c r="A98" s="11" t="s">
        <v>2781</v>
      </c>
      <c r="B98" s="12" t="str">
        <f>HYPERLINK("http://phytozome.jgi.doe.gov/pz/portal.html#!gene?searchText=transcriptid:30776133", "website")</f>
        <v>website</v>
      </c>
      <c r="C98" s="11">
        <v>202</v>
      </c>
      <c r="D98" s="11">
        <v>113</v>
      </c>
      <c r="E98" s="11">
        <v>52</v>
      </c>
      <c r="F98" s="11">
        <v>78</v>
      </c>
      <c r="G98" s="13">
        <v>-0.83</v>
      </c>
      <c r="H98" s="13">
        <v>-1.97</v>
      </c>
      <c r="I98" s="13">
        <v>-1.36</v>
      </c>
      <c r="J98" s="11" t="s">
        <v>2780</v>
      </c>
      <c r="K98" s="11" t="s">
        <v>2779</v>
      </c>
      <c r="L98" s="11" t="s">
        <v>2778</v>
      </c>
      <c r="M98" s="11" t="s">
        <v>2777</v>
      </c>
      <c r="N98" s="11"/>
      <c r="O98" s="11"/>
      <c r="P98" s="11"/>
      <c r="Q98" s="11" t="s">
        <v>2750</v>
      </c>
      <c r="R98" s="11"/>
      <c r="S98" s="11"/>
      <c r="T98" s="11"/>
    </row>
    <row r="99" spans="1:20" x14ac:dyDescent="0.3">
      <c r="A99" s="11" t="s">
        <v>2776</v>
      </c>
      <c r="B99" s="12" t="str">
        <f>HYPERLINK("http://phytozome.jgi.doe.gov/pz/portal.html#!gene?searchText=transcriptid:30786461", "website")</f>
        <v>website</v>
      </c>
      <c r="C99" s="11">
        <v>97</v>
      </c>
      <c r="D99" s="11">
        <v>95</v>
      </c>
      <c r="E99" s="11">
        <v>29</v>
      </c>
      <c r="F99" s="11">
        <v>33</v>
      </c>
      <c r="G99" s="13">
        <v>-0.03</v>
      </c>
      <c r="H99" s="13">
        <v>-1.74</v>
      </c>
      <c r="I99" s="13">
        <v>-1.56</v>
      </c>
      <c r="J99" s="11"/>
      <c r="K99" s="11"/>
      <c r="L99" s="11" t="s">
        <v>2775</v>
      </c>
      <c r="M99" s="11"/>
      <c r="N99" s="11"/>
      <c r="O99" s="11"/>
      <c r="P99" s="11"/>
      <c r="Q99" s="11" t="s">
        <v>2774</v>
      </c>
      <c r="R99" s="11" t="s">
        <v>2773</v>
      </c>
      <c r="S99" s="11" t="s">
        <v>2772</v>
      </c>
      <c r="T99" s="11" t="s">
        <v>2771</v>
      </c>
    </row>
    <row r="100" spans="1:20" x14ac:dyDescent="0.3">
      <c r="A100" s="11" t="s">
        <v>2770</v>
      </c>
      <c r="B100" s="12" t="str">
        <f>HYPERLINK("http://phytozome.jgi.doe.gov/pz/portal.html#!gene?searchText=transcriptid:30791575", "website")</f>
        <v>website</v>
      </c>
      <c r="C100" s="11">
        <v>69</v>
      </c>
      <c r="D100" s="11">
        <v>52</v>
      </c>
      <c r="E100" s="11">
        <v>28</v>
      </c>
      <c r="F100" s="11">
        <v>26</v>
      </c>
      <c r="G100" s="13">
        <v>-0.43</v>
      </c>
      <c r="H100" s="13">
        <v>-1.29</v>
      </c>
      <c r="I100" s="13">
        <v>-1.39</v>
      </c>
      <c r="J100" s="11"/>
      <c r="K100" s="11" t="s">
        <v>2769</v>
      </c>
      <c r="L100" s="11" t="s">
        <v>898</v>
      </c>
      <c r="M100" s="11" t="s">
        <v>2768</v>
      </c>
      <c r="N100" s="11" t="s">
        <v>2767</v>
      </c>
      <c r="O100" s="11"/>
      <c r="P100" s="11"/>
      <c r="Q100" s="11"/>
      <c r="R100" s="11" t="s">
        <v>2766</v>
      </c>
      <c r="S100" s="11"/>
      <c r="T100" s="11" t="s">
        <v>2413</v>
      </c>
    </row>
    <row r="101" spans="1:20" x14ac:dyDescent="0.3">
      <c r="A101" s="11" t="s">
        <v>2765</v>
      </c>
      <c r="B101" s="12" t="str">
        <f>HYPERLINK("http://phytozome.jgi.doe.gov/pz/portal.html#!gene?searchText=transcriptid:30777057", "website")</f>
        <v>website</v>
      </c>
      <c r="C101" s="11">
        <v>73</v>
      </c>
      <c r="D101" s="11">
        <v>42</v>
      </c>
      <c r="E101" s="11">
        <v>25</v>
      </c>
      <c r="F101" s="11">
        <v>32</v>
      </c>
      <c r="G101" s="13">
        <v>-0.79</v>
      </c>
      <c r="H101" s="13">
        <v>-1.54</v>
      </c>
      <c r="I101" s="13">
        <v>-1.17</v>
      </c>
      <c r="J101" s="11"/>
      <c r="K101" s="11" t="s">
        <v>2764</v>
      </c>
      <c r="L101" s="11" t="s">
        <v>2763</v>
      </c>
      <c r="M101" s="11" t="s">
        <v>2762</v>
      </c>
      <c r="N101" s="11" t="s">
        <v>2761</v>
      </c>
      <c r="O101" s="11"/>
      <c r="P101" s="11"/>
      <c r="Q101" s="11" t="s">
        <v>2760</v>
      </c>
      <c r="R101" s="11" t="s">
        <v>2759</v>
      </c>
      <c r="S101" s="11" t="s">
        <v>2758</v>
      </c>
      <c r="T101" s="11" t="s">
        <v>2757</v>
      </c>
    </row>
    <row r="102" spans="1:20" x14ac:dyDescent="0.3">
      <c r="A102" s="11" t="s">
        <v>2756</v>
      </c>
      <c r="B102" s="12" t="str">
        <f>HYPERLINK("http://phytozome.jgi.doe.gov/pz/portal.html#!gene?searchText=transcriptid:30784124", "website")</f>
        <v>website</v>
      </c>
      <c r="C102" s="11">
        <v>165</v>
      </c>
      <c r="D102" s="11">
        <v>86</v>
      </c>
      <c r="E102" s="11">
        <v>45</v>
      </c>
      <c r="F102" s="11">
        <v>38</v>
      </c>
      <c r="G102" s="13">
        <v>-0.93</v>
      </c>
      <c r="H102" s="13">
        <v>-1.86</v>
      </c>
      <c r="I102" s="13">
        <v>-2.12</v>
      </c>
      <c r="J102" s="11"/>
      <c r="K102" s="11"/>
      <c r="L102" s="11"/>
      <c r="M102" s="11"/>
      <c r="N102" s="11"/>
      <c r="O102" s="11"/>
      <c r="P102" s="11"/>
      <c r="Q102" s="11"/>
      <c r="R102" s="11"/>
      <c r="S102" s="11"/>
      <c r="T102" s="11"/>
    </row>
    <row r="103" spans="1:20" x14ac:dyDescent="0.3">
      <c r="A103" s="11" t="s">
        <v>2755</v>
      </c>
      <c r="B103" s="12" t="str">
        <f>HYPERLINK("http://phytozome.jgi.doe.gov/pz/portal.html#!gene?searchText=transcriptid:30785430", "website")</f>
        <v>website</v>
      </c>
      <c r="C103" s="11">
        <v>136</v>
      </c>
      <c r="D103" s="11">
        <v>136</v>
      </c>
      <c r="E103" s="11">
        <v>38</v>
      </c>
      <c r="F103" s="11">
        <v>54</v>
      </c>
      <c r="G103" s="13">
        <v>0</v>
      </c>
      <c r="H103" s="13">
        <v>-1.84</v>
      </c>
      <c r="I103" s="13">
        <v>-1.33</v>
      </c>
      <c r="J103" s="11" t="s">
        <v>2754</v>
      </c>
      <c r="K103" s="11" t="s">
        <v>2753</v>
      </c>
      <c r="L103" s="11" t="s">
        <v>2752</v>
      </c>
      <c r="M103" s="11" t="s">
        <v>2751</v>
      </c>
      <c r="N103" s="11"/>
      <c r="O103" s="11"/>
      <c r="P103" s="11"/>
      <c r="Q103" s="11" t="s">
        <v>2750</v>
      </c>
      <c r="R103" s="11"/>
      <c r="S103" s="11"/>
      <c r="T103" s="11"/>
    </row>
    <row r="104" spans="1:20" x14ac:dyDescent="0.3">
      <c r="A104" s="11" t="s">
        <v>2749</v>
      </c>
      <c r="B104" s="12" t="str">
        <f>HYPERLINK("http://phytozome.jgi.doe.gov/pz/portal.html#!gene?searchText=transcriptid:30791282", "website")</f>
        <v>website</v>
      </c>
      <c r="C104" s="11">
        <v>871</v>
      </c>
      <c r="D104" s="11">
        <v>444</v>
      </c>
      <c r="E104" s="11">
        <v>347</v>
      </c>
      <c r="F104" s="11">
        <v>426</v>
      </c>
      <c r="G104" s="13">
        <v>-0.97</v>
      </c>
      <c r="H104" s="13">
        <v>-1.33</v>
      </c>
      <c r="I104" s="13">
        <v>-1.03</v>
      </c>
      <c r="J104" s="11"/>
      <c r="K104" s="11" t="s">
        <v>2748</v>
      </c>
      <c r="L104" s="11" t="s">
        <v>2747</v>
      </c>
      <c r="M104" s="11"/>
      <c r="N104" s="11"/>
      <c r="O104" s="11"/>
      <c r="P104" s="11"/>
      <c r="Q104" s="11" t="s">
        <v>157</v>
      </c>
      <c r="R104" s="11"/>
      <c r="S104" s="11"/>
      <c r="T104" s="11"/>
    </row>
    <row r="105" spans="1:20" x14ac:dyDescent="0.3">
      <c r="A105" s="11" t="s">
        <v>2746</v>
      </c>
      <c r="B105" s="12" t="str">
        <f>HYPERLINK("http://phytozome.jgi.doe.gov/pz/portal.html#!gene?searchText=transcriptid:30776101", "website")</f>
        <v>website</v>
      </c>
      <c r="C105" s="11">
        <v>329</v>
      </c>
      <c r="D105" s="11">
        <v>236</v>
      </c>
      <c r="E105" s="11">
        <v>123</v>
      </c>
      <c r="F105" s="11">
        <v>163</v>
      </c>
      <c r="G105" s="13">
        <v>-0.48</v>
      </c>
      <c r="H105" s="13">
        <v>-1.42</v>
      </c>
      <c r="I105" s="13">
        <v>-1.01</v>
      </c>
      <c r="J105" s="11"/>
      <c r="K105" s="11"/>
      <c r="L105" s="11" t="s">
        <v>332</v>
      </c>
      <c r="M105" s="11" t="s">
        <v>2745</v>
      </c>
      <c r="N105" s="11" t="s">
        <v>1959</v>
      </c>
      <c r="O105" s="11"/>
      <c r="P105" s="11"/>
      <c r="Q105" s="11" t="s">
        <v>334</v>
      </c>
      <c r="R105" s="11" t="s">
        <v>2744</v>
      </c>
      <c r="S105" s="11"/>
      <c r="T105" s="11" t="s">
        <v>336</v>
      </c>
    </row>
    <row r="106" spans="1:20" x14ac:dyDescent="0.3">
      <c r="A106" s="11" t="s">
        <v>2743</v>
      </c>
      <c r="B106" s="12" t="str">
        <f>HYPERLINK("http://phytozome.jgi.doe.gov/pz/portal.html#!gene?searchText=transcriptid:30780984", "website")</f>
        <v>website</v>
      </c>
      <c r="C106" s="11">
        <v>1858</v>
      </c>
      <c r="D106" s="11">
        <v>953</v>
      </c>
      <c r="E106" s="11">
        <v>459</v>
      </c>
      <c r="F106" s="11">
        <v>829</v>
      </c>
      <c r="G106" s="13">
        <v>-0.96</v>
      </c>
      <c r="H106" s="13">
        <v>-2.02</v>
      </c>
      <c r="I106" s="13">
        <v>-1.1599999999999999</v>
      </c>
      <c r="J106" s="11"/>
      <c r="K106" s="11" t="s">
        <v>2742</v>
      </c>
      <c r="L106" s="11" t="s">
        <v>2741</v>
      </c>
      <c r="M106" s="11" t="s">
        <v>2740</v>
      </c>
      <c r="N106" s="11" t="s">
        <v>2739</v>
      </c>
      <c r="O106" s="11"/>
      <c r="P106" s="11"/>
      <c r="Q106" s="11" t="s">
        <v>2738</v>
      </c>
      <c r="R106" s="11" t="s">
        <v>2737</v>
      </c>
      <c r="S106" s="11" t="s">
        <v>2736</v>
      </c>
      <c r="T106" s="11" t="s">
        <v>2735</v>
      </c>
    </row>
    <row r="107" spans="1:20" x14ac:dyDescent="0.3">
      <c r="A107" s="11" t="s">
        <v>2734</v>
      </c>
      <c r="B107" s="12" t="str">
        <f>HYPERLINK("http://phytozome.jgi.doe.gov/pz/portal.html#!gene?searchText=transcriptid:30787620", "website")</f>
        <v>website</v>
      </c>
      <c r="C107" s="11">
        <v>62</v>
      </c>
      <c r="D107" s="11">
        <v>51</v>
      </c>
      <c r="E107" s="11">
        <v>17</v>
      </c>
      <c r="F107" s="11">
        <v>17</v>
      </c>
      <c r="G107" s="13">
        <v>-0.27</v>
      </c>
      <c r="H107" s="13">
        <v>-1.86</v>
      </c>
      <c r="I107" s="13">
        <v>-1.87</v>
      </c>
      <c r="J107" s="11"/>
      <c r="K107" s="11"/>
      <c r="L107" s="11"/>
      <c r="M107" s="11"/>
      <c r="N107" s="11"/>
      <c r="O107" s="11"/>
      <c r="P107" s="11"/>
      <c r="Q107" s="11"/>
      <c r="R107" s="11"/>
      <c r="S107" s="11"/>
      <c r="T107" s="11"/>
    </row>
    <row r="108" spans="1:20" x14ac:dyDescent="0.3">
      <c r="A108" s="11" t="s">
        <v>2733</v>
      </c>
      <c r="B108" s="12" t="str">
        <f>HYPERLINK("http://phytozome.jgi.doe.gov/pz/portal.html#!gene?searchText=transcriptid:30781346", "website")</f>
        <v>website</v>
      </c>
      <c r="C108" s="11">
        <v>107</v>
      </c>
      <c r="D108" s="11">
        <v>72</v>
      </c>
      <c r="E108" s="11">
        <v>49</v>
      </c>
      <c r="F108" s="11">
        <v>50</v>
      </c>
      <c r="G108" s="13">
        <v>-0.56999999999999995</v>
      </c>
      <c r="H108" s="13">
        <v>-1.1299999999999999</v>
      </c>
      <c r="I108" s="13">
        <v>-1.0900000000000001</v>
      </c>
      <c r="J108" s="11"/>
      <c r="K108" s="11"/>
      <c r="L108" s="11"/>
      <c r="M108" s="11"/>
      <c r="N108" s="11"/>
      <c r="O108" s="11"/>
      <c r="P108" s="11"/>
      <c r="Q108" s="11"/>
      <c r="R108" s="11"/>
      <c r="S108" s="11"/>
      <c r="T108" s="11"/>
    </row>
    <row r="109" spans="1:20" x14ac:dyDescent="0.3">
      <c r="A109" s="11" t="s">
        <v>2732</v>
      </c>
      <c r="B109" s="12" t="str">
        <f>HYPERLINK("http://phytozome.jgi.doe.gov/pz/portal.html#!gene?searchText=transcriptid:30781948", "website")</f>
        <v>website</v>
      </c>
      <c r="C109" s="11">
        <v>84</v>
      </c>
      <c r="D109" s="11">
        <v>150</v>
      </c>
      <c r="E109" s="11">
        <v>31</v>
      </c>
      <c r="F109" s="11">
        <v>36</v>
      </c>
      <c r="G109" s="13">
        <v>0.84</v>
      </c>
      <c r="H109" s="13">
        <v>-1.42</v>
      </c>
      <c r="I109" s="13">
        <v>-1.21</v>
      </c>
      <c r="J109" s="11"/>
      <c r="K109" s="11"/>
      <c r="L109" s="11"/>
      <c r="M109" s="11"/>
      <c r="N109" s="11"/>
      <c r="O109" s="11"/>
      <c r="P109" s="11"/>
      <c r="Q109" s="11"/>
      <c r="R109" s="11"/>
      <c r="S109" s="11"/>
      <c r="T109" s="11"/>
    </row>
    <row r="110" spans="1:20" x14ac:dyDescent="0.3">
      <c r="A110" s="11" t="s">
        <v>2731</v>
      </c>
      <c r="B110" s="12" t="str">
        <f>HYPERLINK("http://phytozome.jgi.doe.gov/pz/portal.html#!gene?searchText=transcriptid:30784155", "website")</f>
        <v>website</v>
      </c>
      <c r="C110" s="11">
        <v>198</v>
      </c>
      <c r="D110" s="11">
        <v>254</v>
      </c>
      <c r="E110" s="11">
        <v>88</v>
      </c>
      <c r="F110" s="11">
        <v>96</v>
      </c>
      <c r="G110" s="13">
        <v>0.36</v>
      </c>
      <c r="H110" s="13">
        <v>-1.17</v>
      </c>
      <c r="I110" s="13">
        <v>-1.05</v>
      </c>
      <c r="J110" s="11"/>
      <c r="K110" s="11"/>
      <c r="L110" s="11"/>
      <c r="M110" s="11"/>
      <c r="N110" s="11"/>
      <c r="O110" s="11"/>
      <c r="P110" s="11"/>
      <c r="Q110" s="11"/>
      <c r="R110" s="11"/>
      <c r="S110" s="11"/>
      <c r="T110" s="11"/>
    </row>
  </sheetData>
  <phoneticPr fontId="18" type="noConversion"/>
  <conditionalFormatting sqref="C3:F110">
    <cfRule type="dataBar" priority="2">
      <dataBar>
        <cfvo type="num" val="0"/>
        <cfvo type="num" val="10000"/>
        <color rgb="FFFFB628"/>
      </dataBar>
      <extLst>
        <ext xmlns:x14="http://schemas.microsoft.com/office/spreadsheetml/2009/9/main" uri="{B025F937-C7B1-47D3-B67F-A62EFF666E3E}">
          <x14:id>{4E231E32-76A3-4F9A-9B9E-C2DF1FE49B5E}</x14:id>
        </ext>
      </extLst>
    </cfRule>
  </conditionalFormatting>
  <conditionalFormatting sqref="G3:I110">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E231E32-76A3-4F9A-9B9E-C2DF1FE49B5E}">
            <x14:dataBar minLength="0" maxLength="100" gradient="0">
              <x14:cfvo type="num">
                <xm:f>0</xm:f>
              </x14:cfvo>
              <x14:cfvo type="num">
                <xm:f>10000</xm:f>
              </x14:cfvo>
              <x14:negativeFillColor rgb="FFFF0000"/>
              <x14:axisColor rgb="FF000000"/>
            </x14:dataBar>
          </x14:cfRule>
          <xm:sqref>C3:F110</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10"/>
  <sheetViews>
    <sheetView workbookViewId="0">
      <selection activeCell="A3" sqref="A3"/>
    </sheetView>
  </sheetViews>
  <sheetFormatPr defaultRowHeight="16.5" x14ac:dyDescent="0.3"/>
  <sheetData>
    <row r="1" spans="1:20" x14ac:dyDescent="0.3">
      <c r="A1" s="1"/>
      <c r="B1" s="1"/>
      <c r="C1" s="2" t="s">
        <v>6251</v>
      </c>
      <c r="D1" s="3"/>
      <c r="E1" s="3"/>
      <c r="F1" s="3"/>
      <c r="G1" s="4" t="s">
        <v>6252</v>
      </c>
      <c r="H1" s="5"/>
      <c r="I1" s="5"/>
      <c r="J1" s="6" t="s">
        <v>6253</v>
      </c>
      <c r="K1" s="6"/>
      <c r="L1" s="6"/>
      <c r="M1" s="6"/>
      <c r="N1" s="6"/>
      <c r="O1" s="6"/>
      <c r="P1" s="6"/>
      <c r="Q1" s="6"/>
      <c r="R1" s="6"/>
      <c r="S1" s="6"/>
      <c r="T1" s="6"/>
    </row>
    <row r="2" spans="1:20" ht="36" x14ac:dyDescent="0.3">
      <c r="A2" s="7" t="s">
        <v>6296</v>
      </c>
      <c r="B2" s="7" t="s">
        <v>6255</v>
      </c>
      <c r="C2" s="7" t="s">
        <v>6297</v>
      </c>
      <c r="D2" s="7" t="s">
        <v>6279</v>
      </c>
      <c r="E2" s="7" t="s">
        <v>6280</v>
      </c>
      <c r="F2" s="7" t="s">
        <v>6259</v>
      </c>
      <c r="G2" s="7" t="s">
        <v>6282</v>
      </c>
      <c r="H2" s="7" t="s">
        <v>6261</v>
      </c>
      <c r="I2" s="7" t="s">
        <v>6262</v>
      </c>
      <c r="J2" s="7" t="s">
        <v>6298</v>
      </c>
      <c r="K2" s="7" t="s">
        <v>6264</v>
      </c>
      <c r="L2" s="7" t="s">
        <v>6299</v>
      </c>
      <c r="M2" s="7" t="s">
        <v>6266</v>
      </c>
      <c r="N2" s="7" t="s">
        <v>6267</v>
      </c>
      <c r="O2" s="7" t="s">
        <v>6300</v>
      </c>
      <c r="P2" s="7" t="s">
        <v>6301</v>
      </c>
      <c r="Q2" s="7" t="s">
        <v>6302</v>
      </c>
      <c r="R2" s="7" t="s">
        <v>6303</v>
      </c>
      <c r="S2" s="7" t="s">
        <v>6304</v>
      </c>
      <c r="T2" s="7" t="s">
        <v>6305</v>
      </c>
    </row>
    <row r="3" spans="1:20" x14ac:dyDescent="0.3">
      <c r="A3" s="8" t="s">
        <v>0</v>
      </c>
      <c r="B3" s="9" t="str">
        <f>HYPERLINK("http://phytozome.jgi.doe.gov/pz/portal.html#!gene?searchText=transcriptid:30792374", "website")</f>
        <v>website</v>
      </c>
      <c r="C3" s="8">
        <v>129</v>
      </c>
      <c r="D3" s="8">
        <v>30</v>
      </c>
      <c r="E3" s="8">
        <v>120</v>
      </c>
      <c r="F3" s="8">
        <v>288</v>
      </c>
      <c r="G3" s="10">
        <v>-2.11</v>
      </c>
      <c r="H3" s="10">
        <v>-0.1</v>
      </c>
      <c r="I3" s="10">
        <v>1.1599999999999999</v>
      </c>
      <c r="J3" s="8"/>
      <c r="K3" s="8"/>
      <c r="L3" s="8" t="s">
        <v>2</v>
      </c>
      <c r="M3" s="8" t="s">
        <v>3</v>
      </c>
      <c r="N3" s="8"/>
      <c r="O3" s="8"/>
      <c r="P3" s="8"/>
      <c r="Q3" s="8" t="s">
        <v>4</v>
      </c>
      <c r="R3" s="8" t="s">
        <v>5</v>
      </c>
      <c r="S3" s="8"/>
      <c r="T3" s="8" t="s">
        <v>6</v>
      </c>
    </row>
    <row r="4" spans="1:20" x14ac:dyDescent="0.3">
      <c r="A4" s="11" t="s">
        <v>7</v>
      </c>
      <c r="B4" s="12" t="str">
        <f>HYPERLINK("http://phytozome.jgi.doe.gov/pz/portal.html#!gene?searchText=transcriptid:30789147", "website")</f>
        <v>website</v>
      </c>
      <c r="C4" s="11">
        <v>63</v>
      </c>
      <c r="D4" s="11">
        <v>24</v>
      </c>
      <c r="E4" s="11">
        <v>72</v>
      </c>
      <c r="F4" s="11">
        <v>135</v>
      </c>
      <c r="G4" s="13">
        <v>-1.39</v>
      </c>
      <c r="H4" s="13">
        <v>0.19</v>
      </c>
      <c r="I4" s="13">
        <v>1.1000000000000001</v>
      </c>
      <c r="J4" s="11"/>
      <c r="K4" s="11"/>
      <c r="L4" s="11"/>
      <c r="M4" s="11"/>
      <c r="N4" s="11"/>
      <c r="O4" s="11"/>
      <c r="P4" s="11"/>
      <c r="Q4" s="11"/>
      <c r="R4" s="11"/>
      <c r="S4" s="11"/>
      <c r="T4" s="11"/>
    </row>
    <row r="5" spans="1:20" x14ac:dyDescent="0.3">
      <c r="A5" s="11" t="s">
        <v>8</v>
      </c>
      <c r="B5" s="12" t="str">
        <f>HYPERLINK("http://phytozome.jgi.doe.gov/pz/portal.html#!gene?searchText=transcriptid:30781395", "website")</f>
        <v>website</v>
      </c>
      <c r="C5" s="11">
        <v>12065</v>
      </c>
      <c r="D5" s="11">
        <v>4530</v>
      </c>
      <c r="E5" s="11">
        <v>18970</v>
      </c>
      <c r="F5" s="11">
        <v>9163</v>
      </c>
      <c r="G5" s="13">
        <v>-1.41</v>
      </c>
      <c r="H5" s="13">
        <v>0.65</v>
      </c>
      <c r="I5" s="13">
        <v>-0.4</v>
      </c>
      <c r="J5" s="11"/>
      <c r="K5" s="11"/>
      <c r="L5" s="11" t="s">
        <v>9</v>
      </c>
      <c r="M5" s="11" t="s">
        <v>10</v>
      </c>
      <c r="N5" s="11" t="s">
        <v>11</v>
      </c>
      <c r="O5" s="11"/>
      <c r="P5" s="11"/>
      <c r="Q5" s="11"/>
      <c r="R5" s="11" t="s">
        <v>12</v>
      </c>
      <c r="S5" s="11"/>
      <c r="T5" s="11" t="s">
        <v>13</v>
      </c>
    </row>
    <row r="6" spans="1:20" x14ac:dyDescent="0.3">
      <c r="A6" s="11" t="s">
        <v>14</v>
      </c>
      <c r="B6" s="12" t="str">
        <f>HYPERLINK("http://phytozome.jgi.doe.gov/pz/portal.html#!gene?searchText=transcriptid:30792635", "website")</f>
        <v>website</v>
      </c>
      <c r="C6" s="11">
        <v>213</v>
      </c>
      <c r="D6" s="11">
        <v>102</v>
      </c>
      <c r="E6" s="11">
        <v>254</v>
      </c>
      <c r="F6" s="11">
        <v>126</v>
      </c>
      <c r="G6" s="13">
        <v>-1.07</v>
      </c>
      <c r="H6" s="13">
        <v>0.25</v>
      </c>
      <c r="I6" s="13">
        <v>-0.75</v>
      </c>
      <c r="J6" s="11" t="s">
        <v>15</v>
      </c>
      <c r="K6" s="11" t="s">
        <v>16</v>
      </c>
      <c r="L6" s="11" t="s">
        <v>17</v>
      </c>
      <c r="M6" s="11" t="s">
        <v>18</v>
      </c>
      <c r="N6" s="11"/>
      <c r="O6" s="11"/>
      <c r="P6" s="11"/>
      <c r="Q6" s="11" t="s">
        <v>4</v>
      </c>
      <c r="R6" s="11" t="s">
        <v>19</v>
      </c>
      <c r="S6" s="11"/>
      <c r="T6" s="11" t="s">
        <v>20</v>
      </c>
    </row>
    <row r="7" spans="1:20" x14ac:dyDescent="0.3">
      <c r="A7" s="11" t="s">
        <v>21</v>
      </c>
      <c r="B7" s="12" t="str">
        <f>HYPERLINK("http://phytozome.jgi.doe.gov/pz/portal.html#!gene?searchText=transcriptid:30775827", "website")</f>
        <v>website</v>
      </c>
      <c r="C7" s="11">
        <v>4088</v>
      </c>
      <c r="D7" s="11">
        <v>1878</v>
      </c>
      <c r="E7" s="11">
        <v>9750</v>
      </c>
      <c r="F7" s="11">
        <v>3213</v>
      </c>
      <c r="G7" s="13">
        <v>-1.1200000000000001</v>
      </c>
      <c r="H7" s="13">
        <v>1.25</v>
      </c>
      <c r="I7" s="13">
        <v>-0.35</v>
      </c>
      <c r="J7" s="11"/>
      <c r="K7" s="11"/>
      <c r="L7" s="11" t="s">
        <v>22</v>
      </c>
      <c r="M7" s="11" t="s">
        <v>23</v>
      </c>
      <c r="N7" s="11" t="s">
        <v>24</v>
      </c>
      <c r="O7" s="11"/>
      <c r="P7" s="11" t="s">
        <v>25</v>
      </c>
      <c r="Q7" s="11" t="s">
        <v>26</v>
      </c>
      <c r="R7" s="11" t="s">
        <v>27</v>
      </c>
      <c r="S7" s="11"/>
      <c r="T7" s="11" t="s">
        <v>28</v>
      </c>
    </row>
    <row r="8" spans="1:20" x14ac:dyDescent="0.3">
      <c r="A8" s="11" t="s">
        <v>29</v>
      </c>
      <c r="B8" s="12" t="str">
        <f>HYPERLINK("http://phytozome.jgi.doe.gov/pz/portal.html#!gene?searchText=transcriptid:30774090", "website")</f>
        <v>website</v>
      </c>
      <c r="C8" s="11">
        <v>751</v>
      </c>
      <c r="D8" s="11">
        <v>312</v>
      </c>
      <c r="E8" s="11">
        <v>742</v>
      </c>
      <c r="F8" s="11">
        <v>495</v>
      </c>
      <c r="G8" s="13">
        <v>-1.27</v>
      </c>
      <c r="H8" s="13">
        <v>-0.02</v>
      </c>
      <c r="I8" s="13">
        <v>-0.6</v>
      </c>
      <c r="J8" s="11" t="s">
        <v>30</v>
      </c>
      <c r="K8" s="11" t="s">
        <v>31</v>
      </c>
      <c r="L8" s="11"/>
      <c r="M8" s="11"/>
      <c r="N8" s="11"/>
      <c r="O8" s="11"/>
      <c r="P8" s="11"/>
      <c r="Q8" s="11"/>
      <c r="R8" s="11"/>
      <c r="S8" s="11"/>
      <c r="T8" s="11"/>
    </row>
    <row r="9" spans="1:20" x14ac:dyDescent="0.3">
      <c r="A9" s="11" t="s">
        <v>32</v>
      </c>
      <c r="B9" s="12" t="str">
        <f>HYPERLINK("http://phytozome.jgi.doe.gov/pz/portal.html#!gene?searchText=transcriptid:30785985", "website")</f>
        <v>website</v>
      </c>
      <c r="C9" s="11">
        <v>1240</v>
      </c>
      <c r="D9" s="11">
        <v>336</v>
      </c>
      <c r="E9" s="11">
        <v>1817</v>
      </c>
      <c r="F9" s="11">
        <v>769</v>
      </c>
      <c r="G9" s="13">
        <v>-1.88</v>
      </c>
      <c r="H9" s="13">
        <v>0.55000000000000004</v>
      </c>
      <c r="I9" s="13">
        <v>-0.69</v>
      </c>
      <c r="J9" s="11"/>
      <c r="K9" s="11"/>
      <c r="L9" s="11" t="s">
        <v>33</v>
      </c>
      <c r="M9" s="11" t="s">
        <v>34</v>
      </c>
      <c r="N9" s="11" t="s">
        <v>35</v>
      </c>
      <c r="O9" s="11" t="s">
        <v>36</v>
      </c>
      <c r="P9" s="11" t="s">
        <v>37</v>
      </c>
      <c r="Q9" s="11" t="s">
        <v>38</v>
      </c>
      <c r="R9" s="11" t="s">
        <v>39</v>
      </c>
      <c r="S9" s="11" t="s">
        <v>40</v>
      </c>
      <c r="T9" s="11" t="s">
        <v>41</v>
      </c>
    </row>
    <row r="10" spans="1:20" x14ac:dyDescent="0.3">
      <c r="A10" s="11" t="s">
        <v>42</v>
      </c>
      <c r="B10" s="12" t="str">
        <f>HYPERLINK("http://phytozome.jgi.doe.gov/pz/portal.html#!gene?searchText=transcriptid:30775906", "website")</f>
        <v>website</v>
      </c>
      <c r="C10" s="11">
        <v>159</v>
      </c>
      <c r="D10" s="11">
        <v>68</v>
      </c>
      <c r="E10" s="11">
        <v>340</v>
      </c>
      <c r="F10" s="11">
        <v>138</v>
      </c>
      <c r="G10" s="13">
        <v>-1.23</v>
      </c>
      <c r="H10" s="13">
        <v>1.0900000000000001</v>
      </c>
      <c r="I10" s="13">
        <v>-0.21</v>
      </c>
      <c r="J10" s="11"/>
      <c r="K10" s="11"/>
      <c r="L10" s="11"/>
      <c r="M10" s="11"/>
      <c r="N10" s="11"/>
      <c r="O10" s="11"/>
      <c r="P10" s="11"/>
      <c r="Q10" s="11"/>
      <c r="R10" s="11"/>
      <c r="S10" s="11"/>
      <c r="T10" s="11"/>
    </row>
    <row r="11" spans="1:20" x14ac:dyDescent="0.3">
      <c r="A11" s="11" t="s">
        <v>43</v>
      </c>
      <c r="B11" s="12" t="str">
        <f>HYPERLINK("http://phytozome.jgi.doe.gov/pz/portal.html#!gene?searchText=transcriptid:30777562", "website")</f>
        <v>website</v>
      </c>
      <c r="C11" s="11">
        <v>3306</v>
      </c>
      <c r="D11" s="11">
        <v>1461</v>
      </c>
      <c r="E11" s="11">
        <v>2928</v>
      </c>
      <c r="F11" s="11">
        <v>6185</v>
      </c>
      <c r="G11" s="13">
        <v>-1.18</v>
      </c>
      <c r="H11" s="13">
        <v>-0.18</v>
      </c>
      <c r="I11" s="13">
        <v>0.9</v>
      </c>
      <c r="J11" s="11"/>
      <c r="K11" s="11"/>
      <c r="L11" s="11"/>
      <c r="M11" s="11"/>
      <c r="N11" s="11"/>
      <c r="O11" s="11"/>
      <c r="P11" s="11"/>
      <c r="Q11" s="11"/>
      <c r="R11" s="11"/>
      <c r="S11" s="11"/>
      <c r="T11" s="11"/>
    </row>
    <row r="12" spans="1:20" x14ac:dyDescent="0.3">
      <c r="A12" s="11" t="s">
        <v>44</v>
      </c>
      <c r="B12" s="12" t="str">
        <f>HYPERLINK("http://phytozome.jgi.doe.gov/pz/portal.html#!gene?searchText=transcriptid:30780463", "website")</f>
        <v>website</v>
      </c>
      <c r="C12" s="11">
        <v>294</v>
      </c>
      <c r="D12" s="11">
        <v>122</v>
      </c>
      <c r="E12" s="11">
        <v>269</v>
      </c>
      <c r="F12" s="11">
        <v>190</v>
      </c>
      <c r="G12" s="13">
        <v>-1.27</v>
      </c>
      <c r="H12" s="13">
        <v>-0.13</v>
      </c>
      <c r="I12" s="13">
        <v>-0.63</v>
      </c>
      <c r="J12" s="11"/>
      <c r="K12" s="11"/>
      <c r="L12" s="11"/>
      <c r="M12" s="11"/>
      <c r="N12" s="11"/>
      <c r="O12" s="11"/>
      <c r="P12" s="11"/>
      <c r="Q12" s="11"/>
      <c r="R12" s="11"/>
      <c r="S12" s="11"/>
      <c r="T12" s="11"/>
    </row>
    <row r="13" spans="1:20" x14ac:dyDescent="0.3">
      <c r="A13" s="11" t="s">
        <v>45</v>
      </c>
      <c r="B13" s="12" t="str">
        <f>HYPERLINK("http://phytozome.jgi.doe.gov/pz/portal.html#!gene?searchText=transcriptid:30776946", "website")</f>
        <v>website</v>
      </c>
      <c r="C13" s="11">
        <v>724</v>
      </c>
      <c r="D13" s="11">
        <v>304</v>
      </c>
      <c r="E13" s="11">
        <v>771</v>
      </c>
      <c r="F13" s="11">
        <v>987</v>
      </c>
      <c r="G13" s="13">
        <v>-1.25</v>
      </c>
      <c r="H13" s="13">
        <v>0.09</v>
      </c>
      <c r="I13" s="13">
        <v>0.45</v>
      </c>
      <c r="J13" s="11"/>
      <c r="K13" s="11" t="s">
        <v>46</v>
      </c>
      <c r="L13" s="11" t="s">
        <v>47</v>
      </c>
      <c r="M13" s="11" t="s">
        <v>48</v>
      </c>
      <c r="N13" s="11" t="s">
        <v>49</v>
      </c>
      <c r="O13" s="11"/>
      <c r="P13" s="11"/>
      <c r="Q13" s="11" t="s">
        <v>4</v>
      </c>
      <c r="R13" s="11" t="s">
        <v>50</v>
      </c>
      <c r="S13" s="11" t="s">
        <v>51</v>
      </c>
      <c r="T13" s="11" t="s">
        <v>52</v>
      </c>
    </row>
    <row r="14" spans="1:20" x14ac:dyDescent="0.3">
      <c r="A14" s="11" t="s">
        <v>53</v>
      </c>
      <c r="B14" s="12" t="str">
        <f>HYPERLINK("http://phytozome.jgi.doe.gov/pz/portal.html#!gene?searchText=transcriptid:30779120", "website")</f>
        <v>website</v>
      </c>
      <c r="C14" s="11">
        <v>2379</v>
      </c>
      <c r="D14" s="11">
        <v>1072</v>
      </c>
      <c r="E14" s="11">
        <v>3302</v>
      </c>
      <c r="F14" s="11">
        <v>2713</v>
      </c>
      <c r="G14" s="13">
        <v>-1.1499999999999999</v>
      </c>
      <c r="H14" s="13">
        <v>0.47</v>
      </c>
      <c r="I14" s="13">
        <v>0.19</v>
      </c>
      <c r="J14" s="11"/>
      <c r="K14" s="11" t="s">
        <v>54</v>
      </c>
      <c r="L14" s="11" t="s">
        <v>55</v>
      </c>
      <c r="M14" s="11" t="s">
        <v>56</v>
      </c>
      <c r="N14" s="11" t="s">
        <v>57</v>
      </c>
      <c r="O14" s="11"/>
      <c r="P14" s="11" t="s">
        <v>58</v>
      </c>
      <c r="Q14" s="11" t="s">
        <v>59</v>
      </c>
      <c r="R14" s="11" t="s">
        <v>60</v>
      </c>
      <c r="S14" s="11"/>
      <c r="T14" s="11" t="s">
        <v>61</v>
      </c>
    </row>
    <row r="15" spans="1:20" x14ac:dyDescent="0.3">
      <c r="A15" s="11" t="s">
        <v>62</v>
      </c>
      <c r="B15" s="12" t="str">
        <f>HYPERLINK("http://phytozome.jgi.doe.gov/pz/portal.html#!gene?searchText=transcriptid:30785768", "website")</f>
        <v>website</v>
      </c>
      <c r="C15" s="11">
        <v>113</v>
      </c>
      <c r="D15" s="11">
        <v>50</v>
      </c>
      <c r="E15" s="11">
        <v>92</v>
      </c>
      <c r="F15" s="11">
        <v>81</v>
      </c>
      <c r="G15" s="13">
        <v>-1.19</v>
      </c>
      <c r="H15" s="13">
        <v>-0.31</v>
      </c>
      <c r="I15" s="13">
        <v>-0.48</v>
      </c>
      <c r="J15" s="11" t="s">
        <v>63</v>
      </c>
      <c r="K15" s="11" t="s">
        <v>64</v>
      </c>
      <c r="L15" s="11" t="s">
        <v>65</v>
      </c>
      <c r="M15" s="11" t="s">
        <v>66</v>
      </c>
      <c r="N15" s="11" t="s">
        <v>67</v>
      </c>
      <c r="O15" s="11"/>
      <c r="P15" s="11"/>
      <c r="Q15" s="11" t="s">
        <v>4</v>
      </c>
      <c r="R15" s="11" t="s">
        <v>68</v>
      </c>
      <c r="S15" s="11"/>
      <c r="T15" s="11" t="s">
        <v>69</v>
      </c>
    </row>
    <row r="16" spans="1:20" x14ac:dyDescent="0.3">
      <c r="A16" s="11" t="s">
        <v>70</v>
      </c>
      <c r="B16" s="12" t="str">
        <f>HYPERLINK("http://phytozome.jgi.doe.gov/pz/portal.html#!gene?searchText=transcriptid:30777295", "website")</f>
        <v>website</v>
      </c>
      <c r="C16" s="11">
        <v>627</v>
      </c>
      <c r="D16" s="11">
        <v>282</v>
      </c>
      <c r="E16" s="11">
        <v>353</v>
      </c>
      <c r="F16" s="11">
        <v>394</v>
      </c>
      <c r="G16" s="13">
        <v>-1.1499999999999999</v>
      </c>
      <c r="H16" s="13">
        <v>-0.83</v>
      </c>
      <c r="I16" s="13">
        <v>-0.67</v>
      </c>
      <c r="J16" s="11"/>
      <c r="K16" s="11"/>
      <c r="L16" s="11" t="s">
        <v>71</v>
      </c>
      <c r="M16" s="11" t="s">
        <v>72</v>
      </c>
      <c r="N16" s="11"/>
      <c r="O16" s="11"/>
      <c r="P16" s="11"/>
      <c r="Q16" s="11" t="s">
        <v>73</v>
      </c>
      <c r="R16" s="11"/>
      <c r="S16" s="11"/>
      <c r="T16" s="11"/>
    </row>
    <row r="17" spans="1:20" x14ac:dyDescent="0.3">
      <c r="A17" s="11" t="s">
        <v>74</v>
      </c>
      <c r="B17" s="12" t="str">
        <f>HYPERLINK("http://phytozome.jgi.doe.gov/pz/portal.html#!gene?searchText=transcriptid:30787137", "website")</f>
        <v>website</v>
      </c>
      <c r="C17" s="11">
        <v>457</v>
      </c>
      <c r="D17" s="11">
        <v>213</v>
      </c>
      <c r="E17" s="11">
        <v>422</v>
      </c>
      <c r="F17" s="11">
        <v>291</v>
      </c>
      <c r="G17" s="13">
        <v>-1.1000000000000001</v>
      </c>
      <c r="H17" s="13">
        <v>-0.11</v>
      </c>
      <c r="I17" s="13">
        <v>-0.65</v>
      </c>
      <c r="J17" s="11"/>
      <c r="K17" s="11" t="s">
        <v>75</v>
      </c>
      <c r="L17" s="11" t="s">
        <v>76</v>
      </c>
      <c r="M17" s="11" t="s">
        <v>77</v>
      </c>
      <c r="N17" s="11" t="s">
        <v>78</v>
      </c>
      <c r="O17" s="11" t="s">
        <v>79</v>
      </c>
      <c r="P17" s="11" t="s">
        <v>80</v>
      </c>
      <c r="Q17" s="11" t="s">
        <v>81</v>
      </c>
      <c r="R17" s="11" t="s">
        <v>82</v>
      </c>
      <c r="S17" s="11"/>
      <c r="T17" s="11" t="s">
        <v>83</v>
      </c>
    </row>
    <row r="18" spans="1:20" x14ac:dyDescent="0.3">
      <c r="A18" s="11" t="s">
        <v>84</v>
      </c>
      <c r="B18" s="12" t="str">
        <f>HYPERLINK("http://phytozome.jgi.doe.gov/pz/portal.html#!gene?searchText=transcriptid:30789647", "website")</f>
        <v>website</v>
      </c>
      <c r="C18" s="11">
        <v>79</v>
      </c>
      <c r="D18" s="11">
        <v>35</v>
      </c>
      <c r="E18" s="11">
        <v>68</v>
      </c>
      <c r="F18" s="11">
        <v>54</v>
      </c>
      <c r="G18" s="13">
        <v>-1.1599999999999999</v>
      </c>
      <c r="H18" s="13">
        <v>-0.21</v>
      </c>
      <c r="I18" s="13">
        <v>-0.55000000000000004</v>
      </c>
      <c r="J18" s="11" t="s">
        <v>85</v>
      </c>
      <c r="K18" s="11" t="s">
        <v>86</v>
      </c>
      <c r="L18" s="11"/>
      <c r="M18" s="11"/>
      <c r="N18" s="11"/>
      <c r="O18" s="11"/>
      <c r="P18" s="11"/>
      <c r="Q18" s="11"/>
      <c r="R18" s="11"/>
      <c r="S18" s="11"/>
      <c r="T18" s="11"/>
    </row>
    <row r="19" spans="1:20" x14ac:dyDescent="0.3">
      <c r="A19" s="11" t="s">
        <v>87</v>
      </c>
      <c r="B19" s="12" t="str">
        <f>HYPERLINK("http://phytozome.jgi.doe.gov/pz/portal.html#!gene?searchText=transcriptid:30774384", "website")</f>
        <v>website</v>
      </c>
      <c r="C19" s="11">
        <v>480</v>
      </c>
      <c r="D19" s="11">
        <v>218</v>
      </c>
      <c r="E19" s="11">
        <v>679</v>
      </c>
      <c r="F19" s="11">
        <v>474</v>
      </c>
      <c r="G19" s="13">
        <v>-1.1399999999999999</v>
      </c>
      <c r="H19" s="13">
        <v>0.5</v>
      </c>
      <c r="I19" s="13">
        <v>-0.02</v>
      </c>
      <c r="J19" s="11" t="s">
        <v>88</v>
      </c>
      <c r="K19" s="11" t="s">
        <v>89</v>
      </c>
      <c r="L19" s="11"/>
      <c r="M19" s="11" t="s">
        <v>90</v>
      </c>
      <c r="N19" s="11"/>
      <c r="O19" s="11"/>
      <c r="P19" s="11"/>
      <c r="Q19" s="11"/>
      <c r="R19" s="11" t="s">
        <v>91</v>
      </c>
      <c r="S19" s="11"/>
      <c r="T19" s="11" t="s">
        <v>92</v>
      </c>
    </row>
    <row r="20" spans="1:20" x14ac:dyDescent="0.3">
      <c r="A20" s="11" t="s">
        <v>93</v>
      </c>
      <c r="B20" s="12" t="str">
        <f>HYPERLINK("http://phytozome.jgi.doe.gov/pz/portal.html#!gene?searchText=transcriptid:30792664", "website")</f>
        <v>website</v>
      </c>
      <c r="C20" s="11">
        <v>639</v>
      </c>
      <c r="D20" s="11">
        <v>316</v>
      </c>
      <c r="E20" s="11">
        <v>477</v>
      </c>
      <c r="F20" s="11">
        <v>611</v>
      </c>
      <c r="G20" s="13">
        <v>-1.02</v>
      </c>
      <c r="H20" s="13">
        <v>-0.42</v>
      </c>
      <c r="I20" s="13">
        <v>-0.06</v>
      </c>
      <c r="J20" s="11" t="s">
        <v>94</v>
      </c>
      <c r="K20" s="11" t="s">
        <v>95</v>
      </c>
      <c r="L20" s="11" t="s">
        <v>96</v>
      </c>
      <c r="M20" s="11"/>
      <c r="N20" s="11"/>
      <c r="O20" s="11"/>
      <c r="P20" s="11"/>
      <c r="Q20" s="11"/>
      <c r="R20" s="11" t="s">
        <v>97</v>
      </c>
      <c r="S20" s="11" t="s">
        <v>98</v>
      </c>
      <c r="T20" s="11" t="s">
        <v>99</v>
      </c>
    </row>
    <row r="21" spans="1:20" x14ac:dyDescent="0.3">
      <c r="A21" s="11" t="s">
        <v>100</v>
      </c>
      <c r="B21" s="12" t="str">
        <f>HYPERLINK("http://phytozome.jgi.doe.gov/pz/portal.html#!gene?searchText=transcriptid:30777907", "website")</f>
        <v>website</v>
      </c>
      <c r="C21" s="11">
        <v>63</v>
      </c>
      <c r="D21" s="11">
        <v>24</v>
      </c>
      <c r="E21" s="11">
        <v>49</v>
      </c>
      <c r="F21" s="11">
        <v>51</v>
      </c>
      <c r="G21" s="13">
        <v>-1.43</v>
      </c>
      <c r="H21" s="13">
        <v>-0.37</v>
      </c>
      <c r="I21" s="13">
        <v>-0.32</v>
      </c>
      <c r="J21" s="11"/>
      <c r="K21" s="11" t="s">
        <v>101</v>
      </c>
      <c r="L21" s="11" t="s">
        <v>102</v>
      </c>
      <c r="M21" s="11" t="s">
        <v>103</v>
      </c>
      <c r="N21" s="11"/>
      <c r="O21" s="11" t="s">
        <v>104</v>
      </c>
      <c r="P21" s="11" t="s">
        <v>105</v>
      </c>
      <c r="Q21" s="11" t="s">
        <v>106</v>
      </c>
      <c r="R21" s="11" t="s">
        <v>107</v>
      </c>
      <c r="S21" s="11" t="s">
        <v>108</v>
      </c>
      <c r="T21" s="11" t="s">
        <v>109</v>
      </c>
    </row>
    <row r="22" spans="1:20" x14ac:dyDescent="0.3">
      <c r="A22" s="11" t="s">
        <v>110</v>
      </c>
      <c r="B22" s="12" t="str">
        <f>HYPERLINK("http://phytozome.jgi.doe.gov/pz/portal.html#!gene?searchText=transcriptid:30782415", "website")</f>
        <v>website</v>
      </c>
      <c r="C22" s="11">
        <v>1911</v>
      </c>
      <c r="D22" s="11">
        <v>908</v>
      </c>
      <c r="E22" s="11">
        <v>3149</v>
      </c>
      <c r="F22" s="11">
        <v>1702</v>
      </c>
      <c r="G22" s="13">
        <v>-1.07</v>
      </c>
      <c r="H22" s="13">
        <v>0.72</v>
      </c>
      <c r="I22" s="13">
        <v>-0.17</v>
      </c>
      <c r="J22" s="11"/>
      <c r="K22" s="11"/>
      <c r="L22" s="11"/>
      <c r="M22" s="11"/>
      <c r="N22" s="11" t="s">
        <v>111</v>
      </c>
      <c r="O22" s="11"/>
      <c r="P22" s="11"/>
      <c r="Q22" s="11"/>
      <c r="R22" s="11" t="s">
        <v>112</v>
      </c>
      <c r="S22" s="11" t="s">
        <v>113</v>
      </c>
      <c r="T22" s="11" t="s">
        <v>114</v>
      </c>
    </row>
    <row r="23" spans="1:20" x14ac:dyDescent="0.3">
      <c r="A23" s="11" t="s">
        <v>115</v>
      </c>
      <c r="B23" s="12" t="str">
        <f>HYPERLINK("http://phytozome.jgi.doe.gov/pz/portal.html#!gene?searchText=transcriptid:30774721", "website")</f>
        <v>website</v>
      </c>
      <c r="C23" s="11">
        <v>160</v>
      </c>
      <c r="D23" s="11">
        <v>72</v>
      </c>
      <c r="E23" s="11">
        <v>202</v>
      </c>
      <c r="F23" s="11">
        <v>171</v>
      </c>
      <c r="G23" s="13">
        <v>-1.1599999999999999</v>
      </c>
      <c r="H23" s="13">
        <v>0.34</v>
      </c>
      <c r="I23" s="13">
        <v>0.1</v>
      </c>
      <c r="J23" s="11"/>
      <c r="K23" s="11" t="s">
        <v>116</v>
      </c>
      <c r="L23" s="11" t="s">
        <v>117</v>
      </c>
      <c r="M23" s="11" t="s">
        <v>118</v>
      </c>
      <c r="N23" s="11" t="s">
        <v>119</v>
      </c>
      <c r="O23" s="11"/>
      <c r="P23" s="11"/>
      <c r="Q23" s="11" t="s">
        <v>120</v>
      </c>
      <c r="R23" s="11" t="s">
        <v>121</v>
      </c>
      <c r="S23" s="11" t="s">
        <v>122</v>
      </c>
      <c r="T23" s="11" t="s">
        <v>123</v>
      </c>
    </row>
    <row r="24" spans="1:20" x14ac:dyDescent="0.3">
      <c r="A24" s="11" t="s">
        <v>124</v>
      </c>
      <c r="B24" s="12" t="str">
        <f>HYPERLINK("http://phytozome.jgi.doe.gov/pz/portal.html#!gene?searchText=transcriptid:30790737", "website")</f>
        <v>website</v>
      </c>
      <c r="C24" s="11">
        <v>31454</v>
      </c>
      <c r="D24" s="11">
        <v>11435</v>
      </c>
      <c r="E24" s="11">
        <v>54743</v>
      </c>
      <c r="F24" s="11">
        <v>25236</v>
      </c>
      <c r="G24" s="13">
        <v>-1.46</v>
      </c>
      <c r="H24" s="13">
        <v>0.8</v>
      </c>
      <c r="I24" s="13">
        <v>-0.32</v>
      </c>
      <c r="J24" s="11" t="s">
        <v>125</v>
      </c>
      <c r="K24" s="11" t="s">
        <v>126</v>
      </c>
      <c r="L24" s="11" t="s">
        <v>127</v>
      </c>
      <c r="M24" s="11" t="s">
        <v>128</v>
      </c>
      <c r="N24" s="11" t="s">
        <v>129</v>
      </c>
      <c r="O24" s="11"/>
      <c r="P24" s="11"/>
      <c r="Q24" s="11" t="s">
        <v>130</v>
      </c>
      <c r="R24" s="11" t="s">
        <v>131</v>
      </c>
      <c r="S24" s="11" t="s">
        <v>132</v>
      </c>
      <c r="T24" s="11" t="s">
        <v>133</v>
      </c>
    </row>
    <row r="25" spans="1:20" x14ac:dyDescent="0.3">
      <c r="A25" s="11" t="s">
        <v>134</v>
      </c>
      <c r="B25" s="12" t="str">
        <f>HYPERLINK("http://phytozome.jgi.doe.gov/pz/portal.html#!gene?searchText=transcriptid:30785888", "website")</f>
        <v>website</v>
      </c>
      <c r="C25" s="11">
        <v>1269</v>
      </c>
      <c r="D25" s="11">
        <v>446</v>
      </c>
      <c r="E25" s="11">
        <v>766</v>
      </c>
      <c r="F25" s="11">
        <v>2264</v>
      </c>
      <c r="G25" s="13">
        <v>-1.51</v>
      </c>
      <c r="H25" s="13">
        <v>-0.73</v>
      </c>
      <c r="I25" s="13">
        <v>0.83</v>
      </c>
      <c r="J25" s="11"/>
      <c r="K25" s="11"/>
      <c r="L25" s="11"/>
      <c r="M25" s="11"/>
      <c r="N25" s="11"/>
      <c r="O25" s="11"/>
      <c r="P25" s="11"/>
      <c r="Q25" s="11"/>
      <c r="R25" s="11"/>
      <c r="S25" s="11"/>
      <c r="T25" s="11"/>
    </row>
    <row r="26" spans="1:20" x14ac:dyDescent="0.3">
      <c r="A26" s="11" t="s">
        <v>135</v>
      </c>
      <c r="B26" s="12" t="str">
        <f>HYPERLINK("http://phytozome.jgi.doe.gov/pz/portal.html#!gene?searchText=transcriptid:30784747", "website")</f>
        <v>website</v>
      </c>
      <c r="C26" s="11">
        <v>133</v>
      </c>
      <c r="D26" s="11">
        <v>54</v>
      </c>
      <c r="E26" s="11">
        <v>85</v>
      </c>
      <c r="F26" s="11">
        <v>101</v>
      </c>
      <c r="G26" s="13">
        <v>-1.3</v>
      </c>
      <c r="H26" s="13">
        <v>-0.64</v>
      </c>
      <c r="I26" s="13">
        <v>-0.4</v>
      </c>
      <c r="J26" s="11" t="s">
        <v>136</v>
      </c>
      <c r="K26" s="11" t="s">
        <v>137</v>
      </c>
      <c r="L26" s="11"/>
      <c r="M26" s="11"/>
      <c r="N26" s="11"/>
      <c r="O26" s="11"/>
      <c r="P26" s="11"/>
      <c r="Q26" s="11"/>
      <c r="R26" s="11" t="s">
        <v>138</v>
      </c>
      <c r="S26" s="11"/>
      <c r="T26" s="11"/>
    </row>
    <row r="27" spans="1:20" x14ac:dyDescent="0.3">
      <c r="A27" s="11" t="s">
        <v>139</v>
      </c>
      <c r="B27" s="12" t="str">
        <f>HYPERLINK("http://phytozome.jgi.doe.gov/pz/portal.html#!gene?searchText=transcriptid:30791563", "website")</f>
        <v>website</v>
      </c>
      <c r="C27" s="11">
        <v>169</v>
      </c>
      <c r="D27" s="11">
        <v>45</v>
      </c>
      <c r="E27" s="11">
        <v>85</v>
      </c>
      <c r="F27" s="11">
        <v>103</v>
      </c>
      <c r="G27" s="13">
        <v>-1.91</v>
      </c>
      <c r="H27" s="13">
        <v>-0.99</v>
      </c>
      <c r="I27" s="13">
        <v>-0.72</v>
      </c>
      <c r="J27" s="11"/>
      <c r="K27" s="11"/>
      <c r="L27" s="11"/>
      <c r="M27" s="11"/>
      <c r="N27" s="11"/>
      <c r="O27" s="11"/>
      <c r="P27" s="11"/>
      <c r="Q27" s="11"/>
      <c r="R27" s="11"/>
      <c r="S27" s="11"/>
      <c r="T27" s="11"/>
    </row>
    <row r="28" spans="1:20" x14ac:dyDescent="0.3">
      <c r="A28" s="11" t="s">
        <v>140</v>
      </c>
      <c r="B28" s="12" t="str">
        <f>HYPERLINK("http://phytozome.jgi.doe.gov/pz/portal.html#!gene?searchText=transcriptid:30790863", "website")</f>
        <v>website</v>
      </c>
      <c r="C28" s="11">
        <v>524</v>
      </c>
      <c r="D28" s="11">
        <v>250</v>
      </c>
      <c r="E28" s="11">
        <v>585</v>
      </c>
      <c r="F28" s="11">
        <v>383</v>
      </c>
      <c r="G28" s="13">
        <v>-1.07</v>
      </c>
      <c r="H28" s="13">
        <v>0.16</v>
      </c>
      <c r="I28" s="13">
        <v>-0.45</v>
      </c>
      <c r="J28" s="11" t="s">
        <v>141</v>
      </c>
      <c r="K28" s="11" t="s">
        <v>142</v>
      </c>
      <c r="L28" s="11" t="s">
        <v>143</v>
      </c>
      <c r="M28" s="11" t="s">
        <v>144</v>
      </c>
      <c r="N28" s="11" t="s">
        <v>145</v>
      </c>
      <c r="O28" s="11" t="s">
        <v>146</v>
      </c>
      <c r="P28" s="11" t="s">
        <v>147</v>
      </c>
      <c r="Q28" s="11" t="s">
        <v>148</v>
      </c>
      <c r="R28" s="11" t="s">
        <v>149</v>
      </c>
      <c r="S28" s="11"/>
      <c r="T28" s="11" t="s">
        <v>150</v>
      </c>
    </row>
    <row r="29" spans="1:20" x14ac:dyDescent="0.3">
      <c r="A29" s="11" t="s">
        <v>151</v>
      </c>
      <c r="B29" s="12" t="str">
        <f>HYPERLINK("http://phytozome.jgi.doe.gov/pz/portal.html#!gene?searchText=transcriptid:30791970", "website")</f>
        <v>website</v>
      </c>
      <c r="C29" s="11">
        <v>490</v>
      </c>
      <c r="D29" s="11">
        <v>224</v>
      </c>
      <c r="E29" s="11">
        <v>721</v>
      </c>
      <c r="F29" s="11">
        <v>387</v>
      </c>
      <c r="G29" s="13">
        <v>-1.1299999999999999</v>
      </c>
      <c r="H29" s="13">
        <v>0.56000000000000005</v>
      </c>
      <c r="I29" s="13">
        <v>-0.34</v>
      </c>
      <c r="J29" s="11"/>
      <c r="K29" s="11" t="s">
        <v>152</v>
      </c>
      <c r="L29" s="11" t="s">
        <v>153</v>
      </c>
      <c r="M29" s="11" t="s">
        <v>154</v>
      </c>
      <c r="N29" s="11" t="s">
        <v>155</v>
      </c>
      <c r="O29" s="11"/>
      <c r="P29" s="11" t="s">
        <v>156</v>
      </c>
      <c r="Q29" s="11" t="s">
        <v>157</v>
      </c>
      <c r="R29" s="11" t="s">
        <v>158</v>
      </c>
      <c r="S29" s="11" t="s">
        <v>159</v>
      </c>
      <c r="T29" s="11" t="s">
        <v>160</v>
      </c>
    </row>
    <row r="30" spans="1:20" x14ac:dyDescent="0.3">
      <c r="A30" s="11" t="s">
        <v>161</v>
      </c>
      <c r="B30" s="12" t="str">
        <f>HYPERLINK("http://phytozome.jgi.doe.gov/pz/portal.html#!gene?searchText=transcriptid:30784688", "website")</f>
        <v>website</v>
      </c>
      <c r="C30" s="11">
        <v>180</v>
      </c>
      <c r="D30" s="11">
        <v>70</v>
      </c>
      <c r="E30" s="11">
        <v>191</v>
      </c>
      <c r="F30" s="11">
        <v>145</v>
      </c>
      <c r="G30" s="13">
        <v>-1.37</v>
      </c>
      <c r="H30" s="13">
        <v>0.09</v>
      </c>
      <c r="I30" s="13">
        <v>-0.31</v>
      </c>
      <c r="J30" s="11"/>
      <c r="K30" s="11"/>
      <c r="L30" s="11"/>
      <c r="M30" s="11"/>
      <c r="N30" s="11"/>
      <c r="O30" s="11"/>
      <c r="P30" s="11"/>
      <c r="Q30" s="11"/>
      <c r="R30" s="11" t="s">
        <v>162</v>
      </c>
      <c r="S30" s="11"/>
      <c r="T30" s="11"/>
    </row>
    <row r="31" spans="1:20" x14ac:dyDescent="0.3">
      <c r="A31" s="11" t="s">
        <v>163</v>
      </c>
      <c r="B31" s="12" t="str">
        <f>HYPERLINK("http://phytozome.jgi.doe.gov/pz/portal.html#!gene?searchText=transcriptid:30781682", "website")</f>
        <v>website</v>
      </c>
      <c r="C31" s="11">
        <v>50</v>
      </c>
      <c r="D31" s="11">
        <v>11</v>
      </c>
      <c r="E31" s="11">
        <v>26</v>
      </c>
      <c r="F31" s="11">
        <v>254</v>
      </c>
      <c r="G31" s="13">
        <v>-2.23</v>
      </c>
      <c r="H31" s="13">
        <v>-0.96</v>
      </c>
      <c r="I31" s="13">
        <v>2.34</v>
      </c>
      <c r="J31" s="11"/>
      <c r="K31" s="11"/>
      <c r="L31" s="11" t="s">
        <v>164</v>
      </c>
      <c r="M31" s="11"/>
      <c r="N31" s="11"/>
      <c r="O31" s="11"/>
      <c r="P31" s="11"/>
      <c r="Q31" s="11"/>
      <c r="R31" s="11"/>
      <c r="S31" s="11"/>
      <c r="T31" s="11"/>
    </row>
    <row r="32" spans="1:20" x14ac:dyDescent="0.3">
      <c r="A32" s="11" t="s">
        <v>165</v>
      </c>
      <c r="B32" s="12" t="str">
        <f>HYPERLINK("http://phytozome.jgi.doe.gov/pz/portal.html#!gene?searchText=transcriptid:30792298", "website")</f>
        <v>website</v>
      </c>
      <c r="C32" s="11">
        <v>133</v>
      </c>
      <c r="D32" s="11">
        <v>64</v>
      </c>
      <c r="E32" s="11">
        <v>124</v>
      </c>
      <c r="F32" s="11">
        <v>80</v>
      </c>
      <c r="G32" s="13">
        <v>-1.04</v>
      </c>
      <c r="H32" s="13">
        <v>-0.1</v>
      </c>
      <c r="I32" s="13">
        <v>-0.73</v>
      </c>
      <c r="J32" s="11"/>
      <c r="K32" s="11"/>
      <c r="L32" s="11" t="s">
        <v>166</v>
      </c>
      <c r="M32" s="11" t="s">
        <v>167</v>
      </c>
      <c r="N32" s="11"/>
      <c r="O32" s="11"/>
      <c r="P32" s="11"/>
      <c r="Q32" s="11" t="s">
        <v>168</v>
      </c>
      <c r="R32" s="11" t="s">
        <v>169</v>
      </c>
      <c r="S32" s="11" t="s">
        <v>170</v>
      </c>
      <c r="T32" s="11" t="s">
        <v>171</v>
      </c>
    </row>
    <row r="33" spans="1:20" x14ac:dyDescent="0.3">
      <c r="A33" s="11" t="s">
        <v>172</v>
      </c>
      <c r="B33" s="12" t="str">
        <f>HYPERLINK("http://phytozome.jgi.doe.gov/pz/portal.html#!gene?searchText=transcriptid:30781153", "website")</f>
        <v>website</v>
      </c>
      <c r="C33" s="11">
        <v>1574</v>
      </c>
      <c r="D33" s="11">
        <v>704</v>
      </c>
      <c r="E33" s="11">
        <v>3500</v>
      </c>
      <c r="F33" s="11">
        <v>1201</v>
      </c>
      <c r="G33" s="13">
        <v>-1.1599999999999999</v>
      </c>
      <c r="H33" s="13">
        <v>1.1499999999999999</v>
      </c>
      <c r="I33" s="13">
        <v>-0.39</v>
      </c>
      <c r="J33" s="11"/>
      <c r="K33" s="11"/>
      <c r="L33" s="11"/>
      <c r="M33" s="11"/>
      <c r="N33" s="11"/>
      <c r="O33" s="11"/>
      <c r="P33" s="11"/>
      <c r="Q33" s="11"/>
      <c r="R33" s="11"/>
      <c r="S33" s="11"/>
      <c r="T33" s="11"/>
    </row>
    <row r="34" spans="1:20" x14ac:dyDescent="0.3">
      <c r="A34" s="11" t="s">
        <v>173</v>
      </c>
      <c r="B34" s="12" t="str">
        <f>HYPERLINK("http://phytozome.jgi.doe.gov/pz/portal.html#!gene?searchText=transcriptid:30790638", "website")</f>
        <v>website</v>
      </c>
      <c r="C34" s="11">
        <v>1488</v>
      </c>
      <c r="D34" s="11">
        <v>611</v>
      </c>
      <c r="E34" s="11">
        <v>2786</v>
      </c>
      <c r="F34" s="11">
        <v>1677</v>
      </c>
      <c r="G34" s="13">
        <v>-1.29</v>
      </c>
      <c r="H34" s="13">
        <v>0.91</v>
      </c>
      <c r="I34" s="13">
        <v>0.17</v>
      </c>
      <c r="J34" s="11"/>
      <c r="K34" s="11"/>
      <c r="L34" s="11" t="s">
        <v>174</v>
      </c>
      <c r="M34" s="11"/>
      <c r="N34" s="11"/>
      <c r="O34" s="11"/>
      <c r="P34" s="11"/>
      <c r="Q34" s="11"/>
      <c r="R34" s="11"/>
      <c r="S34" s="11"/>
      <c r="T34" s="11"/>
    </row>
    <row r="35" spans="1:20" x14ac:dyDescent="0.3">
      <c r="A35" s="11" t="s">
        <v>175</v>
      </c>
      <c r="B35" s="12" t="str">
        <f>HYPERLINK("http://phytozome.jgi.doe.gov/pz/portal.html#!gene?searchText=transcriptid:30787302", "website")</f>
        <v>website</v>
      </c>
      <c r="C35" s="11">
        <v>594</v>
      </c>
      <c r="D35" s="11">
        <v>270</v>
      </c>
      <c r="E35" s="11">
        <v>880</v>
      </c>
      <c r="F35" s="11">
        <v>505</v>
      </c>
      <c r="G35" s="13">
        <v>-1.1399999999999999</v>
      </c>
      <c r="H35" s="13">
        <v>0.56999999999999995</v>
      </c>
      <c r="I35" s="13">
        <v>-0.23</v>
      </c>
      <c r="J35" s="11" t="s">
        <v>176</v>
      </c>
      <c r="K35" s="11" t="s">
        <v>177</v>
      </c>
      <c r="L35" s="11" t="s">
        <v>178</v>
      </c>
      <c r="M35" s="11"/>
      <c r="N35" s="11"/>
      <c r="O35" s="11"/>
      <c r="P35" s="11"/>
      <c r="Q35" s="11"/>
      <c r="R35" s="11" t="s">
        <v>179</v>
      </c>
      <c r="S35" s="11" t="s">
        <v>180</v>
      </c>
      <c r="T35" s="11" t="s">
        <v>181</v>
      </c>
    </row>
    <row r="36" spans="1:20" x14ac:dyDescent="0.3">
      <c r="A36" s="11" t="s">
        <v>182</v>
      </c>
      <c r="B36" s="12" t="str">
        <f>HYPERLINK("http://phytozome.jgi.doe.gov/pz/portal.html#!gene?searchText=transcriptid:30792624", "website")</f>
        <v>website</v>
      </c>
      <c r="C36" s="11">
        <v>1234</v>
      </c>
      <c r="D36" s="11">
        <v>512</v>
      </c>
      <c r="E36" s="11">
        <v>800</v>
      </c>
      <c r="F36" s="11">
        <v>780</v>
      </c>
      <c r="G36" s="13">
        <v>-1.27</v>
      </c>
      <c r="H36" s="13">
        <v>-0.63</v>
      </c>
      <c r="I36" s="13">
        <v>-0.66</v>
      </c>
      <c r="J36" s="11"/>
      <c r="K36" s="11" t="s">
        <v>183</v>
      </c>
      <c r="L36" s="11" t="s">
        <v>184</v>
      </c>
      <c r="M36" s="11" t="s">
        <v>185</v>
      </c>
      <c r="N36" s="11" t="s">
        <v>186</v>
      </c>
      <c r="O36" s="11" t="s">
        <v>187</v>
      </c>
      <c r="P36" s="11" t="s">
        <v>188</v>
      </c>
      <c r="Q36" s="11" t="s">
        <v>189</v>
      </c>
      <c r="R36" s="11" t="s">
        <v>190</v>
      </c>
      <c r="S36" s="11" t="s">
        <v>191</v>
      </c>
      <c r="T36" s="11" t="s">
        <v>192</v>
      </c>
    </row>
    <row r="37" spans="1:20" x14ac:dyDescent="0.3">
      <c r="A37" s="11" t="s">
        <v>193</v>
      </c>
      <c r="B37" s="12" t="str">
        <f>HYPERLINK("http://phytozome.jgi.doe.gov/pz/portal.html#!gene?searchText=transcriptid:30793609", "website")</f>
        <v>website</v>
      </c>
      <c r="C37" s="11">
        <v>762</v>
      </c>
      <c r="D37" s="11">
        <v>353</v>
      </c>
      <c r="E37" s="11">
        <v>891</v>
      </c>
      <c r="F37" s="11">
        <v>619</v>
      </c>
      <c r="G37" s="13">
        <v>-1.1100000000000001</v>
      </c>
      <c r="H37" s="13">
        <v>0.23</v>
      </c>
      <c r="I37" s="13">
        <v>-0.3</v>
      </c>
      <c r="J37" s="11" t="s">
        <v>194</v>
      </c>
      <c r="K37" s="11" t="s">
        <v>195</v>
      </c>
      <c r="L37" s="11" t="s">
        <v>196</v>
      </c>
      <c r="M37" s="11" t="s">
        <v>197</v>
      </c>
      <c r="N37" s="11" t="s">
        <v>198</v>
      </c>
      <c r="O37" s="11" t="s">
        <v>146</v>
      </c>
      <c r="P37" s="11" t="s">
        <v>199</v>
      </c>
      <c r="Q37" s="11" t="s">
        <v>200</v>
      </c>
      <c r="R37" s="11" t="s">
        <v>201</v>
      </c>
      <c r="S37" s="11"/>
      <c r="T37" s="11" t="s">
        <v>202</v>
      </c>
    </row>
    <row r="38" spans="1:20" x14ac:dyDescent="0.3">
      <c r="A38" s="11" t="s">
        <v>203</v>
      </c>
      <c r="B38" s="12" t="str">
        <f>HYPERLINK("http://phytozome.jgi.doe.gov/pz/portal.html#!gene?searchText=transcriptid:30776682", "website")</f>
        <v>website</v>
      </c>
      <c r="C38" s="11">
        <v>66572</v>
      </c>
      <c r="D38" s="11">
        <v>24612</v>
      </c>
      <c r="E38" s="11">
        <v>127042</v>
      </c>
      <c r="F38" s="11">
        <v>46091</v>
      </c>
      <c r="G38" s="13">
        <v>-1.44</v>
      </c>
      <c r="H38" s="13">
        <v>0.93</v>
      </c>
      <c r="I38" s="13">
        <v>-0.53</v>
      </c>
      <c r="J38" s="11" t="s">
        <v>204</v>
      </c>
      <c r="K38" s="11" t="s">
        <v>205</v>
      </c>
      <c r="L38" s="11" t="s">
        <v>206</v>
      </c>
      <c r="M38" s="11" t="s">
        <v>207</v>
      </c>
      <c r="N38" s="11" t="s">
        <v>208</v>
      </c>
      <c r="O38" s="11"/>
      <c r="P38" s="11" t="s">
        <v>209</v>
      </c>
      <c r="Q38" s="11" t="s">
        <v>210</v>
      </c>
      <c r="R38" s="11" t="s">
        <v>211</v>
      </c>
      <c r="S38" s="11" t="s">
        <v>212</v>
      </c>
      <c r="T38" s="11" t="s">
        <v>213</v>
      </c>
    </row>
    <row r="39" spans="1:20" x14ac:dyDescent="0.3">
      <c r="A39" s="11" t="s">
        <v>214</v>
      </c>
      <c r="B39" s="12" t="str">
        <f>HYPERLINK("http://phytozome.jgi.doe.gov/pz/portal.html#!gene?searchText=transcriptid:30781438", "website")</f>
        <v>website</v>
      </c>
      <c r="C39" s="11">
        <v>685</v>
      </c>
      <c r="D39" s="11">
        <v>298</v>
      </c>
      <c r="E39" s="11">
        <v>1700</v>
      </c>
      <c r="F39" s="11">
        <v>539</v>
      </c>
      <c r="G39" s="13">
        <v>-1.2</v>
      </c>
      <c r="H39" s="13">
        <v>1.31</v>
      </c>
      <c r="I39" s="13">
        <v>-0.35</v>
      </c>
      <c r="J39" s="11"/>
      <c r="K39" s="11"/>
      <c r="L39" s="11"/>
      <c r="M39" s="11"/>
      <c r="N39" s="11"/>
      <c r="O39" s="11"/>
      <c r="P39" s="11"/>
      <c r="Q39" s="11"/>
      <c r="R39" s="11"/>
      <c r="S39" s="11"/>
      <c r="T39" s="11"/>
    </row>
    <row r="40" spans="1:20" x14ac:dyDescent="0.3">
      <c r="A40" s="11" t="s">
        <v>215</v>
      </c>
      <c r="B40" s="12" t="str">
        <f>HYPERLINK("http://phytozome.jgi.doe.gov/pz/portal.html#!gene?searchText=transcriptid:30789276", "website")</f>
        <v>website</v>
      </c>
      <c r="C40" s="11">
        <v>2218</v>
      </c>
      <c r="D40" s="11">
        <v>913</v>
      </c>
      <c r="E40" s="11">
        <v>3833</v>
      </c>
      <c r="F40" s="11">
        <v>1669</v>
      </c>
      <c r="G40" s="13">
        <v>-1.28</v>
      </c>
      <c r="H40" s="13">
        <v>0.79</v>
      </c>
      <c r="I40" s="13">
        <v>-0.41</v>
      </c>
      <c r="J40" s="11" t="s">
        <v>216</v>
      </c>
      <c r="K40" s="11" t="s">
        <v>217</v>
      </c>
      <c r="L40" s="11" t="s">
        <v>218</v>
      </c>
      <c r="M40" s="11" t="s">
        <v>219</v>
      </c>
      <c r="N40" s="11"/>
      <c r="O40" s="11" t="s">
        <v>220</v>
      </c>
      <c r="P40" s="11" t="s">
        <v>221</v>
      </c>
      <c r="Q40" s="11" t="s">
        <v>222</v>
      </c>
      <c r="R40" s="11" t="s">
        <v>223</v>
      </c>
      <c r="S40" s="11"/>
      <c r="T40" s="11" t="s">
        <v>224</v>
      </c>
    </row>
    <row r="41" spans="1:20" x14ac:dyDescent="0.3">
      <c r="A41" s="11" t="s">
        <v>225</v>
      </c>
      <c r="B41" s="12" t="str">
        <f>HYPERLINK("http://phytozome.jgi.doe.gov/pz/portal.html#!gene?searchText=transcriptid:30778721", "website")</f>
        <v>website</v>
      </c>
      <c r="C41" s="11">
        <v>223</v>
      </c>
      <c r="D41" s="11">
        <v>99</v>
      </c>
      <c r="E41" s="11">
        <v>272</v>
      </c>
      <c r="F41" s="11">
        <v>136</v>
      </c>
      <c r="G41" s="13">
        <v>-1.17</v>
      </c>
      <c r="H41" s="13">
        <v>0.28999999999999998</v>
      </c>
      <c r="I41" s="13">
        <v>-0.71</v>
      </c>
      <c r="J41" s="11"/>
      <c r="K41" s="11" t="s">
        <v>226</v>
      </c>
      <c r="L41" s="11"/>
      <c r="M41" s="11"/>
      <c r="N41" s="11"/>
      <c r="O41" s="11"/>
      <c r="P41" s="11"/>
      <c r="Q41" s="11"/>
      <c r="R41" s="11" t="s">
        <v>227</v>
      </c>
      <c r="S41" s="11"/>
      <c r="T41" s="11" t="s">
        <v>228</v>
      </c>
    </row>
    <row r="42" spans="1:20" x14ac:dyDescent="0.3">
      <c r="A42" s="11" t="s">
        <v>229</v>
      </c>
      <c r="B42" s="12" t="str">
        <f>HYPERLINK("http://phytozome.jgi.doe.gov/pz/portal.html#!gene?searchText=transcriptid:30779034", "website")</f>
        <v>website</v>
      </c>
      <c r="C42" s="11">
        <v>1205</v>
      </c>
      <c r="D42" s="11">
        <v>543</v>
      </c>
      <c r="E42" s="11">
        <v>2035</v>
      </c>
      <c r="F42" s="11">
        <v>1106</v>
      </c>
      <c r="G42" s="13">
        <v>-1.1499999999999999</v>
      </c>
      <c r="H42" s="13">
        <v>0.76</v>
      </c>
      <c r="I42" s="13">
        <v>-0.12</v>
      </c>
      <c r="J42" s="11" t="s">
        <v>230</v>
      </c>
      <c r="K42" s="11" t="s">
        <v>231</v>
      </c>
      <c r="L42" s="11"/>
      <c r="M42" s="11"/>
      <c r="N42" s="11"/>
      <c r="O42" s="11"/>
      <c r="P42" s="11"/>
      <c r="Q42" s="11"/>
      <c r="R42" s="11" t="s">
        <v>232</v>
      </c>
      <c r="S42" s="11"/>
      <c r="T42" s="11"/>
    </row>
    <row r="43" spans="1:20" x14ac:dyDescent="0.3">
      <c r="A43" s="11" t="s">
        <v>233</v>
      </c>
      <c r="B43" s="12" t="str">
        <f>HYPERLINK("http://phytozome.jgi.doe.gov/pz/portal.html#!gene?searchText=transcriptid:30788561", "website")</f>
        <v>website</v>
      </c>
      <c r="C43" s="11">
        <v>43478</v>
      </c>
      <c r="D43" s="11">
        <v>16646</v>
      </c>
      <c r="E43" s="11">
        <v>75432</v>
      </c>
      <c r="F43" s="11">
        <v>32475</v>
      </c>
      <c r="G43" s="13">
        <v>-1.39</v>
      </c>
      <c r="H43" s="13">
        <v>0.79</v>
      </c>
      <c r="I43" s="13">
        <v>-0.42</v>
      </c>
      <c r="J43" s="11" t="s">
        <v>234</v>
      </c>
      <c r="K43" s="11" t="s">
        <v>235</v>
      </c>
      <c r="L43" s="11" t="s">
        <v>236</v>
      </c>
      <c r="M43" s="11" t="s">
        <v>237</v>
      </c>
      <c r="N43" s="11" t="s">
        <v>238</v>
      </c>
      <c r="O43" s="11"/>
      <c r="P43" s="11" t="s">
        <v>239</v>
      </c>
      <c r="Q43" s="11" t="s">
        <v>240</v>
      </c>
      <c r="R43" s="11" t="s">
        <v>241</v>
      </c>
      <c r="S43" s="11"/>
      <c r="T43" s="11" t="s">
        <v>242</v>
      </c>
    </row>
    <row r="44" spans="1:20" x14ac:dyDescent="0.3">
      <c r="A44" s="11" t="s">
        <v>243</v>
      </c>
      <c r="B44" s="12" t="str">
        <f>HYPERLINK("http://phytozome.jgi.doe.gov/pz/portal.html#!gene?searchText=transcriptid:30791935", "website")</f>
        <v>website</v>
      </c>
      <c r="C44" s="11">
        <v>289</v>
      </c>
      <c r="D44" s="11">
        <v>73</v>
      </c>
      <c r="E44" s="11">
        <v>696</v>
      </c>
      <c r="F44" s="11">
        <v>153</v>
      </c>
      <c r="G44" s="13">
        <v>-1.98</v>
      </c>
      <c r="H44" s="13">
        <v>1.27</v>
      </c>
      <c r="I44" s="13">
        <v>-0.92</v>
      </c>
      <c r="J44" s="11" t="s">
        <v>244</v>
      </c>
      <c r="K44" s="11" t="s">
        <v>245</v>
      </c>
      <c r="L44" s="11" t="s">
        <v>246</v>
      </c>
      <c r="M44" s="11"/>
      <c r="N44" s="11"/>
      <c r="O44" s="11"/>
      <c r="P44" s="11"/>
      <c r="Q44" s="11"/>
      <c r="R44" s="11"/>
      <c r="S44" s="11"/>
      <c r="T44" s="11"/>
    </row>
    <row r="45" spans="1:20" x14ac:dyDescent="0.3">
      <c r="A45" s="11" t="s">
        <v>247</v>
      </c>
      <c r="B45" s="12" t="str">
        <f>HYPERLINK("http://phytozome.jgi.doe.gov/pz/portal.html#!gene?searchText=transcriptid:30791134", "website")</f>
        <v>website</v>
      </c>
      <c r="C45" s="11">
        <v>180</v>
      </c>
      <c r="D45" s="11">
        <v>84</v>
      </c>
      <c r="E45" s="11">
        <v>365</v>
      </c>
      <c r="F45" s="11">
        <v>186</v>
      </c>
      <c r="G45" s="13">
        <v>-1.1000000000000001</v>
      </c>
      <c r="H45" s="13">
        <v>1.02</v>
      </c>
      <c r="I45" s="13">
        <v>0.04</v>
      </c>
      <c r="J45" s="11" t="s">
        <v>248</v>
      </c>
      <c r="K45" s="11" t="s">
        <v>249</v>
      </c>
      <c r="L45" s="11" t="s">
        <v>250</v>
      </c>
      <c r="M45" s="11"/>
      <c r="N45" s="11"/>
      <c r="O45" s="11"/>
      <c r="P45" s="11"/>
      <c r="Q45" s="11"/>
      <c r="R45" s="11" t="s">
        <v>251</v>
      </c>
      <c r="S45" s="11"/>
      <c r="T45" s="11"/>
    </row>
    <row r="46" spans="1:20" x14ac:dyDescent="0.3">
      <c r="A46" s="11" t="s">
        <v>252</v>
      </c>
      <c r="B46" s="12" t="str">
        <f>HYPERLINK("http://phytozome.jgi.doe.gov/pz/portal.html#!gene?searchText=transcriptid:30786897", "website")</f>
        <v>website</v>
      </c>
      <c r="C46" s="11">
        <v>69</v>
      </c>
      <c r="D46" s="11">
        <v>34</v>
      </c>
      <c r="E46" s="11">
        <v>105</v>
      </c>
      <c r="F46" s="11">
        <v>48</v>
      </c>
      <c r="G46" s="13">
        <v>-1.04</v>
      </c>
      <c r="H46" s="13">
        <v>0.6</v>
      </c>
      <c r="I46" s="13">
        <v>-0.53</v>
      </c>
      <c r="J46" s="11"/>
      <c r="K46" s="11"/>
      <c r="L46" s="11"/>
      <c r="M46" s="11"/>
      <c r="N46" s="11"/>
      <c r="O46" s="11"/>
      <c r="P46" s="11"/>
      <c r="Q46" s="11"/>
      <c r="R46" s="11"/>
      <c r="S46" s="11"/>
      <c r="T46" s="11"/>
    </row>
    <row r="47" spans="1:20" x14ac:dyDescent="0.3">
      <c r="A47" s="11" t="s">
        <v>253</v>
      </c>
      <c r="B47" s="12" t="str">
        <f>HYPERLINK("http://phytozome.jgi.doe.gov/pz/portal.html#!gene?searchText=transcriptid:30780709", "website")</f>
        <v>website</v>
      </c>
      <c r="C47" s="11">
        <v>667</v>
      </c>
      <c r="D47" s="11">
        <v>196</v>
      </c>
      <c r="E47" s="11">
        <v>903</v>
      </c>
      <c r="F47" s="11">
        <v>431</v>
      </c>
      <c r="G47" s="13">
        <v>-1.77</v>
      </c>
      <c r="H47" s="13">
        <v>0.44</v>
      </c>
      <c r="I47" s="13">
        <v>-0.63</v>
      </c>
      <c r="J47" s="11" t="s">
        <v>254</v>
      </c>
      <c r="K47" s="11" t="s">
        <v>255</v>
      </c>
      <c r="L47" s="11" t="s">
        <v>256</v>
      </c>
      <c r="M47" s="11" t="s">
        <v>257</v>
      </c>
      <c r="N47" s="11" t="s">
        <v>258</v>
      </c>
      <c r="O47" s="11" t="s">
        <v>259</v>
      </c>
      <c r="P47" s="11" t="s">
        <v>260</v>
      </c>
      <c r="Q47" s="11" t="s">
        <v>261</v>
      </c>
      <c r="R47" s="11" t="s">
        <v>262</v>
      </c>
      <c r="S47" s="11" t="s">
        <v>263</v>
      </c>
      <c r="T47" s="11" t="s">
        <v>264</v>
      </c>
    </row>
    <row r="48" spans="1:20" x14ac:dyDescent="0.3">
      <c r="A48" s="11" t="s">
        <v>265</v>
      </c>
      <c r="B48" s="12" t="str">
        <f>HYPERLINK("http://phytozome.jgi.doe.gov/pz/portal.html#!gene?searchText=transcriptid:30788836", "website")</f>
        <v>website</v>
      </c>
      <c r="C48" s="11">
        <v>149</v>
      </c>
      <c r="D48" s="11">
        <v>61</v>
      </c>
      <c r="E48" s="11">
        <v>185</v>
      </c>
      <c r="F48" s="11">
        <v>82</v>
      </c>
      <c r="G48" s="13">
        <v>-1.3</v>
      </c>
      <c r="H48" s="13">
        <v>0.31</v>
      </c>
      <c r="I48" s="13">
        <v>-0.86</v>
      </c>
      <c r="J48" s="11" t="s">
        <v>266</v>
      </c>
      <c r="K48" s="11" t="s">
        <v>267</v>
      </c>
      <c r="L48" s="11" t="s">
        <v>268</v>
      </c>
      <c r="M48" s="11" t="s">
        <v>269</v>
      </c>
      <c r="N48" s="11" t="s">
        <v>270</v>
      </c>
      <c r="O48" s="11"/>
      <c r="P48" s="11" t="s">
        <v>271</v>
      </c>
      <c r="Q48" s="11"/>
      <c r="R48" s="11"/>
      <c r="S48" s="11"/>
      <c r="T48" s="11"/>
    </row>
    <row r="49" spans="1:20" x14ac:dyDescent="0.3">
      <c r="A49" s="11" t="s">
        <v>272</v>
      </c>
      <c r="B49" s="12" t="str">
        <f>HYPERLINK("http://phytozome.jgi.doe.gov/pz/portal.html#!gene?searchText=transcriptid:30793560", "website")</f>
        <v>website</v>
      </c>
      <c r="C49" s="11">
        <v>6429</v>
      </c>
      <c r="D49" s="11">
        <v>2298</v>
      </c>
      <c r="E49" s="11">
        <v>11170</v>
      </c>
      <c r="F49" s="11">
        <v>4419</v>
      </c>
      <c r="G49" s="13">
        <v>-1.48</v>
      </c>
      <c r="H49" s="13">
        <v>0.8</v>
      </c>
      <c r="I49" s="13">
        <v>-0.54</v>
      </c>
      <c r="J49" s="11"/>
      <c r="K49" s="11"/>
      <c r="L49" s="11"/>
      <c r="M49" s="11"/>
      <c r="N49" s="11"/>
      <c r="O49" s="11"/>
      <c r="P49" s="11"/>
      <c r="Q49" s="11"/>
      <c r="R49" s="11"/>
      <c r="S49" s="11"/>
      <c r="T49" s="11"/>
    </row>
    <row r="50" spans="1:20" x14ac:dyDescent="0.3">
      <c r="A50" s="11" t="s">
        <v>273</v>
      </c>
      <c r="B50" s="12" t="str">
        <f>HYPERLINK("http://phytozome.jgi.doe.gov/pz/portal.html#!gene?searchText=transcriptid:30780868", "website")</f>
        <v>website</v>
      </c>
      <c r="C50" s="11">
        <v>1392</v>
      </c>
      <c r="D50" s="11">
        <v>651</v>
      </c>
      <c r="E50" s="11">
        <v>1544</v>
      </c>
      <c r="F50" s="11">
        <v>1014</v>
      </c>
      <c r="G50" s="13">
        <v>-1.1000000000000001</v>
      </c>
      <c r="H50" s="13">
        <v>0.15</v>
      </c>
      <c r="I50" s="13">
        <v>-0.46</v>
      </c>
      <c r="J50" s="11" t="s">
        <v>274</v>
      </c>
      <c r="K50" s="11" t="s">
        <v>275</v>
      </c>
      <c r="L50" s="11" t="s">
        <v>276</v>
      </c>
      <c r="M50" s="11" t="s">
        <v>277</v>
      </c>
      <c r="N50" s="11" t="s">
        <v>278</v>
      </c>
      <c r="O50" s="11" t="s">
        <v>146</v>
      </c>
      <c r="P50" s="11" t="s">
        <v>279</v>
      </c>
      <c r="Q50" s="11" t="s">
        <v>280</v>
      </c>
      <c r="R50" s="11" t="s">
        <v>281</v>
      </c>
      <c r="S50" s="11"/>
      <c r="T50" s="11" t="s">
        <v>282</v>
      </c>
    </row>
    <row r="51" spans="1:20" x14ac:dyDescent="0.3">
      <c r="A51" s="11" t="s">
        <v>283</v>
      </c>
      <c r="B51" s="12" t="str">
        <f>HYPERLINK("http://phytozome.jgi.doe.gov/pz/portal.html#!gene?searchText=transcriptid:30793259", "website")</f>
        <v>website</v>
      </c>
      <c r="C51" s="11">
        <v>73</v>
      </c>
      <c r="D51" s="11">
        <v>36</v>
      </c>
      <c r="E51" s="11">
        <v>89</v>
      </c>
      <c r="F51" s="11">
        <v>63</v>
      </c>
      <c r="G51" s="13">
        <v>-1.01</v>
      </c>
      <c r="H51" s="13">
        <v>0.28000000000000003</v>
      </c>
      <c r="I51" s="13">
        <v>-0.23</v>
      </c>
      <c r="J51" s="11"/>
      <c r="K51" s="11"/>
      <c r="L51" s="11" t="s">
        <v>284</v>
      </c>
      <c r="M51" s="11" t="s">
        <v>285</v>
      </c>
      <c r="N51" s="11"/>
      <c r="O51" s="11"/>
      <c r="P51" s="11"/>
      <c r="Q51" s="11" t="s">
        <v>286</v>
      </c>
      <c r="R51" s="11" t="s">
        <v>287</v>
      </c>
      <c r="S51" s="11" t="s">
        <v>288</v>
      </c>
      <c r="T51" s="11" t="s">
        <v>20</v>
      </c>
    </row>
    <row r="52" spans="1:20" x14ac:dyDescent="0.3">
      <c r="A52" s="11" t="s">
        <v>289</v>
      </c>
      <c r="B52" s="12" t="str">
        <f>HYPERLINK("http://phytozome.jgi.doe.gov/pz/portal.html#!gene?searchText=transcriptid:30775978", "website")</f>
        <v>website</v>
      </c>
      <c r="C52" s="11">
        <v>138</v>
      </c>
      <c r="D52" s="11">
        <v>66</v>
      </c>
      <c r="E52" s="11">
        <v>132</v>
      </c>
      <c r="F52" s="11">
        <v>103</v>
      </c>
      <c r="G52" s="13">
        <v>-1.07</v>
      </c>
      <c r="H52" s="13">
        <v>-7.0000000000000007E-2</v>
      </c>
      <c r="I52" s="13">
        <v>-0.43</v>
      </c>
      <c r="J52" s="11"/>
      <c r="K52" s="11"/>
      <c r="L52" s="11"/>
      <c r="M52" s="11"/>
      <c r="N52" s="11"/>
      <c r="O52" s="11"/>
      <c r="P52" s="11"/>
      <c r="Q52" s="11"/>
      <c r="R52" s="11"/>
      <c r="S52" s="11"/>
      <c r="T52" s="11"/>
    </row>
    <row r="53" spans="1:20" x14ac:dyDescent="0.3">
      <c r="A53" s="11" t="s">
        <v>290</v>
      </c>
      <c r="B53" s="12" t="str">
        <f>HYPERLINK("http://phytozome.jgi.doe.gov/pz/portal.html#!gene?searchText=transcriptid:30776978", "website")</f>
        <v>website</v>
      </c>
      <c r="C53" s="11">
        <v>64</v>
      </c>
      <c r="D53" s="11">
        <v>25</v>
      </c>
      <c r="E53" s="11">
        <v>88</v>
      </c>
      <c r="F53" s="11">
        <v>51</v>
      </c>
      <c r="G53" s="13">
        <v>-1.36</v>
      </c>
      <c r="H53" s="13">
        <v>0.47</v>
      </c>
      <c r="I53" s="13">
        <v>-0.33</v>
      </c>
      <c r="J53" s="11"/>
      <c r="K53" s="11"/>
      <c r="L53" s="11"/>
      <c r="M53" s="11"/>
      <c r="N53" s="11"/>
      <c r="O53" s="11"/>
      <c r="P53" s="11"/>
      <c r="Q53" s="11"/>
      <c r="R53" s="11"/>
      <c r="S53" s="11"/>
      <c r="T53" s="11"/>
    </row>
    <row r="54" spans="1:20" x14ac:dyDescent="0.3">
      <c r="A54" s="11" t="s">
        <v>291</v>
      </c>
      <c r="B54" s="12" t="str">
        <f>HYPERLINK("http://phytozome.jgi.doe.gov/pz/portal.html#!gene?searchText=transcriptid:30778221", "website")</f>
        <v>website</v>
      </c>
      <c r="C54" s="11">
        <v>67</v>
      </c>
      <c r="D54" s="11">
        <v>28</v>
      </c>
      <c r="E54" s="11">
        <v>100</v>
      </c>
      <c r="F54" s="11">
        <v>77</v>
      </c>
      <c r="G54" s="13">
        <v>-1.25</v>
      </c>
      <c r="H54" s="13">
        <v>0.56999999999999995</v>
      </c>
      <c r="I54" s="13">
        <v>0.19</v>
      </c>
      <c r="J54" s="11"/>
      <c r="K54" s="11"/>
      <c r="L54" s="11" t="s">
        <v>292</v>
      </c>
      <c r="M54" s="11" t="s">
        <v>293</v>
      </c>
      <c r="N54" s="11" t="s">
        <v>294</v>
      </c>
      <c r="O54" s="11"/>
      <c r="P54" s="11"/>
      <c r="Q54" s="11" t="s">
        <v>295</v>
      </c>
      <c r="R54" s="11" t="s">
        <v>296</v>
      </c>
      <c r="S54" s="11"/>
      <c r="T54" s="11" t="s">
        <v>297</v>
      </c>
    </row>
    <row r="55" spans="1:20" x14ac:dyDescent="0.3">
      <c r="A55" s="11" t="s">
        <v>298</v>
      </c>
      <c r="B55" s="12" t="str">
        <f>HYPERLINK("http://phytozome.jgi.doe.gov/pz/portal.html#!gene?searchText=transcriptid:30779581", "website")</f>
        <v>website</v>
      </c>
      <c r="C55" s="11">
        <v>1221</v>
      </c>
      <c r="D55" s="11">
        <v>387</v>
      </c>
      <c r="E55" s="11">
        <v>2753</v>
      </c>
      <c r="F55" s="11">
        <v>835</v>
      </c>
      <c r="G55" s="13">
        <v>-1.66</v>
      </c>
      <c r="H55" s="13">
        <v>1.17</v>
      </c>
      <c r="I55" s="13">
        <v>-0.55000000000000004</v>
      </c>
      <c r="J55" s="11" t="s">
        <v>299</v>
      </c>
      <c r="K55" s="11" t="s">
        <v>300</v>
      </c>
      <c r="L55" s="11" t="s">
        <v>301</v>
      </c>
      <c r="M55" s="11" t="s">
        <v>302</v>
      </c>
      <c r="N55" s="11" t="s">
        <v>303</v>
      </c>
      <c r="O55" s="11"/>
      <c r="P55" s="11" t="s">
        <v>304</v>
      </c>
      <c r="Q55" s="11" t="s">
        <v>305</v>
      </c>
      <c r="R55" s="11" t="s">
        <v>306</v>
      </c>
      <c r="S55" s="11" t="s">
        <v>307</v>
      </c>
      <c r="T55" s="11" t="s">
        <v>308</v>
      </c>
    </row>
    <row r="56" spans="1:20" x14ac:dyDescent="0.3">
      <c r="A56" s="11" t="s">
        <v>309</v>
      </c>
      <c r="B56" s="12" t="str">
        <f>HYPERLINK("http://phytozome.jgi.doe.gov/pz/portal.html#!gene?searchText=transcriptid:30784850", "website")</f>
        <v>website</v>
      </c>
      <c r="C56" s="11">
        <v>213</v>
      </c>
      <c r="D56" s="11">
        <v>91</v>
      </c>
      <c r="E56" s="11">
        <v>324</v>
      </c>
      <c r="F56" s="11">
        <v>213</v>
      </c>
      <c r="G56" s="13">
        <v>-1.23</v>
      </c>
      <c r="H56" s="13">
        <v>0.6</v>
      </c>
      <c r="I56" s="13">
        <v>0</v>
      </c>
      <c r="J56" s="11" t="s">
        <v>310</v>
      </c>
      <c r="K56" s="11" t="s">
        <v>311</v>
      </c>
      <c r="L56" s="11"/>
      <c r="M56" s="11" t="s">
        <v>312</v>
      </c>
      <c r="N56" s="11"/>
      <c r="O56" s="11"/>
      <c r="P56" s="11"/>
      <c r="Q56" s="11"/>
      <c r="R56" s="11" t="s">
        <v>313</v>
      </c>
      <c r="S56" s="11" t="s">
        <v>314</v>
      </c>
      <c r="T56" s="11" t="s">
        <v>315</v>
      </c>
    </row>
    <row r="57" spans="1:20" x14ac:dyDescent="0.3">
      <c r="A57" s="11" t="s">
        <v>316</v>
      </c>
      <c r="B57" s="12" t="str">
        <f>HYPERLINK("http://phytozome.jgi.doe.gov/pz/portal.html#!gene?searchText=transcriptid:30782126", "website")</f>
        <v>website</v>
      </c>
      <c r="C57" s="11">
        <v>308</v>
      </c>
      <c r="D57" s="11">
        <v>136</v>
      </c>
      <c r="E57" s="11">
        <v>474</v>
      </c>
      <c r="F57" s="11">
        <v>189</v>
      </c>
      <c r="G57" s="13">
        <v>-1.17</v>
      </c>
      <c r="H57" s="13">
        <v>0.63</v>
      </c>
      <c r="I57" s="13">
        <v>-0.7</v>
      </c>
      <c r="J57" s="11"/>
      <c r="K57" s="11" t="s">
        <v>317</v>
      </c>
      <c r="L57" s="11" t="s">
        <v>318</v>
      </c>
      <c r="M57" s="11" t="s">
        <v>319</v>
      </c>
      <c r="N57" s="11"/>
      <c r="O57" s="11"/>
      <c r="P57" s="11" t="s">
        <v>320</v>
      </c>
      <c r="Q57" s="11"/>
      <c r="R57" s="11" t="s">
        <v>321</v>
      </c>
      <c r="S57" s="11" t="s">
        <v>322</v>
      </c>
      <c r="T57" s="11" t="s">
        <v>323</v>
      </c>
    </row>
    <row r="58" spans="1:20" x14ac:dyDescent="0.3">
      <c r="A58" s="11" t="s">
        <v>324</v>
      </c>
      <c r="B58" s="12" t="str">
        <f>HYPERLINK("http://phytozome.jgi.doe.gov/pz/portal.html#!gene?searchText=transcriptid:30774673", "website")</f>
        <v>website</v>
      </c>
      <c r="C58" s="11">
        <v>1057</v>
      </c>
      <c r="D58" s="11">
        <v>374</v>
      </c>
      <c r="E58" s="11">
        <v>1199</v>
      </c>
      <c r="F58" s="11">
        <v>708</v>
      </c>
      <c r="G58" s="13">
        <v>-1.5</v>
      </c>
      <c r="H58" s="13">
        <v>0.18</v>
      </c>
      <c r="I58" s="13">
        <v>-0.57999999999999996</v>
      </c>
      <c r="J58" s="11"/>
      <c r="K58" s="11"/>
      <c r="L58" s="11"/>
      <c r="M58" s="11"/>
      <c r="N58" s="11"/>
      <c r="O58" s="11"/>
      <c r="P58" s="11"/>
      <c r="Q58" s="11"/>
      <c r="R58" s="11"/>
      <c r="S58" s="11"/>
      <c r="T58" s="11"/>
    </row>
    <row r="59" spans="1:20" x14ac:dyDescent="0.3">
      <c r="A59" s="11" t="s">
        <v>325</v>
      </c>
      <c r="B59" s="12" t="str">
        <f>HYPERLINK("http://phytozome.jgi.doe.gov/pz/portal.html#!gene?searchText=transcriptid:30790005", "website")</f>
        <v>website</v>
      </c>
      <c r="C59" s="11">
        <v>719</v>
      </c>
      <c r="D59" s="11">
        <v>314</v>
      </c>
      <c r="E59" s="11">
        <v>885</v>
      </c>
      <c r="F59" s="11">
        <v>788</v>
      </c>
      <c r="G59" s="13">
        <v>-1.2</v>
      </c>
      <c r="H59" s="13">
        <v>0.3</v>
      </c>
      <c r="I59" s="13">
        <v>0.13</v>
      </c>
      <c r="J59" s="11"/>
      <c r="K59" s="11"/>
      <c r="L59" s="11" t="s">
        <v>326</v>
      </c>
      <c r="M59" s="11"/>
      <c r="N59" s="11" t="s">
        <v>327</v>
      </c>
      <c r="O59" s="11"/>
      <c r="P59" s="11"/>
      <c r="Q59" s="11"/>
      <c r="R59" s="11" t="s">
        <v>328</v>
      </c>
      <c r="S59" s="11" t="s">
        <v>329</v>
      </c>
      <c r="T59" s="11" t="s">
        <v>330</v>
      </c>
    </row>
    <row r="60" spans="1:20" x14ac:dyDescent="0.3">
      <c r="A60" s="11" t="s">
        <v>331</v>
      </c>
      <c r="B60" s="12" t="str">
        <f>HYPERLINK("http://phytozome.jgi.doe.gov/pz/portal.html#!gene?searchText=transcriptid:30778247", "website")</f>
        <v>website</v>
      </c>
      <c r="C60" s="11">
        <v>66</v>
      </c>
      <c r="D60" s="11">
        <v>27</v>
      </c>
      <c r="E60" s="11">
        <v>113</v>
      </c>
      <c r="F60" s="11">
        <v>42</v>
      </c>
      <c r="G60" s="13">
        <v>-1.3</v>
      </c>
      <c r="H60" s="13">
        <v>0.77</v>
      </c>
      <c r="I60" s="13">
        <v>-0.67</v>
      </c>
      <c r="J60" s="11"/>
      <c r="K60" s="11"/>
      <c r="L60" s="11" t="s">
        <v>332</v>
      </c>
      <c r="M60" s="11" t="s">
        <v>333</v>
      </c>
      <c r="N60" s="11"/>
      <c r="O60" s="11"/>
      <c r="P60" s="11"/>
      <c r="Q60" s="11" t="s">
        <v>334</v>
      </c>
      <c r="R60" s="11" t="s">
        <v>335</v>
      </c>
      <c r="S60" s="11"/>
      <c r="T60" s="11" t="s">
        <v>336</v>
      </c>
    </row>
    <row r="61" spans="1:20" x14ac:dyDescent="0.3">
      <c r="A61" s="11" t="s">
        <v>337</v>
      </c>
      <c r="B61" s="12" t="str">
        <f>HYPERLINK("http://phytozome.jgi.doe.gov/pz/portal.html#!gene?searchText=transcriptid:30774752", "website")</f>
        <v>website</v>
      </c>
      <c r="C61" s="11">
        <v>70</v>
      </c>
      <c r="D61" s="11">
        <v>25</v>
      </c>
      <c r="E61" s="11">
        <v>111</v>
      </c>
      <c r="F61" s="11">
        <v>51</v>
      </c>
      <c r="G61" s="13">
        <v>-1.49</v>
      </c>
      <c r="H61" s="13">
        <v>0.67</v>
      </c>
      <c r="I61" s="13">
        <v>-0.46</v>
      </c>
      <c r="J61" s="11"/>
      <c r="K61" s="11"/>
      <c r="L61" s="11" t="s">
        <v>338</v>
      </c>
      <c r="M61" s="11" t="s">
        <v>339</v>
      </c>
      <c r="N61" s="11"/>
      <c r="O61" s="11"/>
      <c r="P61" s="11"/>
      <c r="Q61" s="11" t="s">
        <v>340</v>
      </c>
      <c r="R61" s="11" t="s">
        <v>341</v>
      </c>
      <c r="S61" s="11" t="s">
        <v>342</v>
      </c>
      <c r="T61" s="11" t="s">
        <v>343</v>
      </c>
    </row>
    <row r="62" spans="1:20" x14ac:dyDescent="0.3">
      <c r="A62" s="11" t="s">
        <v>344</v>
      </c>
      <c r="B62" s="12" t="str">
        <f>HYPERLINK("http://phytozome.jgi.doe.gov/pz/portal.html#!gene?searchText=transcriptid:30788950", "website")</f>
        <v>website</v>
      </c>
      <c r="C62" s="11">
        <v>54</v>
      </c>
      <c r="D62" s="11">
        <v>27</v>
      </c>
      <c r="E62" s="11">
        <v>53</v>
      </c>
      <c r="F62" s="11">
        <v>45</v>
      </c>
      <c r="G62" s="13">
        <v>-1.01</v>
      </c>
      <c r="H62" s="13">
        <v>-0.04</v>
      </c>
      <c r="I62" s="13">
        <v>-0.26</v>
      </c>
      <c r="J62" s="11" t="s">
        <v>345</v>
      </c>
      <c r="K62" s="11" t="s">
        <v>346</v>
      </c>
      <c r="L62" s="11" t="s">
        <v>347</v>
      </c>
      <c r="M62" s="11" t="s">
        <v>348</v>
      </c>
      <c r="N62" s="11" t="s">
        <v>349</v>
      </c>
      <c r="O62" s="11"/>
      <c r="P62" s="11"/>
      <c r="Q62" s="11" t="s">
        <v>350</v>
      </c>
      <c r="R62" s="11" t="s">
        <v>351</v>
      </c>
      <c r="S62" s="11"/>
      <c r="T62" s="11" t="s">
        <v>352</v>
      </c>
    </row>
    <row r="63" spans="1:20" x14ac:dyDescent="0.3">
      <c r="A63" s="11" t="s">
        <v>353</v>
      </c>
      <c r="B63" s="12" t="str">
        <f>HYPERLINK("http://phytozome.jgi.doe.gov/pz/portal.html#!gene?searchText=transcriptid:30790455", "website")</f>
        <v>website</v>
      </c>
      <c r="C63" s="11">
        <v>435</v>
      </c>
      <c r="D63" s="11">
        <v>137</v>
      </c>
      <c r="E63" s="11">
        <v>662</v>
      </c>
      <c r="F63" s="11">
        <v>490</v>
      </c>
      <c r="G63" s="13">
        <v>-1.66</v>
      </c>
      <c r="H63" s="13">
        <v>0.61</v>
      </c>
      <c r="I63" s="13">
        <v>0.17</v>
      </c>
      <c r="J63" s="11"/>
      <c r="K63" s="11"/>
      <c r="L63" s="11"/>
      <c r="M63" s="11"/>
      <c r="N63" s="11"/>
      <c r="O63" s="11"/>
      <c r="P63" s="11"/>
      <c r="Q63" s="11"/>
      <c r="R63" s="11"/>
      <c r="S63" s="11"/>
      <c r="T63" s="11"/>
    </row>
    <row r="64" spans="1:20" x14ac:dyDescent="0.3">
      <c r="A64" s="11" t="s">
        <v>354</v>
      </c>
      <c r="B64" s="12" t="str">
        <f>HYPERLINK("http://phytozome.jgi.doe.gov/pz/portal.html#!gene?searchText=transcriptid:30781274", "website")</f>
        <v>website</v>
      </c>
      <c r="C64" s="11">
        <v>58</v>
      </c>
      <c r="D64" s="11">
        <v>27</v>
      </c>
      <c r="E64" s="11">
        <v>112</v>
      </c>
      <c r="F64" s="11">
        <v>56</v>
      </c>
      <c r="G64" s="13">
        <v>-1.1000000000000001</v>
      </c>
      <c r="H64" s="13">
        <v>0.95</v>
      </c>
      <c r="I64" s="13">
        <v>-0.06</v>
      </c>
      <c r="J64" s="11"/>
      <c r="K64" s="11"/>
      <c r="L64" s="11"/>
      <c r="M64" s="11"/>
      <c r="N64" s="11"/>
      <c r="O64" s="11"/>
      <c r="P64" s="11"/>
      <c r="Q64" s="11"/>
      <c r="R64" s="11"/>
      <c r="S64" s="11"/>
      <c r="T64" s="11"/>
    </row>
    <row r="65" spans="1:20" x14ac:dyDescent="0.3">
      <c r="A65" s="11" t="s">
        <v>355</v>
      </c>
      <c r="B65" s="12" t="str">
        <f>HYPERLINK("http://phytozome.jgi.doe.gov/pz/portal.html#!gene?searchText=transcriptid:30775810", "website")</f>
        <v>website</v>
      </c>
      <c r="C65" s="11">
        <v>151</v>
      </c>
      <c r="D65" s="11">
        <v>53</v>
      </c>
      <c r="E65" s="11">
        <v>257</v>
      </c>
      <c r="F65" s="11">
        <v>139</v>
      </c>
      <c r="G65" s="13">
        <v>-1.51</v>
      </c>
      <c r="H65" s="13">
        <v>0.77</v>
      </c>
      <c r="I65" s="13">
        <v>-0.11</v>
      </c>
      <c r="J65" s="11"/>
      <c r="K65" s="11"/>
      <c r="L65" s="11" t="s">
        <v>356</v>
      </c>
      <c r="M65" s="11" t="s">
        <v>357</v>
      </c>
      <c r="N65" s="11"/>
      <c r="O65" s="11" t="s">
        <v>358</v>
      </c>
      <c r="P65" s="11" t="s">
        <v>359</v>
      </c>
      <c r="Q65" s="11"/>
      <c r="R65" s="11" t="s">
        <v>360</v>
      </c>
      <c r="S65" s="11"/>
      <c r="T65" s="11" t="s">
        <v>297</v>
      </c>
    </row>
    <row r="66" spans="1:20" x14ac:dyDescent="0.3">
      <c r="A66" s="11" t="s">
        <v>361</v>
      </c>
      <c r="B66" s="12" t="str">
        <f>HYPERLINK("http://phytozome.jgi.doe.gov/pz/portal.html#!gene?searchText=transcriptid:30773983", "website")</f>
        <v>website</v>
      </c>
      <c r="C66" s="11">
        <v>66</v>
      </c>
      <c r="D66" s="11">
        <v>30</v>
      </c>
      <c r="E66" s="11">
        <v>122</v>
      </c>
      <c r="F66" s="11">
        <v>90</v>
      </c>
      <c r="G66" s="13">
        <v>-1.1499999999999999</v>
      </c>
      <c r="H66" s="13">
        <v>0.88</v>
      </c>
      <c r="I66" s="13">
        <v>0.45</v>
      </c>
      <c r="J66" s="11" t="s">
        <v>362</v>
      </c>
      <c r="K66" s="11" t="s">
        <v>363</v>
      </c>
      <c r="L66" s="11" t="s">
        <v>364</v>
      </c>
      <c r="M66" s="11"/>
      <c r="N66" s="11"/>
      <c r="O66" s="11"/>
      <c r="P66" s="11"/>
      <c r="Q66" s="11"/>
      <c r="R66" s="11" t="s">
        <v>365</v>
      </c>
      <c r="S66" s="11" t="s">
        <v>362</v>
      </c>
      <c r="T66" s="11" t="s">
        <v>366</v>
      </c>
    </row>
    <row r="67" spans="1:20" x14ac:dyDescent="0.3">
      <c r="A67" s="11" t="s">
        <v>367</v>
      </c>
      <c r="B67" s="12" t="str">
        <f>HYPERLINK("http://phytozome.jgi.doe.gov/pz/portal.html#!gene?searchText=transcriptid:30781041", "website")</f>
        <v>website</v>
      </c>
      <c r="C67" s="11">
        <v>96</v>
      </c>
      <c r="D67" s="11">
        <v>33</v>
      </c>
      <c r="E67" s="11">
        <v>51</v>
      </c>
      <c r="F67" s="11">
        <v>51</v>
      </c>
      <c r="G67" s="13">
        <v>-1.54</v>
      </c>
      <c r="H67" s="13">
        <v>-0.93</v>
      </c>
      <c r="I67" s="13">
        <v>-0.94</v>
      </c>
      <c r="J67" s="11"/>
      <c r="K67" s="11"/>
      <c r="L67" s="11"/>
      <c r="M67" s="11"/>
      <c r="N67" s="11"/>
      <c r="O67" s="11"/>
      <c r="P67" s="11"/>
      <c r="Q67" s="11"/>
      <c r="R67" s="11"/>
      <c r="S67" s="11"/>
      <c r="T67" s="11"/>
    </row>
    <row r="68" spans="1:20" x14ac:dyDescent="0.3">
      <c r="A68" s="11" t="s">
        <v>368</v>
      </c>
      <c r="B68" s="12" t="str">
        <f>HYPERLINK("http://phytozome.jgi.doe.gov/pz/portal.html#!gene?searchText=transcriptid:30784132", "website")</f>
        <v>website</v>
      </c>
      <c r="C68" s="11">
        <v>69</v>
      </c>
      <c r="D68" s="11">
        <v>33</v>
      </c>
      <c r="E68" s="11">
        <v>93</v>
      </c>
      <c r="F68" s="11">
        <v>67</v>
      </c>
      <c r="G68" s="13">
        <v>-1.08</v>
      </c>
      <c r="H68" s="13">
        <v>0.45</v>
      </c>
      <c r="I68" s="13">
        <v>-0.03</v>
      </c>
      <c r="J68" s="11"/>
      <c r="K68" s="11"/>
      <c r="L68" s="11"/>
      <c r="M68" s="11" t="s">
        <v>369</v>
      </c>
      <c r="N68" s="11"/>
      <c r="O68" s="11"/>
      <c r="P68" s="11"/>
      <c r="Q68" s="11"/>
      <c r="R68" s="11" t="s">
        <v>370</v>
      </c>
      <c r="S68" s="11" t="s">
        <v>371</v>
      </c>
      <c r="T68" s="11" t="s">
        <v>372</v>
      </c>
    </row>
    <row r="69" spans="1:20" x14ac:dyDescent="0.3">
      <c r="A69" s="11" t="s">
        <v>373</v>
      </c>
      <c r="B69" s="12" t="str">
        <f>HYPERLINK("http://phytozome.jgi.doe.gov/pz/portal.html#!gene?searchText=transcriptid:30788480", "website")</f>
        <v>website</v>
      </c>
      <c r="C69" s="11">
        <v>209</v>
      </c>
      <c r="D69" s="11">
        <v>89</v>
      </c>
      <c r="E69" s="11">
        <v>214</v>
      </c>
      <c r="F69" s="11">
        <v>176</v>
      </c>
      <c r="G69" s="13">
        <v>-1.24</v>
      </c>
      <c r="H69" s="13">
        <v>0.03</v>
      </c>
      <c r="I69" s="13">
        <v>-0.25</v>
      </c>
      <c r="J69" s="11" t="s">
        <v>374</v>
      </c>
      <c r="K69" s="11" t="s">
        <v>375</v>
      </c>
      <c r="L69" s="11" t="s">
        <v>376</v>
      </c>
      <c r="M69" s="11"/>
      <c r="N69" s="11"/>
      <c r="O69" s="11"/>
      <c r="P69" s="11"/>
      <c r="Q69" s="11"/>
      <c r="R69" s="11"/>
      <c r="S69" s="11"/>
      <c r="T69" s="11"/>
    </row>
    <row r="70" spans="1:20" x14ac:dyDescent="0.3">
      <c r="A70" s="11" t="s">
        <v>377</v>
      </c>
      <c r="B70" s="12" t="str">
        <f>HYPERLINK("http://phytozome.jgi.doe.gov/pz/portal.html#!gene?searchText=transcriptid:30782201", "website")</f>
        <v>website</v>
      </c>
      <c r="C70" s="11">
        <v>238</v>
      </c>
      <c r="D70" s="11">
        <v>117</v>
      </c>
      <c r="E70" s="11">
        <v>412</v>
      </c>
      <c r="F70" s="11">
        <v>210</v>
      </c>
      <c r="G70" s="13">
        <v>-1.03</v>
      </c>
      <c r="H70" s="13">
        <v>0.79</v>
      </c>
      <c r="I70" s="13">
        <v>-0.18</v>
      </c>
      <c r="J70" s="11"/>
      <c r="K70" s="11"/>
      <c r="L70" s="11"/>
      <c r="M70" s="11"/>
      <c r="N70" s="11"/>
      <c r="O70" s="11"/>
      <c r="P70" s="11"/>
      <c r="Q70" s="11"/>
      <c r="R70" s="11"/>
      <c r="S70" s="11"/>
      <c r="T70" s="11"/>
    </row>
    <row r="71" spans="1:20" x14ac:dyDescent="0.3">
      <c r="A71" s="11" t="s">
        <v>378</v>
      </c>
      <c r="B71" s="12" t="str">
        <f>HYPERLINK("http://phytozome.jgi.doe.gov/pz/portal.html#!gene?searchText=transcriptid:30790006", "website")</f>
        <v>website</v>
      </c>
      <c r="C71" s="11">
        <v>924</v>
      </c>
      <c r="D71" s="11">
        <v>460</v>
      </c>
      <c r="E71" s="11">
        <v>1135</v>
      </c>
      <c r="F71" s="11">
        <v>1035</v>
      </c>
      <c r="G71" s="13">
        <v>-1.01</v>
      </c>
      <c r="H71" s="13">
        <v>0.3</v>
      </c>
      <c r="I71" s="13">
        <v>0.16</v>
      </c>
      <c r="J71" s="11"/>
      <c r="K71" s="11"/>
      <c r="L71" s="11" t="s">
        <v>326</v>
      </c>
      <c r="M71" s="11"/>
      <c r="N71" s="11" t="s">
        <v>327</v>
      </c>
      <c r="O71" s="11"/>
      <c r="P71" s="11"/>
      <c r="Q71" s="11"/>
      <c r="R71" s="11" t="s">
        <v>328</v>
      </c>
      <c r="S71" s="11" t="s">
        <v>329</v>
      </c>
      <c r="T71" s="11" t="s">
        <v>330</v>
      </c>
    </row>
    <row r="72" spans="1:20" x14ac:dyDescent="0.3">
      <c r="A72" s="11" t="s">
        <v>379</v>
      </c>
      <c r="B72" s="12" t="str">
        <f>HYPERLINK("http://phytozome.jgi.doe.gov/pz/portal.html#!gene?searchText=transcriptid:30778493", "website")</f>
        <v>website</v>
      </c>
      <c r="C72" s="11">
        <v>543</v>
      </c>
      <c r="D72" s="11">
        <v>228</v>
      </c>
      <c r="E72" s="11">
        <v>1285</v>
      </c>
      <c r="F72" s="11">
        <v>551</v>
      </c>
      <c r="G72" s="13">
        <v>-1.25</v>
      </c>
      <c r="H72" s="13">
        <v>1.24</v>
      </c>
      <c r="I72" s="13">
        <v>0.02</v>
      </c>
      <c r="J72" s="11"/>
      <c r="K72" s="11" t="s">
        <v>380</v>
      </c>
      <c r="L72" s="11" t="s">
        <v>381</v>
      </c>
      <c r="M72" s="11" t="s">
        <v>382</v>
      </c>
      <c r="N72" s="11"/>
      <c r="O72" s="11" t="s">
        <v>383</v>
      </c>
      <c r="P72" s="11" t="s">
        <v>384</v>
      </c>
      <c r="Q72" s="11" t="s">
        <v>385</v>
      </c>
      <c r="R72" s="11" t="s">
        <v>386</v>
      </c>
      <c r="S72" s="11"/>
      <c r="T72" s="11" t="s">
        <v>387</v>
      </c>
    </row>
    <row r="73" spans="1:20" x14ac:dyDescent="0.3">
      <c r="A73" s="11" t="s">
        <v>388</v>
      </c>
      <c r="B73" s="12" t="str">
        <f>HYPERLINK("http://phytozome.jgi.doe.gov/pz/portal.html#!gene?searchText=transcriptid:30775822", "website")</f>
        <v>website</v>
      </c>
      <c r="C73" s="11">
        <v>205</v>
      </c>
      <c r="D73" s="11">
        <v>86</v>
      </c>
      <c r="E73" s="11">
        <v>220</v>
      </c>
      <c r="F73" s="11">
        <v>111</v>
      </c>
      <c r="G73" s="13">
        <v>-1.25</v>
      </c>
      <c r="H73" s="13">
        <v>0.1</v>
      </c>
      <c r="I73" s="13">
        <v>-0.89</v>
      </c>
      <c r="J73" s="11"/>
      <c r="K73" s="11"/>
      <c r="L73" s="11" t="s">
        <v>389</v>
      </c>
      <c r="M73" s="11" t="s">
        <v>390</v>
      </c>
      <c r="N73" s="11"/>
      <c r="O73" s="11"/>
      <c r="P73" s="11"/>
      <c r="Q73" s="11" t="s">
        <v>391</v>
      </c>
      <c r="R73" s="11" t="s">
        <v>392</v>
      </c>
      <c r="S73" s="11"/>
      <c r="T73" s="11" t="s">
        <v>393</v>
      </c>
    </row>
    <row r="74" spans="1:20" x14ac:dyDescent="0.3">
      <c r="A74" s="11" t="s">
        <v>394</v>
      </c>
      <c r="B74" s="12" t="str">
        <f>HYPERLINK("http://phytozome.jgi.doe.gov/pz/portal.html#!gene?searchText=transcriptid:30782980", "website")</f>
        <v>website</v>
      </c>
      <c r="C74" s="11">
        <v>115</v>
      </c>
      <c r="D74" s="11">
        <v>30</v>
      </c>
      <c r="E74" s="11">
        <v>63</v>
      </c>
      <c r="F74" s="11">
        <v>134</v>
      </c>
      <c r="G74" s="13">
        <v>-1.96</v>
      </c>
      <c r="H74" s="13">
        <v>-0.86</v>
      </c>
      <c r="I74" s="13">
        <v>0.22</v>
      </c>
      <c r="J74" s="11"/>
      <c r="K74" s="11"/>
      <c r="L74" s="11"/>
      <c r="M74" s="11"/>
      <c r="N74" s="11"/>
      <c r="O74" s="11"/>
      <c r="P74" s="11"/>
      <c r="Q74" s="11"/>
      <c r="R74" s="11"/>
      <c r="S74" s="11"/>
      <c r="T74" s="11"/>
    </row>
    <row r="75" spans="1:20" x14ac:dyDescent="0.3">
      <c r="A75" s="11" t="s">
        <v>395</v>
      </c>
      <c r="B75" s="12" t="str">
        <f>HYPERLINK("http://phytozome.jgi.doe.gov/pz/portal.html#!gene?searchText=transcriptid:30783408", "website")</f>
        <v>website</v>
      </c>
      <c r="C75" s="11">
        <v>60</v>
      </c>
      <c r="D75" s="11">
        <v>10</v>
      </c>
      <c r="E75" s="11">
        <v>68</v>
      </c>
      <c r="F75" s="11">
        <v>83</v>
      </c>
      <c r="G75" s="13">
        <v>-2.63</v>
      </c>
      <c r="H75" s="13">
        <v>0.18</v>
      </c>
      <c r="I75" s="13">
        <v>0.47</v>
      </c>
      <c r="J75" s="11"/>
      <c r="K75" s="11" t="s">
        <v>396</v>
      </c>
      <c r="L75" s="11" t="s">
        <v>164</v>
      </c>
      <c r="M75" s="11"/>
      <c r="N75" s="11"/>
      <c r="O75" s="11"/>
      <c r="P75" s="11"/>
      <c r="Q75" s="11"/>
      <c r="R75" s="11"/>
      <c r="S75" s="11"/>
      <c r="T75" s="11"/>
    </row>
    <row r="76" spans="1:20" x14ac:dyDescent="0.3">
      <c r="A76" s="11" t="s">
        <v>397</v>
      </c>
      <c r="B76" s="12" t="str">
        <f>HYPERLINK("http://phytozome.jgi.doe.gov/pz/portal.html#!gene?searchText=transcriptid:30776940", "website")</f>
        <v>website</v>
      </c>
      <c r="C76" s="11">
        <v>1442</v>
      </c>
      <c r="D76" s="11">
        <v>688</v>
      </c>
      <c r="E76" s="11">
        <v>3445</v>
      </c>
      <c r="F76" s="11">
        <v>1199</v>
      </c>
      <c r="G76" s="13">
        <v>-1.07</v>
      </c>
      <c r="H76" s="13">
        <v>1.26</v>
      </c>
      <c r="I76" s="13">
        <v>-0.27</v>
      </c>
      <c r="J76" s="11" t="s">
        <v>398</v>
      </c>
      <c r="K76" s="11" t="s">
        <v>399</v>
      </c>
      <c r="L76" s="11" t="s">
        <v>400</v>
      </c>
      <c r="M76" s="11" t="s">
        <v>401</v>
      </c>
      <c r="N76" s="11" t="s">
        <v>402</v>
      </c>
      <c r="O76" s="11" t="s">
        <v>146</v>
      </c>
      <c r="P76" s="11" t="s">
        <v>403</v>
      </c>
      <c r="Q76" s="11"/>
      <c r="R76" s="11" t="s">
        <v>404</v>
      </c>
      <c r="S76" s="11"/>
      <c r="T76" s="11" t="s">
        <v>405</v>
      </c>
    </row>
    <row r="77" spans="1:20" x14ac:dyDescent="0.3">
      <c r="A77" s="11" t="s">
        <v>406</v>
      </c>
      <c r="B77" s="12" t="str">
        <f>HYPERLINK("http://phytozome.jgi.doe.gov/pz/portal.html#!gene?searchText=transcriptid:30781572", "website")</f>
        <v>website</v>
      </c>
      <c r="C77" s="11">
        <v>151</v>
      </c>
      <c r="D77" s="11">
        <v>58</v>
      </c>
      <c r="E77" s="11">
        <v>113</v>
      </c>
      <c r="F77" s="11">
        <v>794</v>
      </c>
      <c r="G77" s="13">
        <v>-1.38</v>
      </c>
      <c r="H77" s="13">
        <v>-0.42</v>
      </c>
      <c r="I77" s="13">
        <v>2.39</v>
      </c>
      <c r="J77" s="11"/>
      <c r="K77" s="11"/>
      <c r="L77" s="11"/>
      <c r="M77" s="11"/>
      <c r="N77" s="11"/>
      <c r="O77" s="11"/>
      <c r="P77" s="11"/>
      <c r="Q77" s="11"/>
      <c r="R77" s="11"/>
      <c r="S77" s="11"/>
      <c r="T77" s="11"/>
    </row>
    <row r="78" spans="1:20" x14ac:dyDescent="0.3">
      <c r="A78" s="11" t="s">
        <v>407</v>
      </c>
      <c r="B78" s="12" t="str">
        <f>HYPERLINK("http://phytozome.jgi.doe.gov/pz/portal.html#!gene?searchText=transcriptid:30775167", "website")</f>
        <v>website</v>
      </c>
      <c r="C78" s="11">
        <v>2461</v>
      </c>
      <c r="D78" s="11">
        <v>912</v>
      </c>
      <c r="E78" s="11">
        <v>4020</v>
      </c>
      <c r="F78" s="11">
        <v>1987</v>
      </c>
      <c r="G78" s="13">
        <v>-1.43</v>
      </c>
      <c r="H78" s="13">
        <v>0.71</v>
      </c>
      <c r="I78" s="13">
        <v>-0.31</v>
      </c>
      <c r="J78" s="11"/>
      <c r="K78" s="11"/>
      <c r="L78" s="11"/>
      <c r="M78" s="11"/>
      <c r="N78" s="11"/>
      <c r="O78" s="11"/>
      <c r="P78" s="11"/>
      <c r="Q78" s="11"/>
      <c r="R78" s="11"/>
      <c r="S78" s="11"/>
      <c r="T78" s="11"/>
    </row>
    <row r="79" spans="1:20" x14ac:dyDescent="0.3">
      <c r="A79" s="11" t="s">
        <v>408</v>
      </c>
      <c r="B79" s="12" t="str">
        <f>HYPERLINK("http://phytozome.jgi.doe.gov/pz/portal.html#!gene?searchText=transcriptid:30775356", "website")</f>
        <v>website</v>
      </c>
      <c r="C79" s="11">
        <v>413</v>
      </c>
      <c r="D79" s="11">
        <v>182</v>
      </c>
      <c r="E79" s="11">
        <v>423</v>
      </c>
      <c r="F79" s="11">
        <v>222</v>
      </c>
      <c r="G79" s="13">
        <v>-1.18</v>
      </c>
      <c r="H79" s="13">
        <v>0.03</v>
      </c>
      <c r="I79" s="13">
        <v>-0.9</v>
      </c>
      <c r="J79" s="11"/>
      <c r="K79" s="11"/>
      <c r="L79" s="11" t="s">
        <v>409</v>
      </c>
      <c r="M79" s="11"/>
      <c r="N79" s="11"/>
      <c r="O79" s="11"/>
      <c r="P79" s="11"/>
      <c r="Q79" s="11"/>
      <c r="R79" s="11" t="s">
        <v>410</v>
      </c>
      <c r="S79" s="11" t="s">
        <v>411</v>
      </c>
      <c r="T79" s="11" t="s">
        <v>412</v>
      </c>
    </row>
    <row r="80" spans="1:20" x14ac:dyDescent="0.3">
      <c r="A80" s="11" t="s">
        <v>413</v>
      </c>
      <c r="B80" s="12" t="str">
        <f>HYPERLINK("http://phytozome.jgi.doe.gov/pz/portal.html#!gene?searchText=transcriptid:30793428", "website")</f>
        <v>website</v>
      </c>
      <c r="C80" s="11">
        <v>183</v>
      </c>
      <c r="D80" s="11">
        <v>76</v>
      </c>
      <c r="E80" s="11">
        <v>178</v>
      </c>
      <c r="F80" s="11">
        <v>123</v>
      </c>
      <c r="G80" s="13">
        <v>-1.26</v>
      </c>
      <c r="H80" s="13">
        <v>-0.04</v>
      </c>
      <c r="I80" s="13">
        <v>-0.57999999999999996</v>
      </c>
      <c r="J80" s="11"/>
      <c r="K80" s="11" t="s">
        <v>414</v>
      </c>
      <c r="L80" s="11" t="s">
        <v>415</v>
      </c>
      <c r="M80" s="11"/>
      <c r="N80" s="11"/>
      <c r="O80" s="11" t="s">
        <v>416</v>
      </c>
      <c r="P80" s="11" t="s">
        <v>417</v>
      </c>
      <c r="Q80" s="11" t="s">
        <v>418</v>
      </c>
      <c r="R80" s="11" t="s">
        <v>419</v>
      </c>
      <c r="S80" s="11" t="s">
        <v>420</v>
      </c>
      <c r="T80" s="11" t="s">
        <v>421</v>
      </c>
    </row>
    <row r="81" spans="1:20" x14ac:dyDescent="0.3">
      <c r="A81" s="11" t="s">
        <v>422</v>
      </c>
      <c r="B81" s="12" t="str">
        <f>HYPERLINK("http://phytozome.jgi.doe.gov/pz/portal.html#!gene?searchText=transcriptid:30781677", "website")</f>
        <v>website</v>
      </c>
      <c r="C81" s="11">
        <v>7019</v>
      </c>
      <c r="D81" s="11">
        <v>3306</v>
      </c>
      <c r="E81" s="11">
        <v>18972</v>
      </c>
      <c r="F81" s="11">
        <v>5163</v>
      </c>
      <c r="G81" s="13">
        <v>-1.0900000000000001</v>
      </c>
      <c r="H81" s="13">
        <v>1.43</v>
      </c>
      <c r="I81" s="13">
        <v>-0.44</v>
      </c>
      <c r="J81" s="11" t="s">
        <v>423</v>
      </c>
      <c r="K81" s="11" t="s">
        <v>424</v>
      </c>
      <c r="L81" s="11" t="s">
        <v>425</v>
      </c>
      <c r="M81" s="11" t="s">
        <v>426</v>
      </c>
      <c r="N81" s="11"/>
      <c r="O81" s="11"/>
      <c r="P81" s="11"/>
      <c r="Q81" s="11" t="s">
        <v>427</v>
      </c>
      <c r="R81" s="11" t="s">
        <v>428</v>
      </c>
      <c r="S81" s="11" t="s">
        <v>429</v>
      </c>
      <c r="T81" s="11" t="s">
        <v>430</v>
      </c>
    </row>
    <row r="82" spans="1:20" x14ac:dyDescent="0.3">
      <c r="A82" s="11" t="s">
        <v>431</v>
      </c>
      <c r="B82" s="12" t="str">
        <f>HYPERLINK("http://phytozome.jgi.doe.gov/pz/portal.html#!gene?searchText=transcriptid:30780287", "website")</f>
        <v>website</v>
      </c>
      <c r="C82" s="11">
        <v>2019</v>
      </c>
      <c r="D82" s="11">
        <v>963</v>
      </c>
      <c r="E82" s="11">
        <v>2572</v>
      </c>
      <c r="F82" s="11">
        <v>2129</v>
      </c>
      <c r="G82" s="13">
        <v>-1.07</v>
      </c>
      <c r="H82" s="13">
        <v>0.35</v>
      </c>
      <c r="I82" s="13">
        <v>0.08</v>
      </c>
      <c r="J82" s="11"/>
      <c r="K82" s="11"/>
      <c r="L82" s="11"/>
      <c r="M82" s="11"/>
      <c r="N82" s="11"/>
      <c r="O82" s="11"/>
      <c r="P82" s="11"/>
      <c r="Q82" s="11"/>
      <c r="R82" s="11"/>
      <c r="S82" s="11"/>
      <c r="T82" s="11"/>
    </row>
    <row r="83" spans="1:20" x14ac:dyDescent="0.3">
      <c r="A83" s="11" t="s">
        <v>432</v>
      </c>
      <c r="B83" s="12" t="str">
        <f>HYPERLINK("http://phytozome.jgi.doe.gov/pz/portal.html#!gene?searchText=transcriptid:30781903", "website")</f>
        <v>website</v>
      </c>
      <c r="C83" s="11">
        <v>139</v>
      </c>
      <c r="D83" s="11">
        <v>57</v>
      </c>
      <c r="E83" s="11">
        <v>127</v>
      </c>
      <c r="F83" s="11">
        <v>120</v>
      </c>
      <c r="G83" s="13">
        <v>-1.28</v>
      </c>
      <c r="H83" s="13">
        <v>-0.13</v>
      </c>
      <c r="I83" s="13">
        <v>-0.21</v>
      </c>
      <c r="J83" s="11"/>
      <c r="K83" s="11"/>
      <c r="L83" s="11"/>
      <c r="M83" s="11"/>
      <c r="N83" s="11"/>
      <c r="O83" s="11"/>
      <c r="P83" s="11"/>
      <c r="Q83" s="11"/>
      <c r="R83" s="11"/>
      <c r="S83" s="11"/>
      <c r="T83" s="11"/>
    </row>
    <row r="84" spans="1:20" x14ac:dyDescent="0.3">
      <c r="A84" s="11" t="s">
        <v>433</v>
      </c>
      <c r="B84" s="12" t="str">
        <f>HYPERLINK("http://phytozome.jgi.doe.gov/pz/portal.html#!gene?searchText=transcriptid:30787317", "website")</f>
        <v>website</v>
      </c>
      <c r="C84" s="11">
        <v>1611</v>
      </c>
      <c r="D84" s="11">
        <v>777</v>
      </c>
      <c r="E84" s="11">
        <v>2515</v>
      </c>
      <c r="F84" s="11">
        <v>1696</v>
      </c>
      <c r="G84" s="13">
        <v>-1.05</v>
      </c>
      <c r="H84" s="13">
        <v>0.64</v>
      </c>
      <c r="I84" s="13">
        <v>7.0000000000000007E-2</v>
      </c>
      <c r="J84" s="11"/>
      <c r="K84" s="11" t="s">
        <v>434</v>
      </c>
      <c r="L84" s="11" t="s">
        <v>435</v>
      </c>
      <c r="M84" s="11" t="s">
        <v>436</v>
      </c>
      <c r="N84" s="11"/>
      <c r="O84" s="11" t="s">
        <v>146</v>
      </c>
      <c r="P84" s="11" t="s">
        <v>437</v>
      </c>
      <c r="Q84" s="11" t="s">
        <v>438</v>
      </c>
      <c r="R84" s="11" t="s">
        <v>439</v>
      </c>
      <c r="S84" s="11" t="s">
        <v>440</v>
      </c>
      <c r="T84" s="11" t="s">
        <v>441</v>
      </c>
    </row>
    <row r="85" spans="1:20" x14ac:dyDescent="0.3">
      <c r="A85" s="11" t="s">
        <v>442</v>
      </c>
      <c r="B85" s="12" t="str">
        <f>HYPERLINK("http://phytozome.jgi.doe.gov/pz/portal.html#!gene?searchText=transcriptid:30779958", "website")</f>
        <v>website</v>
      </c>
      <c r="C85" s="11">
        <v>296</v>
      </c>
      <c r="D85" s="11">
        <v>130</v>
      </c>
      <c r="E85" s="11">
        <v>393</v>
      </c>
      <c r="F85" s="11">
        <v>244</v>
      </c>
      <c r="G85" s="13">
        <v>-1.19</v>
      </c>
      <c r="H85" s="13">
        <v>0.41</v>
      </c>
      <c r="I85" s="13">
        <v>-0.27</v>
      </c>
      <c r="J85" s="11"/>
      <c r="K85" s="11" t="s">
        <v>443</v>
      </c>
      <c r="L85" s="11" t="s">
        <v>444</v>
      </c>
      <c r="M85" s="11" t="s">
        <v>445</v>
      </c>
      <c r="N85" s="11"/>
      <c r="O85" s="11" t="s">
        <v>146</v>
      </c>
      <c r="P85" s="11" t="s">
        <v>446</v>
      </c>
      <c r="Q85" s="11" t="s">
        <v>447</v>
      </c>
      <c r="R85" s="11" t="s">
        <v>448</v>
      </c>
      <c r="S85" s="11"/>
      <c r="T85" s="11" t="s">
        <v>449</v>
      </c>
    </row>
    <row r="86" spans="1:20" x14ac:dyDescent="0.3">
      <c r="A86" s="11" t="s">
        <v>450</v>
      </c>
      <c r="B86" s="12" t="str">
        <f>HYPERLINK("http://phytozome.jgi.doe.gov/pz/portal.html#!gene?searchText=transcriptid:30789106", "website")</f>
        <v>website</v>
      </c>
      <c r="C86" s="11">
        <v>3136</v>
      </c>
      <c r="D86" s="11">
        <v>1213</v>
      </c>
      <c r="E86" s="11">
        <v>2676</v>
      </c>
      <c r="F86" s="11">
        <v>2148</v>
      </c>
      <c r="G86" s="13">
        <v>-1.37</v>
      </c>
      <c r="H86" s="13">
        <v>-0.23</v>
      </c>
      <c r="I86" s="13">
        <v>-0.55000000000000004</v>
      </c>
      <c r="J86" s="11"/>
      <c r="K86" s="11" t="s">
        <v>451</v>
      </c>
      <c r="L86" s="11" t="s">
        <v>452</v>
      </c>
      <c r="M86" s="11" t="s">
        <v>453</v>
      </c>
      <c r="N86" s="11" t="s">
        <v>454</v>
      </c>
      <c r="O86" s="11" t="s">
        <v>455</v>
      </c>
      <c r="P86" s="11" t="s">
        <v>456</v>
      </c>
      <c r="Q86" s="11" t="s">
        <v>457</v>
      </c>
      <c r="R86" s="11" t="s">
        <v>458</v>
      </c>
      <c r="S86" s="11"/>
      <c r="T86" s="11" t="s">
        <v>459</v>
      </c>
    </row>
    <row r="87" spans="1:20" x14ac:dyDescent="0.3">
      <c r="A87" s="11" t="s">
        <v>460</v>
      </c>
      <c r="B87" s="12" t="str">
        <f>HYPERLINK("http://phytozome.jgi.doe.gov/pz/portal.html#!gene?searchText=transcriptid:30789260", "website")</f>
        <v>website</v>
      </c>
      <c r="C87" s="11">
        <v>87</v>
      </c>
      <c r="D87" s="11">
        <v>40</v>
      </c>
      <c r="E87" s="11">
        <v>122</v>
      </c>
      <c r="F87" s="11">
        <v>46</v>
      </c>
      <c r="G87" s="13">
        <v>-1.1200000000000001</v>
      </c>
      <c r="H87" s="13">
        <v>0.48</v>
      </c>
      <c r="I87" s="13">
        <v>-0.93</v>
      </c>
      <c r="J87" s="11" t="s">
        <v>461</v>
      </c>
      <c r="K87" s="11" t="s">
        <v>375</v>
      </c>
      <c r="L87" s="11"/>
      <c r="M87" s="11"/>
      <c r="N87" s="11"/>
      <c r="O87" s="11"/>
      <c r="P87" s="11"/>
      <c r="Q87" s="11"/>
      <c r="R87" s="11"/>
      <c r="S87" s="11"/>
      <c r="T87" s="11"/>
    </row>
    <row r="88" spans="1:20" x14ac:dyDescent="0.3">
      <c r="A88" s="11" t="s">
        <v>462</v>
      </c>
      <c r="B88" s="12" t="str">
        <f>HYPERLINK("http://phytozome.jgi.doe.gov/pz/portal.html#!gene?searchText=transcriptid:30791621", "website")</f>
        <v>website</v>
      </c>
      <c r="C88" s="11">
        <v>863</v>
      </c>
      <c r="D88" s="11">
        <v>405</v>
      </c>
      <c r="E88" s="11">
        <v>1785</v>
      </c>
      <c r="F88" s="11">
        <v>546</v>
      </c>
      <c r="G88" s="13">
        <v>-1.0900000000000001</v>
      </c>
      <c r="H88" s="13">
        <v>1.05</v>
      </c>
      <c r="I88" s="13">
        <v>-0.66</v>
      </c>
      <c r="J88" s="11"/>
      <c r="K88" s="11"/>
      <c r="L88" s="11"/>
      <c r="M88" s="11"/>
      <c r="N88" s="11"/>
      <c r="O88" s="11"/>
      <c r="P88" s="11"/>
      <c r="Q88" s="11"/>
      <c r="R88" s="11"/>
      <c r="S88" s="11"/>
      <c r="T88" s="11"/>
    </row>
    <row r="89" spans="1:20" x14ac:dyDescent="0.3">
      <c r="A89" s="11" t="s">
        <v>463</v>
      </c>
      <c r="B89" s="12" t="str">
        <f>HYPERLINK("http://phytozome.jgi.doe.gov/pz/portal.html#!gene?searchText=transcriptid:30784506", "website")</f>
        <v>website</v>
      </c>
      <c r="C89" s="11">
        <v>140</v>
      </c>
      <c r="D89" s="11">
        <v>69</v>
      </c>
      <c r="E89" s="11">
        <v>110</v>
      </c>
      <c r="F89" s="11">
        <v>122</v>
      </c>
      <c r="G89" s="13">
        <v>-1.02</v>
      </c>
      <c r="H89" s="13">
        <v>-0.35</v>
      </c>
      <c r="I89" s="13">
        <v>-0.2</v>
      </c>
      <c r="J89" s="11"/>
      <c r="K89" s="11"/>
      <c r="L89" s="11" t="s">
        <v>464</v>
      </c>
      <c r="M89" s="11" t="s">
        <v>465</v>
      </c>
      <c r="N89" s="11"/>
      <c r="O89" s="11"/>
      <c r="P89" s="11"/>
      <c r="Q89" s="11" t="s">
        <v>391</v>
      </c>
      <c r="R89" s="11"/>
      <c r="S89" s="11"/>
      <c r="T89" s="11"/>
    </row>
    <row r="90" spans="1:20" x14ac:dyDescent="0.3">
      <c r="A90" s="11" t="s">
        <v>466</v>
      </c>
      <c r="B90" s="12" t="str">
        <f>HYPERLINK("http://phytozome.jgi.doe.gov/pz/portal.html#!gene?searchText=transcriptid:30776185", "website")</f>
        <v>website</v>
      </c>
      <c r="C90" s="11">
        <v>817</v>
      </c>
      <c r="D90" s="11">
        <v>141</v>
      </c>
      <c r="E90" s="11">
        <v>1169</v>
      </c>
      <c r="F90" s="11">
        <v>1908</v>
      </c>
      <c r="G90" s="13">
        <v>-2.54</v>
      </c>
      <c r="H90" s="13">
        <v>0.52</v>
      </c>
      <c r="I90" s="13">
        <v>1.22</v>
      </c>
      <c r="J90" s="11"/>
      <c r="K90" s="11" t="s">
        <v>467</v>
      </c>
      <c r="L90" s="11" t="s">
        <v>164</v>
      </c>
      <c r="M90" s="11"/>
      <c r="N90" s="11"/>
      <c r="O90" s="11"/>
      <c r="P90" s="11"/>
      <c r="Q90" s="11"/>
      <c r="R90" s="11"/>
      <c r="S90" s="11"/>
      <c r="T90" s="11"/>
    </row>
    <row r="91" spans="1:20" x14ac:dyDescent="0.3">
      <c r="A91" s="11" t="s">
        <v>468</v>
      </c>
      <c r="B91" s="12" t="str">
        <f>HYPERLINK("http://phytozome.jgi.doe.gov/pz/portal.html#!gene?searchText=transcriptid:30783290", "website")</f>
        <v>website</v>
      </c>
      <c r="C91" s="11">
        <v>122</v>
      </c>
      <c r="D91" s="11">
        <v>53</v>
      </c>
      <c r="E91" s="11">
        <v>125</v>
      </c>
      <c r="F91" s="11">
        <v>79</v>
      </c>
      <c r="G91" s="13">
        <v>-1.22</v>
      </c>
      <c r="H91" s="13">
        <v>0.03</v>
      </c>
      <c r="I91" s="13">
        <v>-0.64</v>
      </c>
      <c r="J91" s="11" t="s">
        <v>469</v>
      </c>
      <c r="K91" s="11" t="s">
        <v>470</v>
      </c>
      <c r="L91" s="11" t="s">
        <v>471</v>
      </c>
      <c r="M91" s="11" t="s">
        <v>472</v>
      </c>
      <c r="N91" s="11" t="s">
        <v>473</v>
      </c>
      <c r="O91" s="11"/>
      <c r="P91" s="11"/>
      <c r="Q91" s="11" t="s">
        <v>474</v>
      </c>
      <c r="R91" s="11" t="s">
        <v>475</v>
      </c>
      <c r="S91" s="11" t="s">
        <v>476</v>
      </c>
      <c r="T91" s="11" t="s">
        <v>477</v>
      </c>
    </row>
    <row r="92" spans="1:20" x14ac:dyDescent="0.3">
      <c r="A92" s="11" t="s">
        <v>478</v>
      </c>
      <c r="B92" s="12" t="str">
        <f>HYPERLINK("http://phytozome.jgi.doe.gov/pz/portal.html#!gene?searchText=transcriptid:30774697", "website")</f>
        <v>website</v>
      </c>
      <c r="C92" s="11">
        <v>86</v>
      </c>
      <c r="D92" s="11">
        <v>42</v>
      </c>
      <c r="E92" s="11">
        <v>100</v>
      </c>
      <c r="F92" s="11">
        <v>110</v>
      </c>
      <c r="G92" s="13">
        <v>-1.05</v>
      </c>
      <c r="H92" s="13">
        <v>0.22</v>
      </c>
      <c r="I92" s="13">
        <v>0.37</v>
      </c>
      <c r="J92" s="11"/>
      <c r="K92" s="11"/>
      <c r="L92" s="11"/>
      <c r="M92" s="11"/>
      <c r="N92" s="11"/>
      <c r="O92" s="11"/>
      <c r="P92" s="11"/>
      <c r="Q92" s="11"/>
      <c r="R92" s="11"/>
      <c r="S92" s="11"/>
      <c r="T92" s="11"/>
    </row>
    <row r="93" spans="1:20" x14ac:dyDescent="0.3">
      <c r="A93" s="11" t="s">
        <v>479</v>
      </c>
      <c r="B93" s="12" t="str">
        <f>HYPERLINK("http://phytozome.jgi.doe.gov/pz/portal.html#!gene?searchText=transcriptid:30787224", "website")</f>
        <v>website</v>
      </c>
      <c r="C93" s="11">
        <v>1033</v>
      </c>
      <c r="D93" s="11">
        <v>383</v>
      </c>
      <c r="E93" s="11">
        <v>1985</v>
      </c>
      <c r="F93" s="11">
        <v>764</v>
      </c>
      <c r="G93" s="13">
        <v>-1.43</v>
      </c>
      <c r="H93" s="13">
        <v>0.94</v>
      </c>
      <c r="I93" s="13">
        <v>-0.43</v>
      </c>
      <c r="J93" s="11"/>
      <c r="K93" s="11" t="s">
        <v>480</v>
      </c>
      <c r="L93" s="11" t="s">
        <v>481</v>
      </c>
      <c r="M93" s="11" t="s">
        <v>482</v>
      </c>
      <c r="N93" s="11" t="s">
        <v>483</v>
      </c>
      <c r="O93" s="11"/>
      <c r="P93" s="11" t="s">
        <v>484</v>
      </c>
      <c r="Q93" s="11" t="s">
        <v>4</v>
      </c>
      <c r="R93" s="11" t="s">
        <v>485</v>
      </c>
      <c r="S93" s="11"/>
      <c r="T93" s="11" t="s">
        <v>486</v>
      </c>
    </row>
    <row r="94" spans="1:20" x14ac:dyDescent="0.3">
      <c r="A94" s="11" t="s">
        <v>487</v>
      </c>
      <c r="B94" s="12" t="str">
        <f>HYPERLINK("http://phytozome.jgi.doe.gov/pz/portal.html#!gene?searchText=transcriptid:30790733", "website")</f>
        <v>website</v>
      </c>
      <c r="C94" s="11">
        <v>2700</v>
      </c>
      <c r="D94" s="11">
        <v>965</v>
      </c>
      <c r="E94" s="11">
        <v>4469</v>
      </c>
      <c r="F94" s="11">
        <v>1843</v>
      </c>
      <c r="G94" s="13">
        <v>-1.48</v>
      </c>
      <c r="H94" s="13">
        <v>0.73</v>
      </c>
      <c r="I94" s="13">
        <v>-0.55000000000000004</v>
      </c>
      <c r="J94" s="11"/>
      <c r="K94" s="11"/>
      <c r="L94" s="11"/>
      <c r="M94" s="11"/>
      <c r="N94" s="11"/>
      <c r="O94" s="11"/>
      <c r="P94" s="11"/>
      <c r="Q94" s="11"/>
      <c r="R94" s="11"/>
      <c r="S94" s="11"/>
      <c r="T94" s="11"/>
    </row>
    <row r="95" spans="1:20" x14ac:dyDescent="0.3">
      <c r="A95" s="11" t="s">
        <v>488</v>
      </c>
      <c r="B95" s="12" t="str">
        <f>HYPERLINK("http://phytozome.jgi.doe.gov/pz/portal.html#!gene?searchText=transcriptid:30780467", "website")</f>
        <v>website</v>
      </c>
      <c r="C95" s="11">
        <v>1487</v>
      </c>
      <c r="D95" s="11">
        <v>518</v>
      </c>
      <c r="E95" s="11">
        <v>961</v>
      </c>
      <c r="F95" s="11">
        <v>1575</v>
      </c>
      <c r="G95" s="13">
        <v>-1.52</v>
      </c>
      <c r="H95" s="13">
        <v>-0.63</v>
      </c>
      <c r="I95" s="13">
        <v>0.08</v>
      </c>
      <c r="J95" s="11"/>
      <c r="K95" s="11" t="s">
        <v>489</v>
      </c>
      <c r="L95" s="11" t="s">
        <v>490</v>
      </c>
      <c r="M95" s="11" t="s">
        <v>491</v>
      </c>
      <c r="N95" s="11" t="s">
        <v>492</v>
      </c>
      <c r="O95" s="11"/>
      <c r="P95" s="11"/>
      <c r="Q95" s="11" t="s">
        <v>493</v>
      </c>
      <c r="R95" s="11" t="s">
        <v>494</v>
      </c>
      <c r="S95" s="11"/>
      <c r="T95" s="11" t="s">
        <v>495</v>
      </c>
    </row>
    <row r="96" spans="1:20" x14ac:dyDescent="0.3">
      <c r="A96" s="11" t="s">
        <v>496</v>
      </c>
      <c r="B96" s="12" t="str">
        <f>HYPERLINK("http://phytozome.jgi.doe.gov/pz/portal.html#!gene?searchText=transcriptid:30783132", "website")</f>
        <v>website</v>
      </c>
      <c r="C96" s="11">
        <v>85</v>
      </c>
      <c r="D96" s="11">
        <v>39</v>
      </c>
      <c r="E96" s="11">
        <v>55</v>
      </c>
      <c r="F96" s="11">
        <v>61</v>
      </c>
      <c r="G96" s="13">
        <v>-1.1299999999999999</v>
      </c>
      <c r="H96" s="13">
        <v>-0.63</v>
      </c>
      <c r="I96" s="13">
        <v>-0.48</v>
      </c>
      <c r="J96" s="11"/>
      <c r="K96" s="11" t="s">
        <v>497</v>
      </c>
      <c r="L96" s="11" t="s">
        <v>498</v>
      </c>
      <c r="M96" s="11"/>
      <c r="N96" s="11"/>
      <c r="O96" s="11"/>
      <c r="P96" s="11" t="s">
        <v>499</v>
      </c>
      <c r="Q96" s="11" t="s">
        <v>305</v>
      </c>
      <c r="R96" s="11" t="s">
        <v>500</v>
      </c>
      <c r="S96" s="11"/>
      <c r="T96" s="11" t="s">
        <v>501</v>
      </c>
    </row>
    <row r="97" spans="1:20" x14ac:dyDescent="0.3">
      <c r="A97" s="11" t="s">
        <v>502</v>
      </c>
      <c r="B97" s="12" t="str">
        <f>HYPERLINK("http://phytozome.jgi.doe.gov/pz/portal.html#!gene?searchText=transcriptid:30787497", "website")</f>
        <v>website</v>
      </c>
      <c r="C97" s="11">
        <v>123</v>
      </c>
      <c r="D97" s="11">
        <v>48</v>
      </c>
      <c r="E97" s="11">
        <v>168</v>
      </c>
      <c r="F97" s="11">
        <v>130</v>
      </c>
      <c r="G97" s="13">
        <v>-1.34</v>
      </c>
      <c r="H97" s="13">
        <v>0.45</v>
      </c>
      <c r="I97" s="13">
        <v>0.08</v>
      </c>
      <c r="J97" s="11"/>
      <c r="K97" s="11"/>
      <c r="L97" s="11" t="s">
        <v>338</v>
      </c>
      <c r="M97" s="11" t="s">
        <v>339</v>
      </c>
      <c r="N97" s="11"/>
      <c r="O97" s="11"/>
      <c r="P97" s="11"/>
      <c r="Q97" s="11" t="s">
        <v>340</v>
      </c>
      <c r="R97" s="11" t="s">
        <v>341</v>
      </c>
      <c r="S97" s="11" t="s">
        <v>342</v>
      </c>
      <c r="T97" s="11" t="s">
        <v>343</v>
      </c>
    </row>
    <row r="98" spans="1:20" x14ac:dyDescent="0.3">
      <c r="A98" s="11" t="s">
        <v>503</v>
      </c>
      <c r="B98" s="12" t="str">
        <f>HYPERLINK("http://phytozome.jgi.doe.gov/pz/portal.html#!gene?searchText=transcriptid:30785196", "website")</f>
        <v>website</v>
      </c>
      <c r="C98" s="11">
        <v>674</v>
      </c>
      <c r="D98" s="11">
        <v>302</v>
      </c>
      <c r="E98" s="11">
        <v>536</v>
      </c>
      <c r="F98" s="11">
        <v>565</v>
      </c>
      <c r="G98" s="13">
        <v>-1.1599999999999999</v>
      </c>
      <c r="H98" s="13">
        <v>-0.33</v>
      </c>
      <c r="I98" s="13">
        <v>-0.25</v>
      </c>
      <c r="J98" s="11"/>
      <c r="K98" s="11" t="s">
        <v>504</v>
      </c>
      <c r="L98" s="11" t="s">
        <v>505</v>
      </c>
      <c r="M98" s="11" t="s">
        <v>506</v>
      </c>
      <c r="N98" s="11" t="s">
        <v>507</v>
      </c>
      <c r="O98" s="11"/>
      <c r="P98" s="11"/>
      <c r="Q98" s="11" t="s">
        <v>508</v>
      </c>
      <c r="R98" s="11" t="s">
        <v>509</v>
      </c>
      <c r="S98" s="11"/>
      <c r="T98" s="11" t="s">
        <v>510</v>
      </c>
    </row>
    <row r="99" spans="1:20" x14ac:dyDescent="0.3">
      <c r="A99" s="11" t="s">
        <v>511</v>
      </c>
      <c r="B99" s="12" t="str">
        <f>HYPERLINK("http://phytozome.jgi.doe.gov/pz/portal.html#!gene?searchText=transcriptid:30785477", "website")</f>
        <v>website</v>
      </c>
      <c r="C99" s="11">
        <v>277</v>
      </c>
      <c r="D99" s="11">
        <v>56</v>
      </c>
      <c r="E99" s="11">
        <v>349</v>
      </c>
      <c r="F99" s="11">
        <v>147</v>
      </c>
      <c r="G99" s="13">
        <v>-2.2999999999999998</v>
      </c>
      <c r="H99" s="13">
        <v>0.33</v>
      </c>
      <c r="I99" s="13">
        <v>-0.92</v>
      </c>
      <c r="J99" s="11"/>
      <c r="K99" s="11"/>
      <c r="L99" s="11" t="s">
        <v>512</v>
      </c>
      <c r="M99" s="11" t="s">
        <v>513</v>
      </c>
      <c r="N99" s="11"/>
      <c r="O99" s="11"/>
      <c r="P99" s="11"/>
      <c r="Q99" s="11"/>
      <c r="R99" s="11" t="s">
        <v>514</v>
      </c>
      <c r="S99" s="11"/>
      <c r="T99" s="11" t="s">
        <v>515</v>
      </c>
    </row>
    <row r="100" spans="1:20" x14ac:dyDescent="0.3">
      <c r="A100" s="11" t="s">
        <v>516</v>
      </c>
      <c r="B100" s="12" t="str">
        <f>HYPERLINK("http://phytozome.jgi.doe.gov/pz/portal.html#!gene?searchText=transcriptid:30787582", "website")</f>
        <v>website</v>
      </c>
      <c r="C100" s="11">
        <v>177</v>
      </c>
      <c r="D100" s="11">
        <v>88</v>
      </c>
      <c r="E100" s="11">
        <v>329</v>
      </c>
      <c r="F100" s="11">
        <v>159</v>
      </c>
      <c r="G100" s="13">
        <v>-1.01</v>
      </c>
      <c r="H100" s="13">
        <v>0.89</v>
      </c>
      <c r="I100" s="13">
        <v>-0.16</v>
      </c>
      <c r="J100" s="11"/>
      <c r="K100" s="11"/>
      <c r="L100" s="11"/>
      <c r="M100" s="11"/>
      <c r="N100" s="11"/>
      <c r="O100" s="11"/>
      <c r="P100" s="11"/>
      <c r="Q100" s="11"/>
      <c r="R100" s="11"/>
      <c r="S100" s="11"/>
      <c r="T100" s="11"/>
    </row>
    <row r="101" spans="1:20" x14ac:dyDescent="0.3">
      <c r="A101" s="11" t="s">
        <v>517</v>
      </c>
      <c r="B101" s="12" t="str">
        <f>HYPERLINK("http://phytozome.jgi.doe.gov/pz/portal.html#!gene?searchText=transcriptid:30791972", "website")</f>
        <v>website</v>
      </c>
      <c r="C101" s="11">
        <v>370</v>
      </c>
      <c r="D101" s="11">
        <v>142</v>
      </c>
      <c r="E101" s="11">
        <v>462</v>
      </c>
      <c r="F101" s="11">
        <v>370</v>
      </c>
      <c r="G101" s="13">
        <v>-1.39</v>
      </c>
      <c r="H101" s="13">
        <v>0.32</v>
      </c>
      <c r="I101" s="13">
        <v>0</v>
      </c>
      <c r="J101" s="11" t="s">
        <v>518</v>
      </c>
      <c r="K101" s="11" t="s">
        <v>519</v>
      </c>
      <c r="L101" s="11" t="s">
        <v>520</v>
      </c>
      <c r="M101" s="11" t="s">
        <v>521</v>
      </c>
      <c r="N101" s="11"/>
      <c r="O101" s="11" t="s">
        <v>522</v>
      </c>
      <c r="P101" s="11" t="s">
        <v>523</v>
      </c>
      <c r="Q101" s="11" t="s">
        <v>524</v>
      </c>
      <c r="R101" s="11" t="s">
        <v>525</v>
      </c>
      <c r="S101" s="11" t="s">
        <v>526</v>
      </c>
      <c r="T101" s="11" t="s">
        <v>527</v>
      </c>
    </row>
    <row r="102" spans="1:20" x14ac:dyDescent="0.3">
      <c r="A102" s="11" t="s">
        <v>528</v>
      </c>
      <c r="B102" s="12" t="str">
        <f>HYPERLINK("http://phytozome.jgi.doe.gov/pz/portal.html#!gene?searchText=transcriptid:30787464", "website")</f>
        <v>website</v>
      </c>
      <c r="C102" s="11">
        <v>831</v>
      </c>
      <c r="D102" s="11">
        <v>390</v>
      </c>
      <c r="E102" s="11">
        <v>1882</v>
      </c>
      <c r="F102" s="11">
        <v>568</v>
      </c>
      <c r="G102" s="13">
        <v>-1.0900000000000001</v>
      </c>
      <c r="H102" s="13">
        <v>1.18</v>
      </c>
      <c r="I102" s="13">
        <v>-0.55000000000000004</v>
      </c>
      <c r="J102" s="11" t="s">
        <v>529</v>
      </c>
      <c r="K102" s="11" t="s">
        <v>530</v>
      </c>
      <c r="L102" s="11" t="s">
        <v>531</v>
      </c>
      <c r="M102" s="11" t="s">
        <v>532</v>
      </c>
      <c r="N102" s="11" t="s">
        <v>533</v>
      </c>
      <c r="O102" s="11"/>
      <c r="P102" s="11" t="s">
        <v>534</v>
      </c>
      <c r="Q102" s="11" t="s">
        <v>535</v>
      </c>
      <c r="R102" s="11" t="s">
        <v>536</v>
      </c>
      <c r="S102" s="11"/>
      <c r="T102" s="11" t="s">
        <v>537</v>
      </c>
    </row>
    <row r="103" spans="1:20" x14ac:dyDescent="0.3">
      <c r="A103" s="11" t="s">
        <v>538</v>
      </c>
      <c r="B103" s="12" t="str">
        <f>HYPERLINK("http://phytozome.jgi.doe.gov/pz/portal.html#!gene?searchText=transcriptid:30791999", "website")</f>
        <v>website</v>
      </c>
      <c r="C103" s="11">
        <v>399</v>
      </c>
      <c r="D103" s="11">
        <v>103</v>
      </c>
      <c r="E103" s="11">
        <v>648</v>
      </c>
      <c r="F103" s="11">
        <v>207</v>
      </c>
      <c r="G103" s="13">
        <v>-1.96</v>
      </c>
      <c r="H103" s="13">
        <v>0.7</v>
      </c>
      <c r="I103" s="13">
        <v>-0.94</v>
      </c>
      <c r="J103" s="11"/>
      <c r="K103" s="11"/>
      <c r="L103" s="11"/>
      <c r="M103" s="11"/>
      <c r="N103" s="11"/>
      <c r="O103" s="11"/>
      <c r="P103" s="11"/>
      <c r="Q103" s="11"/>
      <c r="R103" s="11"/>
      <c r="S103" s="11"/>
      <c r="T103" s="11"/>
    </row>
    <row r="104" spans="1:20" x14ac:dyDescent="0.3">
      <c r="A104" s="11" t="s">
        <v>539</v>
      </c>
      <c r="B104" s="12" t="str">
        <f>HYPERLINK("http://phytozome.jgi.doe.gov/pz/portal.html#!gene?searchText=transcriptid:30787617", "website")</f>
        <v>website</v>
      </c>
      <c r="C104" s="11">
        <v>1403</v>
      </c>
      <c r="D104" s="11">
        <v>528</v>
      </c>
      <c r="E104" s="11">
        <v>1233</v>
      </c>
      <c r="F104" s="11">
        <v>1046</v>
      </c>
      <c r="G104" s="13">
        <v>-1.41</v>
      </c>
      <c r="H104" s="13">
        <v>-0.19</v>
      </c>
      <c r="I104" s="13">
        <v>-0.42</v>
      </c>
      <c r="J104" s="11"/>
      <c r="K104" s="11" t="s">
        <v>540</v>
      </c>
      <c r="L104" s="11" t="s">
        <v>541</v>
      </c>
      <c r="M104" s="11" t="s">
        <v>219</v>
      </c>
      <c r="N104" s="11"/>
      <c r="O104" s="11"/>
      <c r="P104" s="11"/>
      <c r="Q104" s="11" t="s">
        <v>542</v>
      </c>
      <c r="R104" s="11" t="s">
        <v>223</v>
      </c>
      <c r="S104" s="11"/>
      <c r="T104" s="11" t="s">
        <v>224</v>
      </c>
    </row>
    <row r="105" spans="1:20" x14ac:dyDescent="0.3">
      <c r="A105" s="11" t="s">
        <v>543</v>
      </c>
      <c r="B105" s="12" t="str">
        <f>HYPERLINK("http://phytozome.jgi.doe.gov/pz/portal.html#!gene?searchText=transcriptid:30783204", "website")</f>
        <v>website</v>
      </c>
      <c r="C105" s="11">
        <v>155</v>
      </c>
      <c r="D105" s="11">
        <v>77</v>
      </c>
      <c r="E105" s="11">
        <v>153</v>
      </c>
      <c r="F105" s="11">
        <v>157</v>
      </c>
      <c r="G105" s="13">
        <v>-1.02</v>
      </c>
      <c r="H105" s="13">
        <v>-0.02</v>
      </c>
      <c r="I105" s="13">
        <v>0.01</v>
      </c>
      <c r="J105" s="11"/>
      <c r="K105" s="11"/>
      <c r="L105" s="11"/>
      <c r="M105" s="11"/>
      <c r="N105" s="11"/>
      <c r="O105" s="11"/>
      <c r="P105" s="11"/>
      <c r="Q105" s="11"/>
      <c r="R105" s="11"/>
      <c r="S105" s="11"/>
      <c r="T105" s="11"/>
    </row>
    <row r="106" spans="1:20" x14ac:dyDescent="0.3">
      <c r="A106" s="11" t="s">
        <v>544</v>
      </c>
      <c r="B106" s="12" t="str">
        <f>HYPERLINK("http://phytozome.jgi.doe.gov/pz/portal.html#!gene?searchText=transcriptid:30784147", "website")</f>
        <v>website</v>
      </c>
      <c r="C106" s="11">
        <v>1750</v>
      </c>
      <c r="D106" s="11">
        <v>657</v>
      </c>
      <c r="E106" s="11">
        <v>1802</v>
      </c>
      <c r="F106" s="11">
        <v>881</v>
      </c>
      <c r="G106" s="13">
        <v>-1.41</v>
      </c>
      <c r="H106" s="13">
        <v>0.04</v>
      </c>
      <c r="I106" s="13">
        <v>-0.99</v>
      </c>
      <c r="J106" s="11"/>
      <c r="K106" s="11" t="s">
        <v>545</v>
      </c>
      <c r="L106" s="11"/>
      <c r="M106" s="11"/>
      <c r="N106" s="11"/>
      <c r="O106" s="11"/>
      <c r="P106" s="11"/>
      <c r="Q106" s="11"/>
      <c r="R106" s="11"/>
      <c r="S106" s="11"/>
      <c r="T106" s="11"/>
    </row>
    <row r="107" spans="1:20" x14ac:dyDescent="0.3">
      <c r="A107" s="11" t="s">
        <v>546</v>
      </c>
      <c r="B107" s="12" t="str">
        <f>HYPERLINK("http://phytozome.jgi.doe.gov/pz/portal.html#!gene?searchText=transcriptid:30778000", "website")</f>
        <v>website</v>
      </c>
      <c r="C107" s="11">
        <v>72</v>
      </c>
      <c r="D107" s="11">
        <v>36</v>
      </c>
      <c r="E107" s="11">
        <v>52</v>
      </c>
      <c r="F107" s="11">
        <v>36</v>
      </c>
      <c r="G107" s="13">
        <v>-1.03</v>
      </c>
      <c r="H107" s="13">
        <v>-0.47</v>
      </c>
      <c r="I107" s="13">
        <v>-1</v>
      </c>
      <c r="J107" s="11"/>
      <c r="K107" s="11" t="s">
        <v>547</v>
      </c>
      <c r="L107" s="11" t="s">
        <v>548</v>
      </c>
      <c r="M107" s="11"/>
      <c r="N107" s="11"/>
      <c r="O107" s="11"/>
      <c r="P107" s="11"/>
      <c r="Q107" s="11" t="s">
        <v>549</v>
      </c>
      <c r="R107" s="11" t="s">
        <v>550</v>
      </c>
      <c r="S107" s="11"/>
      <c r="T107" s="11" t="s">
        <v>551</v>
      </c>
    </row>
    <row r="108" spans="1:20" x14ac:dyDescent="0.3">
      <c r="A108" s="11" t="s">
        <v>552</v>
      </c>
      <c r="B108" s="12" t="str">
        <f>HYPERLINK("http://phytozome.jgi.doe.gov/pz/portal.html#!gene?searchText=transcriptid:30790825", "website")</f>
        <v>website</v>
      </c>
      <c r="C108" s="11">
        <v>824</v>
      </c>
      <c r="D108" s="11">
        <v>347</v>
      </c>
      <c r="E108" s="11">
        <v>1118</v>
      </c>
      <c r="F108" s="11">
        <v>574</v>
      </c>
      <c r="G108" s="13">
        <v>-1.25</v>
      </c>
      <c r="H108" s="13">
        <v>0.44</v>
      </c>
      <c r="I108" s="13">
        <v>-0.52</v>
      </c>
      <c r="J108" s="11" t="s">
        <v>553</v>
      </c>
      <c r="K108" s="11" t="s">
        <v>554</v>
      </c>
      <c r="L108" s="11" t="s">
        <v>555</v>
      </c>
      <c r="M108" s="11" t="s">
        <v>556</v>
      </c>
      <c r="N108" s="11" t="s">
        <v>557</v>
      </c>
      <c r="O108" s="11" t="s">
        <v>146</v>
      </c>
      <c r="P108" s="11" t="s">
        <v>558</v>
      </c>
      <c r="Q108" s="11" t="s">
        <v>559</v>
      </c>
      <c r="R108" s="11" t="s">
        <v>560</v>
      </c>
      <c r="S108" s="11"/>
      <c r="T108" s="11" t="s">
        <v>297</v>
      </c>
    </row>
    <row r="109" spans="1:20" x14ac:dyDescent="0.3">
      <c r="A109" s="11" t="s">
        <v>561</v>
      </c>
      <c r="B109" s="12" t="str">
        <f>HYPERLINK("http://phytozome.jgi.doe.gov/pz/portal.html#!gene?searchText=transcriptid:30787466", "website")</f>
        <v>website</v>
      </c>
      <c r="C109" s="11">
        <v>373</v>
      </c>
      <c r="D109" s="11">
        <v>167</v>
      </c>
      <c r="E109" s="11">
        <v>264</v>
      </c>
      <c r="F109" s="11">
        <v>237</v>
      </c>
      <c r="G109" s="13">
        <v>-1.1599999999999999</v>
      </c>
      <c r="H109" s="13">
        <v>-0.5</v>
      </c>
      <c r="I109" s="13">
        <v>-0.66</v>
      </c>
      <c r="J109" s="11"/>
      <c r="K109" s="11" t="s">
        <v>562</v>
      </c>
      <c r="L109" s="11"/>
      <c r="M109" s="11" t="s">
        <v>563</v>
      </c>
      <c r="N109" s="11" t="s">
        <v>564</v>
      </c>
      <c r="O109" s="11"/>
      <c r="P109" s="11"/>
      <c r="Q109" s="11"/>
      <c r="R109" s="11" t="s">
        <v>565</v>
      </c>
      <c r="S109" s="11" t="s">
        <v>566</v>
      </c>
      <c r="T109" s="11" t="s">
        <v>567</v>
      </c>
    </row>
    <row r="110" spans="1:20" x14ac:dyDescent="0.3">
      <c r="A110" s="11" t="s">
        <v>568</v>
      </c>
      <c r="B110" s="12" t="str">
        <f>HYPERLINK("http://phytozome.jgi.doe.gov/pz/portal.html#!gene?searchText=transcriptid:30791902", "website")</f>
        <v>website</v>
      </c>
      <c r="C110" s="11">
        <v>611</v>
      </c>
      <c r="D110" s="11">
        <v>252</v>
      </c>
      <c r="E110" s="11">
        <v>1166</v>
      </c>
      <c r="F110" s="11">
        <v>496</v>
      </c>
      <c r="G110" s="13">
        <v>-1.28</v>
      </c>
      <c r="H110" s="13">
        <v>0.93</v>
      </c>
      <c r="I110" s="13">
        <v>-0.3</v>
      </c>
      <c r="J110" s="11"/>
      <c r="K110" s="11"/>
      <c r="L110" s="11"/>
      <c r="M110" s="11"/>
      <c r="N110" s="11"/>
      <c r="O110" s="11"/>
      <c r="P110" s="11"/>
      <c r="Q110" s="11"/>
      <c r="R110" s="11"/>
      <c r="S110" s="11"/>
      <c r="T110" s="11"/>
    </row>
    <row r="111" spans="1:20" x14ac:dyDescent="0.3">
      <c r="A111" s="11" t="s">
        <v>569</v>
      </c>
      <c r="B111" s="12" t="str">
        <f>HYPERLINK("http://phytozome.jgi.doe.gov/pz/portal.html#!gene?searchText=transcriptid:30786908", "website")</f>
        <v>website</v>
      </c>
      <c r="C111" s="11">
        <v>843</v>
      </c>
      <c r="D111" s="11">
        <v>397</v>
      </c>
      <c r="E111" s="11">
        <v>1266</v>
      </c>
      <c r="F111" s="11">
        <v>702</v>
      </c>
      <c r="G111" s="13">
        <v>-1.0900000000000001</v>
      </c>
      <c r="H111" s="13">
        <v>0.59</v>
      </c>
      <c r="I111" s="13">
        <v>-0.26</v>
      </c>
      <c r="J111" s="11"/>
      <c r="K111" s="11"/>
      <c r="L111" s="11" t="s">
        <v>570</v>
      </c>
      <c r="M111" s="11"/>
      <c r="N111" s="11"/>
      <c r="O111" s="11"/>
      <c r="P111" s="11"/>
      <c r="Q111" s="11" t="s">
        <v>571</v>
      </c>
      <c r="R111" s="11" t="s">
        <v>572</v>
      </c>
      <c r="S111" s="11"/>
      <c r="T111" s="11" t="s">
        <v>573</v>
      </c>
    </row>
    <row r="112" spans="1:20" x14ac:dyDescent="0.3">
      <c r="A112" s="11" t="s">
        <v>574</v>
      </c>
      <c r="B112" s="12" t="str">
        <f>HYPERLINK("http://phytozome.jgi.doe.gov/pz/portal.html#!gene?searchText=transcriptid:30790896", "website")</f>
        <v>website</v>
      </c>
      <c r="C112" s="11">
        <v>333</v>
      </c>
      <c r="D112" s="11">
        <v>133</v>
      </c>
      <c r="E112" s="11">
        <v>336</v>
      </c>
      <c r="F112" s="11">
        <v>437</v>
      </c>
      <c r="G112" s="13">
        <v>-1.32</v>
      </c>
      <c r="H112" s="13">
        <v>0.02</v>
      </c>
      <c r="I112" s="13">
        <v>0.39</v>
      </c>
      <c r="J112" s="11"/>
      <c r="K112" s="11"/>
      <c r="L112" s="11"/>
      <c r="M112" s="11" t="s">
        <v>575</v>
      </c>
      <c r="N112" s="11"/>
      <c r="O112" s="11"/>
      <c r="P112" s="11"/>
      <c r="Q112" s="11"/>
      <c r="R112" s="11" t="s">
        <v>576</v>
      </c>
      <c r="S112" s="11"/>
      <c r="T112" s="11" t="s">
        <v>577</v>
      </c>
    </row>
    <row r="113" spans="1:20" x14ac:dyDescent="0.3">
      <c r="A113" s="11" t="s">
        <v>578</v>
      </c>
      <c r="B113" s="12" t="str">
        <f>HYPERLINK("http://phytozome.jgi.doe.gov/pz/portal.html#!gene?searchText=transcriptid:30786507", "website")</f>
        <v>website</v>
      </c>
      <c r="C113" s="11">
        <v>321</v>
      </c>
      <c r="D113" s="11">
        <v>153</v>
      </c>
      <c r="E113" s="11">
        <v>297</v>
      </c>
      <c r="F113" s="11">
        <v>287</v>
      </c>
      <c r="G113" s="13">
        <v>-1.07</v>
      </c>
      <c r="H113" s="13">
        <v>-0.11</v>
      </c>
      <c r="I113" s="13">
        <v>-0.16</v>
      </c>
      <c r="J113" s="11"/>
      <c r="K113" s="11"/>
      <c r="L113" s="11"/>
      <c r="M113" s="11"/>
      <c r="N113" s="11"/>
      <c r="O113" s="11"/>
      <c r="P113" s="11"/>
      <c r="Q113" s="11"/>
      <c r="R113" s="11"/>
      <c r="S113" s="11"/>
      <c r="T113" s="11"/>
    </row>
    <row r="114" spans="1:20" x14ac:dyDescent="0.3">
      <c r="A114" s="11" t="s">
        <v>579</v>
      </c>
      <c r="B114" s="12" t="str">
        <f>HYPERLINK("http://phytozome.jgi.doe.gov/pz/portal.html#!gene?searchText=transcriptid:30779397", "website")</f>
        <v>website</v>
      </c>
      <c r="C114" s="11">
        <v>1275</v>
      </c>
      <c r="D114" s="11">
        <v>541</v>
      </c>
      <c r="E114" s="11">
        <v>2501</v>
      </c>
      <c r="F114" s="11">
        <v>1081</v>
      </c>
      <c r="G114" s="13">
        <v>-1.24</v>
      </c>
      <c r="H114" s="13">
        <v>0.97</v>
      </c>
      <c r="I114" s="13">
        <v>-0.24</v>
      </c>
      <c r="J114" s="11" t="s">
        <v>580</v>
      </c>
      <c r="K114" s="11" t="s">
        <v>581</v>
      </c>
      <c r="L114" s="11" t="s">
        <v>582</v>
      </c>
      <c r="M114" s="11"/>
      <c r="N114" s="11"/>
      <c r="O114" s="11"/>
      <c r="P114" s="11"/>
      <c r="Q114" s="11" t="s">
        <v>535</v>
      </c>
      <c r="R114" s="11" t="s">
        <v>583</v>
      </c>
      <c r="S114" s="11"/>
      <c r="T114" s="11" t="s">
        <v>584</v>
      </c>
    </row>
    <row r="115" spans="1:20" x14ac:dyDescent="0.3">
      <c r="A115" s="11" t="s">
        <v>585</v>
      </c>
      <c r="B115" s="12" t="str">
        <f>HYPERLINK("http://phytozome.jgi.doe.gov/pz/portal.html#!gene?searchText=transcriptid:30792396", "website")</f>
        <v>website</v>
      </c>
      <c r="C115" s="11">
        <v>3335</v>
      </c>
      <c r="D115" s="11">
        <v>1244</v>
      </c>
      <c r="E115" s="11">
        <v>5643</v>
      </c>
      <c r="F115" s="11">
        <v>2423</v>
      </c>
      <c r="G115" s="13">
        <v>-1.42</v>
      </c>
      <c r="H115" s="13">
        <v>0.76</v>
      </c>
      <c r="I115" s="13">
        <v>-0.46</v>
      </c>
      <c r="J115" s="11"/>
      <c r="K115" s="11"/>
      <c r="L115" s="11" t="s">
        <v>586</v>
      </c>
      <c r="M115" s="11" t="s">
        <v>587</v>
      </c>
      <c r="N115" s="11"/>
      <c r="O115" s="11"/>
      <c r="P115" s="11"/>
      <c r="Q115" s="11" t="s">
        <v>588</v>
      </c>
      <c r="R115" s="11"/>
      <c r="S115" s="11"/>
      <c r="T115" s="11"/>
    </row>
    <row r="116" spans="1:20" x14ac:dyDescent="0.3">
      <c r="A116" s="11" t="s">
        <v>589</v>
      </c>
      <c r="B116" s="12" t="str">
        <f>HYPERLINK("http://phytozome.jgi.doe.gov/pz/portal.html#!gene?searchText=transcriptid:30776416", "website")</f>
        <v>website</v>
      </c>
      <c r="C116" s="11">
        <v>134</v>
      </c>
      <c r="D116" s="11">
        <v>62</v>
      </c>
      <c r="E116" s="11">
        <v>89</v>
      </c>
      <c r="F116" s="11">
        <v>77</v>
      </c>
      <c r="G116" s="13">
        <v>-1.1000000000000001</v>
      </c>
      <c r="H116" s="13">
        <v>-0.59</v>
      </c>
      <c r="I116" s="13">
        <v>-0.8</v>
      </c>
      <c r="J116" s="11" t="s">
        <v>590</v>
      </c>
      <c r="K116" s="11" t="s">
        <v>591</v>
      </c>
      <c r="L116" s="11" t="s">
        <v>592</v>
      </c>
      <c r="M116" s="11" t="s">
        <v>593</v>
      </c>
      <c r="N116" s="11" t="s">
        <v>594</v>
      </c>
      <c r="O116" s="11" t="s">
        <v>595</v>
      </c>
      <c r="P116" s="11" t="s">
        <v>596</v>
      </c>
      <c r="Q116" s="11"/>
      <c r="R116" s="11" t="s">
        <v>597</v>
      </c>
      <c r="S116" s="11" t="s">
        <v>598</v>
      </c>
      <c r="T116" s="11" t="s">
        <v>599</v>
      </c>
    </row>
    <row r="117" spans="1:20" x14ac:dyDescent="0.3">
      <c r="A117" s="11" t="s">
        <v>600</v>
      </c>
      <c r="B117" s="12" t="str">
        <f>HYPERLINK("http://phytozome.jgi.doe.gov/pz/portal.html#!gene?searchText=transcriptid:30780340", "website")</f>
        <v>website</v>
      </c>
      <c r="C117" s="11">
        <v>111</v>
      </c>
      <c r="D117" s="11">
        <v>39</v>
      </c>
      <c r="E117" s="11">
        <v>172</v>
      </c>
      <c r="F117" s="11">
        <v>105</v>
      </c>
      <c r="G117" s="13">
        <v>-1.49</v>
      </c>
      <c r="H117" s="13">
        <v>0.63</v>
      </c>
      <c r="I117" s="13">
        <v>-0.08</v>
      </c>
      <c r="J117" s="11"/>
      <c r="K117" s="11" t="s">
        <v>601</v>
      </c>
      <c r="L117" s="11" t="s">
        <v>602</v>
      </c>
      <c r="M117" s="11" t="s">
        <v>312</v>
      </c>
      <c r="N117" s="11"/>
      <c r="O117" s="11"/>
      <c r="P117" s="11"/>
      <c r="Q117" s="11"/>
      <c r="R117" s="11" t="s">
        <v>370</v>
      </c>
      <c r="S117" s="11" t="s">
        <v>371</v>
      </c>
      <c r="T117" s="11" t="s">
        <v>372</v>
      </c>
    </row>
    <row r="118" spans="1:20" x14ac:dyDescent="0.3">
      <c r="A118" s="11" t="s">
        <v>603</v>
      </c>
      <c r="B118" s="12" t="str">
        <f>HYPERLINK("http://phytozome.jgi.doe.gov/pz/portal.html#!gene?searchText=transcriptid:30781589", "website")</f>
        <v>website</v>
      </c>
      <c r="C118" s="11">
        <v>328</v>
      </c>
      <c r="D118" s="11">
        <v>85</v>
      </c>
      <c r="E118" s="11">
        <v>499</v>
      </c>
      <c r="F118" s="11">
        <v>152</v>
      </c>
      <c r="G118" s="13">
        <v>-1.96</v>
      </c>
      <c r="H118" s="13">
        <v>0.6</v>
      </c>
      <c r="I118" s="13">
        <v>-1.1100000000000001</v>
      </c>
      <c r="J118" s="11"/>
      <c r="K118" s="11"/>
      <c r="L118" s="11" t="s">
        <v>604</v>
      </c>
      <c r="M118" s="11" t="s">
        <v>605</v>
      </c>
      <c r="N118" s="11" t="s">
        <v>606</v>
      </c>
      <c r="O118" s="11"/>
      <c r="P118" s="11" t="s">
        <v>607</v>
      </c>
      <c r="Q118" s="11"/>
      <c r="R118" s="11"/>
      <c r="S118" s="11"/>
      <c r="T118" s="11"/>
    </row>
    <row r="119" spans="1:20" x14ac:dyDescent="0.3">
      <c r="A119" s="11" t="s">
        <v>608</v>
      </c>
      <c r="B119" s="12" t="str">
        <f>HYPERLINK("http://phytozome.jgi.doe.gov/pz/portal.html#!gene?searchText=transcriptid:30782360", "website")</f>
        <v>website</v>
      </c>
      <c r="C119" s="11">
        <v>327</v>
      </c>
      <c r="D119" s="11">
        <v>140</v>
      </c>
      <c r="E119" s="11">
        <v>425</v>
      </c>
      <c r="F119" s="11">
        <v>212</v>
      </c>
      <c r="G119" s="13">
        <v>-1.22</v>
      </c>
      <c r="H119" s="13">
        <v>0.38</v>
      </c>
      <c r="I119" s="13">
        <v>-0.63</v>
      </c>
      <c r="J119" s="11" t="s">
        <v>609</v>
      </c>
      <c r="K119" s="11" t="s">
        <v>610</v>
      </c>
      <c r="L119" s="11"/>
      <c r="M119" s="11"/>
      <c r="N119" s="11"/>
      <c r="O119" s="11"/>
      <c r="P119" s="11"/>
      <c r="Q119" s="11"/>
      <c r="R119" s="11"/>
      <c r="S119" s="11"/>
      <c r="T119" s="11"/>
    </row>
    <row r="120" spans="1:20" x14ac:dyDescent="0.3">
      <c r="A120" s="11" t="s">
        <v>611</v>
      </c>
      <c r="B120" s="12" t="str">
        <f>HYPERLINK("http://phytozome.jgi.doe.gov/pz/portal.html#!gene?searchText=transcriptid:30790097", "website")</f>
        <v>website</v>
      </c>
      <c r="C120" s="11">
        <v>233</v>
      </c>
      <c r="D120" s="11">
        <v>115</v>
      </c>
      <c r="E120" s="11">
        <v>287</v>
      </c>
      <c r="F120" s="11">
        <v>180</v>
      </c>
      <c r="G120" s="13">
        <v>-1.02</v>
      </c>
      <c r="H120" s="13">
        <v>0.3</v>
      </c>
      <c r="I120" s="13">
        <v>-0.37</v>
      </c>
      <c r="J120" s="11" t="s">
        <v>612</v>
      </c>
      <c r="K120" s="11" t="s">
        <v>613</v>
      </c>
      <c r="L120" s="11" t="s">
        <v>326</v>
      </c>
      <c r="M120" s="11"/>
      <c r="N120" s="11" t="s">
        <v>327</v>
      </c>
      <c r="O120" s="11"/>
      <c r="P120" s="11"/>
      <c r="Q120" s="11"/>
      <c r="R120" s="11" t="s">
        <v>328</v>
      </c>
      <c r="S120" s="11" t="s">
        <v>329</v>
      </c>
      <c r="T120" s="11" t="s">
        <v>330</v>
      </c>
    </row>
    <row r="121" spans="1:20" x14ac:dyDescent="0.3">
      <c r="A121" s="11" t="s">
        <v>614</v>
      </c>
      <c r="B121" s="12" t="str">
        <f>HYPERLINK("http://phytozome.jgi.doe.gov/pz/portal.html#!gene?searchText=transcriptid:30789273", "website")</f>
        <v>website</v>
      </c>
      <c r="C121" s="11">
        <v>58</v>
      </c>
      <c r="D121" s="11">
        <v>28</v>
      </c>
      <c r="E121" s="11">
        <v>89</v>
      </c>
      <c r="F121" s="11">
        <v>109</v>
      </c>
      <c r="G121" s="13">
        <v>-1.02</v>
      </c>
      <c r="H121" s="13">
        <v>0.62</v>
      </c>
      <c r="I121" s="13">
        <v>0.91</v>
      </c>
      <c r="J121" s="11"/>
      <c r="K121" s="11"/>
      <c r="L121" s="11"/>
      <c r="M121" s="11"/>
      <c r="N121" s="11"/>
      <c r="O121" s="11"/>
      <c r="P121" s="11"/>
      <c r="Q121" s="11"/>
      <c r="R121" s="11"/>
      <c r="S121" s="11"/>
      <c r="T121" s="11"/>
    </row>
    <row r="122" spans="1:20" x14ac:dyDescent="0.3">
      <c r="A122" s="11" t="s">
        <v>615</v>
      </c>
      <c r="B122" s="12" t="str">
        <f>HYPERLINK("http://phytozome.jgi.doe.gov/pz/portal.html#!gene?searchText=transcriptid:30777786", "website")</f>
        <v>website</v>
      </c>
      <c r="C122" s="11">
        <v>1072</v>
      </c>
      <c r="D122" s="11">
        <v>461</v>
      </c>
      <c r="E122" s="11">
        <v>1507</v>
      </c>
      <c r="F122" s="11">
        <v>752</v>
      </c>
      <c r="G122" s="13">
        <v>-1.22</v>
      </c>
      <c r="H122" s="13">
        <v>0.49</v>
      </c>
      <c r="I122" s="13">
        <v>-0.51</v>
      </c>
      <c r="J122" s="11"/>
      <c r="K122" s="11" t="s">
        <v>616</v>
      </c>
      <c r="L122" s="11"/>
      <c r="M122" s="11"/>
      <c r="N122" s="11"/>
      <c r="O122" s="11"/>
      <c r="P122" s="11"/>
      <c r="Q122" s="11"/>
      <c r="R122" s="11"/>
      <c r="S122" s="11"/>
      <c r="T122" s="11"/>
    </row>
    <row r="123" spans="1:20" x14ac:dyDescent="0.3">
      <c r="A123" s="11" t="s">
        <v>617</v>
      </c>
      <c r="B123" s="12" t="str">
        <f>HYPERLINK("http://phytozome.jgi.doe.gov/pz/portal.html#!gene?searchText=transcriptid:30784777", "website")</f>
        <v>website</v>
      </c>
      <c r="C123" s="11">
        <v>131</v>
      </c>
      <c r="D123" s="11">
        <v>58</v>
      </c>
      <c r="E123" s="11">
        <v>124</v>
      </c>
      <c r="F123" s="11">
        <v>130</v>
      </c>
      <c r="G123" s="13">
        <v>-1.17</v>
      </c>
      <c r="H123" s="13">
        <v>-7.0000000000000007E-2</v>
      </c>
      <c r="I123" s="13">
        <v>0</v>
      </c>
      <c r="J123" s="11"/>
      <c r="K123" s="11"/>
      <c r="L123" s="11" t="s">
        <v>618</v>
      </c>
      <c r="M123" s="11" t="s">
        <v>619</v>
      </c>
      <c r="N123" s="11" t="s">
        <v>620</v>
      </c>
      <c r="O123" s="11" t="s">
        <v>621</v>
      </c>
      <c r="P123" s="11" t="s">
        <v>622</v>
      </c>
      <c r="Q123" s="11" t="s">
        <v>623</v>
      </c>
      <c r="R123" s="11" t="s">
        <v>624</v>
      </c>
      <c r="S123" s="11"/>
      <c r="T123" s="11" t="s">
        <v>625</v>
      </c>
    </row>
    <row r="124" spans="1:20" x14ac:dyDescent="0.3">
      <c r="A124" s="11" t="s">
        <v>626</v>
      </c>
      <c r="B124" s="12" t="str">
        <f>HYPERLINK("http://phytozome.jgi.doe.gov/pz/portal.html#!gene?searchText=transcriptid:30782656", "website")</f>
        <v>website</v>
      </c>
      <c r="C124" s="11">
        <v>445</v>
      </c>
      <c r="D124" s="11">
        <v>200</v>
      </c>
      <c r="E124" s="11">
        <v>528</v>
      </c>
      <c r="F124" s="11">
        <v>396</v>
      </c>
      <c r="G124" s="13">
        <v>-1.1499999999999999</v>
      </c>
      <c r="H124" s="13">
        <v>0.25</v>
      </c>
      <c r="I124" s="13">
        <v>-0.17</v>
      </c>
      <c r="J124" s="11"/>
      <c r="K124" s="11"/>
      <c r="L124" s="11" t="s">
        <v>627</v>
      </c>
      <c r="M124" s="11" t="s">
        <v>628</v>
      </c>
      <c r="N124" s="11"/>
      <c r="O124" s="11"/>
      <c r="P124" s="11"/>
      <c r="Q124" s="11"/>
      <c r="R124" s="11"/>
      <c r="S124" s="11"/>
      <c r="T124" s="11"/>
    </row>
    <row r="125" spans="1:20" x14ac:dyDescent="0.3">
      <c r="A125" s="11" t="s">
        <v>629</v>
      </c>
      <c r="B125" s="12" t="str">
        <f>HYPERLINK("http://phytozome.jgi.doe.gov/pz/portal.html#!gene?searchText=transcriptid:30793179", "website")</f>
        <v>website</v>
      </c>
      <c r="C125" s="11">
        <v>56</v>
      </c>
      <c r="D125" s="11">
        <v>17</v>
      </c>
      <c r="E125" s="11">
        <v>52</v>
      </c>
      <c r="F125" s="11">
        <v>137</v>
      </c>
      <c r="G125" s="13">
        <v>-1.73</v>
      </c>
      <c r="H125" s="13">
        <v>-0.09</v>
      </c>
      <c r="I125" s="13">
        <v>1.3</v>
      </c>
      <c r="J125" s="11" t="s">
        <v>630</v>
      </c>
      <c r="K125" s="11" t="s">
        <v>631</v>
      </c>
      <c r="L125" s="11"/>
      <c r="M125" s="11" t="s">
        <v>632</v>
      </c>
      <c r="N125" s="11"/>
      <c r="O125" s="11"/>
      <c r="P125" s="11"/>
      <c r="Q125" s="11"/>
      <c r="R125" s="11" t="s">
        <v>633</v>
      </c>
      <c r="S125" s="11" t="s">
        <v>634</v>
      </c>
      <c r="T125" s="11" t="s">
        <v>635</v>
      </c>
    </row>
    <row r="126" spans="1:20" x14ac:dyDescent="0.3">
      <c r="A126" s="11" t="s">
        <v>636</v>
      </c>
      <c r="B126" s="12" t="str">
        <f>HYPERLINK("http://phytozome.jgi.doe.gov/pz/portal.html#!gene?searchText=transcriptid:30786847", "website")</f>
        <v>website</v>
      </c>
      <c r="C126" s="11">
        <v>77</v>
      </c>
      <c r="D126" s="11">
        <v>32</v>
      </c>
      <c r="E126" s="11">
        <v>100</v>
      </c>
      <c r="F126" s="11">
        <v>72</v>
      </c>
      <c r="G126" s="13">
        <v>-1.28</v>
      </c>
      <c r="H126" s="13">
        <v>0.38</v>
      </c>
      <c r="I126" s="13">
        <v>-0.1</v>
      </c>
      <c r="J126" s="11"/>
      <c r="K126" s="11"/>
      <c r="L126" s="11"/>
      <c r="M126" s="11"/>
      <c r="N126" s="11"/>
      <c r="O126" s="11"/>
      <c r="P126" s="11"/>
      <c r="Q126" s="11"/>
      <c r="R126" s="11"/>
      <c r="S126" s="11"/>
      <c r="T126" s="11"/>
    </row>
    <row r="127" spans="1:20" x14ac:dyDescent="0.3">
      <c r="A127" s="11" t="s">
        <v>637</v>
      </c>
      <c r="B127" s="12" t="str">
        <f>HYPERLINK("http://phytozome.jgi.doe.gov/pz/portal.html#!gene?searchText=transcriptid:30792589", "website")</f>
        <v>website</v>
      </c>
      <c r="C127" s="11">
        <v>75</v>
      </c>
      <c r="D127" s="11">
        <v>23</v>
      </c>
      <c r="E127" s="11">
        <v>95</v>
      </c>
      <c r="F127" s="11">
        <v>72</v>
      </c>
      <c r="G127" s="13">
        <v>-1.73</v>
      </c>
      <c r="H127" s="13">
        <v>0.34</v>
      </c>
      <c r="I127" s="13">
        <v>-7.0000000000000007E-2</v>
      </c>
      <c r="J127" s="11"/>
      <c r="K127" s="11"/>
      <c r="L127" s="11"/>
      <c r="M127" s="11"/>
      <c r="N127" s="11"/>
      <c r="O127" s="11"/>
      <c r="P127" s="11"/>
      <c r="Q127" s="11"/>
      <c r="R127" s="11"/>
      <c r="S127" s="11"/>
      <c r="T127" s="11"/>
    </row>
    <row r="128" spans="1:20" x14ac:dyDescent="0.3">
      <c r="A128" s="11" t="s">
        <v>638</v>
      </c>
      <c r="B128" s="12" t="str">
        <f>HYPERLINK("http://phytozome.jgi.doe.gov/pz/portal.html#!gene?searchText=transcriptid:30781212", "website")</f>
        <v>website</v>
      </c>
      <c r="C128" s="11">
        <v>606</v>
      </c>
      <c r="D128" s="11">
        <v>230</v>
      </c>
      <c r="E128" s="11">
        <v>1224</v>
      </c>
      <c r="F128" s="11">
        <v>457</v>
      </c>
      <c r="G128" s="13">
        <v>-1.4</v>
      </c>
      <c r="H128" s="13">
        <v>1.01</v>
      </c>
      <c r="I128" s="13">
        <v>-0.41</v>
      </c>
      <c r="J128" s="11" t="s">
        <v>639</v>
      </c>
      <c r="K128" s="11" t="s">
        <v>640</v>
      </c>
      <c r="L128" s="11" t="s">
        <v>641</v>
      </c>
      <c r="M128" s="11" t="s">
        <v>642</v>
      </c>
      <c r="N128" s="11" t="s">
        <v>643</v>
      </c>
      <c r="O128" s="11"/>
      <c r="P128" s="11"/>
      <c r="Q128" s="11" t="s">
        <v>644</v>
      </c>
      <c r="R128" s="11" t="s">
        <v>645</v>
      </c>
      <c r="S128" s="11" t="s">
        <v>646</v>
      </c>
      <c r="T128" s="11" t="s">
        <v>647</v>
      </c>
    </row>
    <row r="129" spans="1:20" x14ac:dyDescent="0.3">
      <c r="A129" s="11" t="s">
        <v>648</v>
      </c>
      <c r="B129" s="12" t="str">
        <f>HYPERLINK("http://phytozome.jgi.doe.gov/pz/portal.html#!gene?searchText=transcriptid:30789314", "website")</f>
        <v>website</v>
      </c>
      <c r="C129" s="11">
        <v>139</v>
      </c>
      <c r="D129" s="11">
        <v>48</v>
      </c>
      <c r="E129" s="11">
        <v>193</v>
      </c>
      <c r="F129" s="11">
        <v>158</v>
      </c>
      <c r="G129" s="13">
        <v>-1.54</v>
      </c>
      <c r="H129" s="13">
        <v>0.47</v>
      </c>
      <c r="I129" s="13">
        <v>0.18</v>
      </c>
      <c r="J129" s="11"/>
      <c r="K129" s="11"/>
      <c r="L129" s="11"/>
      <c r="M129" s="11"/>
      <c r="N129" s="11"/>
      <c r="O129" s="11"/>
      <c r="P129" s="11"/>
      <c r="Q129" s="11"/>
      <c r="R129" s="11"/>
      <c r="S129" s="11"/>
      <c r="T129" s="11"/>
    </row>
    <row r="130" spans="1:20" x14ac:dyDescent="0.3">
      <c r="A130" s="11" t="s">
        <v>649</v>
      </c>
      <c r="B130" s="12" t="str">
        <f>HYPERLINK("http://phytozome.jgi.doe.gov/pz/portal.html#!gene?searchText=transcriptid:30790395", "website")</f>
        <v>website</v>
      </c>
      <c r="C130" s="11">
        <v>2235</v>
      </c>
      <c r="D130" s="11">
        <v>960</v>
      </c>
      <c r="E130" s="11">
        <v>5494</v>
      </c>
      <c r="F130" s="11">
        <v>1684</v>
      </c>
      <c r="G130" s="13">
        <v>-1.22</v>
      </c>
      <c r="H130" s="13">
        <v>1.3</v>
      </c>
      <c r="I130" s="13">
        <v>-0.41</v>
      </c>
      <c r="J130" s="11"/>
      <c r="K130" s="11"/>
      <c r="L130" s="11"/>
      <c r="M130" s="11"/>
      <c r="N130" s="11"/>
      <c r="O130" s="11"/>
      <c r="P130" s="11"/>
      <c r="Q130" s="11"/>
      <c r="R130" s="11"/>
      <c r="S130" s="11"/>
      <c r="T130" s="11"/>
    </row>
    <row r="131" spans="1:20" x14ac:dyDescent="0.3">
      <c r="A131" s="11" t="s">
        <v>650</v>
      </c>
      <c r="B131" s="12" t="str">
        <f>HYPERLINK("http://phytozome.jgi.doe.gov/pz/portal.html#!gene?searchText=transcriptid:30785480", "website")</f>
        <v>website</v>
      </c>
      <c r="C131" s="11">
        <v>247</v>
      </c>
      <c r="D131" s="11">
        <v>45</v>
      </c>
      <c r="E131" s="11">
        <v>312</v>
      </c>
      <c r="F131" s="11">
        <v>130</v>
      </c>
      <c r="G131" s="13">
        <v>-2.44</v>
      </c>
      <c r="H131" s="13">
        <v>0.33</v>
      </c>
      <c r="I131" s="13">
        <v>-0.93</v>
      </c>
      <c r="J131" s="11"/>
      <c r="K131" s="11"/>
      <c r="L131" s="11" t="s">
        <v>512</v>
      </c>
      <c r="M131" s="11" t="s">
        <v>513</v>
      </c>
      <c r="N131" s="11"/>
      <c r="O131" s="11"/>
      <c r="P131" s="11"/>
      <c r="Q131" s="11"/>
      <c r="R131" s="11"/>
      <c r="S131" s="11"/>
      <c r="T131" s="11"/>
    </row>
    <row r="132" spans="1:20" x14ac:dyDescent="0.3">
      <c r="A132" s="11" t="s">
        <v>651</v>
      </c>
      <c r="B132" s="12" t="str">
        <f>HYPERLINK("http://phytozome.jgi.doe.gov/pz/portal.html#!gene?searchText=transcriptid:30786530", "website")</f>
        <v>website</v>
      </c>
      <c r="C132" s="11">
        <v>1643</v>
      </c>
      <c r="D132" s="11">
        <v>685</v>
      </c>
      <c r="E132" s="11">
        <v>2093</v>
      </c>
      <c r="F132" s="11">
        <v>1134</v>
      </c>
      <c r="G132" s="13">
        <v>-1.26</v>
      </c>
      <c r="H132" s="13">
        <v>0.35</v>
      </c>
      <c r="I132" s="13">
        <v>-0.53</v>
      </c>
      <c r="J132" s="11"/>
      <c r="K132" s="11" t="s">
        <v>652</v>
      </c>
      <c r="L132" s="11" t="s">
        <v>653</v>
      </c>
      <c r="M132" s="11" t="s">
        <v>654</v>
      </c>
      <c r="N132" s="11" t="s">
        <v>655</v>
      </c>
      <c r="O132" s="11" t="s">
        <v>656</v>
      </c>
      <c r="P132" s="11" t="s">
        <v>657</v>
      </c>
      <c r="Q132" s="11" t="s">
        <v>658</v>
      </c>
      <c r="R132" s="11" t="s">
        <v>659</v>
      </c>
      <c r="S132" s="11"/>
      <c r="T132" s="11" t="s">
        <v>660</v>
      </c>
    </row>
    <row r="133" spans="1:20" x14ac:dyDescent="0.3">
      <c r="A133" s="11" t="s">
        <v>661</v>
      </c>
      <c r="B133" s="12" t="str">
        <f>HYPERLINK("http://phytozome.jgi.doe.gov/pz/portal.html#!gene?searchText=transcriptid:30786658", "website")</f>
        <v>website</v>
      </c>
      <c r="C133" s="11">
        <v>113</v>
      </c>
      <c r="D133" s="11">
        <v>24</v>
      </c>
      <c r="E133" s="11">
        <v>60</v>
      </c>
      <c r="F133" s="11">
        <v>1019</v>
      </c>
      <c r="G133" s="13">
        <v>-2.23</v>
      </c>
      <c r="H133" s="13">
        <v>-0.91</v>
      </c>
      <c r="I133" s="13">
        <v>3.18</v>
      </c>
      <c r="J133" s="11"/>
      <c r="K133" s="11"/>
      <c r="L133" s="11"/>
      <c r="M133" s="11"/>
      <c r="N133" s="11"/>
      <c r="O133" s="11"/>
      <c r="P133" s="11"/>
      <c r="Q133" s="11"/>
      <c r="R133" s="11"/>
      <c r="S133" s="11"/>
      <c r="T133" s="11"/>
    </row>
    <row r="134" spans="1:20" x14ac:dyDescent="0.3">
      <c r="A134" s="11" t="s">
        <v>662</v>
      </c>
      <c r="B134" s="12" t="str">
        <f>HYPERLINK("http://phytozome.jgi.doe.gov/pz/portal.html#!gene?searchText=transcriptid:30784815", "website")</f>
        <v>website</v>
      </c>
      <c r="C134" s="11">
        <v>121</v>
      </c>
      <c r="D134" s="11">
        <v>51</v>
      </c>
      <c r="E134" s="11">
        <v>142</v>
      </c>
      <c r="F134" s="11">
        <v>109</v>
      </c>
      <c r="G134" s="13">
        <v>-1.26</v>
      </c>
      <c r="H134" s="13">
        <v>0.22</v>
      </c>
      <c r="I134" s="13">
        <v>-0.16</v>
      </c>
      <c r="J134" s="11"/>
      <c r="K134" s="11" t="s">
        <v>663</v>
      </c>
      <c r="L134" s="11" t="s">
        <v>664</v>
      </c>
      <c r="M134" s="11" t="s">
        <v>665</v>
      </c>
      <c r="N134" s="11" t="s">
        <v>666</v>
      </c>
      <c r="O134" s="11"/>
      <c r="P134" s="11"/>
      <c r="Q134" s="11"/>
      <c r="R134" s="11" t="s">
        <v>667</v>
      </c>
      <c r="S134" s="11" t="s">
        <v>668</v>
      </c>
      <c r="T134" s="11" t="s">
        <v>669</v>
      </c>
    </row>
    <row r="135" spans="1:20" x14ac:dyDescent="0.3">
      <c r="A135" s="11" t="s">
        <v>670</v>
      </c>
      <c r="B135" s="12" t="str">
        <f>HYPERLINK("http://phytozome.jgi.doe.gov/pz/portal.html#!gene?searchText=transcriptid:30785246", "website")</f>
        <v>website</v>
      </c>
      <c r="C135" s="11">
        <v>104</v>
      </c>
      <c r="D135" s="11">
        <v>24</v>
      </c>
      <c r="E135" s="11">
        <v>115</v>
      </c>
      <c r="F135" s="11">
        <v>77</v>
      </c>
      <c r="G135" s="13">
        <v>-2.13</v>
      </c>
      <c r="H135" s="13">
        <v>0.15</v>
      </c>
      <c r="I135" s="13">
        <v>-0.43</v>
      </c>
      <c r="J135" s="11"/>
      <c r="K135" s="11"/>
      <c r="L135" s="11"/>
      <c r="M135" s="11"/>
      <c r="N135" s="11"/>
      <c r="O135" s="11"/>
      <c r="P135" s="11"/>
      <c r="Q135" s="11"/>
      <c r="R135" s="11"/>
      <c r="S135" s="11"/>
      <c r="T135" s="11"/>
    </row>
    <row r="136" spans="1:20" x14ac:dyDescent="0.3">
      <c r="A136" s="11" t="s">
        <v>671</v>
      </c>
      <c r="B136" s="12" t="str">
        <f>HYPERLINK("http://phytozome.jgi.doe.gov/pz/portal.html#!gene?searchText=transcriptid:30781659", "website")</f>
        <v>website</v>
      </c>
      <c r="C136" s="11">
        <v>1663</v>
      </c>
      <c r="D136" s="11">
        <v>580</v>
      </c>
      <c r="E136" s="11">
        <v>2830</v>
      </c>
      <c r="F136" s="11">
        <v>1169</v>
      </c>
      <c r="G136" s="13">
        <v>-1.52</v>
      </c>
      <c r="H136" s="13">
        <v>0.77</v>
      </c>
      <c r="I136" s="13">
        <v>-0.51</v>
      </c>
      <c r="J136" s="11"/>
      <c r="K136" s="11" t="s">
        <v>672</v>
      </c>
      <c r="L136" s="11"/>
      <c r="M136" s="11"/>
      <c r="N136" s="11"/>
      <c r="O136" s="11"/>
      <c r="P136" s="11"/>
      <c r="Q136" s="11"/>
      <c r="R136" s="11"/>
      <c r="S136" s="11"/>
      <c r="T136" s="11"/>
    </row>
    <row r="137" spans="1:20" x14ac:dyDescent="0.3">
      <c r="A137" s="11" t="s">
        <v>673</v>
      </c>
      <c r="B137" s="12" t="str">
        <f>HYPERLINK("http://phytozome.jgi.doe.gov/pz/portal.html#!gene?searchText=transcriptid:30785479", "website")</f>
        <v>website</v>
      </c>
      <c r="C137" s="11">
        <v>290</v>
      </c>
      <c r="D137" s="11">
        <v>59</v>
      </c>
      <c r="E137" s="11">
        <v>362</v>
      </c>
      <c r="F137" s="11">
        <v>154</v>
      </c>
      <c r="G137" s="13">
        <v>-2.2999999999999998</v>
      </c>
      <c r="H137" s="13">
        <v>0.32</v>
      </c>
      <c r="I137" s="13">
        <v>-0.91</v>
      </c>
      <c r="J137" s="11"/>
      <c r="K137" s="11"/>
      <c r="L137" s="11" t="s">
        <v>512</v>
      </c>
      <c r="M137" s="11" t="s">
        <v>513</v>
      </c>
      <c r="N137" s="11"/>
      <c r="O137" s="11"/>
      <c r="P137" s="11"/>
      <c r="Q137" s="11"/>
      <c r="R137" s="11"/>
      <c r="S137" s="11"/>
      <c r="T137" s="11"/>
    </row>
    <row r="138" spans="1:20" x14ac:dyDescent="0.3">
      <c r="A138" s="11" t="s">
        <v>674</v>
      </c>
      <c r="B138" s="12" t="str">
        <f>HYPERLINK("http://phytozome.jgi.doe.gov/pz/portal.html#!gene?searchText=transcriptid:30779315", "website")</f>
        <v>website</v>
      </c>
      <c r="C138" s="11">
        <v>472</v>
      </c>
      <c r="D138" s="11">
        <v>187</v>
      </c>
      <c r="E138" s="11">
        <v>588</v>
      </c>
      <c r="F138" s="11">
        <v>386</v>
      </c>
      <c r="G138" s="13">
        <v>-1.34</v>
      </c>
      <c r="H138" s="13">
        <v>0.32</v>
      </c>
      <c r="I138" s="13">
        <v>-0.28999999999999998</v>
      </c>
      <c r="J138" s="11" t="s">
        <v>675</v>
      </c>
      <c r="K138" s="11"/>
      <c r="L138" s="11"/>
      <c r="M138" s="11"/>
      <c r="N138" s="11" t="s">
        <v>676</v>
      </c>
      <c r="O138" s="11" t="s">
        <v>677</v>
      </c>
      <c r="P138" s="11" t="s">
        <v>678</v>
      </c>
      <c r="Q138" s="11"/>
      <c r="R138" s="11" t="s">
        <v>679</v>
      </c>
      <c r="S138" s="11" t="s">
        <v>680</v>
      </c>
      <c r="T138" s="11" t="s">
        <v>297</v>
      </c>
    </row>
    <row r="139" spans="1:20" x14ac:dyDescent="0.3">
      <c r="A139" s="11" t="s">
        <v>681</v>
      </c>
      <c r="B139" s="12" t="str">
        <f>HYPERLINK("http://phytozome.jgi.doe.gov/pz/portal.html#!gene?searchText=transcriptid:30781440", "website")</f>
        <v>website</v>
      </c>
      <c r="C139" s="11">
        <v>48927</v>
      </c>
      <c r="D139" s="11">
        <v>21311</v>
      </c>
      <c r="E139" s="11">
        <v>61649</v>
      </c>
      <c r="F139" s="11">
        <v>40172</v>
      </c>
      <c r="G139" s="13">
        <v>-1.2</v>
      </c>
      <c r="H139" s="13">
        <v>0.33</v>
      </c>
      <c r="I139" s="13">
        <v>-0.28000000000000003</v>
      </c>
      <c r="J139" s="11"/>
      <c r="K139" s="11" t="s">
        <v>682</v>
      </c>
      <c r="L139" s="11" t="s">
        <v>683</v>
      </c>
      <c r="M139" s="11" t="s">
        <v>684</v>
      </c>
      <c r="N139" s="11" t="s">
        <v>685</v>
      </c>
      <c r="O139" s="11"/>
      <c r="P139" s="11" t="s">
        <v>686</v>
      </c>
      <c r="Q139" s="11" t="s">
        <v>305</v>
      </c>
      <c r="R139" s="11" t="s">
        <v>687</v>
      </c>
      <c r="S139" s="11"/>
      <c r="T139" s="11" t="s">
        <v>688</v>
      </c>
    </row>
    <row r="140" spans="1:20" x14ac:dyDescent="0.3">
      <c r="A140" s="11" t="s">
        <v>689</v>
      </c>
      <c r="B140" s="12" t="str">
        <f>HYPERLINK("http://phytozome.jgi.doe.gov/pz/portal.html#!gene?searchText=transcriptid:30780992", "website")</f>
        <v>website</v>
      </c>
      <c r="C140" s="11">
        <v>104</v>
      </c>
      <c r="D140" s="11">
        <v>47</v>
      </c>
      <c r="E140" s="11">
        <v>150</v>
      </c>
      <c r="F140" s="11">
        <v>78</v>
      </c>
      <c r="G140" s="13">
        <v>-1.1599999999999999</v>
      </c>
      <c r="H140" s="13">
        <v>0.53</v>
      </c>
      <c r="I140" s="13">
        <v>-0.42</v>
      </c>
      <c r="J140" s="11"/>
      <c r="K140" s="11"/>
      <c r="L140" s="11"/>
      <c r="M140" s="11"/>
      <c r="N140" s="11"/>
      <c r="O140" s="11"/>
      <c r="P140" s="11"/>
      <c r="Q140" s="11"/>
      <c r="R140" s="11"/>
      <c r="S140" s="11"/>
      <c r="T140" s="11"/>
    </row>
    <row r="141" spans="1:20" x14ac:dyDescent="0.3">
      <c r="A141" s="11" t="s">
        <v>690</v>
      </c>
      <c r="B141" s="12" t="str">
        <f>HYPERLINK("http://phytozome.jgi.doe.gov/pz/portal.html#!gene?searchText=transcriptid:30790734", "website")</f>
        <v>website</v>
      </c>
      <c r="C141" s="11">
        <v>2707</v>
      </c>
      <c r="D141" s="11">
        <v>967</v>
      </c>
      <c r="E141" s="11">
        <v>4475</v>
      </c>
      <c r="F141" s="11">
        <v>1848</v>
      </c>
      <c r="G141" s="13">
        <v>-1.48</v>
      </c>
      <c r="H141" s="13">
        <v>0.73</v>
      </c>
      <c r="I141" s="13">
        <v>-0.55000000000000004</v>
      </c>
      <c r="J141" s="11"/>
      <c r="K141" s="11"/>
      <c r="L141" s="11"/>
      <c r="M141" s="11"/>
      <c r="N141" s="11"/>
      <c r="O141" s="11"/>
      <c r="P141" s="11"/>
      <c r="Q141" s="11"/>
      <c r="R141" s="11"/>
      <c r="S141" s="11"/>
      <c r="T141" s="11"/>
    </row>
    <row r="142" spans="1:20" x14ac:dyDescent="0.3">
      <c r="A142" s="11" t="s">
        <v>691</v>
      </c>
      <c r="B142" s="12" t="str">
        <f>HYPERLINK("http://phytozome.jgi.doe.gov/pz/portal.html#!gene?searchText=transcriptid:30778561", "website")</f>
        <v>website</v>
      </c>
      <c r="C142" s="11">
        <v>310</v>
      </c>
      <c r="D142" s="11">
        <v>137</v>
      </c>
      <c r="E142" s="11">
        <v>306</v>
      </c>
      <c r="F142" s="11">
        <v>158</v>
      </c>
      <c r="G142" s="13">
        <v>-1.18</v>
      </c>
      <c r="H142" s="13">
        <v>-0.02</v>
      </c>
      <c r="I142" s="13">
        <v>-0.97</v>
      </c>
      <c r="J142" s="11"/>
      <c r="K142" s="11" t="s">
        <v>692</v>
      </c>
      <c r="L142" s="11" t="s">
        <v>693</v>
      </c>
      <c r="M142" s="11" t="s">
        <v>694</v>
      </c>
      <c r="N142" s="11" t="s">
        <v>695</v>
      </c>
      <c r="O142" s="11" t="s">
        <v>696</v>
      </c>
      <c r="P142" s="11" t="s">
        <v>697</v>
      </c>
      <c r="Q142" s="11" t="s">
        <v>385</v>
      </c>
      <c r="R142" s="11" t="s">
        <v>698</v>
      </c>
      <c r="S142" s="11" t="s">
        <v>699</v>
      </c>
      <c r="T142" s="11" t="s">
        <v>700</v>
      </c>
    </row>
    <row r="143" spans="1:20" x14ac:dyDescent="0.3">
      <c r="A143" s="11" t="s">
        <v>701</v>
      </c>
      <c r="B143" s="12" t="str">
        <f>HYPERLINK("http://phytozome.jgi.doe.gov/pz/portal.html#!gene?searchText=transcriptid:30778166", "website")</f>
        <v>website</v>
      </c>
      <c r="C143" s="11">
        <v>278</v>
      </c>
      <c r="D143" s="11">
        <v>106</v>
      </c>
      <c r="E143" s="11">
        <v>208</v>
      </c>
      <c r="F143" s="11">
        <v>237</v>
      </c>
      <c r="G143" s="13">
        <v>-1.4</v>
      </c>
      <c r="H143" s="13">
        <v>-0.42</v>
      </c>
      <c r="I143" s="13">
        <v>-0.23</v>
      </c>
      <c r="J143" s="11"/>
      <c r="K143" s="11"/>
      <c r="L143" s="11"/>
      <c r="M143" s="11"/>
      <c r="N143" s="11"/>
      <c r="O143" s="11"/>
      <c r="P143" s="11"/>
      <c r="Q143" s="11"/>
      <c r="R143" s="11"/>
      <c r="S143" s="11"/>
      <c r="T143" s="11"/>
    </row>
    <row r="144" spans="1:20" x14ac:dyDescent="0.3">
      <c r="A144" s="11" t="s">
        <v>702</v>
      </c>
      <c r="B144" s="12" t="str">
        <f>HYPERLINK("http://phytozome.jgi.doe.gov/pz/portal.html#!gene?searchText=transcriptid:30773996", "website")</f>
        <v>website</v>
      </c>
      <c r="C144" s="11">
        <v>648</v>
      </c>
      <c r="D144" s="11">
        <v>232</v>
      </c>
      <c r="E144" s="11">
        <v>1127</v>
      </c>
      <c r="F144" s="11">
        <v>477</v>
      </c>
      <c r="G144" s="13">
        <v>-1.48</v>
      </c>
      <c r="H144" s="13">
        <v>0.8</v>
      </c>
      <c r="I144" s="13">
        <v>-0.44</v>
      </c>
      <c r="J144" s="11" t="s">
        <v>703</v>
      </c>
      <c r="K144" s="11" t="s">
        <v>704</v>
      </c>
      <c r="L144" s="11" t="s">
        <v>705</v>
      </c>
      <c r="M144" s="11"/>
      <c r="N144" s="11"/>
      <c r="O144" s="11"/>
      <c r="P144" s="11"/>
      <c r="Q144" s="11" t="s">
        <v>535</v>
      </c>
      <c r="R144" s="11" t="s">
        <v>706</v>
      </c>
      <c r="S144" s="11" t="s">
        <v>707</v>
      </c>
      <c r="T144" s="11" t="s">
        <v>708</v>
      </c>
    </row>
    <row r="145" spans="1:20" x14ac:dyDescent="0.3">
      <c r="A145" s="11" t="s">
        <v>709</v>
      </c>
      <c r="B145" s="12" t="str">
        <f>HYPERLINK("http://phytozome.jgi.doe.gov/pz/portal.html#!gene?searchText=transcriptid:30793504", "website")</f>
        <v>website</v>
      </c>
      <c r="C145" s="11">
        <v>1309</v>
      </c>
      <c r="D145" s="11">
        <v>616</v>
      </c>
      <c r="E145" s="11">
        <v>1246</v>
      </c>
      <c r="F145" s="11">
        <v>792</v>
      </c>
      <c r="G145" s="13">
        <v>-1.0900000000000001</v>
      </c>
      <c r="H145" s="13">
        <v>-7.0000000000000007E-2</v>
      </c>
      <c r="I145" s="13">
        <v>-0.72</v>
      </c>
      <c r="J145" s="11"/>
      <c r="K145" s="11"/>
      <c r="L145" s="11" t="s">
        <v>710</v>
      </c>
      <c r="M145" s="11" t="s">
        <v>711</v>
      </c>
      <c r="N145" s="11" t="s">
        <v>712</v>
      </c>
      <c r="O145" s="11"/>
      <c r="P145" s="11"/>
      <c r="Q145" s="11" t="s">
        <v>4</v>
      </c>
      <c r="R145" s="11"/>
      <c r="S145" s="11"/>
      <c r="T145" s="11"/>
    </row>
    <row r="146" spans="1:20" x14ac:dyDescent="0.3">
      <c r="A146" s="11" t="s">
        <v>713</v>
      </c>
      <c r="B146" s="12" t="str">
        <f>HYPERLINK("http://phytozome.jgi.doe.gov/pz/portal.html#!gene?searchText=transcriptid:30791940", "website")</f>
        <v>website</v>
      </c>
      <c r="C146" s="11">
        <v>1416</v>
      </c>
      <c r="D146" s="11">
        <v>539</v>
      </c>
      <c r="E146" s="11">
        <v>2032</v>
      </c>
      <c r="F146" s="11">
        <v>1050</v>
      </c>
      <c r="G146" s="13">
        <v>-1.39</v>
      </c>
      <c r="H146" s="13">
        <v>0.52</v>
      </c>
      <c r="I146" s="13">
        <v>-0.43</v>
      </c>
      <c r="J146" s="11"/>
      <c r="K146" s="11" t="s">
        <v>714</v>
      </c>
      <c r="L146" s="11"/>
      <c r="M146" s="11"/>
      <c r="N146" s="11"/>
      <c r="O146" s="11"/>
      <c r="P146" s="11"/>
      <c r="Q146" s="11"/>
      <c r="R146" s="11"/>
      <c r="S146" s="11"/>
      <c r="T146" s="11"/>
    </row>
    <row r="147" spans="1:20" x14ac:dyDescent="0.3">
      <c r="A147" s="11" t="s">
        <v>715</v>
      </c>
      <c r="B147" s="12" t="str">
        <f>HYPERLINK("http://phytozome.jgi.doe.gov/pz/portal.html#!gene?searchText=transcriptid:30783069", "website")</f>
        <v>website</v>
      </c>
      <c r="C147" s="11">
        <v>17167</v>
      </c>
      <c r="D147" s="11">
        <v>3278</v>
      </c>
      <c r="E147" s="11">
        <v>22490</v>
      </c>
      <c r="F147" s="11">
        <v>11323</v>
      </c>
      <c r="G147" s="13">
        <v>-2.39</v>
      </c>
      <c r="H147" s="13">
        <v>0.39</v>
      </c>
      <c r="I147" s="13">
        <v>-0.6</v>
      </c>
      <c r="J147" s="11" t="s">
        <v>716</v>
      </c>
      <c r="K147" s="11" t="s">
        <v>717</v>
      </c>
      <c r="L147" s="11" t="s">
        <v>718</v>
      </c>
      <c r="M147" s="11" t="s">
        <v>719</v>
      </c>
      <c r="N147" s="11" t="s">
        <v>720</v>
      </c>
      <c r="O147" s="11" t="s">
        <v>721</v>
      </c>
      <c r="P147" s="11" t="s">
        <v>722</v>
      </c>
      <c r="Q147" s="11" t="s">
        <v>723</v>
      </c>
      <c r="R147" s="11" t="s">
        <v>724</v>
      </c>
      <c r="S147" s="11" t="s">
        <v>725</v>
      </c>
      <c r="T147" s="11" t="s">
        <v>726</v>
      </c>
    </row>
    <row r="148" spans="1:20" x14ac:dyDescent="0.3">
      <c r="A148" s="11" t="s">
        <v>727</v>
      </c>
      <c r="B148" s="12" t="str">
        <f>HYPERLINK("http://phytozome.jgi.doe.gov/pz/portal.html#!gene?searchText=transcriptid:30783396", "website")</f>
        <v>website</v>
      </c>
      <c r="C148" s="11">
        <v>69</v>
      </c>
      <c r="D148" s="11">
        <v>32</v>
      </c>
      <c r="E148" s="11">
        <v>83</v>
      </c>
      <c r="F148" s="11">
        <v>80</v>
      </c>
      <c r="G148" s="13">
        <v>-1.1000000000000001</v>
      </c>
      <c r="H148" s="13">
        <v>0.26</v>
      </c>
      <c r="I148" s="13">
        <v>0.21</v>
      </c>
      <c r="J148" s="11"/>
      <c r="K148" s="11"/>
      <c r="L148" s="11"/>
      <c r="M148" s="11"/>
      <c r="N148" s="11"/>
      <c r="O148" s="11"/>
      <c r="P148" s="11"/>
      <c r="Q148" s="11"/>
      <c r="R148" s="11"/>
      <c r="S148" s="11"/>
      <c r="T148" s="11"/>
    </row>
    <row r="149" spans="1:20" x14ac:dyDescent="0.3">
      <c r="A149" s="11" t="s">
        <v>728</v>
      </c>
      <c r="B149" s="12" t="str">
        <f>HYPERLINK("http://phytozome.jgi.doe.gov/pz/portal.html#!gene?searchText=transcriptid:30775686", "website")</f>
        <v>website</v>
      </c>
      <c r="C149" s="11">
        <v>983</v>
      </c>
      <c r="D149" s="11">
        <v>294</v>
      </c>
      <c r="E149" s="11">
        <v>817</v>
      </c>
      <c r="F149" s="11">
        <v>800</v>
      </c>
      <c r="G149" s="13">
        <v>-1.74</v>
      </c>
      <c r="H149" s="13">
        <v>-0.27</v>
      </c>
      <c r="I149" s="13">
        <v>-0.3</v>
      </c>
      <c r="J149" s="11" t="s">
        <v>729</v>
      </c>
      <c r="K149" s="11" t="s">
        <v>730</v>
      </c>
      <c r="L149" s="11" t="s">
        <v>389</v>
      </c>
      <c r="M149" s="11" t="s">
        <v>731</v>
      </c>
      <c r="N149" s="11" t="s">
        <v>732</v>
      </c>
      <c r="O149" s="11" t="s">
        <v>733</v>
      </c>
      <c r="P149" s="11" t="s">
        <v>734</v>
      </c>
      <c r="Q149" s="11" t="s">
        <v>391</v>
      </c>
      <c r="R149" s="11" t="s">
        <v>735</v>
      </c>
      <c r="S149" s="11" t="s">
        <v>736</v>
      </c>
      <c r="T149" s="11" t="s">
        <v>737</v>
      </c>
    </row>
    <row r="150" spans="1:20" x14ac:dyDescent="0.3">
      <c r="A150" s="11" t="s">
        <v>738</v>
      </c>
      <c r="B150" s="12" t="str">
        <f>HYPERLINK("http://phytozome.jgi.doe.gov/pz/portal.html#!gene?searchText=transcriptid:30783716", "website")</f>
        <v>website</v>
      </c>
      <c r="C150" s="11">
        <v>71</v>
      </c>
      <c r="D150" s="11">
        <v>35</v>
      </c>
      <c r="E150" s="11">
        <v>75</v>
      </c>
      <c r="F150" s="11">
        <v>71</v>
      </c>
      <c r="G150" s="13">
        <v>-1.03</v>
      </c>
      <c r="H150" s="13">
        <v>0.09</v>
      </c>
      <c r="I150" s="13">
        <v>0</v>
      </c>
      <c r="J150" s="11"/>
      <c r="K150" s="11"/>
      <c r="L150" s="11"/>
      <c r="M150" s="11"/>
      <c r="N150" s="11"/>
      <c r="O150" s="11"/>
      <c r="P150" s="11"/>
      <c r="Q150" s="11"/>
      <c r="R150" s="11"/>
      <c r="S150" s="11"/>
      <c r="T150" s="11"/>
    </row>
    <row r="151" spans="1:20" x14ac:dyDescent="0.3">
      <c r="A151" s="11" t="s">
        <v>739</v>
      </c>
      <c r="B151" s="12" t="str">
        <f>HYPERLINK("http://phytozome.jgi.doe.gov/pz/portal.html#!gene?searchText=transcriptid:30790977", "website")</f>
        <v>website</v>
      </c>
      <c r="C151" s="11">
        <v>687</v>
      </c>
      <c r="D151" s="11">
        <v>332</v>
      </c>
      <c r="E151" s="11">
        <v>1034</v>
      </c>
      <c r="F151" s="11">
        <v>652</v>
      </c>
      <c r="G151" s="13">
        <v>-1.05</v>
      </c>
      <c r="H151" s="13">
        <v>0.59</v>
      </c>
      <c r="I151" s="13">
        <v>-0.08</v>
      </c>
      <c r="J151" s="11"/>
      <c r="K151" s="11" t="s">
        <v>740</v>
      </c>
      <c r="L151" s="11" t="s">
        <v>741</v>
      </c>
      <c r="M151" s="11"/>
      <c r="N151" s="11"/>
      <c r="O151" s="11"/>
      <c r="P151" s="11"/>
      <c r="Q151" s="11" t="s">
        <v>535</v>
      </c>
      <c r="R151" s="11" t="s">
        <v>742</v>
      </c>
      <c r="S151" s="11"/>
      <c r="T151" s="11" t="s">
        <v>743</v>
      </c>
    </row>
    <row r="152" spans="1:20" x14ac:dyDescent="0.3">
      <c r="A152" s="11" t="s">
        <v>744</v>
      </c>
      <c r="B152" s="12" t="str">
        <f>HYPERLINK("http://phytozome.jgi.doe.gov/pz/portal.html#!gene?searchText=transcriptid:30790835", "website")</f>
        <v>website</v>
      </c>
      <c r="C152" s="11">
        <v>633</v>
      </c>
      <c r="D152" s="11">
        <v>278</v>
      </c>
      <c r="E152" s="11">
        <v>1537</v>
      </c>
      <c r="F152" s="11">
        <v>467</v>
      </c>
      <c r="G152" s="13">
        <v>-1.19</v>
      </c>
      <c r="H152" s="13">
        <v>1.28</v>
      </c>
      <c r="I152" s="13">
        <v>-0.44</v>
      </c>
      <c r="J152" s="11" t="s">
        <v>745</v>
      </c>
      <c r="K152" s="11"/>
      <c r="L152" s="11" t="s">
        <v>602</v>
      </c>
      <c r="M152" s="11" t="s">
        <v>746</v>
      </c>
      <c r="N152" s="11"/>
      <c r="O152" s="11"/>
      <c r="P152" s="11" t="s">
        <v>747</v>
      </c>
      <c r="Q152" s="11" t="s">
        <v>748</v>
      </c>
      <c r="R152" s="11" t="s">
        <v>749</v>
      </c>
      <c r="S152" s="11" t="s">
        <v>750</v>
      </c>
      <c r="T152" s="11" t="s">
        <v>751</v>
      </c>
    </row>
    <row r="153" spans="1:20" x14ac:dyDescent="0.3">
      <c r="A153" s="11" t="s">
        <v>752</v>
      </c>
      <c r="B153" s="12" t="str">
        <f>HYPERLINK("http://phytozome.jgi.doe.gov/pz/portal.html#!gene?searchText=transcriptid:30777471", "website")</f>
        <v>website</v>
      </c>
      <c r="C153" s="11">
        <v>312</v>
      </c>
      <c r="D153" s="11">
        <v>150</v>
      </c>
      <c r="E153" s="11">
        <v>402</v>
      </c>
      <c r="F153" s="11">
        <v>209</v>
      </c>
      <c r="G153" s="13">
        <v>-1.05</v>
      </c>
      <c r="H153" s="13">
        <v>0.37</v>
      </c>
      <c r="I153" s="13">
        <v>-0.56999999999999995</v>
      </c>
      <c r="J153" s="11" t="s">
        <v>753</v>
      </c>
      <c r="K153" s="11" t="s">
        <v>754</v>
      </c>
      <c r="L153" s="11" t="s">
        <v>755</v>
      </c>
      <c r="M153" s="11" t="s">
        <v>756</v>
      </c>
      <c r="N153" s="11" t="s">
        <v>757</v>
      </c>
      <c r="O153" s="11" t="s">
        <v>758</v>
      </c>
      <c r="P153" s="11" t="s">
        <v>759</v>
      </c>
      <c r="Q153" s="11" t="s">
        <v>760</v>
      </c>
      <c r="R153" s="11" t="s">
        <v>761</v>
      </c>
      <c r="S153" s="11"/>
      <c r="T153" s="11" t="s">
        <v>762</v>
      </c>
    </row>
    <row r="154" spans="1:20" x14ac:dyDescent="0.3">
      <c r="A154" s="11" t="s">
        <v>763</v>
      </c>
      <c r="B154" s="12" t="str">
        <f>HYPERLINK("http://phytozome.jgi.doe.gov/pz/portal.html#!gene?searchText=transcriptid:30780224", "website")</f>
        <v>website</v>
      </c>
      <c r="C154" s="11">
        <v>265</v>
      </c>
      <c r="D154" s="11">
        <v>123</v>
      </c>
      <c r="E154" s="11">
        <v>252</v>
      </c>
      <c r="F154" s="11">
        <v>244</v>
      </c>
      <c r="G154" s="13">
        <v>-1.1000000000000001</v>
      </c>
      <c r="H154" s="13">
        <v>-7.0000000000000007E-2</v>
      </c>
      <c r="I154" s="13">
        <v>-0.12</v>
      </c>
      <c r="J154" s="11"/>
      <c r="K154" s="11"/>
      <c r="L154" s="11" t="s">
        <v>764</v>
      </c>
      <c r="M154" s="11" t="s">
        <v>765</v>
      </c>
      <c r="N154" s="11"/>
      <c r="O154" s="11" t="s">
        <v>766</v>
      </c>
      <c r="P154" s="11" t="s">
        <v>767</v>
      </c>
      <c r="Q154" s="11"/>
      <c r="R154" s="11" t="s">
        <v>768</v>
      </c>
      <c r="S154" s="11"/>
      <c r="T154" s="11" t="s">
        <v>769</v>
      </c>
    </row>
    <row r="155" spans="1:20" x14ac:dyDescent="0.3">
      <c r="A155" s="11" t="s">
        <v>770</v>
      </c>
      <c r="B155" s="12" t="str">
        <f>HYPERLINK("http://phytozome.jgi.doe.gov/pz/portal.html#!gene?searchText=transcriptid:30788502", "website")</f>
        <v>website</v>
      </c>
      <c r="C155" s="11">
        <v>54</v>
      </c>
      <c r="D155" s="11">
        <v>20</v>
      </c>
      <c r="E155" s="11">
        <v>88</v>
      </c>
      <c r="F155" s="11">
        <v>55</v>
      </c>
      <c r="G155" s="13">
        <v>-1.47</v>
      </c>
      <c r="H155" s="13">
        <v>0.71</v>
      </c>
      <c r="I155" s="13">
        <v>0.03</v>
      </c>
      <c r="J155" s="11"/>
      <c r="K155" s="11"/>
      <c r="L155" s="11"/>
      <c r="M155" s="11"/>
      <c r="N155" s="11"/>
      <c r="O155" s="11"/>
      <c r="P155" s="11"/>
      <c r="Q155" s="11"/>
      <c r="R155" s="11"/>
      <c r="S155" s="11"/>
      <c r="T155" s="11"/>
    </row>
    <row r="156" spans="1:20" x14ac:dyDescent="0.3">
      <c r="A156" s="11" t="s">
        <v>771</v>
      </c>
      <c r="B156" s="12" t="str">
        <f>HYPERLINK("http://phytozome.jgi.doe.gov/pz/portal.html#!gene?searchText=transcriptid:30782626", "website")</f>
        <v>website</v>
      </c>
      <c r="C156" s="11">
        <v>3318</v>
      </c>
      <c r="D156" s="11">
        <v>1357</v>
      </c>
      <c r="E156" s="11">
        <v>4531</v>
      </c>
      <c r="F156" s="11">
        <v>2620</v>
      </c>
      <c r="G156" s="13">
        <v>-1.29</v>
      </c>
      <c r="H156" s="13">
        <v>0.45</v>
      </c>
      <c r="I156" s="13">
        <v>-0.34</v>
      </c>
      <c r="J156" s="11"/>
      <c r="K156" s="11" t="s">
        <v>772</v>
      </c>
      <c r="L156" s="11" t="s">
        <v>773</v>
      </c>
      <c r="M156" s="11" t="s">
        <v>774</v>
      </c>
      <c r="N156" s="11"/>
      <c r="O156" s="11" t="s">
        <v>775</v>
      </c>
      <c r="P156" s="11" t="s">
        <v>776</v>
      </c>
      <c r="Q156" s="11" t="s">
        <v>777</v>
      </c>
      <c r="R156" s="11" t="s">
        <v>778</v>
      </c>
      <c r="S156" s="11" t="s">
        <v>779</v>
      </c>
      <c r="T156" s="11" t="s">
        <v>780</v>
      </c>
    </row>
    <row r="157" spans="1:20" x14ac:dyDescent="0.3">
      <c r="A157" s="11" t="s">
        <v>781</v>
      </c>
      <c r="B157" s="12" t="str">
        <f>HYPERLINK("http://phytozome.jgi.doe.gov/pz/portal.html#!gene?searchText=transcriptid:30780210", "website")</f>
        <v>website</v>
      </c>
      <c r="C157" s="11">
        <v>1227</v>
      </c>
      <c r="D157" s="11">
        <v>426</v>
      </c>
      <c r="E157" s="11">
        <v>1525</v>
      </c>
      <c r="F157" s="11">
        <v>751</v>
      </c>
      <c r="G157" s="13">
        <v>-1.53</v>
      </c>
      <c r="H157" s="13">
        <v>0.31</v>
      </c>
      <c r="I157" s="13">
        <v>-0.71</v>
      </c>
      <c r="J157" s="11"/>
      <c r="K157" s="11" t="s">
        <v>782</v>
      </c>
      <c r="L157" s="11"/>
      <c r="M157" s="11"/>
      <c r="N157" s="11"/>
      <c r="O157" s="11"/>
      <c r="P157" s="11"/>
      <c r="Q157" s="11"/>
      <c r="R157" s="11"/>
      <c r="S157" s="11"/>
      <c r="T157" s="11"/>
    </row>
    <row r="158" spans="1:20" x14ac:dyDescent="0.3">
      <c r="A158" s="11" t="s">
        <v>783</v>
      </c>
      <c r="B158" s="12" t="str">
        <f>HYPERLINK("http://phytozome.jgi.doe.gov/pz/portal.html#!gene?searchText=transcriptid:30780642", "website")</f>
        <v>website</v>
      </c>
      <c r="C158" s="11">
        <v>492</v>
      </c>
      <c r="D158" s="11">
        <v>219</v>
      </c>
      <c r="E158" s="11">
        <v>496</v>
      </c>
      <c r="F158" s="11">
        <v>300</v>
      </c>
      <c r="G158" s="13">
        <v>-1.17</v>
      </c>
      <c r="H158" s="13">
        <v>0.01</v>
      </c>
      <c r="I158" s="13">
        <v>-0.71</v>
      </c>
      <c r="J158" s="11"/>
      <c r="K158" s="11" t="s">
        <v>784</v>
      </c>
      <c r="L158" s="11" t="s">
        <v>785</v>
      </c>
      <c r="M158" s="11" t="s">
        <v>786</v>
      </c>
      <c r="N158" s="11" t="s">
        <v>787</v>
      </c>
      <c r="O158" s="11"/>
      <c r="P158" s="11"/>
      <c r="Q158" s="11" t="s">
        <v>788</v>
      </c>
      <c r="R158" s="11" t="s">
        <v>789</v>
      </c>
      <c r="S158" s="11"/>
      <c r="T158" s="11" t="s">
        <v>790</v>
      </c>
    </row>
    <row r="159" spans="1:20" x14ac:dyDescent="0.3">
      <c r="A159" s="11" t="s">
        <v>791</v>
      </c>
      <c r="B159" s="12" t="str">
        <f>HYPERLINK("http://phytozome.jgi.doe.gov/pz/portal.html#!gene?searchText=transcriptid:30791120", "website")</f>
        <v>website</v>
      </c>
      <c r="C159" s="11">
        <v>250</v>
      </c>
      <c r="D159" s="11">
        <v>62</v>
      </c>
      <c r="E159" s="11">
        <v>193</v>
      </c>
      <c r="F159" s="11">
        <v>223</v>
      </c>
      <c r="G159" s="13">
        <v>-2.0099999999999998</v>
      </c>
      <c r="H159" s="13">
        <v>-0.37</v>
      </c>
      <c r="I159" s="13">
        <v>-0.17</v>
      </c>
      <c r="J159" s="11"/>
      <c r="K159" s="11"/>
      <c r="L159" s="11"/>
      <c r="M159" s="11"/>
      <c r="N159" s="11"/>
      <c r="O159" s="11"/>
      <c r="P159" s="11"/>
      <c r="Q159" s="11"/>
      <c r="R159" s="11"/>
      <c r="S159" s="11"/>
      <c r="T159" s="11"/>
    </row>
    <row r="160" spans="1:20" x14ac:dyDescent="0.3">
      <c r="A160" s="11" t="s">
        <v>792</v>
      </c>
      <c r="B160" s="12" t="str">
        <f>HYPERLINK("http://phytozome.jgi.doe.gov/pz/portal.html#!gene?searchText=transcriptid:30788366", "website")</f>
        <v>website</v>
      </c>
      <c r="C160" s="11">
        <v>7328</v>
      </c>
      <c r="D160" s="11">
        <v>1531</v>
      </c>
      <c r="E160" s="11">
        <v>6952</v>
      </c>
      <c r="F160" s="11">
        <v>4053</v>
      </c>
      <c r="G160" s="13">
        <v>-2.2599999999999998</v>
      </c>
      <c r="H160" s="13">
        <v>-0.08</v>
      </c>
      <c r="I160" s="13">
        <v>-0.85</v>
      </c>
      <c r="J160" s="11" t="s">
        <v>793</v>
      </c>
      <c r="K160" s="11" t="s">
        <v>794</v>
      </c>
      <c r="L160" s="11" t="s">
        <v>795</v>
      </c>
      <c r="M160" s="11" t="s">
        <v>796</v>
      </c>
      <c r="N160" s="11" t="s">
        <v>797</v>
      </c>
      <c r="O160" s="11" t="s">
        <v>798</v>
      </c>
      <c r="P160" s="11" t="s">
        <v>799</v>
      </c>
      <c r="Q160" s="11" t="s">
        <v>800</v>
      </c>
      <c r="R160" s="11" t="s">
        <v>801</v>
      </c>
      <c r="S160" s="11" t="s">
        <v>802</v>
      </c>
      <c r="T160" s="11" t="s">
        <v>803</v>
      </c>
    </row>
    <row r="161" spans="1:20" x14ac:dyDescent="0.3">
      <c r="A161" s="11" t="s">
        <v>804</v>
      </c>
      <c r="B161" s="12" t="str">
        <f>HYPERLINK("http://phytozome.jgi.doe.gov/pz/portal.html#!gene?searchText=transcriptid:30775261", "website")</f>
        <v>website</v>
      </c>
      <c r="C161" s="11">
        <v>111</v>
      </c>
      <c r="D161" s="11">
        <v>54</v>
      </c>
      <c r="E161" s="11">
        <v>56</v>
      </c>
      <c r="F161" s="11">
        <v>63</v>
      </c>
      <c r="G161" s="13">
        <v>-1.04</v>
      </c>
      <c r="H161" s="13">
        <v>-0.97</v>
      </c>
      <c r="I161" s="13">
        <v>-0.81</v>
      </c>
      <c r="J161" s="11"/>
      <c r="K161" s="11" t="s">
        <v>805</v>
      </c>
      <c r="L161" s="11"/>
      <c r="M161" s="11" t="s">
        <v>806</v>
      </c>
      <c r="N161" s="11"/>
      <c r="O161" s="11"/>
      <c r="P161" s="11"/>
      <c r="Q161" s="11"/>
      <c r="R161" s="11"/>
      <c r="S161" s="11"/>
      <c r="T161" s="11"/>
    </row>
    <row r="162" spans="1:20" x14ac:dyDescent="0.3">
      <c r="A162" s="11" t="s">
        <v>807</v>
      </c>
      <c r="B162" s="12" t="str">
        <f>HYPERLINK("http://phytozome.jgi.doe.gov/pz/portal.html#!gene?searchText=transcriptid:30782457", "website")</f>
        <v>website</v>
      </c>
      <c r="C162" s="11">
        <v>90</v>
      </c>
      <c r="D162" s="11">
        <v>20</v>
      </c>
      <c r="E162" s="11">
        <v>158</v>
      </c>
      <c r="F162" s="11">
        <v>199</v>
      </c>
      <c r="G162" s="13">
        <v>-2.16</v>
      </c>
      <c r="H162" s="13">
        <v>0.81</v>
      </c>
      <c r="I162" s="13">
        <v>1.1499999999999999</v>
      </c>
      <c r="J162" s="11" t="s">
        <v>808</v>
      </c>
      <c r="K162" s="11" t="s">
        <v>809</v>
      </c>
      <c r="L162" s="11" t="s">
        <v>332</v>
      </c>
      <c r="M162" s="11" t="s">
        <v>810</v>
      </c>
      <c r="N162" s="11" t="s">
        <v>811</v>
      </c>
      <c r="O162" s="11"/>
      <c r="P162" s="11"/>
      <c r="Q162" s="11" t="s">
        <v>334</v>
      </c>
      <c r="R162" s="11" t="s">
        <v>812</v>
      </c>
      <c r="S162" s="11"/>
      <c r="T162" s="11" t="s">
        <v>336</v>
      </c>
    </row>
    <row r="163" spans="1:20" x14ac:dyDescent="0.3">
      <c r="A163" s="11" t="s">
        <v>813</v>
      </c>
      <c r="B163" s="12" t="str">
        <f>HYPERLINK("http://phytozome.jgi.doe.gov/pz/portal.html#!gene?searchText=transcriptid:30779404", "website")</f>
        <v>website</v>
      </c>
      <c r="C163" s="11">
        <v>822</v>
      </c>
      <c r="D163" s="11">
        <v>335</v>
      </c>
      <c r="E163" s="11">
        <v>1423</v>
      </c>
      <c r="F163" s="11">
        <v>743</v>
      </c>
      <c r="G163" s="13">
        <v>-1.3</v>
      </c>
      <c r="H163" s="13">
        <v>0.79</v>
      </c>
      <c r="I163" s="13">
        <v>-0.15</v>
      </c>
      <c r="J163" s="11"/>
      <c r="K163" s="11"/>
      <c r="L163" s="11" t="s">
        <v>814</v>
      </c>
      <c r="M163" s="11" t="s">
        <v>815</v>
      </c>
      <c r="N163" s="11"/>
      <c r="O163" s="11"/>
      <c r="P163" s="11"/>
      <c r="Q163" s="11"/>
      <c r="R163" s="11" t="s">
        <v>816</v>
      </c>
      <c r="S163" s="11"/>
      <c r="T163" s="11" t="s">
        <v>817</v>
      </c>
    </row>
    <row r="164" spans="1:20" x14ac:dyDescent="0.3">
      <c r="A164" s="11" t="s">
        <v>818</v>
      </c>
      <c r="B164" s="12" t="str">
        <f>HYPERLINK("http://phytozome.jgi.doe.gov/pz/portal.html#!gene?searchText=transcriptid:30785918", "website")</f>
        <v>website</v>
      </c>
      <c r="C164" s="11">
        <v>201</v>
      </c>
      <c r="D164" s="11">
        <v>74</v>
      </c>
      <c r="E164" s="11">
        <v>274</v>
      </c>
      <c r="F164" s="11">
        <v>254</v>
      </c>
      <c r="G164" s="13">
        <v>-1.44</v>
      </c>
      <c r="H164" s="13">
        <v>0.45</v>
      </c>
      <c r="I164" s="13">
        <v>0.34</v>
      </c>
      <c r="J164" s="11"/>
      <c r="K164" s="11"/>
      <c r="L164" s="11" t="s">
        <v>512</v>
      </c>
      <c r="M164" s="11" t="s">
        <v>819</v>
      </c>
      <c r="N164" s="11"/>
      <c r="O164" s="11"/>
      <c r="P164" s="11"/>
      <c r="Q164" s="11"/>
      <c r="R164" s="11" t="s">
        <v>820</v>
      </c>
      <c r="S164" s="11"/>
      <c r="T164" s="11" t="s">
        <v>515</v>
      </c>
    </row>
    <row r="165" spans="1:20" x14ac:dyDescent="0.3">
      <c r="A165" s="11" t="s">
        <v>821</v>
      </c>
      <c r="B165" s="12" t="str">
        <f>HYPERLINK("http://phytozome.jgi.doe.gov/pz/portal.html#!gene?searchText=transcriptid:30792612", "website")</f>
        <v>website</v>
      </c>
      <c r="C165" s="11">
        <v>760</v>
      </c>
      <c r="D165" s="11">
        <v>261</v>
      </c>
      <c r="E165" s="11">
        <v>1196</v>
      </c>
      <c r="F165" s="11">
        <v>460</v>
      </c>
      <c r="G165" s="13">
        <v>-1.55</v>
      </c>
      <c r="H165" s="13">
        <v>0.65</v>
      </c>
      <c r="I165" s="13">
        <v>-0.72</v>
      </c>
      <c r="J165" s="11" t="s">
        <v>822</v>
      </c>
      <c r="K165" s="11" t="s">
        <v>823</v>
      </c>
      <c r="L165" s="11" t="s">
        <v>824</v>
      </c>
      <c r="M165" s="11" t="s">
        <v>825</v>
      </c>
      <c r="N165" s="11" t="s">
        <v>826</v>
      </c>
      <c r="O165" s="11"/>
      <c r="P165" s="11" t="s">
        <v>827</v>
      </c>
      <c r="Q165" s="11" t="s">
        <v>828</v>
      </c>
      <c r="R165" s="11" t="s">
        <v>829</v>
      </c>
      <c r="S165" s="11"/>
      <c r="T165" s="11" t="s">
        <v>830</v>
      </c>
    </row>
    <row r="166" spans="1:20" x14ac:dyDescent="0.3">
      <c r="A166" s="11" t="s">
        <v>831</v>
      </c>
      <c r="B166" s="12" t="str">
        <f>HYPERLINK("http://phytozome.jgi.doe.gov/pz/portal.html#!gene?searchText=transcriptid:30793117", "website")</f>
        <v>website</v>
      </c>
      <c r="C166" s="11">
        <v>414</v>
      </c>
      <c r="D166" s="11">
        <v>176</v>
      </c>
      <c r="E166" s="11">
        <v>1096</v>
      </c>
      <c r="F166" s="11">
        <v>531</v>
      </c>
      <c r="G166" s="13">
        <v>-1.24</v>
      </c>
      <c r="H166" s="13">
        <v>1.4</v>
      </c>
      <c r="I166" s="13">
        <v>0.36</v>
      </c>
      <c r="J166" s="11" t="s">
        <v>832</v>
      </c>
      <c r="K166" s="11" t="s">
        <v>833</v>
      </c>
      <c r="L166" s="11"/>
      <c r="M166" s="11"/>
      <c r="N166" s="11"/>
      <c r="O166" s="11"/>
      <c r="P166" s="11"/>
      <c r="Q166" s="11"/>
      <c r="R166" s="11"/>
      <c r="S166" s="11"/>
      <c r="T166" s="11"/>
    </row>
    <row r="167" spans="1:20" x14ac:dyDescent="0.3">
      <c r="A167" s="11" t="s">
        <v>834</v>
      </c>
      <c r="B167" s="12" t="str">
        <f>HYPERLINK("http://phytozome.jgi.doe.gov/pz/portal.html#!gene?searchText=transcriptid:30792616", "website")</f>
        <v>website</v>
      </c>
      <c r="C167" s="11">
        <v>175</v>
      </c>
      <c r="D167" s="11">
        <v>82</v>
      </c>
      <c r="E167" s="11">
        <v>168</v>
      </c>
      <c r="F167" s="11">
        <v>127</v>
      </c>
      <c r="G167" s="13">
        <v>-1.1000000000000001</v>
      </c>
      <c r="H167" s="13">
        <v>-7.0000000000000007E-2</v>
      </c>
      <c r="I167" s="13">
        <v>-0.47</v>
      </c>
      <c r="J167" s="11" t="s">
        <v>835</v>
      </c>
      <c r="K167" s="11" t="s">
        <v>836</v>
      </c>
      <c r="L167" s="11" t="s">
        <v>837</v>
      </c>
      <c r="M167" s="11"/>
      <c r="N167" s="11"/>
      <c r="O167" s="11"/>
      <c r="P167" s="11"/>
      <c r="Q167" s="11" t="s">
        <v>838</v>
      </c>
      <c r="R167" s="11" t="s">
        <v>839</v>
      </c>
      <c r="S167" s="11" t="s">
        <v>840</v>
      </c>
      <c r="T167" s="11" t="s">
        <v>841</v>
      </c>
    </row>
    <row r="168" spans="1:20" x14ac:dyDescent="0.3">
      <c r="A168" s="11" t="s">
        <v>842</v>
      </c>
      <c r="B168" s="12" t="str">
        <f>HYPERLINK("http://phytozome.jgi.doe.gov/pz/portal.html#!gene?searchText=transcriptid:30781385", "website")</f>
        <v>website</v>
      </c>
      <c r="C168" s="11">
        <v>723</v>
      </c>
      <c r="D168" s="11">
        <v>291</v>
      </c>
      <c r="E168" s="11">
        <v>643</v>
      </c>
      <c r="F168" s="11">
        <v>556</v>
      </c>
      <c r="G168" s="13">
        <v>-1.31</v>
      </c>
      <c r="H168" s="13">
        <v>-0.17</v>
      </c>
      <c r="I168" s="13">
        <v>-0.38</v>
      </c>
      <c r="J168" s="11"/>
      <c r="K168" s="11" t="s">
        <v>843</v>
      </c>
      <c r="L168" s="11"/>
      <c r="M168" s="11" t="s">
        <v>844</v>
      </c>
      <c r="N168" s="11"/>
      <c r="O168" s="11"/>
      <c r="P168" s="11"/>
      <c r="Q168" s="11"/>
      <c r="R168" s="11" t="s">
        <v>845</v>
      </c>
      <c r="S168" s="11" t="s">
        <v>846</v>
      </c>
      <c r="T168" s="11" t="s">
        <v>847</v>
      </c>
    </row>
    <row r="169" spans="1:20" x14ac:dyDescent="0.3">
      <c r="A169" s="11" t="s">
        <v>848</v>
      </c>
      <c r="B169" s="12" t="str">
        <f>HYPERLINK("http://phytozome.jgi.doe.gov/pz/portal.html#!gene?searchText=transcriptid:30784259", "website")</f>
        <v>website</v>
      </c>
      <c r="C169" s="11">
        <v>4240</v>
      </c>
      <c r="D169" s="11">
        <v>1344</v>
      </c>
      <c r="E169" s="11">
        <v>2746</v>
      </c>
      <c r="F169" s="11">
        <v>2180</v>
      </c>
      <c r="G169" s="13">
        <v>-1.66</v>
      </c>
      <c r="H169" s="13">
        <v>-0.63</v>
      </c>
      <c r="I169" s="13">
        <v>-0.96</v>
      </c>
      <c r="J169" s="11" t="s">
        <v>849</v>
      </c>
      <c r="K169" s="11" t="s">
        <v>850</v>
      </c>
      <c r="L169" s="11" t="s">
        <v>851</v>
      </c>
      <c r="M169" s="11" t="s">
        <v>852</v>
      </c>
      <c r="N169" s="11"/>
      <c r="O169" s="11" t="s">
        <v>853</v>
      </c>
      <c r="P169" s="11" t="s">
        <v>854</v>
      </c>
      <c r="Q169" s="11" t="s">
        <v>855</v>
      </c>
      <c r="R169" s="11" t="s">
        <v>856</v>
      </c>
      <c r="S169" s="11" t="s">
        <v>857</v>
      </c>
      <c r="T169" s="11" t="s">
        <v>858</v>
      </c>
    </row>
    <row r="170" spans="1:20" x14ac:dyDescent="0.3">
      <c r="A170" s="11" t="s">
        <v>859</v>
      </c>
      <c r="B170" s="12" t="str">
        <f>HYPERLINK("http://phytozome.jgi.doe.gov/pz/portal.html#!gene?searchText=transcriptid:30786838", "website")</f>
        <v>website</v>
      </c>
      <c r="C170" s="11">
        <v>227</v>
      </c>
      <c r="D170" s="11">
        <v>93</v>
      </c>
      <c r="E170" s="11">
        <v>387</v>
      </c>
      <c r="F170" s="11">
        <v>167</v>
      </c>
      <c r="G170" s="13">
        <v>-1.29</v>
      </c>
      <c r="H170" s="13">
        <v>0.77</v>
      </c>
      <c r="I170" s="13">
        <v>-0.44</v>
      </c>
      <c r="J170" s="11"/>
      <c r="K170" s="11"/>
      <c r="L170" s="11"/>
      <c r="M170" s="11"/>
      <c r="N170" s="11"/>
      <c r="O170" s="11"/>
      <c r="P170" s="11"/>
      <c r="Q170" s="11"/>
      <c r="R170" s="11"/>
      <c r="S170" s="11"/>
      <c r="T170" s="11"/>
    </row>
    <row r="171" spans="1:20" x14ac:dyDescent="0.3">
      <c r="A171" s="11" t="s">
        <v>860</v>
      </c>
      <c r="B171" s="12" t="str">
        <f>HYPERLINK("http://phytozome.jgi.doe.gov/pz/portal.html#!gene?searchText=transcriptid:30778031", "website")</f>
        <v>website</v>
      </c>
      <c r="C171" s="11">
        <v>106</v>
      </c>
      <c r="D171" s="11">
        <v>53</v>
      </c>
      <c r="E171" s="11">
        <v>116</v>
      </c>
      <c r="F171" s="11">
        <v>77</v>
      </c>
      <c r="G171" s="13">
        <v>-1.01</v>
      </c>
      <c r="H171" s="13">
        <v>0.13</v>
      </c>
      <c r="I171" s="13">
        <v>-0.46</v>
      </c>
      <c r="J171" s="11"/>
      <c r="K171" s="11"/>
      <c r="L171" s="11"/>
      <c r="M171" s="11" t="s">
        <v>861</v>
      </c>
      <c r="N171" s="11" t="s">
        <v>862</v>
      </c>
      <c r="O171" s="11"/>
      <c r="P171" s="11"/>
      <c r="Q171" s="11"/>
      <c r="R171" s="11" t="s">
        <v>863</v>
      </c>
      <c r="S171" s="11" t="s">
        <v>864</v>
      </c>
      <c r="T171" s="11" t="s">
        <v>865</v>
      </c>
    </row>
    <row r="172" spans="1:20" x14ac:dyDescent="0.3">
      <c r="A172" s="11" t="s">
        <v>866</v>
      </c>
      <c r="B172" s="12" t="str">
        <f>HYPERLINK("http://phytozome.jgi.doe.gov/pz/portal.html#!gene?searchText=transcriptid:30791769", "website")</f>
        <v>website</v>
      </c>
      <c r="C172" s="11">
        <v>884</v>
      </c>
      <c r="D172" s="11">
        <v>309</v>
      </c>
      <c r="E172" s="11">
        <v>2452</v>
      </c>
      <c r="F172" s="11">
        <v>711</v>
      </c>
      <c r="G172" s="13">
        <v>-1.51</v>
      </c>
      <c r="H172" s="13">
        <v>1.47</v>
      </c>
      <c r="I172" s="13">
        <v>-0.32</v>
      </c>
      <c r="J172" s="11" t="s">
        <v>867</v>
      </c>
      <c r="K172" s="11" t="s">
        <v>868</v>
      </c>
      <c r="L172" s="11" t="s">
        <v>869</v>
      </c>
      <c r="M172" s="11" t="s">
        <v>870</v>
      </c>
      <c r="N172" s="11" t="s">
        <v>871</v>
      </c>
      <c r="O172" s="11"/>
      <c r="P172" s="11" t="s">
        <v>872</v>
      </c>
      <c r="Q172" s="11" t="s">
        <v>535</v>
      </c>
      <c r="R172" s="11" t="s">
        <v>873</v>
      </c>
      <c r="S172" s="11" t="s">
        <v>874</v>
      </c>
      <c r="T172" s="11" t="s">
        <v>875</v>
      </c>
    </row>
    <row r="173" spans="1:20" x14ac:dyDescent="0.3">
      <c r="A173" s="11" t="s">
        <v>876</v>
      </c>
      <c r="B173" s="12" t="str">
        <f>HYPERLINK("http://phytozome.jgi.doe.gov/pz/portal.html#!gene?searchText=transcriptid:30775908", "website")</f>
        <v>website</v>
      </c>
      <c r="C173" s="11">
        <v>675</v>
      </c>
      <c r="D173" s="11">
        <v>213</v>
      </c>
      <c r="E173" s="11">
        <v>1201</v>
      </c>
      <c r="F173" s="11">
        <v>936</v>
      </c>
      <c r="G173" s="13">
        <v>-1.66</v>
      </c>
      <c r="H173" s="13">
        <v>0.83</v>
      </c>
      <c r="I173" s="13">
        <v>0.47</v>
      </c>
      <c r="J173" s="11"/>
      <c r="K173" s="11"/>
      <c r="L173" s="11"/>
      <c r="M173" s="11"/>
      <c r="N173" s="11"/>
      <c r="O173" s="11"/>
      <c r="P173" s="11"/>
      <c r="Q173" s="11"/>
      <c r="R173" s="11"/>
      <c r="S173" s="11"/>
      <c r="T173" s="11"/>
    </row>
    <row r="174" spans="1:20" x14ac:dyDescent="0.3">
      <c r="A174" s="11" t="s">
        <v>877</v>
      </c>
      <c r="B174" s="12" t="str">
        <f>HYPERLINK("http://phytozome.jgi.doe.gov/pz/portal.html#!gene?searchText=transcriptid:30786894", "website")</f>
        <v>website</v>
      </c>
      <c r="C174" s="11">
        <v>80</v>
      </c>
      <c r="D174" s="11">
        <v>39</v>
      </c>
      <c r="E174" s="11">
        <v>127</v>
      </c>
      <c r="F174" s="11">
        <v>73</v>
      </c>
      <c r="G174" s="13">
        <v>-1.04</v>
      </c>
      <c r="H174" s="13">
        <v>0.67</v>
      </c>
      <c r="I174" s="13">
        <v>-0.12</v>
      </c>
      <c r="J174" s="11"/>
      <c r="K174" s="11"/>
      <c r="L174" s="11" t="s">
        <v>878</v>
      </c>
      <c r="M174" s="11" t="s">
        <v>879</v>
      </c>
      <c r="N174" s="11" t="s">
        <v>880</v>
      </c>
      <c r="O174" s="11"/>
      <c r="P174" s="11"/>
      <c r="Q174" s="11" t="s">
        <v>881</v>
      </c>
      <c r="R174" s="11" t="s">
        <v>882</v>
      </c>
      <c r="S174" s="11"/>
      <c r="T174" s="11" t="s">
        <v>883</v>
      </c>
    </row>
    <row r="175" spans="1:20" x14ac:dyDescent="0.3">
      <c r="A175" s="11" t="s">
        <v>884</v>
      </c>
      <c r="B175" s="12" t="str">
        <f>HYPERLINK("http://phytozome.jgi.doe.gov/pz/portal.html#!gene?searchText=transcriptid:30777315", "website")</f>
        <v>website</v>
      </c>
      <c r="C175" s="11">
        <v>141</v>
      </c>
      <c r="D175" s="11">
        <v>10</v>
      </c>
      <c r="E175" s="11">
        <v>186</v>
      </c>
      <c r="F175" s="11">
        <v>151</v>
      </c>
      <c r="G175" s="13">
        <v>-3.79</v>
      </c>
      <c r="H175" s="13">
        <v>0.4</v>
      </c>
      <c r="I175" s="13">
        <v>0.1</v>
      </c>
      <c r="J175" s="11"/>
      <c r="K175" s="11"/>
      <c r="L175" s="11"/>
      <c r="M175" s="11"/>
      <c r="N175" s="11"/>
      <c r="O175" s="11"/>
      <c r="P175" s="11"/>
      <c r="Q175" s="11"/>
      <c r="R175" s="11"/>
      <c r="S175" s="11"/>
      <c r="T175" s="11"/>
    </row>
    <row r="176" spans="1:20" x14ac:dyDescent="0.3">
      <c r="A176" s="11" t="s">
        <v>885</v>
      </c>
      <c r="B176" s="12" t="str">
        <f>HYPERLINK("http://phytozome.jgi.doe.gov/pz/portal.html#!gene?searchText=transcriptid:30776298", "website")</f>
        <v>website</v>
      </c>
      <c r="C176" s="11">
        <v>1459</v>
      </c>
      <c r="D176" s="11">
        <v>552</v>
      </c>
      <c r="E176" s="11">
        <v>2111</v>
      </c>
      <c r="F176" s="11">
        <v>1162</v>
      </c>
      <c r="G176" s="13">
        <v>-1.4</v>
      </c>
      <c r="H176" s="13">
        <v>0.53</v>
      </c>
      <c r="I176" s="13">
        <v>-0.33</v>
      </c>
      <c r="J176" s="11" t="s">
        <v>886</v>
      </c>
      <c r="K176" s="11" t="s">
        <v>887</v>
      </c>
      <c r="L176" s="11" t="s">
        <v>888</v>
      </c>
      <c r="M176" s="11" t="s">
        <v>889</v>
      </c>
      <c r="N176" s="11"/>
      <c r="O176" s="11"/>
      <c r="P176" s="11" t="s">
        <v>890</v>
      </c>
      <c r="Q176" s="11" t="s">
        <v>891</v>
      </c>
      <c r="R176" s="11" t="s">
        <v>892</v>
      </c>
      <c r="S176" s="11" t="s">
        <v>893</v>
      </c>
      <c r="T176" s="11" t="s">
        <v>894</v>
      </c>
    </row>
    <row r="177" spans="1:20" x14ac:dyDescent="0.3">
      <c r="A177" s="11" t="s">
        <v>895</v>
      </c>
      <c r="B177" s="12" t="s">
        <v>1</v>
      </c>
      <c r="C177" s="11">
        <v>73</v>
      </c>
      <c r="D177" s="11">
        <v>37</v>
      </c>
      <c r="E177" s="11">
        <v>62</v>
      </c>
      <c r="F177" s="11">
        <v>60</v>
      </c>
      <c r="G177" s="13">
        <v>-1</v>
      </c>
      <c r="H177" s="13">
        <v>-0.23</v>
      </c>
      <c r="I177" s="13">
        <v>-0.28999999999999998</v>
      </c>
      <c r="J177" s="11" t="s">
        <v>896</v>
      </c>
      <c r="K177" s="11" t="s">
        <v>897</v>
      </c>
      <c r="L177" s="11" t="s">
        <v>898</v>
      </c>
      <c r="M177" s="11" t="s">
        <v>899</v>
      </c>
      <c r="N177" s="11" t="s">
        <v>900</v>
      </c>
      <c r="O177" s="11"/>
      <c r="P177" s="11" t="s">
        <v>901</v>
      </c>
      <c r="Q177" s="11"/>
      <c r="R177" s="11" t="s">
        <v>902</v>
      </c>
      <c r="S177" s="11" t="s">
        <v>903</v>
      </c>
      <c r="T177" s="11" t="s">
        <v>904</v>
      </c>
    </row>
    <row r="178" spans="1:20" x14ac:dyDescent="0.3">
      <c r="A178" s="11" t="s">
        <v>905</v>
      </c>
      <c r="B178" s="12" t="s">
        <v>1</v>
      </c>
      <c r="C178" s="11">
        <v>560</v>
      </c>
      <c r="D178" s="11">
        <v>279</v>
      </c>
      <c r="E178" s="11">
        <v>348</v>
      </c>
      <c r="F178" s="11">
        <v>426</v>
      </c>
      <c r="G178" s="13">
        <v>-1.01</v>
      </c>
      <c r="H178" s="13">
        <v>-0.69</v>
      </c>
      <c r="I178" s="13">
        <v>-0.39</v>
      </c>
      <c r="J178" s="11"/>
      <c r="K178" s="11" t="s">
        <v>906</v>
      </c>
      <c r="L178" s="11" t="s">
        <v>907</v>
      </c>
      <c r="M178" s="11" t="s">
        <v>908</v>
      </c>
      <c r="N178" s="11" t="s">
        <v>909</v>
      </c>
      <c r="O178" s="11" t="s">
        <v>910</v>
      </c>
      <c r="P178" s="11" t="s">
        <v>911</v>
      </c>
      <c r="Q178" s="11" t="s">
        <v>912</v>
      </c>
      <c r="R178" s="11" t="s">
        <v>913</v>
      </c>
      <c r="S178" s="11" t="s">
        <v>914</v>
      </c>
      <c r="T178" s="11" t="s">
        <v>915</v>
      </c>
    </row>
    <row r="179" spans="1:20" x14ac:dyDescent="0.3">
      <c r="A179" s="11" t="s">
        <v>916</v>
      </c>
      <c r="B179" s="12" t="s">
        <v>1</v>
      </c>
      <c r="C179" s="11">
        <v>289</v>
      </c>
      <c r="D179" s="11">
        <v>145</v>
      </c>
      <c r="E179" s="11">
        <v>277</v>
      </c>
      <c r="F179" s="11">
        <v>188</v>
      </c>
      <c r="G179" s="13">
        <v>-1</v>
      </c>
      <c r="H179" s="13">
        <v>-0.06</v>
      </c>
      <c r="I179" s="13">
        <v>-0.62</v>
      </c>
      <c r="J179" s="11" t="s">
        <v>917</v>
      </c>
      <c r="K179" s="11" t="s">
        <v>918</v>
      </c>
      <c r="L179" s="11" t="s">
        <v>919</v>
      </c>
      <c r="M179" s="11" t="s">
        <v>920</v>
      </c>
      <c r="N179" s="11" t="s">
        <v>921</v>
      </c>
      <c r="O179" s="11" t="s">
        <v>922</v>
      </c>
      <c r="P179" s="11" t="s">
        <v>923</v>
      </c>
      <c r="Q179" s="11"/>
      <c r="R179" s="11" t="s">
        <v>924</v>
      </c>
      <c r="S179" s="11" t="s">
        <v>925</v>
      </c>
      <c r="T179" s="11" t="s">
        <v>926</v>
      </c>
    </row>
    <row r="180" spans="1:20" x14ac:dyDescent="0.3">
      <c r="A180" s="11" t="s">
        <v>927</v>
      </c>
      <c r="B180" s="12" t="s">
        <v>1</v>
      </c>
      <c r="C180" s="11">
        <v>402</v>
      </c>
      <c r="D180" s="11">
        <v>150</v>
      </c>
      <c r="E180" s="11">
        <v>473</v>
      </c>
      <c r="F180" s="11">
        <v>303</v>
      </c>
      <c r="G180" s="13">
        <v>-1.42</v>
      </c>
      <c r="H180" s="13">
        <v>0.24</v>
      </c>
      <c r="I180" s="13">
        <v>-0.41</v>
      </c>
      <c r="J180" s="11"/>
      <c r="K180" s="11"/>
      <c r="L180" s="11"/>
      <c r="M180" s="11"/>
      <c r="N180" s="11"/>
      <c r="O180" s="11"/>
      <c r="P180" s="11"/>
      <c r="Q180" s="11"/>
      <c r="R180" s="11"/>
      <c r="S180" s="11"/>
      <c r="T180" s="11"/>
    </row>
    <row r="181" spans="1:20" x14ac:dyDescent="0.3">
      <c r="A181" s="11" t="s">
        <v>928</v>
      </c>
      <c r="B181" s="12" t="s">
        <v>1</v>
      </c>
      <c r="C181" s="11">
        <v>7425</v>
      </c>
      <c r="D181" s="11">
        <v>3392</v>
      </c>
      <c r="E181" s="11">
        <v>15599</v>
      </c>
      <c r="F181" s="11">
        <v>6555</v>
      </c>
      <c r="G181" s="13">
        <v>-1.1299999999999999</v>
      </c>
      <c r="H181" s="13">
        <v>1.07</v>
      </c>
      <c r="I181" s="13">
        <v>-0.18</v>
      </c>
      <c r="J181" s="11"/>
      <c r="K181" s="11" t="s">
        <v>929</v>
      </c>
      <c r="L181" s="11" t="s">
        <v>930</v>
      </c>
      <c r="M181" s="11" t="s">
        <v>931</v>
      </c>
      <c r="N181" s="11" t="s">
        <v>932</v>
      </c>
      <c r="O181" s="11"/>
      <c r="P181" s="11" t="s">
        <v>933</v>
      </c>
      <c r="Q181" s="11" t="s">
        <v>934</v>
      </c>
      <c r="R181" s="11" t="s">
        <v>935</v>
      </c>
      <c r="S181" s="11" t="s">
        <v>936</v>
      </c>
      <c r="T181" s="11" t="s">
        <v>937</v>
      </c>
    </row>
    <row r="182" spans="1:20" x14ac:dyDescent="0.3">
      <c r="A182" s="11" t="s">
        <v>938</v>
      </c>
      <c r="B182" s="12" t="s">
        <v>1</v>
      </c>
      <c r="C182" s="11">
        <v>730</v>
      </c>
      <c r="D182" s="11">
        <v>213</v>
      </c>
      <c r="E182" s="11">
        <v>1413</v>
      </c>
      <c r="F182" s="11">
        <v>587</v>
      </c>
      <c r="G182" s="13">
        <v>-1.78</v>
      </c>
      <c r="H182" s="13">
        <v>0.95</v>
      </c>
      <c r="I182" s="13">
        <v>-0.31</v>
      </c>
      <c r="J182" s="11" t="s">
        <v>939</v>
      </c>
      <c r="K182" s="11" t="s">
        <v>940</v>
      </c>
      <c r="L182" s="11"/>
      <c r="M182" s="11"/>
      <c r="N182" s="11"/>
      <c r="O182" s="11"/>
      <c r="P182" s="11"/>
      <c r="Q182" s="11"/>
      <c r="R182" s="11"/>
      <c r="S182" s="11"/>
      <c r="T182" s="11"/>
    </row>
    <row r="183" spans="1:20" x14ac:dyDescent="0.3">
      <c r="A183" s="11" t="s">
        <v>941</v>
      </c>
      <c r="B183" s="12" t="s">
        <v>1</v>
      </c>
      <c r="C183" s="11">
        <v>68</v>
      </c>
      <c r="D183" s="11">
        <v>20</v>
      </c>
      <c r="E183" s="11">
        <v>52</v>
      </c>
      <c r="F183" s="11">
        <v>63</v>
      </c>
      <c r="G183" s="13">
        <v>-1.74</v>
      </c>
      <c r="H183" s="13">
        <v>-0.4</v>
      </c>
      <c r="I183" s="13">
        <v>-0.11</v>
      </c>
      <c r="J183" s="11"/>
      <c r="K183" s="11"/>
      <c r="L183" s="11"/>
      <c r="M183" s="11"/>
      <c r="N183" s="11"/>
      <c r="O183" s="11"/>
      <c r="P183" s="11"/>
      <c r="Q183" s="11"/>
      <c r="R183" s="11"/>
      <c r="S183" s="11"/>
      <c r="T183" s="11"/>
    </row>
    <row r="184" spans="1:20" x14ac:dyDescent="0.3">
      <c r="A184" s="11" t="s">
        <v>942</v>
      </c>
      <c r="B184" s="12" t="s">
        <v>1</v>
      </c>
      <c r="C184" s="11">
        <v>2572</v>
      </c>
      <c r="D184" s="11">
        <v>1074</v>
      </c>
      <c r="E184" s="11">
        <v>4275</v>
      </c>
      <c r="F184" s="11">
        <v>2185</v>
      </c>
      <c r="G184" s="13">
        <v>-1.26</v>
      </c>
      <c r="H184" s="13">
        <v>0.73</v>
      </c>
      <c r="I184" s="13">
        <v>-0.23</v>
      </c>
      <c r="J184" s="11"/>
      <c r="K184" s="11" t="s">
        <v>943</v>
      </c>
      <c r="L184" s="11"/>
      <c r="M184" s="11"/>
      <c r="N184" s="11"/>
      <c r="O184" s="11"/>
      <c r="P184" s="11"/>
      <c r="Q184" s="11"/>
      <c r="R184" s="11"/>
      <c r="S184" s="11"/>
      <c r="T184" s="11"/>
    </row>
    <row r="185" spans="1:20" x14ac:dyDescent="0.3">
      <c r="A185" s="11" t="s">
        <v>944</v>
      </c>
      <c r="B185" s="12" t="s">
        <v>1</v>
      </c>
      <c r="C185" s="11">
        <v>929</v>
      </c>
      <c r="D185" s="11">
        <v>302</v>
      </c>
      <c r="E185" s="11">
        <v>1558</v>
      </c>
      <c r="F185" s="11">
        <v>665</v>
      </c>
      <c r="G185" s="13">
        <v>-1.62</v>
      </c>
      <c r="H185" s="13">
        <v>0.75</v>
      </c>
      <c r="I185" s="13">
        <v>-0.48</v>
      </c>
      <c r="J185" s="11" t="s">
        <v>945</v>
      </c>
      <c r="K185" s="11" t="s">
        <v>946</v>
      </c>
      <c r="L185" s="11" t="s">
        <v>947</v>
      </c>
      <c r="M185" s="11"/>
      <c r="N185" s="11"/>
      <c r="O185" s="11"/>
      <c r="P185" s="11"/>
      <c r="Q185" s="11" t="s">
        <v>828</v>
      </c>
      <c r="R185" s="11" t="s">
        <v>948</v>
      </c>
      <c r="S185" s="11"/>
      <c r="T185" s="11" t="s">
        <v>949</v>
      </c>
    </row>
    <row r="186" spans="1:20" x14ac:dyDescent="0.3">
      <c r="A186" s="11" t="s">
        <v>950</v>
      </c>
      <c r="B186" s="12" t="s">
        <v>1</v>
      </c>
      <c r="C186" s="11">
        <v>116</v>
      </c>
      <c r="D186" s="11">
        <v>49</v>
      </c>
      <c r="E186" s="11">
        <v>170</v>
      </c>
      <c r="F186" s="11">
        <v>71</v>
      </c>
      <c r="G186" s="13">
        <v>-1.24</v>
      </c>
      <c r="H186" s="13">
        <v>0.55000000000000004</v>
      </c>
      <c r="I186" s="13">
        <v>-0.72</v>
      </c>
      <c r="J186" s="11" t="s">
        <v>951</v>
      </c>
      <c r="K186" s="11" t="s">
        <v>952</v>
      </c>
      <c r="L186" s="11"/>
      <c r="M186" s="11"/>
      <c r="N186" s="11"/>
      <c r="O186" s="11"/>
      <c r="P186" s="11" t="s">
        <v>953</v>
      </c>
      <c r="Q186" s="11"/>
      <c r="R186" s="11" t="s">
        <v>954</v>
      </c>
      <c r="S186" s="11" t="s">
        <v>951</v>
      </c>
      <c r="T186" s="11" t="s">
        <v>955</v>
      </c>
    </row>
    <row r="187" spans="1:20" x14ac:dyDescent="0.3">
      <c r="A187" s="11" t="s">
        <v>956</v>
      </c>
      <c r="B187" s="12" t="s">
        <v>1</v>
      </c>
      <c r="C187" s="11">
        <v>892</v>
      </c>
      <c r="D187" s="11">
        <v>364</v>
      </c>
      <c r="E187" s="11">
        <v>1228</v>
      </c>
      <c r="F187" s="11">
        <v>692</v>
      </c>
      <c r="G187" s="13">
        <v>-1.29</v>
      </c>
      <c r="H187" s="13">
        <v>0.46</v>
      </c>
      <c r="I187" s="13">
        <v>-0.37</v>
      </c>
      <c r="J187" s="11"/>
      <c r="K187" s="11"/>
      <c r="L187" s="11"/>
      <c r="M187" s="11"/>
      <c r="N187" s="11"/>
      <c r="O187" s="11"/>
      <c r="P187" s="11"/>
      <c r="Q187" s="11"/>
      <c r="R187" s="11"/>
      <c r="S187" s="11"/>
      <c r="T187" s="11"/>
    </row>
    <row r="188" spans="1:20" x14ac:dyDescent="0.3">
      <c r="A188" s="11" t="s">
        <v>957</v>
      </c>
      <c r="B188" s="12" t="s">
        <v>1</v>
      </c>
      <c r="C188" s="11">
        <v>1940</v>
      </c>
      <c r="D188" s="11">
        <v>720</v>
      </c>
      <c r="E188" s="11">
        <v>2456</v>
      </c>
      <c r="F188" s="11">
        <v>1268</v>
      </c>
      <c r="G188" s="13">
        <v>-1.43</v>
      </c>
      <c r="H188" s="13">
        <v>0.34</v>
      </c>
      <c r="I188" s="13">
        <v>-0.61</v>
      </c>
      <c r="J188" s="11"/>
      <c r="K188" s="11" t="s">
        <v>958</v>
      </c>
      <c r="L188" s="11" t="s">
        <v>959</v>
      </c>
      <c r="M188" s="11" t="s">
        <v>960</v>
      </c>
      <c r="N188" s="11"/>
      <c r="O188" s="11" t="s">
        <v>220</v>
      </c>
      <c r="P188" s="11" t="s">
        <v>961</v>
      </c>
      <c r="Q188" s="11" t="s">
        <v>962</v>
      </c>
      <c r="R188" s="11" t="s">
        <v>963</v>
      </c>
      <c r="S188" s="11" t="s">
        <v>964</v>
      </c>
      <c r="T188" s="11" t="s">
        <v>965</v>
      </c>
    </row>
    <row r="189" spans="1:20" x14ac:dyDescent="0.3">
      <c r="A189" s="11" t="s">
        <v>966</v>
      </c>
      <c r="B189" s="12" t="s">
        <v>1</v>
      </c>
      <c r="C189" s="11">
        <v>124</v>
      </c>
      <c r="D189" s="11">
        <v>60</v>
      </c>
      <c r="E189" s="11">
        <v>73</v>
      </c>
      <c r="F189" s="11">
        <v>66</v>
      </c>
      <c r="G189" s="13">
        <v>-1.04</v>
      </c>
      <c r="H189" s="13">
        <v>-0.76</v>
      </c>
      <c r="I189" s="13">
        <v>-0.9</v>
      </c>
      <c r="J189" s="11" t="s">
        <v>967</v>
      </c>
      <c r="K189" s="11" t="s">
        <v>968</v>
      </c>
      <c r="L189" s="11"/>
      <c r="M189" s="11"/>
      <c r="N189" s="11"/>
      <c r="O189" s="11"/>
      <c r="P189" s="11"/>
      <c r="Q189" s="11"/>
      <c r="R189" s="11"/>
      <c r="S189" s="11"/>
      <c r="T189" s="11"/>
    </row>
    <row r="190" spans="1:20" x14ac:dyDescent="0.3">
      <c r="A190" s="11" t="s">
        <v>969</v>
      </c>
      <c r="B190" s="12" t="s">
        <v>1</v>
      </c>
      <c r="C190" s="11">
        <v>207</v>
      </c>
      <c r="D190" s="11">
        <v>93</v>
      </c>
      <c r="E190" s="11">
        <v>534</v>
      </c>
      <c r="F190" s="11">
        <v>190</v>
      </c>
      <c r="G190" s="13">
        <v>-1.1599999999999999</v>
      </c>
      <c r="H190" s="13">
        <v>1.37</v>
      </c>
      <c r="I190" s="13">
        <v>-0.12</v>
      </c>
      <c r="J190" s="11"/>
      <c r="K190" s="11"/>
      <c r="L190" s="11"/>
      <c r="M190" s="11"/>
      <c r="N190" s="11"/>
      <c r="O190" s="11"/>
      <c r="P190" s="11"/>
      <c r="Q190" s="11"/>
      <c r="R190" s="11"/>
      <c r="S190" s="11"/>
      <c r="T190" s="11"/>
    </row>
    <row r="191" spans="1:20" x14ac:dyDescent="0.3">
      <c r="A191" s="11" t="s">
        <v>970</v>
      </c>
      <c r="B191" s="12" t="s">
        <v>1</v>
      </c>
      <c r="C191" s="11">
        <v>852</v>
      </c>
      <c r="D191" s="11">
        <v>386</v>
      </c>
      <c r="E191" s="11">
        <v>2635</v>
      </c>
      <c r="F191" s="11">
        <v>619</v>
      </c>
      <c r="G191" s="13">
        <v>-1.1399999999999999</v>
      </c>
      <c r="H191" s="13">
        <v>1.63</v>
      </c>
      <c r="I191" s="13">
        <v>-0.46</v>
      </c>
      <c r="J191" s="11"/>
      <c r="K191" s="11" t="s">
        <v>971</v>
      </c>
      <c r="L191" s="11"/>
      <c r="M191" s="11"/>
      <c r="N191" s="11"/>
      <c r="O191" s="11"/>
      <c r="P191" s="11"/>
      <c r="Q191" s="11"/>
      <c r="R191" s="11" t="s">
        <v>972</v>
      </c>
      <c r="S191" s="11" t="s">
        <v>973</v>
      </c>
      <c r="T191" s="11" t="s">
        <v>372</v>
      </c>
    </row>
    <row r="192" spans="1:20" x14ac:dyDescent="0.3">
      <c r="A192" s="11" t="s">
        <v>974</v>
      </c>
      <c r="B192" s="12" t="s">
        <v>1</v>
      </c>
      <c r="C192" s="11">
        <v>119</v>
      </c>
      <c r="D192" s="11">
        <v>40</v>
      </c>
      <c r="E192" s="11">
        <v>89</v>
      </c>
      <c r="F192" s="11">
        <v>97</v>
      </c>
      <c r="G192" s="13">
        <v>-1.56</v>
      </c>
      <c r="H192" s="13">
        <v>-0.41</v>
      </c>
      <c r="I192" s="13">
        <v>-0.3</v>
      </c>
      <c r="J192" s="11"/>
      <c r="K192" s="11"/>
      <c r="L192" s="11" t="s">
        <v>975</v>
      </c>
      <c r="M192" s="11" t="s">
        <v>976</v>
      </c>
      <c r="N192" s="11" t="s">
        <v>977</v>
      </c>
      <c r="O192" s="11"/>
      <c r="P192" s="11"/>
      <c r="Q192" s="11" t="s">
        <v>978</v>
      </c>
      <c r="R192" s="11"/>
      <c r="S192" s="11"/>
      <c r="T192" s="11"/>
    </row>
    <row r="193" spans="1:20" x14ac:dyDescent="0.3">
      <c r="A193" s="11" t="s">
        <v>979</v>
      </c>
      <c r="B193" s="12" t="s">
        <v>1</v>
      </c>
      <c r="C193" s="11">
        <v>74</v>
      </c>
      <c r="D193" s="11">
        <v>37</v>
      </c>
      <c r="E193" s="11">
        <v>42</v>
      </c>
      <c r="F193" s="11">
        <v>50</v>
      </c>
      <c r="G193" s="13">
        <v>-1</v>
      </c>
      <c r="H193" s="13">
        <v>-0.82</v>
      </c>
      <c r="I193" s="13">
        <v>-0.56000000000000005</v>
      </c>
      <c r="J193" s="11"/>
      <c r="K193" s="11"/>
      <c r="L193" s="11" t="s">
        <v>980</v>
      </c>
      <c r="M193" s="11" t="s">
        <v>981</v>
      </c>
      <c r="N193" s="11" t="s">
        <v>982</v>
      </c>
      <c r="O193" s="11"/>
      <c r="P193" s="11"/>
      <c r="Q193" s="11"/>
      <c r="R193" s="11" t="s">
        <v>983</v>
      </c>
      <c r="S193" s="11"/>
      <c r="T193" s="11" t="s">
        <v>984</v>
      </c>
    </row>
    <row r="194" spans="1:20" x14ac:dyDescent="0.3">
      <c r="A194" s="11" t="s">
        <v>985</v>
      </c>
      <c r="B194" s="12" t="s">
        <v>1</v>
      </c>
      <c r="C194" s="11">
        <v>58</v>
      </c>
      <c r="D194" s="11">
        <v>24</v>
      </c>
      <c r="E194" s="11">
        <v>41</v>
      </c>
      <c r="F194" s="11">
        <v>32</v>
      </c>
      <c r="G194" s="13">
        <v>-1.28</v>
      </c>
      <c r="H194" s="13">
        <v>-0.48</v>
      </c>
      <c r="I194" s="13">
        <v>-0.88</v>
      </c>
      <c r="J194" s="11"/>
      <c r="K194" s="11"/>
      <c r="L194" s="11" t="s">
        <v>986</v>
      </c>
      <c r="M194" s="11" t="s">
        <v>987</v>
      </c>
      <c r="N194" s="11" t="s">
        <v>862</v>
      </c>
      <c r="O194" s="11"/>
      <c r="P194" s="11"/>
      <c r="Q194" s="11"/>
      <c r="R194" s="11" t="s">
        <v>988</v>
      </c>
      <c r="S194" s="11" t="s">
        <v>989</v>
      </c>
      <c r="T194" s="11" t="s">
        <v>990</v>
      </c>
    </row>
    <row r="195" spans="1:20" x14ac:dyDescent="0.3">
      <c r="A195" s="11" t="s">
        <v>991</v>
      </c>
      <c r="B195" s="12" t="s">
        <v>1</v>
      </c>
      <c r="C195" s="11">
        <v>191</v>
      </c>
      <c r="D195" s="11">
        <v>70</v>
      </c>
      <c r="E195" s="11">
        <v>246</v>
      </c>
      <c r="F195" s="11">
        <v>361</v>
      </c>
      <c r="G195" s="13">
        <v>-1.46</v>
      </c>
      <c r="H195" s="13">
        <v>0.36</v>
      </c>
      <c r="I195" s="13">
        <v>0.92</v>
      </c>
      <c r="J195" s="11"/>
      <c r="K195" s="11"/>
      <c r="L195" s="11"/>
      <c r="M195" s="11"/>
      <c r="N195" s="11"/>
      <c r="O195" s="11"/>
      <c r="P195" s="11"/>
      <c r="Q195" s="11"/>
      <c r="R195" s="11"/>
      <c r="S195" s="11"/>
      <c r="T195" s="11"/>
    </row>
    <row r="196" spans="1:20" x14ac:dyDescent="0.3">
      <c r="A196" s="11" t="s">
        <v>992</v>
      </c>
      <c r="B196" s="12" t="s">
        <v>1</v>
      </c>
      <c r="C196" s="11">
        <v>174633</v>
      </c>
      <c r="D196" s="11">
        <v>61384</v>
      </c>
      <c r="E196" s="11">
        <v>328894</v>
      </c>
      <c r="F196" s="11">
        <v>105070</v>
      </c>
      <c r="G196" s="13">
        <v>-1.51</v>
      </c>
      <c r="H196" s="13">
        <v>0.91</v>
      </c>
      <c r="I196" s="13">
        <v>-0.73</v>
      </c>
      <c r="J196" s="11" t="s">
        <v>993</v>
      </c>
      <c r="K196" s="11" t="s">
        <v>994</v>
      </c>
      <c r="L196" s="11" t="s">
        <v>995</v>
      </c>
      <c r="M196" s="11" t="s">
        <v>996</v>
      </c>
      <c r="N196" s="11" t="s">
        <v>997</v>
      </c>
      <c r="O196" s="11"/>
      <c r="P196" s="11" t="s">
        <v>998</v>
      </c>
      <c r="Q196" s="11" t="s">
        <v>999</v>
      </c>
      <c r="R196" s="11" t="s">
        <v>1000</v>
      </c>
      <c r="S196" s="11"/>
      <c r="T196" s="11" t="s">
        <v>1001</v>
      </c>
    </row>
    <row r="197" spans="1:20" x14ac:dyDescent="0.3">
      <c r="A197" s="11" t="s">
        <v>1002</v>
      </c>
      <c r="B197" s="12" t="s">
        <v>1</v>
      </c>
      <c r="C197" s="11">
        <v>218</v>
      </c>
      <c r="D197" s="11">
        <v>96</v>
      </c>
      <c r="E197" s="11">
        <v>235</v>
      </c>
      <c r="F197" s="11">
        <v>870</v>
      </c>
      <c r="G197" s="13">
        <v>-1.19</v>
      </c>
      <c r="H197" s="13">
        <v>0.11</v>
      </c>
      <c r="I197" s="13">
        <v>2</v>
      </c>
      <c r="J197" s="11"/>
      <c r="K197" s="11" t="s">
        <v>1003</v>
      </c>
      <c r="L197" s="11" t="s">
        <v>164</v>
      </c>
      <c r="M197" s="11"/>
      <c r="N197" s="11" t="s">
        <v>1004</v>
      </c>
      <c r="O197" s="11"/>
      <c r="P197" s="11"/>
      <c r="Q197" s="11"/>
      <c r="R197" s="11"/>
      <c r="S197" s="11"/>
      <c r="T197" s="11"/>
    </row>
    <row r="198" spans="1:20" x14ac:dyDescent="0.3">
      <c r="A198" s="11" t="s">
        <v>1005</v>
      </c>
      <c r="B198" s="12" t="s">
        <v>1</v>
      </c>
      <c r="C198" s="11">
        <v>307</v>
      </c>
      <c r="D198" s="11">
        <v>144</v>
      </c>
      <c r="E198" s="11">
        <v>842</v>
      </c>
      <c r="F198" s="11">
        <v>349</v>
      </c>
      <c r="G198" s="13">
        <v>-1.1000000000000001</v>
      </c>
      <c r="H198" s="13">
        <v>1.46</v>
      </c>
      <c r="I198" s="13">
        <v>0.19</v>
      </c>
      <c r="J198" s="11"/>
      <c r="K198" s="11"/>
      <c r="L198" s="11" t="s">
        <v>1006</v>
      </c>
      <c r="M198" s="11" t="s">
        <v>1007</v>
      </c>
      <c r="N198" s="11" t="s">
        <v>1008</v>
      </c>
      <c r="O198" s="11" t="s">
        <v>1009</v>
      </c>
      <c r="P198" s="11" t="s">
        <v>1010</v>
      </c>
      <c r="Q198" s="11" t="s">
        <v>1011</v>
      </c>
      <c r="R198" s="11" t="s">
        <v>1012</v>
      </c>
      <c r="S198" s="11"/>
      <c r="T198" s="11" t="s">
        <v>1013</v>
      </c>
    </row>
    <row r="199" spans="1:20" x14ac:dyDescent="0.3">
      <c r="A199" s="11" t="s">
        <v>1014</v>
      </c>
      <c r="B199" s="12" t="s">
        <v>1</v>
      </c>
      <c r="C199" s="11">
        <v>229</v>
      </c>
      <c r="D199" s="11">
        <v>95</v>
      </c>
      <c r="E199" s="11">
        <v>234</v>
      </c>
      <c r="F199" s="11">
        <v>127</v>
      </c>
      <c r="G199" s="13">
        <v>-1.28</v>
      </c>
      <c r="H199" s="13">
        <v>0.03</v>
      </c>
      <c r="I199" s="13">
        <v>-0.86</v>
      </c>
      <c r="J199" s="11" t="s">
        <v>1015</v>
      </c>
      <c r="K199" s="11" t="s">
        <v>1016</v>
      </c>
      <c r="L199" s="11" t="s">
        <v>1017</v>
      </c>
      <c r="M199" s="11"/>
      <c r="N199" s="11" t="s">
        <v>932</v>
      </c>
      <c r="O199" s="11"/>
      <c r="P199" s="11" t="s">
        <v>1018</v>
      </c>
      <c r="Q199" s="11" t="s">
        <v>1019</v>
      </c>
      <c r="R199" s="11" t="s">
        <v>1020</v>
      </c>
      <c r="S199" s="11"/>
      <c r="T199" s="11" t="s">
        <v>1021</v>
      </c>
    </row>
    <row r="200" spans="1:20" x14ac:dyDescent="0.3">
      <c r="A200" s="11" t="s">
        <v>1022</v>
      </c>
      <c r="B200" s="12" t="s">
        <v>1</v>
      </c>
      <c r="C200" s="11">
        <v>2104</v>
      </c>
      <c r="D200" s="11">
        <v>956</v>
      </c>
      <c r="E200" s="11">
        <v>5260</v>
      </c>
      <c r="F200" s="11">
        <v>1641</v>
      </c>
      <c r="G200" s="13">
        <v>-1.1399999999999999</v>
      </c>
      <c r="H200" s="13">
        <v>1.32</v>
      </c>
      <c r="I200" s="13">
        <v>-0.36</v>
      </c>
      <c r="J200" s="11"/>
      <c r="K200" s="11"/>
      <c r="L200" s="11"/>
      <c r="M200" s="11"/>
      <c r="N200" s="11"/>
      <c r="O200" s="11"/>
      <c r="P200" s="11"/>
      <c r="Q200" s="11"/>
      <c r="R200" s="11"/>
      <c r="S200" s="11"/>
      <c r="T200" s="11"/>
    </row>
    <row r="201" spans="1:20" x14ac:dyDescent="0.3">
      <c r="A201" s="11" t="s">
        <v>1023</v>
      </c>
      <c r="B201" s="12" t="s">
        <v>1</v>
      </c>
      <c r="C201" s="11">
        <v>7170</v>
      </c>
      <c r="D201" s="11">
        <v>3197</v>
      </c>
      <c r="E201" s="11">
        <v>19650</v>
      </c>
      <c r="F201" s="11">
        <v>5276</v>
      </c>
      <c r="G201" s="13">
        <v>-1.17</v>
      </c>
      <c r="H201" s="13">
        <v>1.45</v>
      </c>
      <c r="I201" s="13">
        <v>-0.44</v>
      </c>
      <c r="J201" s="11"/>
      <c r="K201" s="11"/>
      <c r="L201" s="11"/>
      <c r="M201" s="11"/>
      <c r="N201" s="11"/>
      <c r="O201" s="11"/>
      <c r="P201" s="11"/>
      <c r="Q201" s="11"/>
      <c r="R201" s="11"/>
      <c r="S201" s="11"/>
      <c r="T201" s="11"/>
    </row>
    <row r="202" spans="1:20" x14ac:dyDescent="0.3">
      <c r="A202" s="11" t="s">
        <v>1024</v>
      </c>
      <c r="B202" s="12" t="s">
        <v>1</v>
      </c>
      <c r="C202" s="11">
        <v>165</v>
      </c>
      <c r="D202" s="11">
        <v>81</v>
      </c>
      <c r="E202" s="11">
        <v>117</v>
      </c>
      <c r="F202" s="11">
        <v>173</v>
      </c>
      <c r="G202" s="13">
        <v>-1.02</v>
      </c>
      <c r="H202" s="13">
        <v>-0.5</v>
      </c>
      <c r="I202" s="13">
        <v>7.0000000000000007E-2</v>
      </c>
      <c r="J202" s="11" t="s">
        <v>1025</v>
      </c>
      <c r="K202" s="11" t="s">
        <v>1026</v>
      </c>
      <c r="L202" s="11" t="s">
        <v>1027</v>
      </c>
      <c r="M202" s="11"/>
      <c r="N202" s="11"/>
      <c r="O202" s="11"/>
      <c r="P202" s="11"/>
      <c r="Q202" s="11"/>
      <c r="R202" s="11" t="s">
        <v>1028</v>
      </c>
      <c r="S202" s="11"/>
      <c r="T202" s="11" t="s">
        <v>1029</v>
      </c>
    </row>
    <row r="203" spans="1:20" x14ac:dyDescent="0.3">
      <c r="A203" s="11" t="s">
        <v>1030</v>
      </c>
      <c r="B203" s="12" t="s">
        <v>1</v>
      </c>
      <c r="C203" s="11">
        <v>150</v>
      </c>
      <c r="D203" s="11">
        <v>57</v>
      </c>
      <c r="E203" s="11">
        <v>164</v>
      </c>
      <c r="F203" s="11">
        <v>83</v>
      </c>
      <c r="G203" s="13">
        <v>-1.39</v>
      </c>
      <c r="H203" s="13">
        <v>0.13</v>
      </c>
      <c r="I203" s="13">
        <v>-0.86</v>
      </c>
      <c r="J203" s="11"/>
      <c r="K203" s="11"/>
      <c r="L203" s="11" t="s">
        <v>268</v>
      </c>
      <c r="M203" s="11" t="s">
        <v>269</v>
      </c>
      <c r="N203" s="11" t="s">
        <v>270</v>
      </c>
      <c r="O203" s="11"/>
      <c r="P203" s="11"/>
      <c r="Q203" s="11"/>
      <c r="R203" s="11"/>
      <c r="S203" s="11"/>
      <c r="T203" s="11"/>
    </row>
    <row r="204" spans="1:20" x14ac:dyDescent="0.3">
      <c r="A204" s="11" t="s">
        <v>1031</v>
      </c>
      <c r="B204" s="12" t="s">
        <v>1</v>
      </c>
      <c r="C204" s="11">
        <v>80</v>
      </c>
      <c r="D204" s="11">
        <v>36</v>
      </c>
      <c r="E204" s="11">
        <v>40</v>
      </c>
      <c r="F204" s="11">
        <v>42</v>
      </c>
      <c r="G204" s="13">
        <v>-1.1499999999999999</v>
      </c>
      <c r="H204" s="13">
        <v>-1</v>
      </c>
      <c r="I204" s="13">
        <v>-0.93</v>
      </c>
      <c r="J204" s="11" t="s">
        <v>1032</v>
      </c>
      <c r="K204" s="11" t="s">
        <v>1033</v>
      </c>
      <c r="L204" s="11" t="s">
        <v>1034</v>
      </c>
      <c r="M204" s="11" t="s">
        <v>1035</v>
      </c>
      <c r="N204" s="11"/>
      <c r="O204" s="11"/>
      <c r="P204" s="11"/>
      <c r="Q204" s="11"/>
      <c r="R204" s="11" t="s">
        <v>1036</v>
      </c>
      <c r="S204" s="11"/>
      <c r="T204" s="11" t="s">
        <v>1037</v>
      </c>
    </row>
    <row r="205" spans="1:20" x14ac:dyDescent="0.3">
      <c r="A205" s="11" t="s">
        <v>1038</v>
      </c>
      <c r="B205" s="12" t="s">
        <v>1</v>
      </c>
      <c r="C205" s="11">
        <v>524</v>
      </c>
      <c r="D205" s="11">
        <v>181</v>
      </c>
      <c r="E205" s="11">
        <v>393</v>
      </c>
      <c r="F205" s="11">
        <v>406</v>
      </c>
      <c r="G205" s="13">
        <v>-1.53</v>
      </c>
      <c r="H205" s="13">
        <v>-0.42</v>
      </c>
      <c r="I205" s="13">
        <v>-0.37</v>
      </c>
      <c r="J205" s="11"/>
      <c r="K205" s="11" t="s">
        <v>1039</v>
      </c>
      <c r="L205" s="11"/>
      <c r="M205" s="11"/>
      <c r="N205" s="11"/>
      <c r="O205" s="11"/>
      <c r="P205" s="11"/>
      <c r="Q205" s="11"/>
      <c r="R205" s="11" t="s">
        <v>1040</v>
      </c>
      <c r="S205" s="11"/>
      <c r="T205" s="11"/>
    </row>
    <row r="206" spans="1:20" x14ac:dyDescent="0.3">
      <c r="A206" s="11" t="s">
        <v>1041</v>
      </c>
      <c r="B206" s="12" t="s">
        <v>1</v>
      </c>
      <c r="C206" s="11">
        <v>98</v>
      </c>
      <c r="D206" s="11">
        <v>47</v>
      </c>
      <c r="E206" s="11">
        <v>178</v>
      </c>
      <c r="F206" s="11">
        <v>81</v>
      </c>
      <c r="G206" s="13">
        <v>-1.07</v>
      </c>
      <c r="H206" s="13">
        <v>0.85</v>
      </c>
      <c r="I206" s="13">
        <v>-0.28000000000000003</v>
      </c>
      <c r="J206" s="11"/>
      <c r="K206" s="11"/>
      <c r="L206" s="11" t="s">
        <v>1042</v>
      </c>
      <c r="M206" s="11" t="s">
        <v>1043</v>
      </c>
      <c r="N206" s="11" t="s">
        <v>1044</v>
      </c>
      <c r="O206" s="11" t="s">
        <v>1045</v>
      </c>
      <c r="P206" s="11" t="s">
        <v>1046</v>
      </c>
      <c r="Q206" s="11" t="s">
        <v>1047</v>
      </c>
      <c r="R206" s="11" t="s">
        <v>1048</v>
      </c>
      <c r="S206" s="11" t="s">
        <v>1049</v>
      </c>
      <c r="T206" s="11" t="s">
        <v>1050</v>
      </c>
    </row>
    <row r="207" spans="1:20" x14ac:dyDescent="0.3">
      <c r="A207" s="11" t="s">
        <v>1051</v>
      </c>
      <c r="B207" s="12" t="s">
        <v>1</v>
      </c>
      <c r="C207" s="11">
        <v>182</v>
      </c>
      <c r="D207" s="11">
        <v>80</v>
      </c>
      <c r="E207" s="11">
        <v>120</v>
      </c>
      <c r="F207" s="11">
        <v>272</v>
      </c>
      <c r="G207" s="13">
        <v>-1.19</v>
      </c>
      <c r="H207" s="13">
        <v>-0.6</v>
      </c>
      <c r="I207" s="13">
        <v>0.57999999999999996</v>
      </c>
      <c r="J207" s="11"/>
      <c r="K207" s="11" t="s">
        <v>1052</v>
      </c>
      <c r="L207" s="11" t="s">
        <v>1053</v>
      </c>
      <c r="M207" s="11" t="s">
        <v>1054</v>
      </c>
      <c r="N207" s="11" t="s">
        <v>1055</v>
      </c>
      <c r="O207" s="11" t="s">
        <v>1056</v>
      </c>
      <c r="P207" s="11" t="s">
        <v>1057</v>
      </c>
      <c r="Q207" s="11" t="s">
        <v>1058</v>
      </c>
      <c r="R207" s="11" t="s">
        <v>1059</v>
      </c>
      <c r="S207" s="11" t="s">
        <v>1060</v>
      </c>
      <c r="T207" s="11" t="s">
        <v>1061</v>
      </c>
    </row>
    <row r="208" spans="1:20" x14ac:dyDescent="0.3">
      <c r="A208" s="11" t="s">
        <v>1062</v>
      </c>
      <c r="B208" s="12" t="s">
        <v>1</v>
      </c>
      <c r="C208" s="11">
        <v>244</v>
      </c>
      <c r="D208" s="11">
        <v>86</v>
      </c>
      <c r="E208" s="11">
        <v>184</v>
      </c>
      <c r="F208" s="11">
        <v>1233</v>
      </c>
      <c r="G208" s="13">
        <v>-1.5</v>
      </c>
      <c r="H208" s="13">
        <v>-0.41</v>
      </c>
      <c r="I208" s="13">
        <v>2.34</v>
      </c>
      <c r="J208" s="11"/>
      <c r="K208" s="11"/>
      <c r="L208" s="11"/>
      <c r="M208" s="11"/>
      <c r="N208" s="11"/>
      <c r="O208" s="11"/>
      <c r="P208" s="11"/>
      <c r="Q208" s="11"/>
      <c r="R208" s="11"/>
      <c r="S208" s="11"/>
      <c r="T208" s="11"/>
    </row>
    <row r="209" spans="1:20" x14ac:dyDescent="0.3">
      <c r="A209" s="11" t="s">
        <v>1063</v>
      </c>
      <c r="B209" s="12" t="s">
        <v>1</v>
      </c>
      <c r="C209" s="11">
        <v>170</v>
      </c>
      <c r="D209" s="11">
        <v>64</v>
      </c>
      <c r="E209" s="11">
        <v>147</v>
      </c>
      <c r="F209" s="11">
        <v>85</v>
      </c>
      <c r="G209" s="13">
        <v>-1.41</v>
      </c>
      <c r="H209" s="13">
        <v>-0.21</v>
      </c>
      <c r="I209" s="13">
        <v>-1</v>
      </c>
      <c r="J209" s="11" t="s">
        <v>1064</v>
      </c>
      <c r="K209" s="11" t="s">
        <v>1065</v>
      </c>
      <c r="L209" s="11"/>
      <c r="M209" s="11" t="s">
        <v>1066</v>
      </c>
      <c r="N209" s="11"/>
      <c r="O209" s="11"/>
      <c r="P209" s="11"/>
      <c r="Q209" s="11"/>
      <c r="R209" s="11"/>
      <c r="S209" s="11"/>
      <c r="T209" s="11"/>
    </row>
    <row r="210" spans="1:20" x14ac:dyDescent="0.3">
      <c r="A210" s="11" t="s">
        <v>1067</v>
      </c>
      <c r="B210" s="12" t="s">
        <v>1</v>
      </c>
      <c r="C210" s="11">
        <v>109</v>
      </c>
      <c r="D210" s="11">
        <v>45</v>
      </c>
      <c r="E210" s="11">
        <v>212</v>
      </c>
      <c r="F210" s="11">
        <v>109</v>
      </c>
      <c r="G210" s="13">
        <v>-1.26</v>
      </c>
      <c r="H210" s="13">
        <v>0.96</v>
      </c>
      <c r="I210" s="13">
        <v>0</v>
      </c>
      <c r="J210" s="11"/>
      <c r="K210" s="11"/>
      <c r="L210" s="11"/>
      <c r="M210" s="11"/>
      <c r="N210" s="11"/>
      <c r="O210" s="11"/>
      <c r="P210" s="11"/>
      <c r="Q210" s="11"/>
      <c r="R210" s="11"/>
      <c r="S210" s="11"/>
      <c r="T210" s="11"/>
    </row>
    <row r="211" spans="1:20" x14ac:dyDescent="0.3">
      <c r="A211" s="11" t="s">
        <v>1068</v>
      </c>
      <c r="B211" s="12" t="s">
        <v>1</v>
      </c>
      <c r="C211" s="11">
        <v>796</v>
      </c>
      <c r="D211" s="11">
        <v>288</v>
      </c>
      <c r="E211" s="11">
        <v>986</v>
      </c>
      <c r="F211" s="11">
        <v>504</v>
      </c>
      <c r="G211" s="13">
        <v>-1.47</v>
      </c>
      <c r="H211" s="13">
        <v>0.31</v>
      </c>
      <c r="I211" s="13">
        <v>-0.66</v>
      </c>
      <c r="J211" s="11" t="s">
        <v>1069</v>
      </c>
      <c r="K211" s="11" t="s">
        <v>1070</v>
      </c>
      <c r="L211" s="11"/>
      <c r="M211" s="11" t="s">
        <v>1071</v>
      </c>
      <c r="N211" s="11" t="s">
        <v>1072</v>
      </c>
      <c r="O211" s="11"/>
      <c r="P211" s="11"/>
      <c r="Q211" s="11"/>
      <c r="R211" s="11" t="s">
        <v>1073</v>
      </c>
      <c r="S211" s="11"/>
      <c r="T211" s="11" t="s">
        <v>1074</v>
      </c>
    </row>
    <row r="212" spans="1:20" x14ac:dyDescent="0.3">
      <c r="A212" s="11" t="s">
        <v>1075</v>
      </c>
      <c r="B212" s="12" t="s">
        <v>1</v>
      </c>
      <c r="C212" s="11">
        <v>73</v>
      </c>
      <c r="D212" s="11">
        <v>15</v>
      </c>
      <c r="E212" s="11">
        <v>42</v>
      </c>
      <c r="F212" s="11">
        <v>194</v>
      </c>
      <c r="G212" s="13">
        <v>-2.29</v>
      </c>
      <c r="H212" s="13">
        <v>-0.8</v>
      </c>
      <c r="I212" s="13">
        <v>1.42</v>
      </c>
      <c r="J212" s="11"/>
      <c r="K212" s="11" t="s">
        <v>1076</v>
      </c>
      <c r="L212" s="11" t="s">
        <v>164</v>
      </c>
      <c r="M212" s="11"/>
      <c r="N212" s="11"/>
      <c r="O212" s="11"/>
      <c r="P212" s="11"/>
      <c r="Q212" s="11"/>
      <c r="R212" s="11"/>
      <c r="S212" s="11"/>
      <c r="T212" s="11"/>
    </row>
    <row r="213" spans="1:20" x14ac:dyDescent="0.3">
      <c r="A213" s="11" t="s">
        <v>1077</v>
      </c>
      <c r="B213" s="12" t="s">
        <v>1</v>
      </c>
      <c r="C213" s="11">
        <v>29381</v>
      </c>
      <c r="D213" s="11">
        <v>8922</v>
      </c>
      <c r="E213" s="11">
        <v>38729</v>
      </c>
      <c r="F213" s="11">
        <v>15383</v>
      </c>
      <c r="G213" s="13">
        <v>-1.72</v>
      </c>
      <c r="H213" s="13">
        <v>0.4</v>
      </c>
      <c r="I213" s="13">
        <v>-0.93</v>
      </c>
      <c r="J213" s="11" t="s">
        <v>1078</v>
      </c>
      <c r="K213" s="11" t="s">
        <v>1079</v>
      </c>
      <c r="L213" s="11" t="s">
        <v>1080</v>
      </c>
      <c r="M213" s="11" t="s">
        <v>1081</v>
      </c>
      <c r="N213" s="11" t="s">
        <v>1082</v>
      </c>
      <c r="O213" s="11"/>
      <c r="P213" s="11"/>
      <c r="Q213" s="11" t="s">
        <v>1083</v>
      </c>
      <c r="R213" s="11" t="s">
        <v>1084</v>
      </c>
      <c r="S213" s="11" t="s">
        <v>1085</v>
      </c>
      <c r="T213" s="11" t="s">
        <v>1086</v>
      </c>
    </row>
    <row r="214" spans="1:20" x14ac:dyDescent="0.3">
      <c r="A214" s="11" t="s">
        <v>1087</v>
      </c>
      <c r="B214" s="12" t="s">
        <v>1</v>
      </c>
      <c r="C214" s="11">
        <v>501</v>
      </c>
      <c r="D214" s="11">
        <v>201</v>
      </c>
      <c r="E214" s="11">
        <v>276</v>
      </c>
      <c r="F214" s="11">
        <v>621</v>
      </c>
      <c r="G214" s="13">
        <v>-1.32</v>
      </c>
      <c r="H214" s="13">
        <v>-0.86</v>
      </c>
      <c r="I214" s="13">
        <v>0.31</v>
      </c>
      <c r="J214" s="11"/>
      <c r="K214" s="11"/>
      <c r="L214" s="11"/>
      <c r="M214" s="11"/>
      <c r="N214" s="11"/>
      <c r="O214" s="11"/>
      <c r="P214" s="11"/>
      <c r="Q214" s="11"/>
      <c r="R214" s="11"/>
      <c r="S214" s="11"/>
      <c r="T214" s="11"/>
    </row>
    <row r="215" spans="1:20" x14ac:dyDescent="0.3">
      <c r="A215" s="11" t="s">
        <v>1088</v>
      </c>
      <c r="B215" s="12" t="s">
        <v>1</v>
      </c>
      <c r="C215" s="11">
        <v>791</v>
      </c>
      <c r="D215" s="11">
        <v>361</v>
      </c>
      <c r="E215" s="11">
        <v>585</v>
      </c>
      <c r="F215" s="11">
        <v>416</v>
      </c>
      <c r="G215" s="13">
        <v>-1.1299999999999999</v>
      </c>
      <c r="H215" s="13">
        <v>-0.44</v>
      </c>
      <c r="I215" s="13">
        <v>-0.93</v>
      </c>
      <c r="J215" s="11"/>
      <c r="K215" s="11"/>
      <c r="L215" s="11"/>
      <c r="M215" s="11"/>
      <c r="N215" s="11"/>
      <c r="O215" s="11"/>
      <c r="P215" s="11"/>
      <c r="Q215" s="11"/>
      <c r="R215" s="11"/>
      <c r="S215" s="11"/>
      <c r="T215" s="11"/>
    </row>
    <row r="216" spans="1:20" x14ac:dyDescent="0.3">
      <c r="A216" s="11" t="s">
        <v>1089</v>
      </c>
      <c r="B216" s="12" t="s">
        <v>1</v>
      </c>
      <c r="C216" s="11">
        <v>154</v>
      </c>
      <c r="D216" s="11">
        <v>62</v>
      </c>
      <c r="E216" s="11">
        <v>327</v>
      </c>
      <c r="F216" s="11">
        <v>116</v>
      </c>
      <c r="G216" s="13">
        <v>-1.32</v>
      </c>
      <c r="H216" s="13">
        <v>1.0900000000000001</v>
      </c>
      <c r="I216" s="13">
        <v>-0.42</v>
      </c>
      <c r="J216" s="11" t="s">
        <v>1090</v>
      </c>
      <c r="K216" s="11" t="s">
        <v>1091</v>
      </c>
      <c r="L216" s="11" t="s">
        <v>1092</v>
      </c>
      <c r="M216" s="11" t="s">
        <v>1093</v>
      </c>
      <c r="N216" s="11" t="s">
        <v>1094</v>
      </c>
      <c r="O216" s="11"/>
      <c r="P216" s="11"/>
      <c r="Q216" s="11" t="s">
        <v>1095</v>
      </c>
      <c r="R216" s="11" t="s">
        <v>1096</v>
      </c>
      <c r="S216" s="11"/>
      <c r="T216" s="11" t="s">
        <v>1097</v>
      </c>
    </row>
    <row r="217" spans="1:20" x14ac:dyDescent="0.3">
      <c r="A217" s="11" t="s">
        <v>1098</v>
      </c>
      <c r="B217" s="12" t="s">
        <v>1</v>
      </c>
      <c r="C217" s="11">
        <v>567</v>
      </c>
      <c r="D217" s="11">
        <v>279</v>
      </c>
      <c r="E217" s="11">
        <v>1014</v>
      </c>
      <c r="F217" s="11">
        <v>383</v>
      </c>
      <c r="G217" s="13">
        <v>-1.02</v>
      </c>
      <c r="H217" s="13">
        <v>0.84</v>
      </c>
      <c r="I217" s="13">
        <v>-0.56999999999999995</v>
      </c>
      <c r="J217" s="11" t="s">
        <v>1099</v>
      </c>
      <c r="K217" s="11" t="s">
        <v>1100</v>
      </c>
      <c r="L217" s="11"/>
      <c r="M217" s="11"/>
      <c r="N217" s="11"/>
      <c r="O217" s="11"/>
      <c r="P217" s="11"/>
      <c r="Q217" s="11"/>
      <c r="R217" s="11" t="s">
        <v>1101</v>
      </c>
      <c r="S217" s="11" t="s">
        <v>1102</v>
      </c>
      <c r="T217" s="11"/>
    </row>
    <row r="218" spans="1:20" x14ac:dyDescent="0.3">
      <c r="A218" s="11" t="s">
        <v>1103</v>
      </c>
      <c r="B218" s="12" t="s">
        <v>1</v>
      </c>
      <c r="C218" s="11">
        <v>183</v>
      </c>
      <c r="D218" s="11">
        <v>74</v>
      </c>
      <c r="E218" s="11">
        <v>283</v>
      </c>
      <c r="F218" s="11">
        <v>102</v>
      </c>
      <c r="G218" s="13">
        <v>-1.31</v>
      </c>
      <c r="H218" s="13">
        <v>0.62</v>
      </c>
      <c r="I218" s="13">
        <v>-0.85</v>
      </c>
      <c r="J218" s="11"/>
      <c r="K218" s="11" t="s">
        <v>1104</v>
      </c>
      <c r="L218" s="11"/>
      <c r="M218" s="11"/>
      <c r="N218" s="11"/>
      <c r="O218" s="11"/>
      <c r="P218" s="11"/>
      <c r="Q218" s="11"/>
      <c r="R218" s="11"/>
      <c r="S218" s="11"/>
      <c r="T218" s="11"/>
    </row>
    <row r="219" spans="1:20" x14ac:dyDescent="0.3">
      <c r="A219" s="11" t="s">
        <v>1105</v>
      </c>
      <c r="B219" s="12" t="s">
        <v>1</v>
      </c>
      <c r="C219" s="11">
        <v>268</v>
      </c>
      <c r="D219" s="11">
        <v>116</v>
      </c>
      <c r="E219" s="11">
        <v>514</v>
      </c>
      <c r="F219" s="11">
        <v>215</v>
      </c>
      <c r="G219" s="13">
        <v>-1.21</v>
      </c>
      <c r="H219" s="13">
        <v>0.94</v>
      </c>
      <c r="I219" s="13">
        <v>-0.32</v>
      </c>
      <c r="J219" s="11"/>
      <c r="K219" s="11"/>
      <c r="L219" s="11" t="s">
        <v>1106</v>
      </c>
      <c r="M219" s="11" t="s">
        <v>1107</v>
      </c>
      <c r="N219" s="11" t="s">
        <v>1108</v>
      </c>
      <c r="O219" s="11"/>
      <c r="P219" s="11"/>
      <c r="Q219" s="11" t="s">
        <v>1109</v>
      </c>
      <c r="R219" s="11" t="s">
        <v>1110</v>
      </c>
      <c r="S219" s="11" t="s">
        <v>1111</v>
      </c>
      <c r="T219" s="11" t="s">
        <v>1112</v>
      </c>
    </row>
    <row r="220" spans="1:20" x14ac:dyDescent="0.3">
      <c r="A220" s="11" t="s">
        <v>1113</v>
      </c>
      <c r="B220" s="12" t="s">
        <v>1</v>
      </c>
      <c r="C220" s="11">
        <v>161</v>
      </c>
      <c r="D220" s="11">
        <v>56</v>
      </c>
      <c r="E220" s="11">
        <v>103</v>
      </c>
      <c r="F220" s="11">
        <v>268</v>
      </c>
      <c r="G220" s="13">
        <v>-1.53</v>
      </c>
      <c r="H220" s="13">
        <v>-0.64</v>
      </c>
      <c r="I220" s="13">
        <v>0.73</v>
      </c>
      <c r="J220" s="11"/>
      <c r="K220" s="11"/>
      <c r="L220" s="11"/>
      <c r="M220" s="11"/>
      <c r="N220" s="11"/>
      <c r="O220" s="11"/>
      <c r="P220" s="11"/>
      <c r="Q220" s="11"/>
      <c r="R220" s="11"/>
      <c r="S220" s="11"/>
      <c r="T220" s="11"/>
    </row>
    <row r="221" spans="1:20" x14ac:dyDescent="0.3">
      <c r="A221" s="11" t="s">
        <v>1114</v>
      </c>
      <c r="B221" s="12" t="s">
        <v>1</v>
      </c>
      <c r="C221" s="11">
        <v>473</v>
      </c>
      <c r="D221" s="11">
        <v>204</v>
      </c>
      <c r="E221" s="11">
        <v>735</v>
      </c>
      <c r="F221" s="11">
        <v>272</v>
      </c>
      <c r="G221" s="13">
        <v>-1.21</v>
      </c>
      <c r="H221" s="13">
        <v>0.64</v>
      </c>
      <c r="I221" s="13">
        <v>-0.8</v>
      </c>
      <c r="J221" s="11"/>
      <c r="K221" s="11"/>
      <c r="L221" s="11" t="s">
        <v>1115</v>
      </c>
      <c r="M221" s="11" t="s">
        <v>1116</v>
      </c>
      <c r="N221" s="11"/>
      <c r="O221" s="11"/>
      <c r="P221" s="11" t="s">
        <v>1117</v>
      </c>
      <c r="Q221" s="11" t="s">
        <v>535</v>
      </c>
      <c r="R221" s="11" t="s">
        <v>1118</v>
      </c>
      <c r="S221" s="11"/>
      <c r="T221" s="11" t="s">
        <v>1119</v>
      </c>
    </row>
    <row r="222" spans="1:20" x14ac:dyDescent="0.3">
      <c r="A222" s="11" t="s">
        <v>1120</v>
      </c>
      <c r="B222" s="12" t="s">
        <v>1</v>
      </c>
      <c r="C222" s="11">
        <v>1873</v>
      </c>
      <c r="D222" s="11">
        <v>925</v>
      </c>
      <c r="E222" s="11">
        <v>2737</v>
      </c>
      <c r="F222" s="11">
        <v>1995</v>
      </c>
      <c r="G222" s="13">
        <v>-1.02</v>
      </c>
      <c r="H222" s="13">
        <v>0.55000000000000004</v>
      </c>
      <c r="I222" s="13">
        <v>0.09</v>
      </c>
      <c r="J222" s="11"/>
      <c r="K222" s="11"/>
      <c r="L222" s="11"/>
      <c r="M222" s="11"/>
      <c r="N222" s="11"/>
      <c r="O222" s="11"/>
      <c r="P222" s="11"/>
      <c r="Q222" s="11"/>
      <c r="R222" s="11"/>
      <c r="S222" s="11"/>
      <c r="T222" s="11"/>
    </row>
    <row r="223" spans="1:20" x14ac:dyDescent="0.3">
      <c r="A223" s="11" t="s">
        <v>1121</v>
      </c>
      <c r="B223" s="12" t="s">
        <v>1</v>
      </c>
      <c r="C223" s="11">
        <v>89</v>
      </c>
      <c r="D223" s="11">
        <v>34</v>
      </c>
      <c r="E223" s="11">
        <v>108</v>
      </c>
      <c r="F223" s="11">
        <v>80</v>
      </c>
      <c r="G223" s="13">
        <v>-1.37</v>
      </c>
      <c r="H223" s="13">
        <v>0.27</v>
      </c>
      <c r="I223" s="13">
        <v>-0.15</v>
      </c>
      <c r="J223" s="11"/>
      <c r="K223" s="11"/>
      <c r="L223" s="11"/>
      <c r="M223" s="11"/>
      <c r="N223" s="11"/>
      <c r="O223" s="11"/>
      <c r="P223" s="11"/>
      <c r="Q223" s="11"/>
      <c r="R223" s="11" t="s">
        <v>1122</v>
      </c>
      <c r="S223" s="11"/>
      <c r="T223" s="11" t="s">
        <v>1123</v>
      </c>
    </row>
    <row r="224" spans="1:20" x14ac:dyDescent="0.3">
      <c r="A224" s="11" t="s">
        <v>1124</v>
      </c>
      <c r="B224" s="12" t="s">
        <v>1</v>
      </c>
      <c r="C224" s="11">
        <v>814</v>
      </c>
      <c r="D224" s="11">
        <v>398</v>
      </c>
      <c r="E224" s="11">
        <v>985</v>
      </c>
      <c r="F224" s="11">
        <v>606</v>
      </c>
      <c r="G224" s="13">
        <v>-1.03</v>
      </c>
      <c r="H224" s="13">
        <v>0.28000000000000003</v>
      </c>
      <c r="I224" s="13">
        <v>-0.43</v>
      </c>
      <c r="J224" s="11"/>
      <c r="K224" s="11" t="s">
        <v>1125</v>
      </c>
      <c r="L224" s="11"/>
      <c r="M224" s="11" t="s">
        <v>844</v>
      </c>
      <c r="N224" s="11" t="s">
        <v>1126</v>
      </c>
      <c r="O224" s="11"/>
      <c r="P224" s="11"/>
      <c r="Q224" s="11"/>
      <c r="R224" s="11" t="s">
        <v>1127</v>
      </c>
      <c r="S224" s="11" t="s">
        <v>1128</v>
      </c>
      <c r="T224" s="11" t="s">
        <v>1129</v>
      </c>
    </row>
    <row r="225" spans="1:20" x14ac:dyDescent="0.3">
      <c r="A225" s="11" t="s">
        <v>1130</v>
      </c>
      <c r="B225" s="12" t="s">
        <v>1</v>
      </c>
      <c r="C225" s="11">
        <v>82</v>
      </c>
      <c r="D225" s="11">
        <v>29</v>
      </c>
      <c r="E225" s="11">
        <v>78</v>
      </c>
      <c r="F225" s="11">
        <v>94</v>
      </c>
      <c r="G225" s="13">
        <v>-1.49</v>
      </c>
      <c r="H225" s="13">
        <v>-0.08</v>
      </c>
      <c r="I225" s="13">
        <v>0.2</v>
      </c>
      <c r="J225" s="11"/>
      <c r="K225" s="11"/>
      <c r="L225" s="11" t="s">
        <v>1131</v>
      </c>
      <c r="M225" s="11"/>
      <c r="N225" s="11"/>
      <c r="O225" s="11"/>
      <c r="P225" s="11"/>
      <c r="Q225" s="11"/>
      <c r="R225" s="11"/>
      <c r="S225" s="11"/>
      <c r="T225" s="11"/>
    </row>
    <row r="226" spans="1:20" x14ac:dyDescent="0.3">
      <c r="A226" s="11" t="s">
        <v>1132</v>
      </c>
      <c r="B226" s="12" t="s">
        <v>1</v>
      </c>
      <c r="C226" s="11">
        <v>527</v>
      </c>
      <c r="D226" s="11">
        <v>222</v>
      </c>
      <c r="E226" s="11">
        <v>270</v>
      </c>
      <c r="F226" s="11">
        <v>282</v>
      </c>
      <c r="G226" s="13">
        <v>-1.24</v>
      </c>
      <c r="H226" s="13">
        <v>-0.96</v>
      </c>
      <c r="I226" s="13">
        <v>-0.9</v>
      </c>
      <c r="J226" s="11"/>
      <c r="K226" s="11" t="s">
        <v>1133</v>
      </c>
      <c r="L226" s="11" t="s">
        <v>1134</v>
      </c>
      <c r="M226" s="11" t="s">
        <v>1135</v>
      </c>
      <c r="N226" s="11" t="s">
        <v>1136</v>
      </c>
      <c r="O226" s="11" t="s">
        <v>1137</v>
      </c>
      <c r="P226" s="11" t="s">
        <v>1138</v>
      </c>
      <c r="Q226" s="11" t="s">
        <v>1139</v>
      </c>
      <c r="R226" s="11" t="s">
        <v>1140</v>
      </c>
      <c r="S226" s="11"/>
      <c r="T226" s="11" t="s">
        <v>1141</v>
      </c>
    </row>
    <row r="227" spans="1:20" x14ac:dyDescent="0.3">
      <c r="A227" s="11" t="s">
        <v>1142</v>
      </c>
      <c r="B227" s="12" t="s">
        <v>1</v>
      </c>
      <c r="C227" s="11">
        <v>176</v>
      </c>
      <c r="D227" s="11">
        <v>73</v>
      </c>
      <c r="E227" s="11">
        <v>234</v>
      </c>
      <c r="F227" s="11">
        <v>176</v>
      </c>
      <c r="G227" s="13">
        <v>-1.26</v>
      </c>
      <c r="H227" s="13">
        <v>0.41</v>
      </c>
      <c r="I227" s="13">
        <v>0</v>
      </c>
      <c r="J227" s="11"/>
      <c r="K227" s="11"/>
      <c r="L227" s="11"/>
      <c r="M227" s="11"/>
      <c r="N227" s="11"/>
      <c r="O227" s="11"/>
      <c r="P227" s="11"/>
      <c r="Q227" s="11"/>
      <c r="R227" s="11" t="s">
        <v>1143</v>
      </c>
      <c r="S227" s="11"/>
      <c r="T227" s="11"/>
    </row>
    <row r="228" spans="1:20" x14ac:dyDescent="0.3">
      <c r="A228" s="11" t="s">
        <v>1144</v>
      </c>
      <c r="B228" s="12" t="s">
        <v>1</v>
      </c>
      <c r="C228" s="11">
        <v>55</v>
      </c>
      <c r="D228" s="11">
        <v>24</v>
      </c>
      <c r="E228" s="11">
        <v>41</v>
      </c>
      <c r="F228" s="11">
        <v>159</v>
      </c>
      <c r="G228" s="13">
        <v>-1.17</v>
      </c>
      <c r="H228" s="13">
        <v>-0.44</v>
      </c>
      <c r="I228" s="13">
        <v>1.54</v>
      </c>
      <c r="J228" s="11"/>
      <c r="K228" s="11"/>
      <c r="L228" s="11"/>
      <c r="M228" s="11"/>
      <c r="N228" s="11"/>
      <c r="O228" s="11"/>
      <c r="P228" s="11"/>
      <c r="Q228" s="11"/>
      <c r="R228" s="11"/>
      <c r="S228" s="11"/>
      <c r="T228" s="11"/>
    </row>
    <row r="229" spans="1:20" x14ac:dyDescent="0.3">
      <c r="A229" s="11" t="s">
        <v>1145</v>
      </c>
      <c r="B229" s="12" t="s">
        <v>1</v>
      </c>
      <c r="C229" s="11">
        <v>157</v>
      </c>
      <c r="D229" s="11">
        <v>37</v>
      </c>
      <c r="E229" s="11">
        <v>166</v>
      </c>
      <c r="F229" s="11">
        <v>89</v>
      </c>
      <c r="G229" s="13">
        <v>-2.1</v>
      </c>
      <c r="H229" s="13">
        <v>0.08</v>
      </c>
      <c r="I229" s="13">
        <v>-0.83</v>
      </c>
      <c r="J229" s="11" t="s">
        <v>1146</v>
      </c>
      <c r="K229" s="11" t="s">
        <v>1147</v>
      </c>
      <c r="L229" s="11" t="s">
        <v>471</v>
      </c>
      <c r="M229" s="11" t="s">
        <v>1148</v>
      </c>
      <c r="N229" s="11" t="s">
        <v>473</v>
      </c>
      <c r="O229" s="11"/>
      <c r="P229" s="11"/>
      <c r="Q229" s="11" t="s">
        <v>474</v>
      </c>
      <c r="R229" s="11" t="s">
        <v>1149</v>
      </c>
      <c r="S229" s="11" t="s">
        <v>1150</v>
      </c>
      <c r="T229" s="11" t="s">
        <v>1151</v>
      </c>
    </row>
    <row r="230" spans="1:20" x14ac:dyDescent="0.3">
      <c r="A230" s="11" t="s">
        <v>1152</v>
      </c>
      <c r="B230" s="12" t="s">
        <v>1</v>
      </c>
      <c r="C230" s="11">
        <v>254</v>
      </c>
      <c r="D230" s="11">
        <v>125</v>
      </c>
      <c r="E230" s="11">
        <v>295</v>
      </c>
      <c r="F230" s="11">
        <v>158</v>
      </c>
      <c r="G230" s="13">
        <v>-1.02</v>
      </c>
      <c r="H230" s="13">
        <v>0.21</v>
      </c>
      <c r="I230" s="13">
        <v>-0.69</v>
      </c>
      <c r="J230" s="11"/>
      <c r="K230" s="11"/>
      <c r="L230" s="11" t="s">
        <v>1153</v>
      </c>
      <c r="M230" s="11" t="s">
        <v>1154</v>
      </c>
      <c r="N230" s="11"/>
      <c r="O230" s="11" t="s">
        <v>1155</v>
      </c>
      <c r="P230" s="11" t="s">
        <v>1156</v>
      </c>
      <c r="Q230" s="11" t="s">
        <v>1157</v>
      </c>
      <c r="R230" s="11" t="s">
        <v>1158</v>
      </c>
      <c r="S230" s="11"/>
      <c r="T230" s="11" t="s">
        <v>1159</v>
      </c>
    </row>
    <row r="231" spans="1:20" x14ac:dyDescent="0.3">
      <c r="A231" s="11" t="s">
        <v>1160</v>
      </c>
      <c r="B231" s="12" t="s">
        <v>1</v>
      </c>
      <c r="C231" s="11">
        <v>68</v>
      </c>
      <c r="D231" s="11">
        <v>28</v>
      </c>
      <c r="E231" s="11">
        <v>100</v>
      </c>
      <c r="F231" s="11">
        <v>77</v>
      </c>
      <c r="G231" s="13">
        <v>-1.25</v>
      </c>
      <c r="H231" s="13">
        <v>0.56999999999999995</v>
      </c>
      <c r="I231" s="13">
        <v>0.19</v>
      </c>
      <c r="J231" s="11"/>
      <c r="K231" s="11"/>
      <c r="L231" s="11" t="s">
        <v>292</v>
      </c>
      <c r="M231" s="11" t="s">
        <v>293</v>
      </c>
      <c r="N231" s="11" t="s">
        <v>294</v>
      </c>
      <c r="O231" s="11"/>
      <c r="P231" s="11"/>
      <c r="Q231" s="11" t="s">
        <v>295</v>
      </c>
      <c r="R231" s="11" t="s">
        <v>296</v>
      </c>
      <c r="S231" s="11"/>
      <c r="T231" s="11" t="s">
        <v>297</v>
      </c>
    </row>
    <row r="232" spans="1:20" x14ac:dyDescent="0.3">
      <c r="A232" s="11" t="s">
        <v>1161</v>
      </c>
      <c r="B232" s="12" t="s">
        <v>1</v>
      </c>
      <c r="C232" s="11">
        <v>135</v>
      </c>
      <c r="D232" s="11">
        <v>44</v>
      </c>
      <c r="E232" s="11">
        <v>116</v>
      </c>
      <c r="F232" s="11">
        <v>72</v>
      </c>
      <c r="G232" s="13">
        <v>-1.63</v>
      </c>
      <c r="H232" s="13">
        <v>-0.22</v>
      </c>
      <c r="I232" s="13">
        <v>-0.89</v>
      </c>
      <c r="J232" s="11"/>
      <c r="K232" s="11"/>
      <c r="L232" s="11"/>
      <c r="M232" s="11"/>
      <c r="N232" s="11"/>
      <c r="O232" s="11"/>
      <c r="P232" s="11"/>
      <c r="Q232" s="11"/>
      <c r="R232" s="11"/>
      <c r="S232" s="11"/>
      <c r="T232" s="11"/>
    </row>
    <row r="233" spans="1:20" x14ac:dyDescent="0.3">
      <c r="A233" s="11" t="s">
        <v>1162</v>
      </c>
      <c r="B233" s="12" t="s">
        <v>1</v>
      </c>
      <c r="C233" s="11">
        <v>1208</v>
      </c>
      <c r="D233" s="11">
        <v>434</v>
      </c>
      <c r="E233" s="11">
        <v>1716</v>
      </c>
      <c r="F233" s="11">
        <v>836</v>
      </c>
      <c r="G233" s="13">
        <v>-1.48</v>
      </c>
      <c r="H233" s="13">
        <v>0.51</v>
      </c>
      <c r="I233" s="13">
        <v>-0.53</v>
      </c>
      <c r="J233" s="11" t="s">
        <v>1163</v>
      </c>
      <c r="K233" s="11" t="s">
        <v>1164</v>
      </c>
      <c r="L233" s="11" t="s">
        <v>1165</v>
      </c>
      <c r="M233" s="11" t="s">
        <v>1166</v>
      </c>
      <c r="N233" s="11"/>
      <c r="O233" s="11"/>
      <c r="P233" s="11"/>
      <c r="Q233" s="11" t="s">
        <v>1167</v>
      </c>
      <c r="R233" s="11" t="s">
        <v>1168</v>
      </c>
      <c r="S233" s="11"/>
      <c r="T233" s="11" t="s">
        <v>1169</v>
      </c>
    </row>
    <row r="234" spans="1:20" x14ac:dyDescent="0.3">
      <c r="A234" s="11" t="s">
        <v>1170</v>
      </c>
      <c r="B234" s="12" t="s">
        <v>1</v>
      </c>
      <c r="C234" s="11">
        <v>169</v>
      </c>
      <c r="D234" s="11">
        <v>80</v>
      </c>
      <c r="E234" s="11">
        <v>292</v>
      </c>
      <c r="F234" s="11">
        <v>178</v>
      </c>
      <c r="G234" s="13">
        <v>-1.08</v>
      </c>
      <c r="H234" s="13">
        <v>0.79</v>
      </c>
      <c r="I234" s="13">
        <v>0.08</v>
      </c>
      <c r="J234" s="11"/>
      <c r="K234" s="11"/>
      <c r="L234" s="11"/>
      <c r="M234" s="11"/>
      <c r="N234" s="11"/>
      <c r="O234" s="11"/>
      <c r="P234" s="11"/>
      <c r="Q234" s="11"/>
      <c r="R234" s="11"/>
      <c r="S234" s="11"/>
      <c r="T234" s="11"/>
    </row>
    <row r="235" spans="1:20" x14ac:dyDescent="0.3">
      <c r="A235" s="11" t="s">
        <v>1171</v>
      </c>
      <c r="B235" s="12" t="s">
        <v>1</v>
      </c>
      <c r="C235" s="11">
        <v>166</v>
      </c>
      <c r="D235" s="11">
        <v>69</v>
      </c>
      <c r="E235" s="11">
        <v>299</v>
      </c>
      <c r="F235" s="11">
        <v>150</v>
      </c>
      <c r="G235" s="13">
        <v>-1.26</v>
      </c>
      <c r="H235" s="13">
        <v>0.85</v>
      </c>
      <c r="I235" s="13">
        <v>-0.14000000000000001</v>
      </c>
      <c r="J235" s="11"/>
      <c r="K235" s="11"/>
      <c r="L235" s="11"/>
      <c r="M235" s="11"/>
      <c r="N235" s="11"/>
      <c r="O235" s="11"/>
      <c r="P235" s="11"/>
      <c r="Q235" s="11"/>
      <c r="R235" s="11"/>
      <c r="S235" s="11"/>
      <c r="T235" s="11"/>
    </row>
    <row r="236" spans="1:20" x14ac:dyDescent="0.3">
      <c r="A236" s="11" t="s">
        <v>1172</v>
      </c>
      <c r="B236" s="12" t="s">
        <v>1</v>
      </c>
      <c r="C236" s="11">
        <v>382</v>
      </c>
      <c r="D236" s="11">
        <v>154</v>
      </c>
      <c r="E236" s="11">
        <v>505</v>
      </c>
      <c r="F236" s="11">
        <v>297</v>
      </c>
      <c r="G236" s="13">
        <v>-1.31</v>
      </c>
      <c r="H236" s="13">
        <v>0.4</v>
      </c>
      <c r="I236" s="13">
        <v>-0.36</v>
      </c>
      <c r="J236" s="11"/>
      <c r="K236" s="11"/>
      <c r="L236" s="11"/>
      <c r="M236" s="11" t="s">
        <v>1173</v>
      </c>
      <c r="N236" s="11"/>
      <c r="O236" s="11"/>
      <c r="P236" s="11"/>
      <c r="Q236" s="11"/>
      <c r="R236" s="11"/>
      <c r="S236" s="11"/>
      <c r="T236" s="11"/>
    </row>
    <row r="237" spans="1:20" x14ac:dyDescent="0.3">
      <c r="A237" s="11" t="s">
        <v>1174</v>
      </c>
      <c r="B237" s="12" t="s">
        <v>1</v>
      </c>
      <c r="C237" s="11">
        <v>58</v>
      </c>
      <c r="D237" s="11">
        <v>23</v>
      </c>
      <c r="E237" s="11">
        <v>29</v>
      </c>
      <c r="F237" s="11">
        <v>47</v>
      </c>
      <c r="G237" s="13">
        <v>-1.37</v>
      </c>
      <c r="H237" s="13">
        <v>-0.98</v>
      </c>
      <c r="I237" s="13">
        <v>-0.3</v>
      </c>
      <c r="J237" s="11"/>
      <c r="K237" s="11"/>
      <c r="L237" s="11"/>
      <c r="M237" s="11"/>
      <c r="N237" s="11"/>
      <c r="O237" s="11"/>
      <c r="P237" s="11"/>
      <c r="Q237" s="11"/>
      <c r="R237" s="11"/>
      <c r="S237" s="11"/>
      <c r="T237" s="11"/>
    </row>
    <row r="238" spans="1:20" x14ac:dyDescent="0.3">
      <c r="A238" s="11" t="s">
        <v>1175</v>
      </c>
      <c r="B238" s="12" t="s">
        <v>1</v>
      </c>
      <c r="C238" s="11">
        <v>47765</v>
      </c>
      <c r="D238" s="11">
        <v>23357</v>
      </c>
      <c r="E238" s="11">
        <v>55512</v>
      </c>
      <c r="F238" s="11">
        <v>31227</v>
      </c>
      <c r="G238" s="13">
        <v>-1.03</v>
      </c>
      <c r="H238" s="13">
        <v>0.22</v>
      </c>
      <c r="I238" s="13">
        <v>-0.61</v>
      </c>
      <c r="J238" s="11"/>
      <c r="K238" s="11" t="s">
        <v>1176</v>
      </c>
      <c r="L238" s="11" t="s">
        <v>1177</v>
      </c>
      <c r="M238" s="11" t="s">
        <v>1178</v>
      </c>
      <c r="N238" s="11" t="s">
        <v>1179</v>
      </c>
      <c r="O238" s="11" t="s">
        <v>1180</v>
      </c>
      <c r="P238" s="11" t="s">
        <v>1181</v>
      </c>
      <c r="Q238" s="11" t="s">
        <v>1182</v>
      </c>
      <c r="R238" s="11" t="s">
        <v>1183</v>
      </c>
      <c r="S238" s="11"/>
      <c r="T238" s="11" t="s">
        <v>1184</v>
      </c>
    </row>
    <row r="239" spans="1:20" x14ac:dyDescent="0.3">
      <c r="A239" s="11" t="s">
        <v>1185</v>
      </c>
      <c r="B239" s="12" t="s">
        <v>1</v>
      </c>
      <c r="C239" s="11">
        <v>55</v>
      </c>
      <c r="D239" s="11">
        <v>23</v>
      </c>
      <c r="E239" s="11">
        <v>78</v>
      </c>
      <c r="F239" s="11">
        <v>30</v>
      </c>
      <c r="G239" s="13">
        <v>-1.27</v>
      </c>
      <c r="H239" s="13">
        <v>0.52</v>
      </c>
      <c r="I239" s="13">
        <v>-0.88</v>
      </c>
      <c r="J239" s="11"/>
      <c r="K239" s="11"/>
      <c r="L239" s="11"/>
      <c r="M239" s="11"/>
      <c r="N239" s="11"/>
      <c r="O239" s="11"/>
      <c r="P239" s="11"/>
      <c r="Q239" s="11"/>
      <c r="R239" s="11" t="s">
        <v>1186</v>
      </c>
      <c r="S239" s="11"/>
      <c r="T239" s="11"/>
    </row>
    <row r="240" spans="1:20" x14ac:dyDescent="0.3">
      <c r="A240" s="11" t="s">
        <v>1187</v>
      </c>
      <c r="B240" s="12" t="s">
        <v>1</v>
      </c>
      <c r="C240" s="11">
        <v>110</v>
      </c>
      <c r="D240" s="11">
        <v>48</v>
      </c>
      <c r="E240" s="11">
        <v>158</v>
      </c>
      <c r="F240" s="11">
        <v>75</v>
      </c>
      <c r="G240" s="13">
        <v>-1.21</v>
      </c>
      <c r="H240" s="13">
        <v>0.52</v>
      </c>
      <c r="I240" s="13">
        <v>-0.56000000000000005</v>
      </c>
      <c r="J240" s="11"/>
      <c r="K240" s="11"/>
      <c r="L240" s="11"/>
      <c r="M240" s="11"/>
      <c r="N240" s="11"/>
      <c r="O240" s="11"/>
      <c r="P240" s="11"/>
      <c r="Q240" s="11"/>
      <c r="R240" s="11"/>
      <c r="S240" s="11"/>
      <c r="T240" s="11"/>
    </row>
    <row r="241" spans="1:20" x14ac:dyDescent="0.3">
      <c r="A241" s="11" t="s">
        <v>1188</v>
      </c>
      <c r="B241" s="12" t="s">
        <v>1</v>
      </c>
      <c r="C241" s="11">
        <v>246</v>
      </c>
      <c r="D241" s="11">
        <v>105</v>
      </c>
      <c r="E241" s="11">
        <v>344</v>
      </c>
      <c r="F241" s="11">
        <v>187</v>
      </c>
      <c r="G241" s="13">
        <v>-1.22</v>
      </c>
      <c r="H241" s="13">
        <v>0.48</v>
      </c>
      <c r="I241" s="13">
        <v>-0.4</v>
      </c>
      <c r="J241" s="11" t="s">
        <v>1189</v>
      </c>
      <c r="K241" s="11" t="s">
        <v>1190</v>
      </c>
      <c r="L241" s="11"/>
      <c r="M241" s="11"/>
      <c r="N241" s="11"/>
      <c r="O241" s="11"/>
      <c r="P241" s="11"/>
      <c r="Q241" s="11"/>
      <c r="R241" s="11" t="s">
        <v>1191</v>
      </c>
      <c r="S241" s="11"/>
      <c r="T241" s="11" t="s">
        <v>441</v>
      </c>
    </row>
    <row r="242" spans="1:20" x14ac:dyDescent="0.3">
      <c r="A242" s="11" t="s">
        <v>1192</v>
      </c>
      <c r="B242" s="12" t="s">
        <v>1</v>
      </c>
      <c r="C242" s="11">
        <v>796</v>
      </c>
      <c r="D242" s="11">
        <v>244</v>
      </c>
      <c r="E242" s="11">
        <v>1718</v>
      </c>
      <c r="F242" s="11">
        <v>637</v>
      </c>
      <c r="G242" s="13">
        <v>-1.71</v>
      </c>
      <c r="H242" s="13">
        <v>1.1100000000000001</v>
      </c>
      <c r="I242" s="13">
        <v>-0.32</v>
      </c>
      <c r="J242" s="11" t="s">
        <v>1193</v>
      </c>
      <c r="K242" s="11"/>
      <c r="L242" s="11"/>
      <c r="M242" s="11"/>
      <c r="N242" s="11"/>
      <c r="O242" s="11"/>
      <c r="P242" s="11"/>
      <c r="Q242" s="11"/>
      <c r="R242" s="11"/>
      <c r="S242" s="11"/>
      <c r="T242" s="11"/>
    </row>
    <row r="243" spans="1:20" x14ac:dyDescent="0.3">
      <c r="A243" s="11" t="s">
        <v>1194</v>
      </c>
      <c r="B243" s="12" t="s">
        <v>1</v>
      </c>
      <c r="C243" s="11">
        <v>13143</v>
      </c>
      <c r="D243" s="11">
        <v>5132</v>
      </c>
      <c r="E243" s="11">
        <v>14761</v>
      </c>
      <c r="F243" s="11">
        <v>10883</v>
      </c>
      <c r="G243" s="13">
        <v>-1.36</v>
      </c>
      <c r="H243" s="13">
        <v>0.17</v>
      </c>
      <c r="I243" s="13">
        <v>-0.27</v>
      </c>
      <c r="J243" s="11"/>
      <c r="K243" s="11"/>
      <c r="L243" s="11"/>
      <c r="M243" s="11"/>
      <c r="N243" s="11"/>
      <c r="O243" s="11"/>
      <c r="P243" s="11"/>
      <c r="Q243" s="11"/>
      <c r="R243" s="11"/>
      <c r="S243" s="11"/>
      <c r="T243" s="11"/>
    </row>
    <row r="244" spans="1:20" x14ac:dyDescent="0.3">
      <c r="A244" s="11" t="s">
        <v>1195</v>
      </c>
      <c r="B244" s="12" t="s">
        <v>1</v>
      </c>
      <c r="C244" s="11">
        <v>174</v>
      </c>
      <c r="D244" s="11">
        <v>85</v>
      </c>
      <c r="E244" s="11">
        <v>179</v>
      </c>
      <c r="F244" s="11">
        <v>163</v>
      </c>
      <c r="G244" s="13">
        <v>-1.03</v>
      </c>
      <c r="H244" s="13">
        <v>0.03</v>
      </c>
      <c r="I244" s="13">
        <v>-0.1</v>
      </c>
      <c r="J244" s="11"/>
      <c r="K244" s="11"/>
      <c r="L244" s="11" t="s">
        <v>471</v>
      </c>
      <c r="M244" s="11" t="s">
        <v>1196</v>
      </c>
      <c r="N244" s="11" t="s">
        <v>473</v>
      </c>
      <c r="O244" s="11"/>
      <c r="P244" s="11"/>
      <c r="Q244" s="11" t="s">
        <v>474</v>
      </c>
      <c r="R244" s="11" t="s">
        <v>1197</v>
      </c>
      <c r="S244" s="11"/>
      <c r="T244" s="11" t="s">
        <v>1198</v>
      </c>
    </row>
    <row r="245" spans="1:20" x14ac:dyDescent="0.3">
      <c r="A245" s="11" t="s">
        <v>1199</v>
      </c>
      <c r="B245" s="12" t="s">
        <v>1</v>
      </c>
      <c r="C245" s="11">
        <v>133</v>
      </c>
      <c r="D245" s="11">
        <v>58</v>
      </c>
      <c r="E245" s="11">
        <v>137</v>
      </c>
      <c r="F245" s="11">
        <v>78</v>
      </c>
      <c r="G245" s="13">
        <v>-1.19</v>
      </c>
      <c r="H245" s="13">
        <v>0.05</v>
      </c>
      <c r="I245" s="13">
        <v>-0.77</v>
      </c>
      <c r="J245" s="11" t="s">
        <v>1200</v>
      </c>
      <c r="K245" s="11" t="s">
        <v>1201</v>
      </c>
      <c r="L245" s="11" t="s">
        <v>1202</v>
      </c>
      <c r="M245" s="11" t="s">
        <v>1203</v>
      </c>
      <c r="N245" s="11" t="s">
        <v>1204</v>
      </c>
      <c r="O245" s="11"/>
      <c r="P245" s="11"/>
      <c r="Q245" s="11" t="s">
        <v>1205</v>
      </c>
      <c r="R245" s="11" t="s">
        <v>1206</v>
      </c>
      <c r="S245" s="11"/>
      <c r="T245" s="11" t="s">
        <v>1207</v>
      </c>
    </row>
    <row r="246" spans="1:20" x14ac:dyDescent="0.3">
      <c r="A246" s="11" t="s">
        <v>1208</v>
      </c>
      <c r="B246" s="12" t="s">
        <v>1</v>
      </c>
      <c r="C246" s="11">
        <v>180</v>
      </c>
      <c r="D246" s="11">
        <v>80</v>
      </c>
      <c r="E246" s="11">
        <v>253</v>
      </c>
      <c r="F246" s="11">
        <v>111</v>
      </c>
      <c r="G246" s="13">
        <v>-1.17</v>
      </c>
      <c r="H246" s="13">
        <v>0.49</v>
      </c>
      <c r="I246" s="13">
        <v>-0.7</v>
      </c>
      <c r="J246" s="11"/>
      <c r="K246" s="11" t="s">
        <v>1209</v>
      </c>
      <c r="L246" s="11" t="s">
        <v>1106</v>
      </c>
      <c r="M246" s="11" t="s">
        <v>1210</v>
      </c>
      <c r="N246" s="11" t="s">
        <v>1108</v>
      </c>
      <c r="O246" s="11"/>
      <c r="P246" s="11"/>
      <c r="Q246" s="11" t="s">
        <v>1109</v>
      </c>
      <c r="R246" s="11" t="s">
        <v>1110</v>
      </c>
      <c r="S246" s="11" t="s">
        <v>1111</v>
      </c>
      <c r="T246" s="11" t="s">
        <v>1112</v>
      </c>
    </row>
    <row r="247" spans="1:20" x14ac:dyDescent="0.3">
      <c r="A247" s="11" t="s">
        <v>1211</v>
      </c>
      <c r="B247" s="12" t="s">
        <v>1</v>
      </c>
      <c r="C247" s="11">
        <v>54</v>
      </c>
      <c r="D247" s="11">
        <v>21</v>
      </c>
      <c r="E247" s="11">
        <v>84</v>
      </c>
      <c r="F247" s="11">
        <v>95</v>
      </c>
      <c r="G247" s="13">
        <v>-1.36</v>
      </c>
      <c r="H247" s="13">
        <v>0.64</v>
      </c>
      <c r="I247" s="13">
        <v>0.81</v>
      </c>
      <c r="J247" s="11"/>
      <c r="K247" s="11"/>
      <c r="L247" s="11"/>
      <c r="M247" s="11"/>
      <c r="N247" s="11"/>
      <c r="O247" s="11"/>
      <c r="P247" s="11"/>
      <c r="Q247" s="11"/>
      <c r="R247" s="11"/>
      <c r="S247" s="11"/>
      <c r="T247" s="11"/>
    </row>
    <row r="248" spans="1:20" x14ac:dyDescent="0.3">
      <c r="A248" s="11" t="s">
        <v>1212</v>
      </c>
      <c r="B248" s="12" t="s">
        <v>1</v>
      </c>
      <c r="C248" s="11">
        <v>167</v>
      </c>
      <c r="D248" s="11">
        <v>63</v>
      </c>
      <c r="E248" s="11">
        <v>177</v>
      </c>
      <c r="F248" s="11">
        <v>107</v>
      </c>
      <c r="G248" s="13">
        <v>-1.42</v>
      </c>
      <c r="H248" s="13">
        <v>0.08</v>
      </c>
      <c r="I248" s="13">
        <v>-0.64</v>
      </c>
      <c r="J248" s="11"/>
      <c r="K248" s="11"/>
      <c r="L248" s="11" t="s">
        <v>1213</v>
      </c>
      <c r="M248" s="11" t="s">
        <v>1214</v>
      </c>
      <c r="N248" s="11" t="s">
        <v>1215</v>
      </c>
      <c r="O248" s="11"/>
      <c r="P248" s="11"/>
      <c r="Q248" s="11"/>
      <c r="R248" s="11" t="s">
        <v>1216</v>
      </c>
      <c r="S248" s="11"/>
      <c r="T248" s="11" t="s">
        <v>1217</v>
      </c>
    </row>
    <row r="249" spans="1:20" x14ac:dyDescent="0.3">
      <c r="A249" s="11" t="s">
        <v>1218</v>
      </c>
      <c r="B249" s="12" t="s">
        <v>1</v>
      </c>
      <c r="C249" s="11">
        <v>197</v>
      </c>
      <c r="D249" s="11">
        <v>68</v>
      </c>
      <c r="E249" s="11">
        <v>99</v>
      </c>
      <c r="F249" s="11">
        <v>117</v>
      </c>
      <c r="G249" s="13">
        <v>-1.55</v>
      </c>
      <c r="H249" s="13">
        <v>-0.99</v>
      </c>
      <c r="I249" s="13">
        <v>-0.75</v>
      </c>
      <c r="J249" s="11"/>
      <c r="K249" s="11"/>
      <c r="L249" s="11"/>
      <c r="M249" s="11"/>
      <c r="N249" s="11"/>
      <c r="O249" s="11"/>
      <c r="P249" s="11"/>
      <c r="Q249" s="11"/>
      <c r="R249" s="11"/>
      <c r="S249" s="11"/>
      <c r="T249" s="11"/>
    </row>
    <row r="250" spans="1:20" x14ac:dyDescent="0.3">
      <c r="A250" s="11" t="s">
        <v>1219</v>
      </c>
      <c r="B250" s="12" t="s">
        <v>1</v>
      </c>
      <c r="C250" s="11">
        <v>188</v>
      </c>
      <c r="D250" s="11">
        <v>91</v>
      </c>
      <c r="E250" s="11">
        <v>366</v>
      </c>
      <c r="F250" s="11">
        <v>245</v>
      </c>
      <c r="G250" s="13">
        <v>-1.04</v>
      </c>
      <c r="H250" s="13">
        <v>0.96</v>
      </c>
      <c r="I250" s="13">
        <v>0.39</v>
      </c>
      <c r="J250" s="11" t="s">
        <v>1220</v>
      </c>
      <c r="K250" s="11"/>
      <c r="L250" s="11"/>
      <c r="M250" s="11"/>
      <c r="N250" s="11"/>
      <c r="O250" s="11"/>
      <c r="P250" s="11"/>
      <c r="Q250" s="11"/>
      <c r="R250" s="11" t="s">
        <v>1221</v>
      </c>
      <c r="S250" s="11" t="s">
        <v>1222</v>
      </c>
      <c r="T250" s="11" t="s">
        <v>1074</v>
      </c>
    </row>
    <row r="251" spans="1:20" x14ac:dyDescent="0.3">
      <c r="A251" s="11" t="s">
        <v>1223</v>
      </c>
      <c r="B251" s="12" t="s">
        <v>1</v>
      </c>
      <c r="C251" s="11">
        <v>203</v>
      </c>
      <c r="D251" s="11">
        <v>55</v>
      </c>
      <c r="E251" s="11">
        <v>233</v>
      </c>
      <c r="F251" s="11">
        <v>127</v>
      </c>
      <c r="G251" s="13">
        <v>-1.9</v>
      </c>
      <c r="H251" s="13">
        <v>0.2</v>
      </c>
      <c r="I251" s="13">
        <v>-0.68</v>
      </c>
      <c r="J251" s="11"/>
      <c r="K251" s="11" t="s">
        <v>1224</v>
      </c>
      <c r="L251" s="11" t="s">
        <v>1225</v>
      </c>
      <c r="M251" s="11" t="s">
        <v>1226</v>
      </c>
      <c r="N251" s="11" t="s">
        <v>1227</v>
      </c>
      <c r="O251" s="11"/>
      <c r="P251" s="11"/>
      <c r="Q251" s="11" t="s">
        <v>1228</v>
      </c>
      <c r="R251" s="11" t="s">
        <v>1229</v>
      </c>
      <c r="S251" s="11"/>
      <c r="T251" s="11" t="s">
        <v>1230</v>
      </c>
    </row>
    <row r="252" spans="1:20" x14ac:dyDescent="0.3">
      <c r="A252" s="11" t="s">
        <v>1231</v>
      </c>
      <c r="B252" s="12" t="s">
        <v>1</v>
      </c>
      <c r="C252" s="11">
        <v>120</v>
      </c>
      <c r="D252" s="11">
        <v>59</v>
      </c>
      <c r="E252" s="11">
        <v>122</v>
      </c>
      <c r="F252" s="11">
        <v>80</v>
      </c>
      <c r="G252" s="13">
        <v>-1.02</v>
      </c>
      <c r="H252" s="13">
        <v>0.02</v>
      </c>
      <c r="I252" s="13">
        <v>-0.56999999999999995</v>
      </c>
      <c r="J252" s="11"/>
      <c r="K252" s="11" t="s">
        <v>1232</v>
      </c>
      <c r="L252" s="11" t="s">
        <v>1233</v>
      </c>
      <c r="M252" s="11" t="s">
        <v>1234</v>
      </c>
      <c r="N252" s="11"/>
      <c r="O252" s="11"/>
      <c r="P252" s="11"/>
      <c r="Q252" s="11" t="s">
        <v>1235</v>
      </c>
      <c r="R252" s="11" t="s">
        <v>1236</v>
      </c>
      <c r="S252" s="11" t="s">
        <v>1237</v>
      </c>
      <c r="T252" s="11" t="s">
        <v>1238</v>
      </c>
    </row>
    <row r="253" spans="1:20" x14ac:dyDescent="0.3">
      <c r="A253" s="11" t="s">
        <v>1239</v>
      </c>
      <c r="B253" s="12" t="s">
        <v>1</v>
      </c>
      <c r="C253" s="11">
        <v>577</v>
      </c>
      <c r="D253" s="11">
        <v>255</v>
      </c>
      <c r="E253" s="11">
        <v>735</v>
      </c>
      <c r="F253" s="11">
        <v>590</v>
      </c>
      <c r="G253" s="13">
        <v>-1.17</v>
      </c>
      <c r="H253" s="13">
        <v>0.35</v>
      </c>
      <c r="I253" s="13">
        <v>0.04</v>
      </c>
      <c r="J253" s="11"/>
      <c r="K253" s="11"/>
      <c r="L253" s="11"/>
      <c r="M253" s="11"/>
      <c r="N253" s="11"/>
      <c r="O253" s="11"/>
      <c r="P253" s="11"/>
      <c r="Q253" s="11"/>
      <c r="R253" s="11"/>
      <c r="S253" s="11"/>
      <c r="T253" s="11"/>
    </row>
    <row r="254" spans="1:20" x14ac:dyDescent="0.3">
      <c r="A254" s="11" t="s">
        <v>1240</v>
      </c>
      <c r="B254" s="12" t="s">
        <v>1</v>
      </c>
      <c r="C254" s="11">
        <v>6015</v>
      </c>
      <c r="D254" s="11">
        <v>2363</v>
      </c>
      <c r="E254" s="11">
        <v>7395</v>
      </c>
      <c r="F254" s="11">
        <v>3932</v>
      </c>
      <c r="G254" s="13">
        <v>-1.35</v>
      </c>
      <c r="H254" s="13">
        <v>0.3</v>
      </c>
      <c r="I254" s="13">
        <v>-0.61</v>
      </c>
      <c r="J254" s="11"/>
      <c r="K254" s="11" t="s">
        <v>1241</v>
      </c>
      <c r="L254" s="11" t="s">
        <v>1242</v>
      </c>
      <c r="M254" s="11" t="s">
        <v>1243</v>
      </c>
      <c r="N254" s="11" t="s">
        <v>1244</v>
      </c>
      <c r="O254" s="11"/>
      <c r="P254" s="11" t="s">
        <v>1245</v>
      </c>
      <c r="Q254" s="11"/>
      <c r="R254" s="11" t="s">
        <v>1246</v>
      </c>
      <c r="S254" s="11" t="s">
        <v>1247</v>
      </c>
      <c r="T254" s="11" t="s">
        <v>1248</v>
      </c>
    </row>
    <row r="255" spans="1:20" x14ac:dyDescent="0.3">
      <c r="A255" s="11" t="s">
        <v>1249</v>
      </c>
      <c r="B255" s="12" t="s">
        <v>1</v>
      </c>
      <c r="C255" s="11">
        <v>75</v>
      </c>
      <c r="D255" s="11">
        <v>31</v>
      </c>
      <c r="E255" s="11">
        <v>83</v>
      </c>
      <c r="F255" s="11">
        <v>41</v>
      </c>
      <c r="G255" s="13">
        <v>-1.29</v>
      </c>
      <c r="H255" s="13">
        <v>0.15</v>
      </c>
      <c r="I255" s="13">
        <v>-0.87</v>
      </c>
      <c r="J255" s="11"/>
      <c r="K255" s="11"/>
      <c r="L255" s="11" t="s">
        <v>1250</v>
      </c>
      <c r="M255" s="11"/>
      <c r="N255" s="11"/>
      <c r="O255" s="11"/>
      <c r="P255" s="11"/>
      <c r="Q255" s="11" t="s">
        <v>1251</v>
      </c>
      <c r="R255" s="11"/>
      <c r="S255" s="11"/>
      <c r="T255" s="11"/>
    </row>
    <row r="256" spans="1:20" x14ac:dyDescent="0.3">
      <c r="A256" s="11" t="s">
        <v>1252</v>
      </c>
      <c r="B256" s="12" t="s">
        <v>1</v>
      </c>
      <c r="C256" s="11">
        <v>259</v>
      </c>
      <c r="D256" s="11">
        <v>123</v>
      </c>
      <c r="E256" s="11">
        <v>245</v>
      </c>
      <c r="F256" s="11">
        <v>700</v>
      </c>
      <c r="G256" s="13">
        <v>-1.08</v>
      </c>
      <c r="H256" s="13">
        <v>-0.08</v>
      </c>
      <c r="I256" s="13">
        <v>1.43</v>
      </c>
      <c r="J256" s="11"/>
      <c r="K256" s="11" t="s">
        <v>1253</v>
      </c>
      <c r="L256" s="11"/>
      <c r="M256" s="11"/>
      <c r="N256" s="11"/>
      <c r="O256" s="11"/>
      <c r="P256" s="11"/>
      <c r="Q256" s="11"/>
      <c r="R256" s="11"/>
      <c r="S256" s="11"/>
      <c r="T256" s="11"/>
    </row>
    <row r="257" spans="1:20" x14ac:dyDescent="0.3">
      <c r="A257" s="11" t="s">
        <v>1254</v>
      </c>
      <c r="B257" s="12" t="s">
        <v>1</v>
      </c>
      <c r="C257" s="11">
        <v>65</v>
      </c>
      <c r="D257" s="11">
        <v>30</v>
      </c>
      <c r="E257" s="11">
        <v>88</v>
      </c>
      <c r="F257" s="11">
        <v>48</v>
      </c>
      <c r="G257" s="13">
        <v>-1.0900000000000001</v>
      </c>
      <c r="H257" s="13">
        <v>0.45</v>
      </c>
      <c r="I257" s="13">
        <v>-0.44</v>
      </c>
      <c r="J257" s="11"/>
      <c r="K257" s="11"/>
      <c r="L257" s="11"/>
      <c r="M257" s="11"/>
      <c r="N257" s="11"/>
      <c r="O257" s="11"/>
      <c r="P257" s="11"/>
      <c r="Q257" s="11"/>
      <c r="R257" s="11"/>
      <c r="S257" s="11"/>
      <c r="T257" s="11"/>
    </row>
    <row r="258" spans="1:20" x14ac:dyDescent="0.3">
      <c r="A258" s="11" t="s">
        <v>1255</v>
      </c>
      <c r="B258" s="12" t="s">
        <v>1</v>
      </c>
      <c r="C258" s="11">
        <v>360</v>
      </c>
      <c r="D258" s="11">
        <v>166</v>
      </c>
      <c r="E258" s="11">
        <v>559</v>
      </c>
      <c r="F258" s="11">
        <v>250</v>
      </c>
      <c r="G258" s="13">
        <v>-1.1200000000000001</v>
      </c>
      <c r="H258" s="13">
        <v>0.64</v>
      </c>
      <c r="I258" s="13">
        <v>-0.53</v>
      </c>
      <c r="J258" s="11" t="s">
        <v>1256</v>
      </c>
      <c r="K258" s="11" t="s">
        <v>1257</v>
      </c>
      <c r="L258" s="11" t="s">
        <v>1258</v>
      </c>
      <c r="M258" s="11" t="s">
        <v>1259</v>
      </c>
      <c r="N258" s="11" t="s">
        <v>1260</v>
      </c>
      <c r="O258" s="11"/>
      <c r="P258" s="11" t="s">
        <v>1261</v>
      </c>
      <c r="Q258" s="11" t="s">
        <v>305</v>
      </c>
      <c r="R258" s="11" t="s">
        <v>1262</v>
      </c>
      <c r="S258" s="11" t="s">
        <v>1256</v>
      </c>
      <c r="T258" s="11" t="s">
        <v>1263</v>
      </c>
    </row>
    <row r="259" spans="1:20" x14ac:dyDescent="0.3">
      <c r="A259" s="11" t="s">
        <v>1264</v>
      </c>
      <c r="B259" s="12" t="s">
        <v>1</v>
      </c>
      <c r="C259" s="11">
        <v>524</v>
      </c>
      <c r="D259" s="11">
        <v>220</v>
      </c>
      <c r="E259" s="11">
        <v>270</v>
      </c>
      <c r="F259" s="11">
        <v>283</v>
      </c>
      <c r="G259" s="13">
        <v>-1.25</v>
      </c>
      <c r="H259" s="13">
        <v>-0.96</v>
      </c>
      <c r="I259" s="13">
        <v>-0.89</v>
      </c>
      <c r="J259" s="11"/>
      <c r="K259" s="11" t="s">
        <v>1133</v>
      </c>
      <c r="L259" s="11" t="s">
        <v>1134</v>
      </c>
      <c r="M259" s="11" t="s">
        <v>1135</v>
      </c>
      <c r="N259" s="11" t="s">
        <v>1136</v>
      </c>
      <c r="O259" s="11"/>
      <c r="P259" s="11"/>
      <c r="Q259" s="11" t="s">
        <v>1139</v>
      </c>
      <c r="R259" s="11" t="s">
        <v>1140</v>
      </c>
      <c r="S259" s="11"/>
      <c r="T259" s="11" t="s">
        <v>1141</v>
      </c>
    </row>
    <row r="260" spans="1:20" x14ac:dyDescent="0.3">
      <c r="A260" s="11" t="s">
        <v>1265</v>
      </c>
      <c r="B260" s="12" t="s">
        <v>1</v>
      </c>
      <c r="C260" s="11">
        <v>69</v>
      </c>
      <c r="D260" s="11">
        <v>32</v>
      </c>
      <c r="E260" s="11">
        <v>95</v>
      </c>
      <c r="F260" s="11">
        <v>93</v>
      </c>
      <c r="G260" s="13">
        <v>-1.1200000000000001</v>
      </c>
      <c r="H260" s="13">
        <v>0.47</v>
      </c>
      <c r="I260" s="13">
        <v>0.44</v>
      </c>
      <c r="J260" s="11"/>
      <c r="K260" s="11"/>
      <c r="L260" s="11" t="s">
        <v>1266</v>
      </c>
      <c r="M260" s="11"/>
      <c r="N260" s="11"/>
      <c r="O260" s="11"/>
      <c r="P260" s="11"/>
      <c r="Q260" s="11"/>
      <c r="R260" s="11"/>
      <c r="S260" s="11"/>
      <c r="T260" s="11"/>
    </row>
    <row r="261" spans="1:20" x14ac:dyDescent="0.3">
      <c r="A261" s="11" t="s">
        <v>1267</v>
      </c>
      <c r="B261" s="12" t="s">
        <v>1</v>
      </c>
      <c r="C261" s="11">
        <v>64</v>
      </c>
      <c r="D261" s="11">
        <v>27</v>
      </c>
      <c r="E261" s="11">
        <v>95</v>
      </c>
      <c r="F261" s="11">
        <v>73</v>
      </c>
      <c r="G261" s="13">
        <v>-1.22</v>
      </c>
      <c r="H261" s="13">
        <v>0.57999999999999996</v>
      </c>
      <c r="I261" s="13">
        <v>0.2</v>
      </c>
      <c r="J261" s="11"/>
      <c r="K261" s="11"/>
      <c r="L261" s="11" t="s">
        <v>292</v>
      </c>
      <c r="M261" s="11" t="s">
        <v>293</v>
      </c>
      <c r="N261" s="11" t="s">
        <v>294</v>
      </c>
      <c r="O261" s="11"/>
      <c r="P261" s="11"/>
      <c r="Q261" s="11" t="s">
        <v>295</v>
      </c>
      <c r="R261" s="11" t="s">
        <v>296</v>
      </c>
      <c r="S261" s="11"/>
      <c r="T261" s="11" t="s">
        <v>297</v>
      </c>
    </row>
    <row r="262" spans="1:20" x14ac:dyDescent="0.3">
      <c r="A262" s="11" t="s">
        <v>1268</v>
      </c>
      <c r="B262" s="12" t="s">
        <v>1</v>
      </c>
      <c r="C262" s="11">
        <v>2601</v>
      </c>
      <c r="D262" s="11">
        <v>1055</v>
      </c>
      <c r="E262" s="11">
        <v>2132</v>
      </c>
      <c r="F262" s="11">
        <v>1584</v>
      </c>
      <c r="G262" s="13">
        <v>-1.3</v>
      </c>
      <c r="H262" s="13">
        <v>-0.28999999999999998</v>
      </c>
      <c r="I262" s="13">
        <v>-0.72</v>
      </c>
      <c r="J262" s="11"/>
      <c r="K262" s="11" t="s">
        <v>1269</v>
      </c>
      <c r="L262" s="11" t="s">
        <v>1242</v>
      </c>
      <c r="M262" s="11" t="s">
        <v>1270</v>
      </c>
      <c r="N262" s="11" t="s">
        <v>1271</v>
      </c>
      <c r="O262" s="11"/>
      <c r="P262" s="11"/>
      <c r="Q262" s="11"/>
      <c r="R262" s="11" t="s">
        <v>1272</v>
      </c>
      <c r="S262" s="11" t="s">
        <v>1273</v>
      </c>
      <c r="T262" s="11" t="s">
        <v>1274</v>
      </c>
    </row>
    <row r="263" spans="1:20" x14ac:dyDescent="0.3">
      <c r="A263" s="11" t="s">
        <v>1275</v>
      </c>
      <c r="B263" s="12" t="s">
        <v>1</v>
      </c>
      <c r="C263" s="11">
        <v>82</v>
      </c>
      <c r="D263" s="11">
        <v>19</v>
      </c>
      <c r="E263" s="11">
        <v>102</v>
      </c>
      <c r="F263" s="11">
        <v>77</v>
      </c>
      <c r="G263" s="13">
        <v>-2.1</v>
      </c>
      <c r="H263" s="13">
        <v>0.31</v>
      </c>
      <c r="I263" s="13">
        <v>-0.1</v>
      </c>
      <c r="J263" s="11"/>
      <c r="K263" s="11"/>
      <c r="L263" s="11" t="s">
        <v>1213</v>
      </c>
      <c r="M263" s="11" t="s">
        <v>1214</v>
      </c>
      <c r="N263" s="11" t="s">
        <v>1215</v>
      </c>
      <c r="O263" s="11"/>
      <c r="P263" s="11"/>
      <c r="Q263" s="11"/>
      <c r="R263" s="11" t="s">
        <v>1216</v>
      </c>
      <c r="S263" s="11"/>
      <c r="T263" s="11" t="s">
        <v>1217</v>
      </c>
    </row>
    <row r="264" spans="1:20" x14ac:dyDescent="0.3">
      <c r="A264" s="11" t="s">
        <v>1276</v>
      </c>
      <c r="B264" s="12" t="s">
        <v>1</v>
      </c>
      <c r="C264" s="11">
        <v>848</v>
      </c>
      <c r="D264" s="11">
        <v>335</v>
      </c>
      <c r="E264" s="11">
        <v>1789</v>
      </c>
      <c r="F264" s="11">
        <v>794</v>
      </c>
      <c r="G264" s="13">
        <v>-1.34</v>
      </c>
      <c r="H264" s="13">
        <v>1.08</v>
      </c>
      <c r="I264" s="13">
        <v>-0.1</v>
      </c>
      <c r="J264" s="11"/>
      <c r="K264" s="11"/>
      <c r="L264" s="11"/>
      <c r="M264" s="11"/>
      <c r="N264" s="11"/>
      <c r="O264" s="11"/>
      <c r="P264" s="11"/>
      <c r="Q264" s="11"/>
      <c r="R264" s="11"/>
      <c r="S264" s="11"/>
      <c r="T264" s="11"/>
    </row>
    <row r="265" spans="1:20" x14ac:dyDescent="0.3">
      <c r="A265" s="11" t="s">
        <v>1277</v>
      </c>
      <c r="B265" s="12" t="s">
        <v>1</v>
      </c>
      <c r="C265" s="11">
        <v>159</v>
      </c>
      <c r="D265" s="11">
        <v>75</v>
      </c>
      <c r="E265" s="11">
        <v>408</v>
      </c>
      <c r="F265" s="11">
        <v>183</v>
      </c>
      <c r="G265" s="13">
        <v>-1.07</v>
      </c>
      <c r="H265" s="13">
        <v>1.36</v>
      </c>
      <c r="I265" s="13">
        <v>0.2</v>
      </c>
      <c r="J265" s="11"/>
      <c r="K265" s="11"/>
      <c r="L265" s="11"/>
      <c r="M265" s="11"/>
      <c r="N265" s="11"/>
      <c r="O265" s="11"/>
      <c r="P265" s="11"/>
      <c r="Q265" s="11"/>
      <c r="R265" s="11"/>
      <c r="S265" s="11"/>
      <c r="T265" s="11"/>
    </row>
    <row r="266" spans="1:20" x14ac:dyDescent="0.3">
      <c r="A266" s="11" t="s">
        <v>1278</v>
      </c>
      <c r="B266" s="12" t="s">
        <v>1</v>
      </c>
      <c r="C266" s="11">
        <v>542</v>
      </c>
      <c r="D266" s="11">
        <v>220</v>
      </c>
      <c r="E266" s="11">
        <v>893</v>
      </c>
      <c r="F266" s="11">
        <v>545</v>
      </c>
      <c r="G266" s="13">
        <v>-1.3</v>
      </c>
      <c r="H266" s="13">
        <v>0.72</v>
      </c>
      <c r="I266" s="13">
        <v>0.01</v>
      </c>
      <c r="J266" s="11" t="s">
        <v>1279</v>
      </c>
      <c r="K266" s="11" t="s">
        <v>1280</v>
      </c>
      <c r="L266" s="11"/>
      <c r="M266" s="11"/>
      <c r="N266" s="11"/>
      <c r="O266" s="11"/>
      <c r="P266" s="11"/>
      <c r="Q266" s="11"/>
      <c r="R266" s="11" t="s">
        <v>1281</v>
      </c>
      <c r="S266" s="11" t="s">
        <v>1279</v>
      </c>
      <c r="T266" s="11" t="s">
        <v>1282</v>
      </c>
    </row>
    <row r="267" spans="1:20" x14ac:dyDescent="0.3">
      <c r="A267" s="11" t="s">
        <v>1283</v>
      </c>
      <c r="B267" s="12" t="s">
        <v>1</v>
      </c>
      <c r="C267" s="11">
        <v>161</v>
      </c>
      <c r="D267" s="11">
        <v>78</v>
      </c>
      <c r="E267" s="11">
        <v>123</v>
      </c>
      <c r="F267" s="11">
        <v>115</v>
      </c>
      <c r="G267" s="13">
        <v>-1.05</v>
      </c>
      <c r="H267" s="13">
        <v>-0.39</v>
      </c>
      <c r="I267" s="13">
        <v>-0.49</v>
      </c>
      <c r="J267" s="11"/>
      <c r="K267" s="11" t="s">
        <v>1284</v>
      </c>
      <c r="L267" s="11" t="s">
        <v>332</v>
      </c>
      <c r="M267" s="11" t="s">
        <v>1285</v>
      </c>
      <c r="N267" s="11" t="s">
        <v>1286</v>
      </c>
      <c r="O267" s="11" t="s">
        <v>1287</v>
      </c>
      <c r="P267" s="11" t="s">
        <v>1288</v>
      </c>
      <c r="Q267" s="11" t="s">
        <v>334</v>
      </c>
      <c r="R267" s="11" t="s">
        <v>1289</v>
      </c>
      <c r="S267" s="11" t="s">
        <v>1290</v>
      </c>
      <c r="T267" s="11" t="s">
        <v>1291</v>
      </c>
    </row>
    <row r="268" spans="1:20" x14ac:dyDescent="0.3">
      <c r="A268" s="11" t="s">
        <v>1292</v>
      </c>
      <c r="B268" s="12" t="s">
        <v>1</v>
      </c>
      <c r="C268" s="11">
        <v>1427</v>
      </c>
      <c r="D268" s="11">
        <v>624</v>
      </c>
      <c r="E268" s="11">
        <v>2056</v>
      </c>
      <c r="F268" s="11">
        <v>1278</v>
      </c>
      <c r="G268" s="13">
        <v>-1.19</v>
      </c>
      <c r="H268" s="13">
        <v>0.53</v>
      </c>
      <c r="I268" s="13">
        <v>-0.16</v>
      </c>
      <c r="J268" s="11"/>
      <c r="K268" s="11"/>
      <c r="L268" s="11" t="s">
        <v>1293</v>
      </c>
      <c r="M268" s="11"/>
      <c r="N268" s="11"/>
      <c r="O268" s="11"/>
      <c r="P268" s="11"/>
      <c r="Q268" s="11"/>
      <c r="R268" s="11" t="s">
        <v>1294</v>
      </c>
      <c r="S268" s="11"/>
      <c r="T268" s="11" t="s">
        <v>1295</v>
      </c>
    </row>
    <row r="269" spans="1:20" x14ac:dyDescent="0.3">
      <c r="A269" s="11" t="s">
        <v>1296</v>
      </c>
      <c r="B269" s="12" t="s">
        <v>1</v>
      </c>
      <c r="C269" s="11">
        <v>2624</v>
      </c>
      <c r="D269" s="11">
        <v>1215</v>
      </c>
      <c r="E269" s="11">
        <v>2285</v>
      </c>
      <c r="F269" s="11">
        <v>2342</v>
      </c>
      <c r="G269" s="13">
        <v>-1.1100000000000001</v>
      </c>
      <c r="H269" s="13">
        <v>-0.2</v>
      </c>
      <c r="I269" s="13">
        <v>-0.16</v>
      </c>
      <c r="J269" s="11"/>
      <c r="K269" s="11" t="s">
        <v>1297</v>
      </c>
      <c r="L269" s="11" t="s">
        <v>1298</v>
      </c>
      <c r="M269" s="11" t="s">
        <v>1299</v>
      </c>
      <c r="N269" s="11"/>
      <c r="O269" s="11"/>
      <c r="P269" s="11"/>
      <c r="Q269" s="11" t="s">
        <v>1300</v>
      </c>
      <c r="R269" s="11" t="s">
        <v>1301</v>
      </c>
      <c r="S269" s="11" t="s">
        <v>1302</v>
      </c>
      <c r="T269" s="11" t="s">
        <v>1303</v>
      </c>
    </row>
    <row r="270" spans="1:20" x14ac:dyDescent="0.3">
      <c r="A270" s="11" t="s">
        <v>1304</v>
      </c>
      <c r="B270" s="12" t="s">
        <v>1</v>
      </c>
      <c r="C270" s="11">
        <v>251</v>
      </c>
      <c r="D270" s="11">
        <v>120</v>
      </c>
      <c r="E270" s="11">
        <v>270</v>
      </c>
      <c r="F270" s="11">
        <v>226</v>
      </c>
      <c r="G270" s="13">
        <v>-1.06</v>
      </c>
      <c r="H270" s="13">
        <v>0.11</v>
      </c>
      <c r="I270" s="13">
        <v>-0.15</v>
      </c>
      <c r="J270" s="11"/>
      <c r="K270" s="11"/>
      <c r="L270" s="11"/>
      <c r="M270" s="11" t="s">
        <v>1305</v>
      </c>
      <c r="N270" s="11"/>
      <c r="O270" s="11"/>
      <c r="P270" s="11"/>
      <c r="Q270" s="11"/>
      <c r="R270" s="11" t="s">
        <v>1306</v>
      </c>
      <c r="S270" s="11"/>
      <c r="T270" s="11"/>
    </row>
    <row r="271" spans="1:20" x14ac:dyDescent="0.3">
      <c r="A271" s="11" t="s">
        <v>1307</v>
      </c>
      <c r="B271" s="12" t="s">
        <v>1</v>
      </c>
      <c r="C271" s="11">
        <v>81496</v>
      </c>
      <c r="D271" s="11">
        <v>29063</v>
      </c>
      <c r="E271" s="11">
        <v>139599</v>
      </c>
      <c r="F271" s="11">
        <v>53123</v>
      </c>
      <c r="G271" s="13">
        <v>-1.49</v>
      </c>
      <c r="H271" s="13">
        <v>0.78</v>
      </c>
      <c r="I271" s="13">
        <v>-0.62</v>
      </c>
      <c r="J271" s="11"/>
      <c r="K271" s="11" t="s">
        <v>1308</v>
      </c>
      <c r="L271" s="11" t="s">
        <v>898</v>
      </c>
      <c r="M271" s="11" t="s">
        <v>1309</v>
      </c>
      <c r="N271" s="11" t="s">
        <v>1310</v>
      </c>
      <c r="O271" s="11"/>
      <c r="P271" s="11"/>
      <c r="Q271" s="11"/>
      <c r="R271" s="11" t="s">
        <v>1311</v>
      </c>
      <c r="S271" s="11" t="s">
        <v>1312</v>
      </c>
      <c r="T271" s="11" t="s">
        <v>1313</v>
      </c>
    </row>
    <row r="272" spans="1:20" x14ac:dyDescent="0.3">
      <c r="A272" s="11" t="s">
        <v>1314</v>
      </c>
      <c r="B272" s="12" t="s">
        <v>1</v>
      </c>
      <c r="C272" s="11">
        <v>92</v>
      </c>
      <c r="D272" s="11">
        <v>40</v>
      </c>
      <c r="E272" s="11">
        <v>46</v>
      </c>
      <c r="F272" s="11">
        <v>93</v>
      </c>
      <c r="G272" s="13">
        <v>-1.19</v>
      </c>
      <c r="H272" s="13">
        <v>-0.98</v>
      </c>
      <c r="I272" s="13">
        <v>0.02</v>
      </c>
      <c r="J272" s="11"/>
      <c r="K272" s="11"/>
      <c r="L272" s="11" t="s">
        <v>1315</v>
      </c>
      <c r="M272" s="11" t="s">
        <v>1316</v>
      </c>
      <c r="N272" s="11"/>
      <c r="O272" s="11"/>
      <c r="P272" s="11"/>
      <c r="Q272" s="11" t="s">
        <v>1317</v>
      </c>
      <c r="R272" s="11"/>
      <c r="S272" s="11"/>
      <c r="T272" s="11"/>
    </row>
    <row r="273" spans="1:20" x14ac:dyDescent="0.3">
      <c r="A273" s="11" t="s">
        <v>1318</v>
      </c>
      <c r="B273" s="12" t="s">
        <v>1</v>
      </c>
      <c r="C273" s="11">
        <v>137</v>
      </c>
      <c r="D273" s="11">
        <v>61</v>
      </c>
      <c r="E273" s="11">
        <v>144</v>
      </c>
      <c r="F273" s="11">
        <v>963</v>
      </c>
      <c r="G273" s="13">
        <v>-1.17</v>
      </c>
      <c r="H273" s="13">
        <v>0.08</v>
      </c>
      <c r="I273" s="13">
        <v>2.82</v>
      </c>
      <c r="J273" s="11"/>
      <c r="K273" s="11"/>
      <c r="L273" s="11" t="s">
        <v>1319</v>
      </c>
      <c r="M273" s="11" t="s">
        <v>1320</v>
      </c>
      <c r="N273" s="11" t="s">
        <v>1321</v>
      </c>
      <c r="O273" s="11"/>
      <c r="P273" s="11"/>
      <c r="Q273" s="11"/>
      <c r="R273" s="11" t="s">
        <v>1322</v>
      </c>
      <c r="S273" s="11" t="s">
        <v>1323</v>
      </c>
      <c r="T273" s="11" t="s">
        <v>1324</v>
      </c>
    </row>
    <row r="274" spans="1:20" x14ac:dyDescent="0.3">
      <c r="A274" s="11" t="s">
        <v>1325</v>
      </c>
      <c r="B274" s="12" t="s">
        <v>1</v>
      </c>
      <c r="C274" s="11">
        <v>83</v>
      </c>
      <c r="D274" s="11">
        <v>16</v>
      </c>
      <c r="E274" s="11">
        <v>39</v>
      </c>
      <c r="F274" s="11">
        <v>69</v>
      </c>
      <c r="G274" s="13">
        <v>-2.42</v>
      </c>
      <c r="H274" s="13">
        <v>-1.1000000000000001</v>
      </c>
      <c r="I274" s="13">
        <v>-0.27</v>
      </c>
      <c r="J274" s="11" t="s">
        <v>1326</v>
      </c>
      <c r="K274" s="11" t="s">
        <v>1327</v>
      </c>
      <c r="L274" s="11" t="s">
        <v>1328</v>
      </c>
      <c r="M274" s="11"/>
      <c r="N274" s="11"/>
      <c r="O274" s="11"/>
      <c r="P274" s="11"/>
      <c r="Q274" s="11"/>
      <c r="R274" s="11"/>
      <c r="S274" s="11"/>
      <c r="T274" s="11"/>
    </row>
    <row r="275" spans="1:20" x14ac:dyDescent="0.3">
      <c r="A275" s="11" t="s">
        <v>1329</v>
      </c>
      <c r="B275" s="12" t="s">
        <v>1</v>
      </c>
      <c r="C275" s="11">
        <v>57</v>
      </c>
      <c r="D275" s="11">
        <v>20</v>
      </c>
      <c r="E275" s="11">
        <v>75</v>
      </c>
      <c r="F275" s="11">
        <v>46</v>
      </c>
      <c r="G275" s="13">
        <v>-1.57</v>
      </c>
      <c r="H275" s="13">
        <v>0.4</v>
      </c>
      <c r="I275" s="13">
        <v>-0.33</v>
      </c>
      <c r="J275" s="11"/>
      <c r="K275" s="11"/>
      <c r="L275" s="11"/>
      <c r="M275" s="11"/>
      <c r="N275" s="11"/>
      <c r="O275" s="11"/>
      <c r="P275" s="11"/>
      <c r="Q275" s="11"/>
      <c r="R275" s="11"/>
      <c r="S275" s="11"/>
      <c r="T275" s="11"/>
    </row>
    <row r="276" spans="1:20" x14ac:dyDescent="0.3">
      <c r="A276" s="11" t="s">
        <v>1330</v>
      </c>
      <c r="B276" s="12" t="s">
        <v>1</v>
      </c>
      <c r="C276" s="11">
        <v>57</v>
      </c>
      <c r="D276" s="11">
        <v>27</v>
      </c>
      <c r="E276" s="11">
        <v>30</v>
      </c>
      <c r="F276" s="11">
        <v>35</v>
      </c>
      <c r="G276" s="13">
        <v>-1.08</v>
      </c>
      <c r="H276" s="13">
        <v>-0.93</v>
      </c>
      <c r="I276" s="13">
        <v>-0.71</v>
      </c>
      <c r="J276" s="11" t="s">
        <v>725</v>
      </c>
      <c r="K276" s="11" t="s">
        <v>1331</v>
      </c>
      <c r="L276" s="11" t="s">
        <v>718</v>
      </c>
      <c r="M276" s="11" t="s">
        <v>719</v>
      </c>
      <c r="N276" s="11" t="s">
        <v>720</v>
      </c>
      <c r="O276" s="11" t="s">
        <v>721</v>
      </c>
      <c r="P276" s="11" t="s">
        <v>722</v>
      </c>
      <c r="Q276" s="11" t="s">
        <v>723</v>
      </c>
      <c r="R276" s="11" t="s">
        <v>1332</v>
      </c>
      <c r="S276" s="11"/>
      <c r="T276" s="11" t="s">
        <v>1333</v>
      </c>
    </row>
    <row r="277" spans="1:20" x14ac:dyDescent="0.3">
      <c r="A277" s="11" t="s">
        <v>1334</v>
      </c>
      <c r="B277" s="12" t="s">
        <v>1</v>
      </c>
      <c r="C277" s="11">
        <v>1535</v>
      </c>
      <c r="D277" s="11">
        <v>450</v>
      </c>
      <c r="E277" s="11">
        <v>1883</v>
      </c>
      <c r="F277" s="11">
        <v>857</v>
      </c>
      <c r="G277" s="13">
        <v>-1.77</v>
      </c>
      <c r="H277" s="13">
        <v>0.3</v>
      </c>
      <c r="I277" s="13">
        <v>-0.84</v>
      </c>
      <c r="J277" s="11"/>
      <c r="K277" s="11" t="s">
        <v>375</v>
      </c>
      <c r="L277" s="11"/>
      <c r="M277" s="11"/>
      <c r="N277" s="11"/>
      <c r="O277" s="11"/>
      <c r="P277" s="11"/>
      <c r="Q277" s="11"/>
      <c r="R277" s="11"/>
      <c r="S277" s="11"/>
      <c r="T277" s="11"/>
    </row>
    <row r="278" spans="1:20" x14ac:dyDescent="0.3">
      <c r="A278" s="11" t="s">
        <v>1335</v>
      </c>
      <c r="B278" s="12" t="s">
        <v>1</v>
      </c>
      <c r="C278" s="11">
        <v>66</v>
      </c>
      <c r="D278" s="11">
        <v>27</v>
      </c>
      <c r="E278" s="11">
        <v>68</v>
      </c>
      <c r="F278" s="11">
        <v>41</v>
      </c>
      <c r="G278" s="13">
        <v>-1.3</v>
      </c>
      <c r="H278" s="13">
        <v>0.04</v>
      </c>
      <c r="I278" s="13">
        <v>-0.69</v>
      </c>
      <c r="J278" s="11"/>
      <c r="K278" s="11"/>
      <c r="L278" s="11"/>
      <c r="M278" s="11"/>
      <c r="N278" s="11"/>
      <c r="O278" s="11"/>
      <c r="P278" s="11"/>
      <c r="Q278" s="11"/>
      <c r="R278" s="11"/>
      <c r="S278" s="11"/>
      <c r="T278" s="11"/>
    </row>
    <row r="279" spans="1:20" x14ac:dyDescent="0.3">
      <c r="A279" s="11" t="s">
        <v>1336</v>
      </c>
      <c r="B279" s="12" t="s">
        <v>1</v>
      </c>
      <c r="C279" s="11">
        <v>207</v>
      </c>
      <c r="D279" s="11">
        <v>89</v>
      </c>
      <c r="E279" s="11">
        <v>225</v>
      </c>
      <c r="F279" s="11">
        <v>113</v>
      </c>
      <c r="G279" s="13">
        <v>-1.21</v>
      </c>
      <c r="H279" s="13">
        <v>0.12</v>
      </c>
      <c r="I279" s="13">
        <v>-0.88</v>
      </c>
      <c r="J279" s="11"/>
      <c r="K279" s="11"/>
      <c r="L279" s="11" t="s">
        <v>1337</v>
      </c>
      <c r="M279" s="11" t="s">
        <v>390</v>
      </c>
      <c r="N279" s="11" t="s">
        <v>732</v>
      </c>
      <c r="O279" s="11"/>
      <c r="P279" s="11"/>
      <c r="Q279" s="11" t="s">
        <v>391</v>
      </c>
      <c r="R279" s="11" t="s">
        <v>392</v>
      </c>
      <c r="S279" s="11"/>
      <c r="T279" s="11" t="s">
        <v>393</v>
      </c>
    </row>
    <row r="280" spans="1:20" x14ac:dyDescent="0.3">
      <c r="A280" s="11" t="s">
        <v>1338</v>
      </c>
      <c r="B280" s="12" t="s">
        <v>1</v>
      </c>
      <c r="C280" s="11">
        <v>473</v>
      </c>
      <c r="D280" s="11">
        <v>178</v>
      </c>
      <c r="E280" s="11">
        <v>479</v>
      </c>
      <c r="F280" s="11">
        <v>384</v>
      </c>
      <c r="G280" s="13">
        <v>-1.41</v>
      </c>
      <c r="H280" s="13">
        <v>0.02</v>
      </c>
      <c r="I280" s="13">
        <v>-0.3</v>
      </c>
      <c r="J280" s="11" t="s">
        <v>1339</v>
      </c>
      <c r="K280" s="11" t="s">
        <v>1340</v>
      </c>
      <c r="L280" s="11"/>
      <c r="M280" s="11"/>
      <c r="N280" s="11"/>
      <c r="O280" s="11"/>
      <c r="P280" s="11"/>
      <c r="Q280" s="11"/>
      <c r="R280" s="11"/>
      <c r="S280" s="11"/>
      <c r="T280" s="11"/>
    </row>
    <row r="281" spans="1:20" x14ac:dyDescent="0.3">
      <c r="A281" s="11" t="s">
        <v>1341</v>
      </c>
      <c r="B281" s="12" t="s">
        <v>1</v>
      </c>
      <c r="C281" s="11">
        <v>3263</v>
      </c>
      <c r="D281" s="11">
        <v>1214</v>
      </c>
      <c r="E281" s="11">
        <v>5625</v>
      </c>
      <c r="F281" s="11">
        <v>2259</v>
      </c>
      <c r="G281" s="13">
        <v>-1.43</v>
      </c>
      <c r="H281" s="13">
        <v>0.79</v>
      </c>
      <c r="I281" s="13">
        <v>-0.53</v>
      </c>
      <c r="J281" s="11"/>
      <c r="K281" s="11"/>
      <c r="L281" s="11" t="s">
        <v>1342</v>
      </c>
      <c r="M281" s="11" t="s">
        <v>1343</v>
      </c>
      <c r="N281" s="11"/>
      <c r="O281" s="11"/>
      <c r="P281" s="11"/>
      <c r="Q281" s="11" t="s">
        <v>1344</v>
      </c>
      <c r="R281" s="11" t="s">
        <v>1345</v>
      </c>
      <c r="S281" s="11"/>
      <c r="T281" s="11" t="s">
        <v>1346</v>
      </c>
    </row>
    <row r="282" spans="1:20" x14ac:dyDescent="0.3">
      <c r="A282" s="11" t="s">
        <v>1347</v>
      </c>
      <c r="B282" s="12" t="s">
        <v>1</v>
      </c>
      <c r="C282" s="11">
        <v>400</v>
      </c>
      <c r="D282" s="11">
        <v>178</v>
      </c>
      <c r="E282" s="11">
        <v>554</v>
      </c>
      <c r="F282" s="11">
        <v>301</v>
      </c>
      <c r="G282" s="13">
        <v>-1.17</v>
      </c>
      <c r="H282" s="13">
        <v>0.47</v>
      </c>
      <c r="I282" s="13">
        <v>-0.41</v>
      </c>
      <c r="J282" s="11"/>
      <c r="K282" s="11" t="s">
        <v>1348</v>
      </c>
      <c r="L282" s="11"/>
      <c r="M282" s="11" t="s">
        <v>844</v>
      </c>
      <c r="N282" s="11"/>
      <c r="O282" s="11"/>
      <c r="P282" s="11"/>
      <c r="Q282" s="11"/>
      <c r="R282" s="11" t="s">
        <v>1349</v>
      </c>
      <c r="S282" s="11" t="s">
        <v>1350</v>
      </c>
      <c r="T282" s="11" t="s">
        <v>1351</v>
      </c>
    </row>
    <row r="283" spans="1:20" x14ac:dyDescent="0.3">
      <c r="A283" s="11" t="s">
        <v>1352</v>
      </c>
      <c r="B283" s="12" t="s">
        <v>1</v>
      </c>
      <c r="C283" s="11">
        <v>172</v>
      </c>
      <c r="D283" s="11">
        <v>54</v>
      </c>
      <c r="E283" s="11">
        <v>338</v>
      </c>
      <c r="F283" s="11">
        <v>114</v>
      </c>
      <c r="G283" s="13">
        <v>-1.68</v>
      </c>
      <c r="H283" s="13">
        <v>0.98</v>
      </c>
      <c r="I283" s="13">
        <v>-0.59</v>
      </c>
      <c r="J283" s="11"/>
      <c r="K283" s="11"/>
      <c r="L283" s="11"/>
      <c r="M283" s="11"/>
      <c r="N283" s="11"/>
      <c r="O283" s="11"/>
      <c r="P283" s="11"/>
      <c r="Q283" s="11"/>
      <c r="R283" s="11"/>
      <c r="S283" s="11"/>
      <c r="T283" s="11"/>
    </row>
    <row r="284" spans="1:20" x14ac:dyDescent="0.3">
      <c r="A284" s="11" t="s">
        <v>1353</v>
      </c>
      <c r="B284" s="12" t="s">
        <v>1</v>
      </c>
      <c r="C284" s="11">
        <v>136</v>
      </c>
      <c r="D284" s="11">
        <v>66</v>
      </c>
      <c r="E284" s="11">
        <v>164</v>
      </c>
      <c r="F284" s="11">
        <v>99</v>
      </c>
      <c r="G284" s="13">
        <v>-1.04</v>
      </c>
      <c r="H284" s="13">
        <v>0.27</v>
      </c>
      <c r="I284" s="13">
        <v>-0.46</v>
      </c>
      <c r="J284" s="11" t="s">
        <v>1354</v>
      </c>
      <c r="K284" s="11" t="s">
        <v>1355</v>
      </c>
      <c r="L284" s="11" t="s">
        <v>65</v>
      </c>
      <c r="M284" s="11"/>
      <c r="N284" s="11"/>
      <c r="O284" s="11"/>
      <c r="P284" s="11"/>
      <c r="Q284" s="11" t="s">
        <v>4</v>
      </c>
      <c r="R284" s="11" t="s">
        <v>1356</v>
      </c>
      <c r="S284" s="11"/>
      <c r="T284" s="11" t="s">
        <v>1357</v>
      </c>
    </row>
    <row r="285" spans="1:20" x14ac:dyDescent="0.3">
      <c r="A285" s="11" t="s">
        <v>1358</v>
      </c>
      <c r="B285" s="12" t="s">
        <v>1</v>
      </c>
      <c r="C285" s="11">
        <v>216</v>
      </c>
      <c r="D285" s="11">
        <v>79</v>
      </c>
      <c r="E285" s="11">
        <v>193</v>
      </c>
      <c r="F285" s="11">
        <v>123</v>
      </c>
      <c r="G285" s="13">
        <v>-1.46</v>
      </c>
      <c r="H285" s="13">
        <v>-0.17</v>
      </c>
      <c r="I285" s="13">
        <v>-0.81</v>
      </c>
      <c r="J285" s="11" t="s">
        <v>1359</v>
      </c>
      <c r="K285" s="11" t="s">
        <v>1360</v>
      </c>
      <c r="L285" s="11" t="s">
        <v>604</v>
      </c>
      <c r="M285" s="11" t="s">
        <v>605</v>
      </c>
      <c r="N285" s="11" t="s">
        <v>606</v>
      </c>
      <c r="O285" s="11"/>
      <c r="P285" s="11"/>
      <c r="Q285" s="11"/>
      <c r="R285" s="11"/>
      <c r="S285" s="11"/>
      <c r="T285" s="11"/>
    </row>
    <row r="286" spans="1:20" x14ac:dyDescent="0.3">
      <c r="A286" s="11" t="s">
        <v>1361</v>
      </c>
      <c r="B286" s="12" t="s">
        <v>1</v>
      </c>
      <c r="C286" s="11">
        <v>611</v>
      </c>
      <c r="D286" s="11">
        <v>194</v>
      </c>
      <c r="E286" s="11">
        <v>568</v>
      </c>
      <c r="F286" s="11">
        <v>397</v>
      </c>
      <c r="G286" s="13">
        <v>-1.65</v>
      </c>
      <c r="H286" s="13">
        <v>-0.1</v>
      </c>
      <c r="I286" s="13">
        <v>-0.62</v>
      </c>
      <c r="J286" s="11" t="s">
        <v>1362</v>
      </c>
      <c r="K286" s="11" t="s">
        <v>1363</v>
      </c>
      <c r="L286" s="11" t="s">
        <v>1364</v>
      </c>
      <c r="M286" s="11" t="s">
        <v>1365</v>
      </c>
      <c r="N286" s="11"/>
      <c r="O286" s="11" t="s">
        <v>1366</v>
      </c>
      <c r="P286" s="11" t="s">
        <v>1367</v>
      </c>
      <c r="Q286" s="11" t="s">
        <v>1368</v>
      </c>
      <c r="R286" s="11"/>
      <c r="S286" s="11"/>
      <c r="T286" s="11"/>
    </row>
    <row r="287" spans="1:20" x14ac:dyDescent="0.3">
      <c r="A287" s="11" t="s">
        <v>1369</v>
      </c>
      <c r="B287" s="12" t="s">
        <v>1</v>
      </c>
      <c r="C287" s="11">
        <v>2911</v>
      </c>
      <c r="D287" s="11">
        <v>1055</v>
      </c>
      <c r="E287" s="11">
        <v>5816</v>
      </c>
      <c r="F287" s="11">
        <v>2299</v>
      </c>
      <c r="G287" s="13">
        <v>-1.46</v>
      </c>
      <c r="H287" s="13">
        <v>1</v>
      </c>
      <c r="I287" s="13">
        <v>-0.34</v>
      </c>
      <c r="J287" s="11" t="s">
        <v>1370</v>
      </c>
      <c r="K287" s="11" t="s">
        <v>1371</v>
      </c>
      <c r="L287" s="11" t="s">
        <v>1372</v>
      </c>
      <c r="M287" s="11" t="s">
        <v>1373</v>
      </c>
      <c r="N287" s="11"/>
      <c r="O287" s="11"/>
      <c r="P287" s="11"/>
      <c r="Q287" s="11" t="s">
        <v>535</v>
      </c>
      <c r="R287" s="11" t="s">
        <v>1374</v>
      </c>
      <c r="S287" s="11"/>
      <c r="T287" s="11" t="s">
        <v>1375</v>
      </c>
    </row>
    <row r="288" spans="1:20" x14ac:dyDescent="0.3">
      <c r="A288" s="11" t="s">
        <v>1376</v>
      </c>
      <c r="B288" s="12" t="s">
        <v>1</v>
      </c>
      <c r="C288" s="11">
        <v>4137</v>
      </c>
      <c r="D288" s="11">
        <v>821</v>
      </c>
      <c r="E288" s="11">
        <v>4975</v>
      </c>
      <c r="F288" s="11">
        <v>2743</v>
      </c>
      <c r="G288" s="13">
        <v>-2.33</v>
      </c>
      <c r="H288" s="13">
        <v>0.27</v>
      </c>
      <c r="I288" s="13">
        <v>-0.59</v>
      </c>
      <c r="J288" s="11"/>
      <c r="K288" s="11" t="s">
        <v>1377</v>
      </c>
      <c r="L288" s="11" t="s">
        <v>1378</v>
      </c>
      <c r="M288" s="11" t="s">
        <v>1379</v>
      </c>
      <c r="N288" s="11" t="s">
        <v>1380</v>
      </c>
      <c r="O288" s="11" t="s">
        <v>1381</v>
      </c>
      <c r="P288" s="11" t="s">
        <v>1382</v>
      </c>
      <c r="Q288" s="11" t="s">
        <v>1383</v>
      </c>
      <c r="R288" s="11" t="s">
        <v>1384</v>
      </c>
      <c r="S288" s="11" t="s">
        <v>1385</v>
      </c>
      <c r="T288" s="11" t="s">
        <v>1386</v>
      </c>
    </row>
    <row r="289" spans="1:20" x14ac:dyDescent="0.3">
      <c r="A289" s="11" t="s">
        <v>1387</v>
      </c>
      <c r="B289" s="12" t="s">
        <v>1</v>
      </c>
      <c r="C289" s="11">
        <v>81</v>
      </c>
      <c r="D289" s="11">
        <v>40</v>
      </c>
      <c r="E289" s="11">
        <v>91</v>
      </c>
      <c r="F289" s="11">
        <v>64</v>
      </c>
      <c r="G289" s="13">
        <v>-1.01</v>
      </c>
      <c r="H289" s="13">
        <v>0.17</v>
      </c>
      <c r="I289" s="13">
        <v>-0.33</v>
      </c>
      <c r="J289" s="11" t="s">
        <v>1388</v>
      </c>
      <c r="K289" s="11" t="s">
        <v>1389</v>
      </c>
      <c r="L289" s="11"/>
      <c r="M289" s="11"/>
      <c r="N289" s="11"/>
      <c r="O289" s="11"/>
      <c r="P289" s="11"/>
      <c r="Q289" s="11"/>
      <c r="R289" s="11"/>
      <c r="S289" s="11"/>
      <c r="T289" s="11"/>
    </row>
    <row r="290" spans="1:20" x14ac:dyDescent="0.3">
      <c r="A290" s="11" t="s">
        <v>1390</v>
      </c>
      <c r="B290" s="12" t="s">
        <v>1</v>
      </c>
      <c r="C290" s="11">
        <v>87</v>
      </c>
      <c r="D290" s="11">
        <v>30</v>
      </c>
      <c r="E290" s="11">
        <v>111</v>
      </c>
      <c r="F290" s="11">
        <v>96</v>
      </c>
      <c r="G290" s="13">
        <v>-1.55</v>
      </c>
      <c r="H290" s="13">
        <v>0.35</v>
      </c>
      <c r="I290" s="13">
        <v>0.15</v>
      </c>
      <c r="J290" s="11"/>
      <c r="K290" s="11" t="s">
        <v>1391</v>
      </c>
      <c r="L290" s="11" t="s">
        <v>1392</v>
      </c>
      <c r="M290" s="11" t="s">
        <v>1393</v>
      </c>
      <c r="N290" s="11" t="s">
        <v>1394</v>
      </c>
      <c r="O290" s="11"/>
      <c r="P290" s="11"/>
      <c r="Q290" s="11" t="s">
        <v>1395</v>
      </c>
      <c r="R290" s="11" t="s">
        <v>1396</v>
      </c>
      <c r="S290" s="11"/>
      <c r="T290" s="11" t="s">
        <v>1397</v>
      </c>
    </row>
    <row r="291" spans="1:20" x14ac:dyDescent="0.3">
      <c r="A291" s="11" t="s">
        <v>1398</v>
      </c>
      <c r="B291" s="12" t="s">
        <v>1</v>
      </c>
      <c r="C291" s="11">
        <v>274</v>
      </c>
      <c r="D291" s="11">
        <v>95</v>
      </c>
      <c r="E291" s="11">
        <v>507</v>
      </c>
      <c r="F291" s="11">
        <v>167</v>
      </c>
      <c r="G291" s="13">
        <v>-1.53</v>
      </c>
      <c r="H291" s="13">
        <v>0.89</v>
      </c>
      <c r="I291" s="13">
        <v>-0.72</v>
      </c>
      <c r="J291" s="11"/>
      <c r="K291" s="11"/>
      <c r="L291" s="11"/>
      <c r="M291" s="11"/>
      <c r="N291" s="11"/>
      <c r="O291" s="11"/>
      <c r="P291" s="11"/>
      <c r="Q291" s="11"/>
      <c r="R291" s="11"/>
      <c r="S291" s="11"/>
      <c r="T291" s="11"/>
    </row>
    <row r="292" spans="1:20" x14ac:dyDescent="0.3">
      <c r="A292" s="11" t="s">
        <v>1399</v>
      </c>
      <c r="B292" s="12" t="s">
        <v>1</v>
      </c>
      <c r="C292" s="11">
        <v>185</v>
      </c>
      <c r="D292" s="11">
        <v>88</v>
      </c>
      <c r="E292" s="11">
        <v>389</v>
      </c>
      <c r="F292" s="11">
        <v>225</v>
      </c>
      <c r="G292" s="13">
        <v>-1.0900000000000001</v>
      </c>
      <c r="H292" s="13">
        <v>1.07</v>
      </c>
      <c r="I292" s="13">
        <v>0.28000000000000003</v>
      </c>
      <c r="J292" s="11"/>
      <c r="K292" s="11"/>
      <c r="L292" s="11" t="s">
        <v>1400</v>
      </c>
      <c r="M292" s="11" t="s">
        <v>1401</v>
      </c>
      <c r="N292" s="11" t="s">
        <v>1402</v>
      </c>
      <c r="O292" s="11" t="s">
        <v>1403</v>
      </c>
      <c r="P292" s="11" t="s">
        <v>1404</v>
      </c>
      <c r="Q292" s="11" t="s">
        <v>1405</v>
      </c>
      <c r="R292" s="11" t="s">
        <v>1406</v>
      </c>
      <c r="S292" s="11" t="s">
        <v>1407</v>
      </c>
      <c r="T292" s="11" t="s">
        <v>1408</v>
      </c>
    </row>
    <row r="293" spans="1:20" x14ac:dyDescent="0.3">
      <c r="A293" s="11" t="s">
        <v>1409</v>
      </c>
      <c r="B293" s="12" t="s">
        <v>1</v>
      </c>
      <c r="C293" s="11">
        <v>29605</v>
      </c>
      <c r="D293" s="11">
        <v>11768</v>
      </c>
      <c r="E293" s="11">
        <v>55313</v>
      </c>
      <c r="F293" s="11">
        <v>23165</v>
      </c>
      <c r="G293" s="13">
        <v>-1.33</v>
      </c>
      <c r="H293" s="13">
        <v>0.9</v>
      </c>
      <c r="I293" s="13">
        <v>-0.35</v>
      </c>
      <c r="J293" s="11"/>
      <c r="K293" s="11" t="s">
        <v>1410</v>
      </c>
      <c r="L293" s="11" t="s">
        <v>1411</v>
      </c>
      <c r="M293" s="11" t="s">
        <v>1412</v>
      </c>
      <c r="N293" s="11" t="s">
        <v>1413</v>
      </c>
      <c r="O293" s="11"/>
      <c r="P293" s="11" t="s">
        <v>1414</v>
      </c>
      <c r="Q293" s="11" t="s">
        <v>1415</v>
      </c>
      <c r="R293" s="11" t="s">
        <v>1416</v>
      </c>
      <c r="S293" s="11"/>
      <c r="T293" s="11" t="s">
        <v>1169</v>
      </c>
    </row>
    <row r="294" spans="1:20" x14ac:dyDescent="0.3">
      <c r="A294" s="11" t="s">
        <v>1417</v>
      </c>
      <c r="B294" s="12" t="s">
        <v>1</v>
      </c>
      <c r="C294" s="11">
        <v>88</v>
      </c>
      <c r="D294" s="11">
        <v>43</v>
      </c>
      <c r="E294" s="11">
        <v>84</v>
      </c>
      <c r="F294" s="11">
        <v>57</v>
      </c>
      <c r="G294" s="13">
        <v>-1.03</v>
      </c>
      <c r="H294" s="13">
        <v>-7.0000000000000007E-2</v>
      </c>
      <c r="I294" s="13">
        <v>-0.63</v>
      </c>
      <c r="J294" s="11"/>
      <c r="K294" s="11"/>
      <c r="L294" s="11"/>
      <c r="M294" s="11"/>
      <c r="N294" s="11"/>
      <c r="O294" s="11"/>
      <c r="P294" s="11"/>
      <c r="Q294" s="11"/>
      <c r="R294" s="11"/>
      <c r="S294" s="11"/>
      <c r="T294" s="11"/>
    </row>
    <row r="295" spans="1:20" x14ac:dyDescent="0.3">
      <c r="A295" s="11" t="s">
        <v>1418</v>
      </c>
      <c r="B295" s="12" t="s">
        <v>1</v>
      </c>
      <c r="C295" s="11">
        <v>737</v>
      </c>
      <c r="D295" s="11">
        <v>351</v>
      </c>
      <c r="E295" s="11">
        <v>403</v>
      </c>
      <c r="F295" s="11">
        <v>432</v>
      </c>
      <c r="G295" s="13">
        <v>-1.07</v>
      </c>
      <c r="H295" s="13">
        <v>-0.87</v>
      </c>
      <c r="I295" s="13">
        <v>-0.77</v>
      </c>
      <c r="J295" s="11"/>
      <c r="K295" s="11"/>
      <c r="L295" s="11" t="s">
        <v>1419</v>
      </c>
      <c r="M295" s="11"/>
      <c r="N295" s="11"/>
      <c r="O295" s="11"/>
      <c r="P295" s="11"/>
      <c r="Q295" s="11"/>
      <c r="R295" s="11" t="s">
        <v>1420</v>
      </c>
      <c r="S295" s="11"/>
      <c r="T295" s="11" t="s">
        <v>1421</v>
      </c>
    </row>
    <row r="296" spans="1:20" x14ac:dyDescent="0.3">
      <c r="A296" s="11" t="s">
        <v>1422</v>
      </c>
      <c r="B296" s="12" t="s">
        <v>1</v>
      </c>
      <c r="C296" s="11">
        <v>225</v>
      </c>
      <c r="D296" s="11">
        <v>81</v>
      </c>
      <c r="E296" s="11">
        <v>270</v>
      </c>
      <c r="F296" s="11">
        <v>142</v>
      </c>
      <c r="G296" s="13">
        <v>-1.48</v>
      </c>
      <c r="H296" s="13">
        <v>0.26</v>
      </c>
      <c r="I296" s="13">
        <v>-0.67</v>
      </c>
      <c r="J296" s="11" t="s">
        <v>1423</v>
      </c>
      <c r="K296" s="11"/>
      <c r="L296" s="11"/>
      <c r="M296" s="11"/>
      <c r="N296" s="11"/>
      <c r="O296" s="11"/>
      <c r="P296" s="11"/>
      <c r="Q296" s="11"/>
      <c r="R296" s="11"/>
      <c r="S296" s="11"/>
      <c r="T296" s="11"/>
    </row>
    <row r="297" spans="1:20" x14ac:dyDescent="0.3">
      <c r="A297" s="11" t="s">
        <v>1424</v>
      </c>
      <c r="B297" s="12" t="s">
        <v>1</v>
      </c>
      <c r="C297" s="11">
        <v>476</v>
      </c>
      <c r="D297" s="11">
        <v>211</v>
      </c>
      <c r="E297" s="11">
        <v>505</v>
      </c>
      <c r="F297" s="11">
        <v>375</v>
      </c>
      <c r="G297" s="13">
        <v>-1.17</v>
      </c>
      <c r="H297" s="13">
        <v>0.08</v>
      </c>
      <c r="I297" s="13">
        <v>-0.35</v>
      </c>
      <c r="J297" s="11"/>
      <c r="K297" s="11" t="s">
        <v>1425</v>
      </c>
      <c r="L297" s="11"/>
      <c r="M297" s="11" t="s">
        <v>1426</v>
      </c>
      <c r="N297" s="11" t="s">
        <v>1427</v>
      </c>
      <c r="O297" s="11" t="s">
        <v>146</v>
      </c>
      <c r="P297" s="11" t="s">
        <v>1428</v>
      </c>
      <c r="Q297" s="11"/>
      <c r="R297" s="11" t="s">
        <v>1429</v>
      </c>
      <c r="S297" s="11"/>
      <c r="T297" s="11" t="s">
        <v>1074</v>
      </c>
    </row>
    <row r="298" spans="1:20" x14ac:dyDescent="0.3">
      <c r="A298" s="11" t="s">
        <v>1430</v>
      </c>
      <c r="B298" s="12" t="s">
        <v>1</v>
      </c>
      <c r="C298" s="11">
        <v>62</v>
      </c>
      <c r="D298" s="11">
        <v>11</v>
      </c>
      <c r="E298" s="11">
        <v>37</v>
      </c>
      <c r="F298" s="11">
        <v>251</v>
      </c>
      <c r="G298" s="13">
        <v>-2.4500000000000002</v>
      </c>
      <c r="H298" s="13">
        <v>-0.74</v>
      </c>
      <c r="I298" s="13">
        <v>2.0299999999999998</v>
      </c>
      <c r="J298" s="11"/>
      <c r="K298" s="11"/>
      <c r="L298" s="11" t="s">
        <v>164</v>
      </c>
      <c r="M298" s="11"/>
      <c r="N298" s="11"/>
      <c r="O298" s="11"/>
      <c r="P298" s="11"/>
      <c r="Q298" s="11"/>
      <c r="R298" s="11"/>
      <c r="S298" s="11"/>
      <c r="T298" s="11"/>
    </row>
    <row r="299" spans="1:20" x14ac:dyDescent="0.3">
      <c r="A299" s="11" t="s">
        <v>1431</v>
      </c>
      <c r="B299" s="12" t="s">
        <v>1</v>
      </c>
      <c r="C299" s="11">
        <v>176</v>
      </c>
      <c r="D299" s="11">
        <v>84</v>
      </c>
      <c r="E299" s="11">
        <v>101</v>
      </c>
      <c r="F299" s="11">
        <v>124</v>
      </c>
      <c r="G299" s="13">
        <v>-1.06</v>
      </c>
      <c r="H299" s="13">
        <v>-0.8</v>
      </c>
      <c r="I299" s="13">
        <v>-0.5</v>
      </c>
      <c r="J299" s="11"/>
      <c r="K299" s="11"/>
      <c r="L299" s="11" t="s">
        <v>1432</v>
      </c>
      <c r="M299" s="11"/>
      <c r="N299" s="11"/>
      <c r="O299" s="11"/>
      <c r="P299" s="11"/>
      <c r="Q299" s="11"/>
      <c r="R299" s="11"/>
      <c r="S299" s="11"/>
      <c r="T299" s="11"/>
    </row>
    <row r="300" spans="1:20" x14ac:dyDescent="0.3">
      <c r="A300" s="11" t="s">
        <v>1433</v>
      </c>
      <c r="B300" s="12" t="s">
        <v>1</v>
      </c>
      <c r="C300" s="11">
        <v>209</v>
      </c>
      <c r="D300" s="11">
        <v>93</v>
      </c>
      <c r="E300" s="11">
        <v>486</v>
      </c>
      <c r="F300" s="11">
        <v>162</v>
      </c>
      <c r="G300" s="13">
        <v>-1.1599999999999999</v>
      </c>
      <c r="H300" s="13">
        <v>1.22</v>
      </c>
      <c r="I300" s="13">
        <v>-0.37</v>
      </c>
      <c r="J300" s="11"/>
      <c r="K300" s="11"/>
      <c r="L300" s="11"/>
      <c r="M300" s="11"/>
      <c r="N300" s="11"/>
      <c r="O300" s="11"/>
      <c r="P300" s="11"/>
      <c r="Q300" s="11"/>
      <c r="R300" s="11"/>
      <c r="S300" s="11"/>
      <c r="T300" s="11"/>
    </row>
    <row r="301" spans="1:20" x14ac:dyDescent="0.3">
      <c r="A301" s="11" t="s">
        <v>1434</v>
      </c>
      <c r="B301" s="12" t="s">
        <v>1</v>
      </c>
      <c r="C301" s="11">
        <v>234</v>
      </c>
      <c r="D301" s="11">
        <v>100</v>
      </c>
      <c r="E301" s="11">
        <v>432</v>
      </c>
      <c r="F301" s="11">
        <v>219</v>
      </c>
      <c r="G301" s="13">
        <v>-1.23</v>
      </c>
      <c r="H301" s="13">
        <v>0.89</v>
      </c>
      <c r="I301" s="13">
        <v>-0.09</v>
      </c>
      <c r="J301" s="11"/>
      <c r="K301" s="11"/>
      <c r="L301" s="11"/>
      <c r="M301" s="11"/>
      <c r="N301" s="11"/>
      <c r="O301" s="11"/>
      <c r="P301" s="11"/>
      <c r="Q301" s="11"/>
      <c r="R301" s="11"/>
      <c r="S301" s="11"/>
      <c r="T301" s="11"/>
    </row>
    <row r="302" spans="1:20" x14ac:dyDescent="0.3">
      <c r="A302" s="11" t="s">
        <v>1435</v>
      </c>
      <c r="B302" s="12" t="s">
        <v>1</v>
      </c>
      <c r="C302" s="11">
        <v>1341</v>
      </c>
      <c r="D302" s="11">
        <v>643</v>
      </c>
      <c r="E302" s="11">
        <v>3124</v>
      </c>
      <c r="F302" s="11">
        <v>780</v>
      </c>
      <c r="G302" s="13">
        <v>-1.06</v>
      </c>
      <c r="H302" s="13">
        <v>1.22</v>
      </c>
      <c r="I302" s="13">
        <v>-0.78</v>
      </c>
      <c r="J302" s="11"/>
      <c r="K302" s="11"/>
      <c r="L302" s="11"/>
      <c r="M302" s="11"/>
      <c r="N302" s="11"/>
      <c r="O302" s="11"/>
      <c r="P302" s="11"/>
      <c r="Q302" s="11"/>
      <c r="R302" s="11"/>
      <c r="S302" s="11"/>
      <c r="T302" s="11"/>
    </row>
    <row r="303" spans="1:20" x14ac:dyDescent="0.3">
      <c r="A303" s="11" t="s">
        <v>1436</v>
      </c>
      <c r="B303" s="12" t="s">
        <v>1</v>
      </c>
      <c r="C303" s="11">
        <v>592</v>
      </c>
      <c r="D303" s="11">
        <v>246</v>
      </c>
      <c r="E303" s="11">
        <v>506</v>
      </c>
      <c r="F303" s="11">
        <v>455</v>
      </c>
      <c r="G303" s="13">
        <v>-1.27</v>
      </c>
      <c r="H303" s="13">
        <v>-0.23</v>
      </c>
      <c r="I303" s="13">
        <v>-0.38</v>
      </c>
      <c r="J303" s="11"/>
      <c r="K303" s="11" t="s">
        <v>1437</v>
      </c>
      <c r="L303" s="11" t="s">
        <v>1438</v>
      </c>
      <c r="M303" s="11" t="s">
        <v>1439</v>
      </c>
      <c r="N303" s="11" t="s">
        <v>1440</v>
      </c>
      <c r="O303" s="11" t="s">
        <v>146</v>
      </c>
      <c r="P303" s="11" t="s">
        <v>1441</v>
      </c>
      <c r="Q303" s="11" t="s">
        <v>1442</v>
      </c>
      <c r="R303" s="11" t="s">
        <v>1443</v>
      </c>
      <c r="S303" s="11"/>
      <c r="T303" s="11" t="s">
        <v>1444</v>
      </c>
    </row>
    <row r="304" spans="1:20" x14ac:dyDescent="0.3">
      <c r="A304" s="11" t="s">
        <v>1445</v>
      </c>
      <c r="B304" s="12" t="s">
        <v>1</v>
      </c>
      <c r="C304" s="11">
        <v>225</v>
      </c>
      <c r="D304" s="11">
        <v>87</v>
      </c>
      <c r="E304" s="11">
        <v>157</v>
      </c>
      <c r="F304" s="11">
        <v>172</v>
      </c>
      <c r="G304" s="13">
        <v>-1.36</v>
      </c>
      <c r="H304" s="13">
        <v>-0.52</v>
      </c>
      <c r="I304" s="13">
        <v>-0.39</v>
      </c>
      <c r="J304" s="11"/>
      <c r="K304" s="11"/>
      <c r="L304" s="11" t="s">
        <v>1446</v>
      </c>
      <c r="M304" s="11" t="s">
        <v>1447</v>
      </c>
      <c r="N304" s="11" t="s">
        <v>1448</v>
      </c>
      <c r="O304" s="11" t="s">
        <v>1449</v>
      </c>
      <c r="P304" s="11" t="s">
        <v>1450</v>
      </c>
      <c r="Q304" s="11" t="s">
        <v>1451</v>
      </c>
      <c r="R304" s="11" t="s">
        <v>1452</v>
      </c>
      <c r="S304" s="11"/>
      <c r="T304" s="11" t="s">
        <v>1453</v>
      </c>
    </row>
    <row r="305" spans="1:20" x14ac:dyDescent="0.3">
      <c r="A305" s="11" t="s">
        <v>1454</v>
      </c>
      <c r="B305" s="12" t="s">
        <v>1</v>
      </c>
      <c r="C305" s="11">
        <v>68941</v>
      </c>
      <c r="D305" s="11">
        <v>24289</v>
      </c>
      <c r="E305" s="11">
        <v>119129</v>
      </c>
      <c r="F305" s="11">
        <v>46551</v>
      </c>
      <c r="G305" s="13">
        <v>-1.51</v>
      </c>
      <c r="H305" s="13">
        <v>0.79</v>
      </c>
      <c r="I305" s="13">
        <v>-0.56999999999999995</v>
      </c>
      <c r="J305" s="11" t="s">
        <v>1455</v>
      </c>
      <c r="K305" s="11" t="s">
        <v>1456</v>
      </c>
      <c r="L305" s="11" t="s">
        <v>1457</v>
      </c>
      <c r="M305" s="11" t="s">
        <v>1458</v>
      </c>
      <c r="N305" s="11" t="s">
        <v>1459</v>
      </c>
      <c r="O305" s="11"/>
      <c r="P305" s="11" t="s">
        <v>1460</v>
      </c>
      <c r="Q305" s="11" t="s">
        <v>240</v>
      </c>
      <c r="R305" s="11" t="s">
        <v>1461</v>
      </c>
      <c r="S305" s="11"/>
      <c r="T305" s="11" t="s">
        <v>1462</v>
      </c>
    </row>
    <row r="306" spans="1:20" x14ac:dyDescent="0.3">
      <c r="A306" s="11" t="s">
        <v>1463</v>
      </c>
      <c r="B306" s="12" t="s">
        <v>1</v>
      </c>
      <c r="C306" s="11">
        <v>254</v>
      </c>
      <c r="D306" s="11">
        <v>102</v>
      </c>
      <c r="E306" s="11">
        <v>414</v>
      </c>
      <c r="F306" s="11">
        <v>215</v>
      </c>
      <c r="G306" s="13">
        <v>-1.31</v>
      </c>
      <c r="H306" s="13">
        <v>0.71</v>
      </c>
      <c r="I306" s="13">
        <v>-0.24</v>
      </c>
      <c r="J306" s="11"/>
      <c r="K306" s="11"/>
      <c r="L306" s="11"/>
      <c r="M306" s="11"/>
      <c r="N306" s="11"/>
      <c r="O306" s="11"/>
      <c r="P306" s="11"/>
      <c r="Q306" s="11"/>
      <c r="R306" s="11"/>
      <c r="S306" s="11"/>
      <c r="T306" s="11"/>
    </row>
    <row r="307" spans="1:20" x14ac:dyDescent="0.3">
      <c r="A307" s="11" t="s">
        <v>1464</v>
      </c>
      <c r="B307" s="12" t="s">
        <v>1</v>
      </c>
      <c r="C307" s="11">
        <v>61</v>
      </c>
      <c r="D307" s="11">
        <v>18</v>
      </c>
      <c r="E307" s="11">
        <v>30</v>
      </c>
      <c r="F307" s="11">
        <v>154</v>
      </c>
      <c r="G307" s="13">
        <v>-1.77</v>
      </c>
      <c r="H307" s="13">
        <v>-1.02</v>
      </c>
      <c r="I307" s="13">
        <v>1.33</v>
      </c>
      <c r="J307" s="11"/>
      <c r="K307" s="11"/>
      <c r="L307" s="11"/>
      <c r="M307" s="11"/>
      <c r="N307" s="11"/>
      <c r="O307" s="11"/>
      <c r="P307" s="11"/>
      <c r="Q307" s="11"/>
      <c r="R307" s="11"/>
      <c r="S307" s="11"/>
      <c r="T307" s="11"/>
    </row>
    <row r="308" spans="1:20" x14ac:dyDescent="0.3">
      <c r="A308" s="11" t="s">
        <v>1465</v>
      </c>
      <c r="B308" s="12" t="s">
        <v>1</v>
      </c>
      <c r="C308" s="11">
        <v>119</v>
      </c>
      <c r="D308" s="11">
        <v>57</v>
      </c>
      <c r="E308" s="11">
        <v>72</v>
      </c>
      <c r="F308" s="11">
        <v>74</v>
      </c>
      <c r="G308" s="13">
        <v>-1.06</v>
      </c>
      <c r="H308" s="13">
        <v>-0.72</v>
      </c>
      <c r="I308" s="13">
        <v>-0.68</v>
      </c>
      <c r="J308" s="11"/>
      <c r="K308" s="11"/>
      <c r="L308" s="11"/>
      <c r="M308" s="11"/>
      <c r="N308" s="11"/>
      <c r="O308" s="11"/>
      <c r="P308" s="11"/>
      <c r="Q308" s="11"/>
      <c r="R308" s="11"/>
      <c r="S308" s="11"/>
      <c r="T308" s="11"/>
    </row>
    <row r="309" spans="1:20" x14ac:dyDescent="0.3">
      <c r="A309" s="11" t="s">
        <v>1466</v>
      </c>
      <c r="B309" s="12" t="s">
        <v>1</v>
      </c>
      <c r="C309" s="11">
        <v>147</v>
      </c>
      <c r="D309" s="11">
        <v>66</v>
      </c>
      <c r="E309" s="11">
        <v>157</v>
      </c>
      <c r="F309" s="11">
        <v>100</v>
      </c>
      <c r="G309" s="13">
        <v>-1.17</v>
      </c>
      <c r="H309" s="13">
        <v>0.1</v>
      </c>
      <c r="I309" s="13">
        <v>-0.56000000000000005</v>
      </c>
      <c r="J309" s="11" t="s">
        <v>1467</v>
      </c>
      <c r="K309" s="11" t="s">
        <v>1468</v>
      </c>
      <c r="L309" s="11" t="s">
        <v>986</v>
      </c>
      <c r="M309" s="11" t="s">
        <v>1469</v>
      </c>
      <c r="N309" s="11" t="s">
        <v>862</v>
      </c>
      <c r="O309" s="11"/>
      <c r="P309" s="11"/>
      <c r="Q309" s="11"/>
      <c r="R309" s="11" t="s">
        <v>988</v>
      </c>
      <c r="S309" s="11" t="s">
        <v>989</v>
      </c>
      <c r="T309" s="11" t="s">
        <v>990</v>
      </c>
    </row>
    <row r="310" spans="1:20" x14ac:dyDescent="0.3">
      <c r="A310" s="11" t="s">
        <v>1470</v>
      </c>
      <c r="B310" s="12" t="s">
        <v>1</v>
      </c>
      <c r="C310" s="11">
        <v>2297</v>
      </c>
      <c r="D310" s="11">
        <v>637</v>
      </c>
      <c r="E310" s="11">
        <v>1465</v>
      </c>
      <c r="F310" s="11">
        <v>2124</v>
      </c>
      <c r="G310" s="13">
        <v>-1.85</v>
      </c>
      <c r="H310" s="13">
        <v>-0.65</v>
      </c>
      <c r="I310" s="13">
        <v>-0.11</v>
      </c>
      <c r="J310" s="11" t="s">
        <v>1471</v>
      </c>
      <c r="K310" s="11" t="s">
        <v>1472</v>
      </c>
      <c r="L310" s="11" t="s">
        <v>1473</v>
      </c>
      <c r="M310" s="11" t="s">
        <v>1474</v>
      </c>
      <c r="N310" s="11" t="s">
        <v>1475</v>
      </c>
      <c r="O310" s="11" t="s">
        <v>1476</v>
      </c>
      <c r="P310" s="11" t="s">
        <v>1477</v>
      </c>
      <c r="Q310" s="11" t="s">
        <v>1478</v>
      </c>
      <c r="R310" s="11" t="s">
        <v>1479</v>
      </c>
      <c r="S310" s="11" t="s">
        <v>1480</v>
      </c>
      <c r="T310" s="11" t="s">
        <v>1481</v>
      </c>
    </row>
    <row r="311" spans="1:20" x14ac:dyDescent="0.3">
      <c r="A311" s="11" t="s">
        <v>1482</v>
      </c>
      <c r="B311" s="12" t="s">
        <v>1</v>
      </c>
      <c r="C311" s="11">
        <v>134</v>
      </c>
      <c r="D311" s="11">
        <v>59</v>
      </c>
      <c r="E311" s="11">
        <v>198</v>
      </c>
      <c r="F311" s="11">
        <v>115</v>
      </c>
      <c r="G311" s="13">
        <v>-1.18</v>
      </c>
      <c r="H311" s="13">
        <v>0.56999999999999995</v>
      </c>
      <c r="I311" s="13">
        <v>-0.22</v>
      </c>
      <c r="J311" s="11"/>
      <c r="K311" s="11"/>
      <c r="L311" s="11" t="s">
        <v>1483</v>
      </c>
      <c r="M311" s="11" t="s">
        <v>1484</v>
      </c>
      <c r="N311" s="11"/>
      <c r="O311" s="11"/>
      <c r="P311" s="11" t="s">
        <v>1485</v>
      </c>
      <c r="Q311" s="11" t="s">
        <v>1486</v>
      </c>
      <c r="R311" s="11" t="s">
        <v>1487</v>
      </c>
      <c r="S311" s="11" t="s">
        <v>1488</v>
      </c>
      <c r="T311" s="11" t="s">
        <v>1489</v>
      </c>
    </row>
    <row r="312" spans="1:20" x14ac:dyDescent="0.3">
      <c r="A312" s="11" t="s">
        <v>1490</v>
      </c>
      <c r="B312" s="12" t="s">
        <v>1</v>
      </c>
      <c r="C312" s="11">
        <v>728</v>
      </c>
      <c r="D312" s="11">
        <v>292</v>
      </c>
      <c r="E312" s="11">
        <v>664</v>
      </c>
      <c r="F312" s="11">
        <v>710</v>
      </c>
      <c r="G312" s="13">
        <v>-1.32</v>
      </c>
      <c r="H312" s="13">
        <v>-0.13</v>
      </c>
      <c r="I312" s="13">
        <v>-0.04</v>
      </c>
      <c r="J312" s="11"/>
      <c r="K312" s="11"/>
      <c r="L312" s="11"/>
      <c r="M312" s="11"/>
      <c r="N312" s="11"/>
      <c r="O312" s="11"/>
      <c r="P312" s="11"/>
      <c r="Q312" s="11"/>
      <c r="R312" s="11"/>
      <c r="S312" s="11"/>
      <c r="T312" s="11"/>
    </row>
    <row r="313" spans="1:20" x14ac:dyDescent="0.3">
      <c r="A313" s="11" t="s">
        <v>1491</v>
      </c>
      <c r="B313" s="12" t="s">
        <v>1</v>
      </c>
      <c r="C313" s="11">
        <v>78</v>
      </c>
      <c r="D313" s="11">
        <v>36</v>
      </c>
      <c r="E313" s="11">
        <v>51</v>
      </c>
      <c r="F313" s="11">
        <v>45</v>
      </c>
      <c r="G313" s="13">
        <v>-1.1299999999999999</v>
      </c>
      <c r="H313" s="13">
        <v>-0.61</v>
      </c>
      <c r="I313" s="13">
        <v>-0.79</v>
      </c>
      <c r="J313" s="11" t="s">
        <v>1492</v>
      </c>
      <c r="K313" s="11" t="s">
        <v>1493</v>
      </c>
      <c r="L313" s="11" t="s">
        <v>898</v>
      </c>
      <c r="M313" s="11" t="s">
        <v>1494</v>
      </c>
      <c r="N313" s="11" t="s">
        <v>1495</v>
      </c>
      <c r="O313" s="11"/>
      <c r="P313" s="11"/>
      <c r="Q313" s="11"/>
      <c r="R313" s="11" t="s">
        <v>1496</v>
      </c>
      <c r="S313" s="11" t="s">
        <v>1497</v>
      </c>
      <c r="T313" s="11" t="s">
        <v>1498</v>
      </c>
    </row>
    <row r="314" spans="1:20" x14ac:dyDescent="0.3">
      <c r="A314" s="11" t="s">
        <v>1499</v>
      </c>
      <c r="B314" s="12" t="s">
        <v>1</v>
      </c>
      <c r="C314" s="11">
        <v>177</v>
      </c>
      <c r="D314" s="11">
        <v>78</v>
      </c>
      <c r="E314" s="11">
        <v>189</v>
      </c>
      <c r="F314" s="11">
        <v>193</v>
      </c>
      <c r="G314" s="13">
        <v>-1.19</v>
      </c>
      <c r="H314" s="13">
        <v>0.09</v>
      </c>
      <c r="I314" s="13">
        <v>0.12</v>
      </c>
      <c r="J314" s="11" t="s">
        <v>1500</v>
      </c>
      <c r="K314" s="11" t="s">
        <v>1501</v>
      </c>
      <c r="L314" s="11" t="s">
        <v>1502</v>
      </c>
      <c r="M314" s="11"/>
      <c r="N314" s="11"/>
      <c r="O314" s="11"/>
      <c r="P314" s="11"/>
      <c r="Q314" s="11" t="s">
        <v>1503</v>
      </c>
      <c r="R314" s="11" t="s">
        <v>1504</v>
      </c>
      <c r="S314" s="11" t="s">
        <v>1505</v>
      </c>
      <c r="T314" s="11" t="s">
        <v>1506</v>
      </c>
    </row>
    <row r="315" spans="1:20" x14ac:dyDescent="0.3">
      <c r="A315" s="11" t="s">
        <v>1507</v>
      </c>
      <c r="B315" s="12" t="s">
        <v>1</v>
      </c>
      <c r="C315" s="11">
        <v>119</v>
      </c>
      <c r="D315" s="11">
        <v>50</v>
      </c>
      <c r="E315" s="11">
        <v>137</v>
      </c>
      <c r="F315" s="11">
        <v>106</v>
      </c>
      <c r="G315" s="13">
        <v>-1.24</v>
      </c>
      <c r="H315" s="13">
        <v>0.21</v>
      </c>
      <c r="I315" s="13">
        <v>-0.16</v>
      </c>
      <c r="J315" s="11"/>
      <c r="K315" s="11" t="s">
        <v>663</v>
      </c>
      <c r="L315" s="11" t="s">
        <v>664</v>
      </c>
      <c r="M315" s="11" t="s">
        <v>665</v>
      </c>
      <c r="N315" s="11" t="s">
        <v>666</v>
      </c>
      <c r="O315" s="11"/>
      <c r="P315" s="11"/>
      <c r="Q315" s="11"/>
      <c r="R315" s="11" t="s">
        <v>667</v>
      </c>
      <c r="S315" s="11" t="s">
        <v>668</v>
      </c>
      <c r="T315" s="11" t="s">
        <v>669</v>
      </c>
    </row>
    <row r="316" spans="1:20" x14ac:dyDescent="0.3">
      <c r="A316" s="11" t="s">
        <v>1508</v>
      </c>
      <c r="B316" s="12" t="s">
        <v>1</v>
      </c>
      <c r="C316" s="11">
        <v>51</v>
      </c>
      <c r="D316" s="11">
        <v>20</v>
      </c>
      <c r="E316" s="11">
        <v>144</v>
      </c>
      <c r="F316" s="11">
        <v>67</v>
      </c>
      <c r="G316" s="13">
        <v>-1.4</v>
      </c>
      <c r="H316" s="13">
        <v>1.5</v>
      </c>
      <c r="I316" s="13">
        <v>0.4</v>
      </c>
      <c r="J316" s="11"/>
      <c r="K316" s="11"/>
      <c r="L316" s="11" t="s">
        <v>1509</v>
      </c>
      <c r="M316" s="11"/>
      <c r="N316" s="11" t="s">
        <v>1510</v>
      </c>
      <c r="O316" s="11"/>
      <c r="P316" s="11"/>
      <c r="Q316" s="11"/>
      <c r="R316" s="11" t="s">
        <v>1511</v>
      </c>
      <c r="S316" s="11"/>
      <c r="T316" s="11" t="s">
        <v>1512</v>
      </c>
    </row>
    <row r="317" spans="1:20" x14ac:dyDescent="0.3">
      <c r="A317" s="11" t="s">
        <v>1513</v>
      </c>
      <c r="B317" s="12" t="s">
        <v>1</v>
      </c>
      <c r="C317" s="11">
        <v>696</v>
      </c>
      <c r="D317" s="11">
        <v>212</v>
      </c>
      <c r="E317" s="11">
        <v>770</v>
      </c>
      <c r="F317" s="11">
        <v>431</v>
      </c>
      <c r="G317" s="13">
        <v>-1.71</v>
      </c>
      <c r="H317" s="13">
        <v>0.14000000000000001</v>
      </c>
      <c r="I317" s="13">
        <v>-0.69</v>
      </c>
      <c r="J317" s="11" t="s">
        <v>1514</v>
      </c>
      <c r="K317" s="11" t="s">
        <v>1515</v>
      </c>
      <c r="L317" s="11" t="s">
        <v>755</v>
      </c>
      <c r="M317" s="11" t="s">
        <v>1516</v>
      </c>
      <c r="N317" s="11" t="s">
        <v>1517</v>
      </c>
      <c r="O317" s="11" t="s">
        <v>758</v>
      </c>
      <c r="P317" s="11" t="s">
        <v>759</v>
      </c>
      <c r="Q317" s="11" t="s">
        <v>760</v>
      </c>
      <c r="R317" s="11" t="s">
        <v>1518</v>
      </c>
      <c r="S317" s="11" t="s">
        <v>1519</v>
      </c>
      <c r="T317" s="11" t="s">
        <v>1520</v>
      </c>
    </row>
    <row r="318" spans="1:20" x14ac:dyDescent="0.3">
      <c r="A318" s="11" t="s">
        <v>1521</v>
      </c>
      <c r="B318" s="12" t="s">
        <v>1</v>
      </c>
      <c r="C318" s="11">
        <v>321</v>
      </c>
      <c r="D318" s="11">
        <v>128</v>
      </c>
      <c r="E318" s="11">
        <v>302</v>
      </c>
      <c r="F318" s="11">
        <v>199</v>
      </c>
      <c r="G318" s="13">
        <v>-1.33</v>
      </c>
      <c r="H318" s="13">
        <v>-0.09</v>
      </c>
      <c r="I318" s="13">
        <v>-0.69</v>
      </c>
      <c r="J318" s="11" t="s">
        <v>1522</v>
      </c>
      <c r="K318" s="11" t="s">
        <v>1523</v>
      </c>
      <c r="L318" s="11" t="s">
        <v>664</v>
      </c>
      <c r="M318" s="11" t="s">
        <v>1524</v>
      </c>
      <c r="N318" s="11" t="s">
        <v>1525</v>
      </c>
      <c r="O318" s="11"/>
      <c r="P318" s="11" t="s">
        <v>1526</v>
      </c>
      <c r="Q318" s="11"/>
      <c r="R318" s="11" t="s">
        <v>1527</v>
      </c>
      <c r="S318" s="11" t="s">
        <v>1528</v>
      </c>
      <c r="T318" s="11" t="s">
        <v>1529</v>
      </c>
    </row>
    <row r="319" spans="1:20" x14ac:dyDescent="0.3">
      <c r="A319" s="11" t="s">
        <v>1530</v>
      </c>
      <c r="B319" s="12" t="s">
        <v>1</v>
      </c>
      <c r="C319" s="11">
        <v>349</v>
      </c>
      <c r="D319" s="11">
        <v>88</v>
      </c>
      <c r="E319" s="11">
        <v>526</v>
      </c>
      <c r="F319" s="11">
        <v>158</v>
      </c>
      <c r="G319" s="13">
        <v>-1.99</v>
      </c>
      <c r="H319" s="13">
        <v>0.59</v>
      </c>
      <c r="I319" s="13">
        <v>-1.1399999999999999</v>
      </c>
      <c r="J319" s="11" t="s">
        <v>1531</v>
      </c>
      <c r="K319" s="11" t="s">
        <v>1532</v>
      </c>
      <c r="L319" s="11" t="s">
        <v>604</v>
      </c>
      <c r="M319" s="11" t="s">
        <v>605</v>
      </c>
      <c r="N319" s="11" t="s">
        <v>606</v>
      </c>
      <c r="O319" s="11"/>
      <c r="P319" s="11" t="s">
        <v>607</v>
      </c>
      <c r="Q319" s="11"/>
      <c r="R319" s="11"/>
      <c r="S319" s="11"/>
      <c r="T319" s="11"/>
    </row>
    <row r="320" spans="1:20" x14ac:dyDescent="0.3">
      <c r="A320" s="11" t="s">
        <v>1533</v>
      </c>
      <c r="B320" s="12" t="s">
        <v>1</v>
      </c>
      <c r="C320" s="11">
        <v>569</v>
      </c>
      <c r="D320" s="11">
        <v>202</v>
      </c>
      <c r="E320" s="11">
        <v>997</v>
      </c>
      <c r="F320" s="11">
        <v>482</v>
      </c>
      <c r="G320" s="13">
        <v>-1.5</v>
      </c>
      <c r="H320" s="13">
        <v>0.81</v>
      </c>
      <c r="I320" s="13">
        <v>-0.24</v>
      </c>
      <c r="J320" s="11" t="s">
        <v>1534</v>
      </c>
      <c r="K320" s="11" t="s">
        <v>1535</v>
      </c>
      <c r="L320" s="11" t="s">
        <v>206</v>
      </c>
      <c r="M320" s="11" t="s">
        <v>1536</v>
      </c>
      <c r="N320" s="11"/>
      <c r="O320" s="11"/>
      <c r="P320" s="11" t="s">
        <v>1537</v>
      </c>
      <c r="Q320" s="11" t="s">
        <v>535</v>
      </c>
      <c r="R320" s="11" t="s">
        <v>1538</v>
      </c>
      <c r="S320" s="11"/>
      <c r="T320" s="11" t="s">
        <v>1539</v>
      </c>
    </row>
    <row r="321" spans="1:20" x14ac:dyDescent="0.3">
      <c r="A321" s="11" t="s">
        <v>1540</v>
      </c>
      <c r="B321" s="12" t="s">
        <v>1</v>
      </c>
      <c r="C321" s="11">
        <v>310</v>
      </c>
      <c r="D321" s="11">
        <v>119</v>
      </c>
      <c r="E321" s="11">
        <v>509</v>
      </c>
      <c r="F321" s="11">
        <v>179</v>
      </c>
      <c r="G321" s="13">
        <v>-1.38</v>
      </c>
      <c r="H321" s="13">
        <v>0.72</v>
      </c>
      <c r="I321" s="13">
        <v>-0.8</v>
      </c>
      <c r="J321" s="11"/>
      <c r="K321" s="11" t="s">
        <v>1541</v>
      </c>
      <c r="L321" s="11" t="s">
        <v>1542</v>
      </c>
      <c r="M321" s="11" t="s">
        <v>1543</v>
      </c>
      <c r="N321" s="11"/>
      <c r="O321" s="11"/>
      <c r="P321" s="11"/>
      <c r="Q321" s="11" t="s">
        <v>1544</v>
      </c>
      <c r="R321" s="11"/>
      <c r="S321" s="11"/>
      <c r="T321" s="11"/>
    </row>
    <row r="322" spans="1:20" x14ac:dyDescent="0.3">
      <c r="A322" s="11" t="s">
        <v>1545</v>
      </c>
      <c r="B322" s="12" t="s">
        <v>1</v>
      </c>
      <c r="C322" s="11">
        <v>235</v>
      </c>
      <c r="D322" s="11">
        <v>86</v>
      </c>
      <c r="E322" s="11">
        <v>215</v>
      </c>
      <c r="F322" s="11">
        <v>260</v>
      </c>
      <c r="G322" s="13">
        <v>-1.45</v>
      </c>
      <c r="H322" s="13">
        <v>-0.13</v>
      </c>
      <c r="I322" s="13">
        <v>0.14000000000000001</v>
      </c>
      <c r="J322" s="11" t="s">
        <v>1546</v>
      </c>
      <c r="K322" s="11" t="s">
        <v>1547</v>
      </c>
      <c r="L322" s="11" t="s">
        <v>1548</v>
      </c>
      <c r="M322" s="11"/>
      <c r="N322" s="11"/>
      <c r="O322" s="11"/>
      <c r="P322" s="11"/>
      <c r="Q322" s="11"/>
      <c r="R322" s="11" t="s">
        <v>1549</v>
      </c>
      <c r="S322" s="11"/>
      <c r="T322" s="11" t="s">
        <v>1550</v>
      </c>
    </row>
    <row r="323" spans="1:20" x14ac:dyDescent="0.3">
      <c r="A323" s="11" t="s">
        <v>1551</v>
      </c>
      <c r="B323" s="12" t="s">
        <v>1</v>
      </c>
      <c r="C323" s="11">
        <v>89</v>
      </c>
      <c r="D323" s="11">
        <v>42</v>
      </c>
      <c r="E323" s="11">
        <v>75</v>
      </c>
      <c r="F323" s="11">
        <v>60</v>
      </c>
      <c r="G323" s="13">
        <v>-1.07</v>
      </c>
      <c r="H323" s="13">
        <v>-0.24</v>
      </c>
      <c r="I323" s="13">
        <v>-0.56000000000000005</v>
      </c>
      <c r="J323" s="11"/>
      <c r="K323" s="11"/>
      <c r="L323" s="11"/>
      <c r="M323" s="11"/>
      <c r="N323" s="11"/>
      <c r="O323" s="11"/>
      <c r="P323" s="11"/>
      <c r="Q323" s="11"/>
      <c r="R323" s="11"/>
      <c r="S323" s="11"/>
      <c r="T323" s="11"/>
    </row>
    <row r="324" spans="1:20" x14ac:dyDescent="0.3">
      <c r="A324" s="11" t="s">
        <v>1552</v>
      </c>
      <c r="B324" s="12" t="s">
        <v>1</v>
      </c>
      <c r="C324" s="11">
        <v>1300</v>
      </c>
      <c r="D324" s="11">
        <v>600</v>
      </c>
      <c r="E324" s="11">
        <v>1135</v>
      </c>
      <c r="F324" s="11">
        <v>983</v>
      </c>
      <c r="G324" s="13">
        <v>-1.1100000000000001</v>
      </c>
      <c r="H324" s="13">
        <v>-0.2</v>
      </c>
      <c r="I324" s="13">
        <v>-0.4</v>
      </c>
      <c r="J324" s="11" t="s">
        <v>1553</v>
      </c>
      <c r="K324" s="11" t="s">
        <v>1554</v>
      </c>
      <c r="L324" s="11" t="s">
        <v>1555</v>
      </c>
      <c r="M324" s="11" t="s">
        <v>1556</v>
      </c>
      <c r="N324" s="11" t="s">
        <v>1557</v>
      </c>
      <c r="O324" s="11" t="s">
        <v>1558</v>
      </c>
      <c r="P324" s="11" t="s">
        <v>1559</v>
      </c>
      <c r="Q324" s="11" t="s">
        <v>1560</v>
      </c>
      <c r="R324" s="11" t="s">
        <v>1561</v>
      </c>
      <c r="S324" s="11" t="s">
        <v>1562</v>
      </c>
      <c r="T324" s="11" t="s">
        <v>1563</v>
      </c>
    </row>
    <row r="325" spans="1:20" x14ac:dyDescent="0.3">
      <c r="A325" s="11" t="s">
        <v>1564</v>
      </c>
      <c r="B325" s="12" t="s">
        <v>1</v>
      </c>
      <c r="C325" s="11">
        <v>911</v>
      </c>
      <c r="D325" s="11">
        <v>390</v>
      </c>
      <c r="E325" s="11">
        <v>872</v>
      </c>
      <c r="F325" s="11">
        <v>710</v>
      </c>
      <c r="G325" s="13">
        <v>-1.22</v>
      </c>
      <c r="H325" s="13">
        <v>-0.06</v>
      </c>
      <c r="I325" s="13">
        <v>-0.36</v>
      </c>
      <c r="J325" s="11" t="s">
        <v>1565</v>
      </c>
      <c r="K325" s="11" t="s">
        <v>1566</v>
      </c>
      <c r="L325" s="11" t="s">
        <v>1567</v>
      </c>
      <c r="M325" s="11" t="s">
        <v>1568</v>
      </c>
      <c r="N325" s="11" t="s">
        <v>1569</v>
      </c>
      <c r="O325" s="11"/>
      <c r="P325" s="11"/>
      <c r="Q325" s="11" t="s">
        <v>1570</v>
      </c>
      <c r="R325" s="11"/>
      <c r="S325" s="11"/>
      <c r="T325" s="11"/>
    </row>
    <row r="326" spans="1:20" x14ac:dyDescent="0.3">
      <c r="A326" s="11" t="s">
        <v>1571</v>
      </c>
      <c r="B326" s="12" t="s">
        <v>1</v>
      </c>
      <c r="C326" s="11">
        <v>596</v>
      </c>
      <c r="D326" s="11">
        <v>101</v>
      </c>
      <c r="E326" s="11">
        <v>1101</v>
      </c>
      <c r="F326" s="11">
        <v>472</v>
      </c>
      <c r="G326" s="13">
        <v>-2.56</v>
      </c>
      <c r="H326" s="13">
        <v>0.89</v>
      </c>
      <c r="I326" s="13">
        <v>-0.34</v>
      </c>
      <c r="J326" s="11" t="s">
        <v>1572</v>
      </c>
      <c r="K326" s="11" t="s">
        <v>1573</v>
      </c>
      <c r="L326" s="11" t="s">
        <v>1574</v>
      </c>
      <c r="M326" s="11" t="s">
        <v>1575</v>
      </c>
      <c r="N326" s="11" t="s">
        <v>1576</v>
      </c>
      <c r="O326" s="11"/>
      <c r="P326" s="11"/>
      <c r="Q326" s="11" t="s">
        <v>1577</v>
      </c>
      <c r="R326" s="11" t="s">
        <v>1578</v>
      </c>
      <c r="S326" s="11"/>
      <c r="T326" s="11" t="s">
        <v>1198</v>
      </c>
    </row>
    <row r="327" spans="1:20" x14ac:dyDescent="0.3">
      <c r="A327" s="11" t="s">
        <v>1579</v>
      </c>
      <c r="B327" s="12" t="s">
        <v>1</v>
      </c>
      <c r="C327" s="11">
        <v>659</v>
      </c>
      <c r="D327" s="11">
        <v>272</v>
      </c>
      <c r="E327" s="11">
        <v>1596</v>
      </c>
      <c r="F327" s="11">
        <v>355</v>
      </c>
      <c r="G327" s="13">
        <v>-1.28</v>
      </c>
      <c r="H327" s="13">
        <v>1.28</v>
      </c>
      <c r="I327" s="13">
        <v>-0.89</v>
      </c>
      <c r="J327" s="11"/>
      <c r="K327" s="11" t="s">
        <v>1580</v>
      </c>
      <c r="L327" s="11"/>
      <c r="M327" s="11"/>
      <c r="N327" s="11"/>
      <c r="O327" s="11"/>
      <c r="P327" s="11"/>
      <c r="Q327" s="11"/>
      <c r="R327" s="11"/>
      <c r="S327" s="11"/>
      <c r="T327" s="11"/>
    </row>
    <row r="328" spans="1:20" x14ac:dyDescent="0.3">
      <c r="A328" s="11" t="s">
        <v>1581</v>
      </c>
      <c r="B328" s="12" t="s">
        <v>1</v>
      </c>
      <c r="C328" s="11">
        <v>605</v>
      </c>
      <c r="D328" s="11">
        <v>225</v>
      </c>
      <c r="E328" s="11">
        <v>566</v>
      </c>
      <c r="F328" s="11">
        <v>807</v>
      </c>
      <c r="G328" s="13">
        <v>-1.43</v>
      </c>
      <c r="H328" s="13">
        <v>-0.1</v>
      </c>
      <c r="I328" s="13">
        <v>0.42</v>
      </c>
      <c r="J328" s="11"/>
      <c r="K328" s="11"/>
      <c r="L328" s="11" t="s">
        <v>1582</v>
      </c>
      <c r="M328" s="11" t="s">
        <v>1583</v>
      </c>
      <c r="N328" s="11" t="s">
        <v>1584</v>
      </c>
      <c r="O328" s="11"/>
      <c r="P328" s="11"/>
      <c r="Q328" s="11" t="s">
        <v>1577</v>
      </c>
      <c r="R328" s="11" t="s">
        <v>1585</v>
      </c>
      <c r="S328" s="11"/>
      <c r="T328" s="11" t="s">
        <v>1586</v>
      </c>
    </row>
    <row r="329" spans="1:20" x14ac:dyDescent="0.3">
      <c r="A329" s="11" t="s">
        <v>1587</v>
      </c>
      <c r="B329" s="12" t="s">
        <v>1</v>
      </c>
      <c r="C329" s="11">
        <v>2994</v>
      </c>
      <c r="D329" s="11">
        <v>1025</v>
      </c>
      <c r="E329" s="11">
        <v>4550</v>
      </c>
      <c r="F329" s="11">
        <v>1833</v>
      </c>
      <c r="G329" s="13">
        <v>-1.55</v>
      </c>
      <c r="H329" s="13">
        <v>0.6</v>
      </c>
      <c r="I329" s="13">
        <v>-0.71</v>
      </c>
      <c r="J329" s="11"/>
      <c r="K329" s="11"/>
      <c r="L329" s="11"/>
      <c r="M329" s="11"/>
      <c r="N329" s="11"/>
      <c r="O329" s="11"/>
      <c r="P329" s="11"/>
      <c r="Q329" s="11"/>
      <c r="R329" s="11"/>
      <c r="S329" s="11"/>
      <c r="T329" s="11"/>
    </row>
    <row r="330" spans="1:20" x14ac:dyDescent="0.3">
      <c r="A330" s="11" t="s">
        <v>1588</v>
      </c>
      <c r="B330" s="12" t="s">
        <v>1</v>
      </c>
      <c r="C330" s="11">
        <v>3436</v>
      </c>
      <c r="D330" s="11">
        <v>1379</v>
      </c>
      <c r="E330" s="11">
        <v>2221</v>
      </c>
      <c r="F330" s="11">
        <v>3189</v>
      </c>
      <c r="G330" s="13">
        <v>-1.32</v>
      </c>
      <c r="H330" s="13">
        <v>-0.63</v>
      </c>
      <c r="I330" s="13">
        <v>-0.11</v>
      </c>
      <c r="J330" s="11" t="s">
        <v>1589</v>
      </c>
      <c r="K330" s="11" t="s">
        <v>1590</v>
      </c>
      <c r="L330" s="11" t="s">
        <v>1591</v>
      </c>
      <c r="M330" s="11" t="s">
        <v>1592</v>
      </c>
      <c r="N330" s="11" t="s">
        <v>1593</v>
      </c>
      <c r="O330" s="11" t="s">
        <v>1594</v>
      </c>
      <c r="P330" s="11" t="s">
        <v>1595</v>
      </c>
      <c r="Q330" s="11" t="s">
        <v>1596</v>
      </c>
      <c r="R330" s="11" t="s">
        <v>1597</v>
      </c>
      <c r="S330" s="11"/>
      <c r="T330" s="11" t="s">
        <v>1598</v>
      </c>
    </row>
    <row r="331" spans="1:20" x14ac:dyDescent="0.3">
      <c r="A331" s="11" t="s">
        <v>1599</v>
      </c>
      <c r="B331" s="12" t="s">
        <v>1</v>
      </c>
      <c r="C331" s="11">
        <v>125</v>
      </c>
      <c r="D331" s="11">
        <v>47</v>
      </c>
      <c r="E331" s="11">
        <v>96</v>
      </c>
      <c r="F331" s="11">
        <v>87</v>
      </c>
      <c r="G331" s="13">
        <v>-1.42</v>
      </c>
      <c r="H331" s="13">
        <v>-0.38</v>
      </c>
      <c r="I331" s="13">
        <v>-0.52</v>
      </c>
      <c r="J331" s="11"/>
      <c r="K331" s="11"/>
      <c r="L331" s="11"/>
      <c r="M331" s="11"/>
      <c r="N331" s="11"/>
      <c r="O331" s="11"/>
      <c r="P331" s="11"/>
      <c r="Q331" s="11"/>
      <c r="R331" s="11"/>
      <c r="S331" s="11"/>
      <c r="T331" s="11"/>
    </row>
    <row r="332" spans="1:20" x14ac:dyDescent="0.3">
      <c r="A332" s="11" t="s">
        <v>1600</v>
      </c>
      <c r="B332" s="12" t="s">
        <v>1</v>
      </c>
      <c r="C332" s="11">
        <v>3112</v>
      </c>
      <c r="D332" s="11">
        <v>1166</v>
      </c>
      <c r="E332" s="11">
        <v>3959</v>
      </c>
      <c r="F332" s="11">
        <v>1777</v>
      </c>
      <c r="G332" s="13">
        <v>-1.42</v>
      </c>
      <c r="H332" s="13">
        <v>0.35</v>
      </c>
      <c r="I332" s="13">
        <v>-0.81</v>
      </c>
      <c r="J332" s="11" t="s">
        <v>1601</v>
      </c>
      <c r="K332" s="11" t="s">
        <v>1602</v>
      </c>
      <c r="L332" s="11" t="s">
        <v>1603</v>
      </c>
      <c r="M332" s="11" t="s">
        <v>1604</v>
      </c>
      <c r="N332" s="11" t="s">
        <v>1605</v>
      </c>
      <c r="O332" s="11" t="s">
        <v>1606</v>
      </c>
      <c r="P332" s="11" t="s">
        <v>1607</v>
      </c>
      <c r="Q332" s="11" t="s">
        <v>1608</v>
      </c>
      <c r="R332" s="11" t="s">
        <v>1609</v>
      </c>
      <c r="S332" s="11" t="s">
        <v>1610</v>
      </c>
      <c r="T332" s="11" t="s">
        <v>1611</v>
      </c>
    </row>
    <row r="333" spans="1:20" x14ac:dyDescent="0.3">
      <c r="A333" s="11" t="s">
        <v>1612</v>
      </c>
      <c r="B333" s="12" t="s">
        <v>1</v>
      </c>
      <c r="C333" s="11">
        <v>22419</v>
      </c>
      <c r="D333" s="11">
        <v>6874</v>
      </c>
      <c r="E333" s="11">
        <v>26997</v>
      </c>
      <c r="F333" s="11">
        <v>11721</v>
      </c>
      <c r="G333" s="13">
        <v>-1.71</v>
      </c>
      <c r="H333" s="13">
        <v>0.27</v>
      </c>
      <c r="I333" s="13">
        <v>-0.94</v>
      </c>
      <c r="J333" s="11" t="s">
        <v>1613</v>
      </c>
      <c r="K333" s="11" t="s">
        <v>1614</v>
      </c>
      <c r="L333" s="11" t="s">
        <v>1080</v>
      </c>
      <c r="M333" s="11" t="s">
        <v>1081</v>
      </c>
      <c r="N333" s="11" t="s">
        <v>1082</v>
      </c>
      <c r="O333" s="11"/>
      <c r="P333" s="11"/>
      <c r="Q333" s="11" t="s">
        <v>1083</v>
      </c>
      <c r="R333" s="11" t="s">
        <v>1084</v>
      </c>
      <c r="S333" s="11" t="s">
        <v>1085</v>
      </c>
      <c r="T333" s="11" t="s">
        <v>1086</v>
      </c>
    </row>
    <row r="334" spans="1:20" x14ac:dyDescent="0.3">
      <c r="A334" s="11" t="s">
        <v>1615</v>
      </c>
      <c r="B334" s="12" t="s">
        <v>1</v>
      </c>
      <c r="C334" s="11">
        <v>92</v>
      </c>
      <c r="D334" s="11">
        <v>45</v>
      </c>
      <c r="E334" s="11">
        <v>106</v>
      </c>
      <c r="F334" s="11">
        <v>70</v>
      </c>
      <c r="G334" s="13">
        <v>-1.06</v>
      </c>
      <c r="H334" s="13">
        <v>0.2</v>
      </c>
      <c r="I334" s="13">
        <v>-0.4</v>
      </c>
      <c r="J334" s="11"/>
      <c r="K334" s="11"/>
      <c r="L334" s="11"/>
      <c r="M334" s="11"/>
      <c r="N334" s="11"/>
      <c r="O334" s="11"/>
      <c r="P334" s="11"/>
      <c r="Q334" s="11"/>
      <c r="R334" s="11"/>
      <c r="S334" s="11"/>
      <c r="T334" s="11"/>
    </row>
    <row r="335" spans="1:20" x14ac:dyDescent="0.3">
      <c r="A335" s="11" t="s">
        <v>1616</v>
      </c>
      <c r="B335" s="12" t="s">
        <v>1</v>
      </c>
      <c r="C335" s="11">
        <v>2575</v>
      </c>
      <c r="D335" s="11">
        <v>1285</v>
      </c>
      <c r="E335" s="11">
        <v>2057</v>
      </c>
      <c r="F335" s="11">
        <v>1740</v>
      </c>
      <c r="G335" s="13">
        <v>-1</v>
      </c>
      <c r="H335" s="13">
        <v>-0.32</v>
      </c>
      <c r="I335" s="13">
        <v>-0.56999999999999995</v>
      </c>
      <c r="J335" s="11"/>
      <c r="K335" s="11"/>
      <c r="L335" s="11" t="s">
        <v>1617</v>
      </c>
      <c r="M335" s="11"/>
      <c r="N335" s="11"/>
      <c r="O335" s="11"/>
      <c r="P335" s="11" t="s">
        <v>1618</v>
      </c>
      <c r="Q335" s="11" t="s">
        <v>1619</v>
      </c>
      <c r="R335" s="11"/>
      <c r="S335" s="11"/>
      <c r="T335" s="11"/>
    </row>
    <row r="336" spans="1:20" x14ac:dyDescent="0.3">
      <c r="A336" s="11" t="s">
        <v>1620</v>
      </c>
      <c r="B336" s="12" t="s">
        <v>1</v>
      </c>
      <c r="C336" s="11">
        <v>123</v>
      </c>
      <c r="D336" s="11">
        <v>27</v>
      </c>
      <c r="E336" s="11">
        <v>75</v>
      </c>
      <c r="F336" s="11">
        <v>216</v>
      </c>
      <c r="G336" s="13">
        <v>-2.17</v>
      </c>
      <c r="H336" s="13">
        <v>-0.72</v>
      </c>
      <c r="I336" s="13">
        <v>0.81</v>
      </c>
      <c r="J336" s="11"/>
      <c r="K336" s="11"/>
      <c r="L336" s="11"/>
      <c r="M336" s="11"/>
      <c r="N336" s="11"/>
      <c r="O336" s="11"/>
      <c r="P336" s="11"/>
      <c r="Q336" s="11"/>
      <c r="R336" s="11"/>
      <c r="S336" s="11"/>
      <c r="T336" s="11"/>
    </row>
    <row r="337" spans="1:20" x14ac:dyDescent="0.3">
      <c r="A337" s="11" t="s">
        <v>1621</v>
      </c>
      <c r="B337" s="12" t="s">
        <v>1</v>
      </c>
      <c r="C337" s="11">
        <v>146</v>
      </c>
      <c r="D337" s="11">
        <v>64</v>
      </c>
      <c r="E337" s="11">
        <v>257</v>
      </c>
      <c r="F337" s="11">
        <v>180</v>
      </c>
      <c r="G337" s="13">
        <v>-1.2</v>
      </c>
      <c r="H337" s="13">
        <v>0.81</v>
      </c>
      <c r="I337" s="13">
        <v>0.3</v>
      </c>
      <c r="J337" s="11"/>
      <c r="K337" s="11"/>
      <c r="L337" s="11" t="s">
        <v>1622</v>
      </c>
      <c r="M337" s="11" t="s">
        <v>1623</v>
      </c>
      <c r="N337" s="11" t="s">
        <v>1624</v>
      </c>
      <c r="O337" s="11"/>
      <c r="P337" s="11"/>
      <c r="Q337" s="11" t="s">
        <v>1625</v>
      </c>
      <c r="R337" s="11" t="s">
        <v>1626</v>
      </c>
      <c r="S337" s="11" t="s">
        <v>1627</v>
      </c>
      <c r="T337" s="11" t="s">
        <v>1628</v>
      </c>
    </row>
    <row r="338" spans="1:20" x14ac:dyDescent="0.3">
      <c r="A338" s="11" t="s">
        <v>1629</v>
      </c>
      <c r="B338" s="12" t="s">
        <v>1</v>
      </c>
      <c r="C338" s="11">
        <v>132</v>
      </c>
      <c r="D338" s="11">
        <v>60</v>
      </c>
      <c r="E338" s="11">
        <v>152</v>
      </c>
      <c r="F338" s="11">
        <v>202</v>
      </c>
      <c r="G338" s="13">
        <v>-1.1299999999999999</v>
      </c>
      <c r="H338" s="13">
        <v>0.2</v>
      </c>
      <c r="I338" s="13">
        <v>0.61</v>
      </c>
      <c r="J338" s="11"/>
      <c r="K338" s="11" t="s">
        <v>1630</v>
      </c>
      <c r="L338" s="11"/>
      <c r="M338" s="11"/>
      <c r="N338" s="11"/>
      <c r="O338" s="11"/>
      <c r="P338" s="11"/>
      <c r="Q338" s="11"/>
      <c r="R338" s="11"/>
      <c r="S338" s="11"/>
      <c r="T338" s="11"/>
    </row>
    <row r="339" spans="1:20" x14ac:dyDescent="0.3">
      <c r="A339" s="11" t="s">
        <v>1631</v>
      </c>
      <c r="B339" s="12" t="s">
        <v>1</v>
      </c>
      <c r="C339" s="11">
        <v>880</v>
      </c>
      <c r="D339" s="11">
        <v>334</v>
      </c>
      <c r="E339" s="11">
        <v>1747</v>
      </c>
      <c r="F339" s="11">
        <v>487</v>
      </c>
      <c r="G339" s="13">
        <v>-1.4</v>
      </c>
      <c r="H339" s="13">
        <v>0.99</v>
      </c>
      <c r="I339" s="13">
        <v>-0.85</v>
      </c>
      <c r="J339" s="11" t="s">
        <v>1632</v>
      </c>
      <c r="K339" s="11"/>
      <c r="L339" s="11" t="s">
        <v>602</v>
      </c>
      <c r="M339" s="11" t="s">
        <v>746</v>
      </c>
      <c r="N339" s="11"/>
      <c r="O339" s="11"/>
      <c r="P339" s="11"/>
      <c r="Q339" s="11" t="s">
        <v>748</v>
      </c>
      <c r="R339" s="11" t="s">
        <v>749</v>
      </c>
      <c r="S339" s="11" t="s">
        <v>750</v>
      </c>
      <c r="T339" s="11" t="s">
        <v>751</v>
      </c>
    </row>
    <row r="340" spans="1:20" x14ac:dyDescent="0.3">
      <c r="A340" s="11" t="s">
        <v>1633</v>
      </c>
      <c r="B340" s="12" t="s">
        <v>1</v>
      </c>
      <c r="C340" s="11">
        <v>280</v>
      </c>
      <c r="D340" s="11">
        <v>134</v>
      </c>
      <c r="E340" s="11">
        <v>144</v>
      </c>
      <c r="F340" s="11">
        <v>257</v>
      </c>
      <c r="G340" s="13">
        <v>-1.07</v>
      </c>
      <c r="H340" s="13">
        <v>-0.96</v>
      </c>
      <c r="I340" s="13">
        <v>-0.13</v>
      </c>
      <c r="J340" s="11"/>
      <c r="K340" s="11"/>
      <c r="L340" s="11" t="s">
        <v>1634</v>
      </c>
      <c r="M340" s="11" t="s">
        <v>1635</v>
      </c>
      <c r="N340" s="11" t="s">
        <v>1636</v>
      </c>
      <c r="O340" s="11"/>
      <c r="P340" s="11"/>
      <c r="Q340" s="11" t="s">
        <v>1637</v>
      </c>
      <c r="R340" s="11" t="s">
        <v>1638</v>
      </c>
      <c r="S340" s="11" t="s">
        <v>1639</v>
      </c>
      <c r="T340" s="11" t="s">
        <v>1640</v>
      </c>
    </row>
    <row r="341" spans="1:20" x14ac:dyDescent="0.3">
      <c r="A341" s="11" t="s">
        <v>1641</v>
      </c>
      <c r="B341" s="12" t="s">
        <v>1</v>
      </c>
      <c r="C341" s="11">
        <v>676</v>
      </c>
      <c r="D341" s="11">
        <v>258</v>
      </c>
      <c r="E341" s="11">
        <v>1252</v>
      </c>
      <c r="F341" s="11">
        <v>562</v>
      </c>
      <c r="G341" s="13">
        <v>-1.39</v>
      </c>
      <c r="H341" s="13">
        <v>0.89</v>
      </c>
      <c r="I341" s="13">
        <v>-0.27</v>
      </c>
      <c r="J341" s="11" t="s">
        <v>1642</v>
      </c>
      <c r="K341" s="11" t="s">
        <v>1643</v>
      </c>
      <c r="L341" s="11"/>
      <c r="M341" s="11"/>
      <c r="N341" s="11"/>
      <c r="O341" s="11"/>
      <c r="P341" s="11"/>
      <c r="Q341" s="11"/>
      <c r="R341" s="11"/>
      <c r="S341" s="11"/>
      <c r="T341" s="11"/>
    </row>
    <row r="342" spans="1:20" x14ac:dyDescent="0.3">
      <c r="A342" s="11" t="s">
        <v>1644</v>
      </c>
      <c r="B342" s="12" t="s">
        <v>1</v>
      </c>
      <c r="C342" s="11">
        <v>245</v>
      </c>
      <c r="D342" s="11">
        <v>109</v>
      </c>
      <c r="E342" s="11">
        <v>195</v>
      </c>
      <c r="F342" s="11">
        <v>209</v>
      </c>
      <c r="G342" s="13">
        <v>-1.17</v>
      </c>
      <c r="H342" s="13">
        <v>-0.33</v>
      </c>
      <c r="I342" s="13">
        <v>-0.24</v>
      </c>
      <c r="J342" s="11"/>
      <c r="K342" s="11"/>
      <c r="L342" s="11"/>
      <c r="M342" s="11"/>
      <c r="N342" s="11"/>
      <c r="O342" s="11"/>
      <c r="P342" s="11"/>
      <c r="Q342" s="11"/>
      <c r="R342" s="11"/>
      <c r="S342" s="11"/>
      <c r="T342" s="11"/>
    </row>
    <row r="343" spans="1:20" x14ac:dyDescent="0.3">
      <c r="A343" s="11" t="s">
        <v>1645</v>
      </c>
      <c r="B343" s="12" t="s">
        <v>1</v>
      </c>
      <c r="C343" s="11">
        <v>73790</v>
      </c>
      <c r="D343" s="11">
        <v>30026</v>
      </c>
      <c r="E343" s="11">
        <v>136870</v>
      </c>
      <c r="F343" s="11">
        <v>54305</v>
      </c>
      <c r="G343" s="13">
        <v>-1.3</v>
      </c>
      <c r="H343" s="13">
        <v>0.89</v>
      </c>
      <c r="I343" s="13">
        <v>-0.44</v>
      </c>
      <c r="J343" s="11"/>
      <c r="K343" s="11" t="s">
        <v>1646</v>
      </c>
      <c r="L343" s="11" t="s">
        <v>1647</v>
      </c>
      <c r="M343" s="11" t="s">
        <v>1648</v>
      </c>
      <c r="N343" s="11" t="s">
        <v>1649</v>
      </c>
      <c r="O343" s="11"/>
      <c r="P343" s="11" t="s">
        <v>1650</v>
      </c>
      <c r="Q343" s="11" t="s">
        <v>535</v>
      </c>
      <c r="R343" s="11" t="s">
        <v>1651</v>
      </c>
      <c r="S343" s="11" t="s">
        <v>1652</v>
      </c>
      <c r="T343" s="11" t="s">
        <v>1653</v>
      </c>
    </row>
    <row r="344" spans="1:20" x14ac:dyDescent="0.3">
      <c r="A344" s="11" t="s">
        <v>1654</v>
      </c>
      <c r="B344" s="12" t="s">
        <v>1</v>
      </c>
      <c r="C344" s="11">
        <v>10716</v>
      </c>
      <c r="D344" s="11">
        <v>4593</v>
      </c>
      <c r="E344" s="11">
        <v>15451</v>
      </c>
      <c r="F344" s="11">
        <v>9020</v>
      </c>
      <c r="G344" s="13">
        <v>-1.22</v>
      </c>
      <c r="H344" s="13">
        <v>0.53</v>
      </c>
      <c r="I344" s="13">
        <v>-0.25</v>
      </c>
      <c r="J344" s="11"/>
      <c r="K344" s="11"/>
      <c r="L344" s="11" t="s">
        <v>1655</v>
      </c>
      <c r="M344" s="11" t="s">
        <v>1656</v>
      </c>
      <c r="N344" s="11" t="s">
        <v>1657</v>
      </c>
      <c r="O344" s="11"/>
      <c r="P344" s="11" t="s">
        <v>1658</v>
      </c>
      <c r="Q344" s="11" t="s">
        <v>1659</v>
      </c>
      <c r="R344" s="11" t="s">
        <v>1660</v>
      </c>
      <c r="S344" s="11" t="s">
        <v>1661</v>
      </c>
      <c r="T344" s="11" t="s">
        <v>1662</v>
      </c>
    </row>
    <row r="345" spans="1:20" x14ac:dyDescent="0.3">
      <c r="A345" s="11" t="s">
        <v>1663</v>
      </c>
      <c r="B345" s="12" t="s">
        <v>1</v>
      </c>
      <c r="C345" s="11">
        <v>50</v>
      </c>
      <c r="D345" s="11">
        <v>11</v>
      </c>
      <c r="E345" s="11">
        <v>26</v>
      </c>
      <c r="F345" s="11">
        <v>254</v>
      </c>
      <c r="G345" s="13">
        <v>-2.2400000000000002</v>
      </c>
      <c r="H345" s="13">
        <v>-0.96</v>
      </c>
      <c r="I345" s="13">
        <v>2.33</v>
      </c>
      <c r="J345" s="11"/>
      <c r="K345" s="11"/>
      <c r="L345" s="11" t="s">
        <v>164</v>
      </c>
      <c r="M345" s="11"/>
      <c r="N345" s="11"/>
      <c r="O345" s="11"/>
      <c r="P345" s="11"/>
      <c r="Q345" s="11"/>
      <c r="R345" s="11"/>
      <c r="S345" s="11"/>
      <c r="T345" s="11"/>
    </row>
    <row r="346" spans="1:20" x14ac:dyDescent="0.3">
      <c r="A346" s="11" t="s">
        <v>1664</v>
      </c>
      <c r="B346" s="12" t="s">
        <v>1</v>
      </c>
      <c r="C346" s="11">
        <v>86</v>
      </c>
      <c r="D346" s="11">
        <v>38</v>
      </c>
      <c r="E346" s="11">
        <v>148</v>
      </c>
      <c r="F346" s="11">
        <v>104</v>
      </c>
      <c r="G346" s="13">
        <v>-1.18</v>
      </c>
      <c r="H346" s="13">
        <v>0.79</v>
      </c>
      <c r="I346" s="13">
        <v>0.28999999999999998</v>
      </c>
      <c r="J346" s="11"/>
      <c r="K346" s="11"/>
      <c r="L346" s="11"/>
      <c r="M346" s="11"/>
      <c r="N346" s="11"/>
      <c r="O346" s="11"/>
      <c r="P346" s="11"/>
      <c r="Q346" s="11"/>
      <c r="R346" s="11"/>
      <c r="S346" s="11"/>
      <c r="T346" s="11"/>
    </row>
    <row r="347" spans="1:20" x14ac:dyDescent="0.3">
      <c r="A347" s="11" t="s">
        <v>1665</v>
      </c>
      <c r="B347" s="12" t="s">
        <v>1</v>
      </c>
      <c r="C347" s="11">
        <v>607</v>
      </c>
      <c r="D347" s="11">
        <v>226</v>
      </c>
      <c r="E347" s="11">
        <v>568</v>
      </c>
      <c r="F347" s="11">
        <v>811</v>
      </c>
      <c r="G347" s="13">
        <v>-1.43</v>
      </c>
      <c r="H347" s="13">
        <v>-0.1</v>
      </c>
      <c r="I347" s="13">
        <v>0.42</v>
      </c>
      <c r="J347" s="11"/>
      <c r="K347" s="11"/>
      <c r="L347" s="11" t="s">
        <v>1582</v>
      </c>
      <c r="M347" s="11" t="s">
        <v>1583</v>
      </c>
      <c r="N347" s="11" t="s">
        <v>1584</v>
      </c>
      <c r="O347" s="11"/>
      <c r="P347" s="11"/>
      <c r="Q347" s="11" t="s">
        <v>1577</v>
      </c>
      <c r="R347" s="11" t="s">
        <v>1585</v>
      </c>
      <c r="S347" s="11"/>
      <c r="T347" s="11" t="s">
        <v>1586</v>
      </c>
    </row>
    <row r="348" spans="1:20" x14ac:dyDescent="0.3">
      <c r="A348" s="11" t="s">
        <v>1666</v>
      </c>
      <c r="B348" s="12" t="s">
        <v>1</v>
      </c>
      <c r="C348" s="11">
        <v>90</v>
      </c>
      <c r="D348" s="11">
        <v>41</v>
      </c>
      <c r="E348" s="11">
        <v>222</v>
      </c>
      <c r="F348" s="11">
        <v>63</v>
      </c>
      <c r="G348" s="13">
        <v>-1.1299999999999999</v>
      </c>
      <c r="H348" s="13">
        <v>1.31</v>
      </c>
      <c r="I348" s="13">
        <v>-0.49</v>
      </c>
      <c r="J348" s="11"/>
      <c r="K348" s="11"/>
      <c r="L348" s="11" t="s">
        <v>1667</v>
      </c>
      <c r="M348" s="11" t="s">
        <v>1668</v>
      </c>
      <c r="N348" s="11"/>
      <c r="O348" s="11"/>
      <c r="P348" s="11"/>
      <c r="Q348" s="11" t="s">
        <v>1669</v>
      </c>
      <c r="R348" s="11"/>
      <c r="S348" s="11"/>
      <c r="T348" s="11"/>
    </row>
    <row r="349" spans="1:20" x14ac:dyDescent="0.3">
      <c r="A349" s="11" t="s">
        <v>1670</v>
      </c>
      <c r="B349" s="12" t="s">
        <v>1</v>
      </c>
      <c r="C349" s="11">
        <v>6396</v>
      </c>
      <c r="D349" s="11">
        <v>2224</v>
      </c>
      <c r="E349" s="11">
        <v>5232</v>
      </c>
      <c r="F349" s="11">
        <v>5265</v>
      </c>
      <c r="G349" s="13">
        <v>-1.52</v>
      </c>
      <c r="H349" s="13">
        <v>-0.28999999999999998</v>
      </c>
      <c r="I349" s="13">
        <v>-0.28000000000000003</v>
      </c>
      <c r="J349" s="11"/>
      <c r="K349" s="11"/>
      <c r="L349" s="11"/>
      <c r="M349" s="11"/>
      <c r="N349" s="11"/>
      <c r="O349" s="11"/>
      <c r="P349" s="11"/>
      <c r="Q349" s="11"/>
      <c r="R349" s="11"/>
      <c r="S349" s="11"/>
      <c r="T349" s="11"/>
    </row>
    <row r="350" spans="1:20" x14ac:dyDescent="0.3">
      <c r="A350" s="11" t="s">
        <v>1671</v>
      </c>
      <c r="B350" s="12" t="s">
        <v>1</v>
      </c>
      <c r="C350" s="11">
        <v>1063</v>
      </c>
      <c r="D350" s="11">
        <v>463</v>
      </c>
      <c r="E350" s="11">
        <v>2461</v>
      </c>
      <c r="F350" s="11">
        <v>763</v>
      </c>
      <c r="G350" s="13">
        <v>-1.2</v>
      </c>
      <c r="H350" s="13">
        <v>1.21</v>
      </c>
      <c r="I350" s="13">
        <v>-0.48</v>
      </c>
      <c r="J350" s="11"/>
      <c r="K350" s="11"/>
      <c r="L350" s="11"/>
      <c r="M350" s="11"/>
      <c r="N350" s="11"/>
      <c r="O350" s="11"/>
      <c r="P350" s="11"/>
      <c r="Q350" s="11"/>
      <c r="R350" s="11"/>
      <c r="S350" s="11"/>
      <c r="T350" s="11"/>
    </row>
    <row r="351" spans="1:20" x14ac:dyDescent="0.3">
      <c r="A351" s="11" t="s">
        <v>1672</v>
      </c>
      <c r="B351" s="12" t="s">
        <v>1</v>
      </c>
      <c r="C351" s="11">
        <v>746</v>
      </c>
      <c r="D351" s="11">
        <v>338</v>
      </c>
      <c r="E351" s="11">
        <v>1416</v>
      </c>
      <c r="F351" s="11">
        <v>698</v>
      </c>
      <c r="G351" s="13">
        <v>-1.1399999999999999</v>
      </c>
      <c r="H351" s="13">
        <v>0.92</v>
      </c>
      <c r="I351" s="13">
        <v>-0.09</v>
      </c>
      <c r="J351" s="11"/>
      <c r="K351" s="11" t="s">
        <v>1673</v>
      </c>
      <c r="L351" s="11"/>
      <c r="M351" s="11"/>
      <c r="N351" s="11"/>
      <c r="O351" s="11"/>
      <c r="P351" s="11"/>
      <c r="Q351" s="11"/>
      <c r="R351" s="11"/>
      <c r="S351" s="11"/>
      <c r="T351" s="11"/>
    </row>
    <row r="352" spans="1:20" x14ac:dyDescent="0.3">
      <c r="A352" s="11" t="s">
        <v>1674</v>
      </c>
      <c r="B352" s="12" t="s">
        <v>1</v>
      </c>
      <c r="C352" s="11">
        <v>92</v>
      </c>
      <c r="D352" s="11">
        <v>46</v>
      </c>
      <c r="E352" s="11">
        <v>57</v>
      </c>
      <c r="F352" s="11">
        <v>106</v>
      </c>
      <c r="G352" s="13">
        <v>-1.01</v>
      </c>
      <c r="H352" s="13">
        <v>-0.71</v>
      </c>
      <c r="I352" s="13">
        <v>0.21</v>
      </c>
      <c r="J352" s="11"/>
      <c r="K352" s="11"/>
      <c r="L352" s="11"/>
      <c r="M352" s="11"/>
      <c r="N352" s="11"/>
      <c r="O352" s="11"/>
      <c r="P352" s="11"/>
      <c r="Q352" s="11"/>
      <c r="R352" s="11"/>
      <c r="S352" s="11"/>
      <c r="T352" s="11"/>
    </row>
    <row r="353" spans="1:20" x14ac:dyDescent="0.3">
      <c r="A353" s="11" t="s">
        <v>1675</v>
      </c>
      <c r="B353" s="12" t="s">
        <v>1</v>
      </c>
      <c r="C353" s="11">
        <v>177</v>
      </c>
      <c r="D353" s="11">
        <v>88</v>
      </c>
      <c r="E353" s="11">
        <v>325</v>
      </c>
      <c r="F353" s="11">
        <v>152</v>
      </c>
      <c r="G353" s="13">
        <v>-1.01</v>
      </c>
      <c r="H353" s="13">
        <v>0.88</v>
      </c>
      <c r="I353" s="13">
        <v>-0.22</v>
      </c>
      <c r="J353" s="11"/>
      <c r="K353" s="11"/>
      <c r="L353" s="11"/>
      <c r="M353" s="11"/>
      <c r="N353" s="11"/>
      <c r="O353" s="11"/>
      <c r="P353" s="11"/>
      <c r="Q353" s="11"/>
      <c r="R353" s="11"/>
      <c r="S353" s="11"/>
      <c r="T353" s="11"/>
    </row>
    <row r="354" spans="1:20" x14ac:dyDescent="0.3">
      <c r="A354" s="11" t="s">
        <v>1676</v>
      </c>
      <c r="B354" s="12" t="s">
        <v>1</v>
      </c>
      <c r="C354" s="11">
        <v>248</v>
      </c>
      <c r="D354" s="11">
        <v>119</v>
      </c>
      <c r="E354" s="11">
        <v>480</v>
      </c>
      <c r="F354" s="11">
        <v>242</v>
      </c>
      <c r="G354" s="13">
        <v>-1.06</v>
      </c>
      <c r="H354" s="13">
        <v>0.95</v>
      </c>
      <c r="I354" s="13">
        <v>-0.03</v>
      </c>
      <c r="J354" s="11"/>
      <c r="K354" s="11" t="s">
        <v>1677</v>
      </c>
      <c r="L354" s="11" t="s">
        <v>1678</v>
      </c>
      <c r="M354" s="11" t="s">
        <v>1679</v>
      </c>
      <c r="N354" s="11" t="s">
        <v>1680</v>
      </c>
      <c r="O354" s="11"/>
      <c r="P354" s="11"/>
      <c r="Q354" s="11"/>
      <c r="R354" s="11" t="s">
        <v>1681</v>
      </c>
      <c r="S354" s="11"/>
      <c r="T354" s="11" t="s">
        <v>1682</v>
      </c>
    </row>
    <row r="355" spans="1:20" x14ac:dyDescent="0.3">
      <c r="A355" s="11" t="s">
        <v>1683</v>
      </c>
      <c r="B355" s="12" t="s">
        <v>1</v>
      </c>
      <c r="C355" s="11">
        <v>129</v>
      </c>
      <c r="D355" s="11">
        <v>64</v>
      </c>
      <c r="E355" s="11">
        <v>142</v>
      </c>
      <c r="F355" s="11">
        <v>141</v>
      </c>
      <c r="G355" s="13">
        <v>-1.02</v>
      </c>
      <c r="H355" s="13">
        <v>0.14000000000000001</v>
      </c>
      <c r="I355" s="13">
        <v>0.13</v>
      </c>
      <c r="J355" s="11"/>
      <c r="K355" s="11"/>
      <c r="L355" s="11"/>
      <c r="M355" s="11"/>
      <c r="N355" s="11"/>
      <c r="O355" s="11"/>
      <c r="P355" s="11"/>
      <c r="Q355" s="11"/>
      <c r="R355" s="11"/>
      <c r="S355" s="11"/>
      <c r="T355" s="11"/>
    </row>
    <row r="356" spans="1:20" x14ac:dyDescent="0.3">
      <c r="A356" s="11" t="s">
        <v>1684</v>
      </c>
      <c r="B356" s="12" t="s">
        <v>1</v>
      </c>
      <c r="C356" s="11">
        <v>56</v>
      </c>
      <c r="D356" s="11">
        <v>21</v>
      </c>
      <c r="E356" s="11">
        <v>95</v>
      </c>
      <c r="F356" s="11">
        <v>46</v>
      </c>
      <c r="G356" s="13">
        <v>-1.43</v>
      </c>
      <c r="H356" s="13">
        <v>0.76</v>
      </c>
      <c r="I356" s="13">
        <v>-0.3</v>
      </c>
      <c r="J356" s="11"/>
      <c r="K356" s="11"/>
      <c r="L356" s="11"/>
      <c r="M356" s="11"/>
      <c r="N356" s="11"/>
      <c r="O356" s="11"/>
      <c r="P356" s="11"/>
      <c r="Q356" s="11"/>
      <c r="R356" s="11"/>
      <c r="S356" s="11"/>
      <c r="T356" s="11"/>
    </row>
    <row r="357" spans="1:20" x14ac:dyDescent="0.3">
      <c r="A357" s="11" t="s">
        <v>1685</v>
      </c>
      <c r="B357" s="12" t="s">
        <v>1</v>
      </c>
      <c r="C357" s="11">
        <v>297</v>
      </c>
      <c r="D357" s="11">
        <v>136</v>
      </c>
      <c r="E357" s="11">
        <v>351</v>
      </c>
      <c r="F357" s="11">
        <v>204</v>
      </c>
      <c r="G357" s="13">
        <v>-1.1200000000000001</v>
      </c>
      <c r="H357" s="13">
        <v>0.24</v>
      </c>
      <c r="I357" s="13">
        <v>-0.55000000000000004</v>
      </c>
      <c r="J357" s="11"/>
      <c r="K357" s="11"/>
      <c r="L357" s="11" t="s">
        <v>1686</v>
      </c>
      <c r="M357" s="11" t="s">
        <v>1687</v>
      </c>
      <c r="N357" s="11"/>
      <c r="O357" s="11"/>
      <c r="P357" s="11"/>
      <c r="Q357" s="11" t="s">
        <v>1688</v>
      </c>
      <c r="R357" s="11" t="s">
        <v>1689</v>
      </c>
      <c r="S357" s="11" t="s">
        <v>1690</v>
      </c>
      <c r="T357" s="11" t="s">
        <v>1691</v>
      </c>
    </row>
    <row r="358" spans="1:20" x14ac:dyDescent="0.3">
      <c r="A358" s="11" t="s">
        <v>1692</v>
      </c>
      <c r="B358" s="12" t="s">
        <v>1</v>
      </c>
      <c r="C358" s="11">
        <v>138</v>
      </c>
      <c r="D358" s="11">
        <v>58</v>
      </c>
      <c r="E358" s="11">
        <v>127</v>
      </c>
      <c r="F358" s="11">
        <v>121</v>
      </c>
      <c r="G358" s="13">
        <v>-1.26</v>
      </c>
      <c r="H358" s="13">
        <v>-0.13</v>
      </c>
      <c r="I358" s="13">
        <v>-0.19</v>
      </c>
      <c r="J358" s="11"/>
      <c r="K358" s="11"/>
      <c r="L358" s="11"/>
      <c r="M358" s="11"/>
      <c r="N358" s="11"/>
      <c r="O358" s="11"/>
      <c r="P358" s="11"/>
      <c r="Q358" s="11"/>
      <c r="R358" s="11"/>
      <c r="S358" s="11"/>
      <c r="T358" s="11"/>
    </row>
    <row r="359" spans="1:20" x14ac:dyDescent="0.3">
      <c r="A359" s="11" t="s">
        <v>1693</v>
      </c>
      <c r="B359" s="12" t="s">
        <v>1</v>
      </c>
      <c r="C359" s="11">
        <v>72</v>
      </c>
      <c r="D359" s="11">
        <v>36</v>
      </c>
      <c r="E359" s="11">
        <v>52</v>
      </c>
      <c r="F359" s="11">
        <v>36</v>
      </c>
      <c r="G359" s="13">
        <v>-1.03</v>
      </c>
      <c r="H359" s="13">
        <v>-0.47</v>
      </c>
      <c r="I359" s="13">
        <v>-1</v>
      </c>
      <c r="J359" s="11"/>
      <c r="K359" s="11" t="s">
        <v>547</v>
      </c>
      <c r="L359" s="11" t="s">
        <v>548</v>
      </c>
      <c r="M359" s="11"/>
      <c r="N359" s="11"/>
      <c r="O359" s="11"/>
      <c r="P359" s="11"/>
      <c r="Q359" s="11" t="s">
        <v>549</v>
      </c>
      <c r="R359" s="11" t="s">
        <v>550</v>
      </c>
      <c r="S359" s="11"/>
      <c r="T359" s="11" t="s">
        <v>551</v>
      </c>
    </row>
    <row r="360" spans="1:20" x14ac:dyDescent="0.3">
      <c r="A360" s="11" t="s">
        <v>1694</v>
      </c>
      <c r="B360" s="12" t="s">
        <v>1</v>
      </c>
      <c r="C360" s="11">
        <v>390</v>
      </c>
      <c r="D360" s="11">
        <v>186</v>
      </c>
      <c r="E360" s="11">
        <v>621</v>
      </c>
      <c r="F360" s="11">
        <v>453</v>
      </c>
      <c r="G360" s="13">
        <v>-1.06</v>
      </c>
      <c r="H360" s="13">
        <v>0.67</v>
      </c>
      <c r="I360" s="13">
        <v>0.22</v>
      </c>
      <c r="J360" s="11"/>
      <c r="K360" s="11"/>
      <c r="L360" s="11"/>
      <c r="M360" s="11"/>
      <c r="N360" s="11"/>
      <c r="O360" s="11"/>
      <c r="P360" s="11"/>
      <c r="Q360" s="11"/>
      <c r="R360" s="11"/>
      <c r="S360" s="11"/>
      <c r="T360" s="11"/>
    </row>
    <row r="361" spans="1:20" x14ac:dyDescent="0.3">
      <c r="A361" s="11" t="s">
        <v>1695</v>
      </c>
      <c r="B361" s="12" t="s">
        <v>1</v>
      </c>
      <c r="C361" s="11">
        <v>6990</v>
      </c>
      <c r="D361" s="11">
        <v>3131</v>
      </c>
      <c r="E361" s="11">
        <v>18672</v>
      </c>
      <c r="F361" s="11">
        <v>5145</v>
      </c>
      <c r="G361" s="13">
        <v>-1.1599999999999999</v>
      </c>
      <c r="H361" s="13">
        <v>1.42</v>
      </c>
      <c r="I361" s="13">
        <v>-0.44</v>
      </c>
      <c r="J361" s="11"/>
      <c r="K361" s="11"/>
      <c r="L361" s="11"/>
      <c r="M361" s="11"/>
      <c r="N361" s="11"/>
      <c r="O361" s="11"/>
      <c r="P361" s="11"/>
      <c r="Q361" s="11"/>
      <c r="R361" s="11"/>
      <c r="S361" s="11"/>
      <c r="T361" s="11"/>
    </row>
    <row r="362" spans="1:20" x14ac:dyDescent="0.3">
      <c r="A362" s="11" t="s">
        <v>1696</v>
      </c>
      <c r="B362" s="12" t="s">
        <v>1</v>
      </c>
      <c r="C362" s="11">
        <v>638</v>
      </c>
      <c r="D362" s="11">
        <v>315</v>
      </c>
      <c r="E362" s="11">
        <v>475</v>
      </c>
      <c r="F362" s="11">
        <v>610</v>
      </c>
      <c r="G362" s="13">
        <v>-1.02</v>
      </c>
      <c r="H362" s="13">
        <v>-0.42</v>
      </c>
      <c r="I362" s="13">
        <v>-0.06</v>
      </c>
      <c r="J362" s="11" t="s">
        <v>94</v>
      </c>
      <c r="K362" s="11" t="s">
        <v>95</v>
      </c>
      <c r="L362" s="11" t="s">
        <v>96</v>
      </c>
      <c r="M362" s="11"/>
      <c r="N362" s="11"/>
      <c r="O362" s="11"/>
      <c r="P362" s="11"/>
      <c r="Q362" s="11"/>
      <c r="R362" s="11" t="s">
        <v>97</v>
      </c>
      <c r="S362" s="11" t="s">
        <v>98</v>
      </c>
      <c r="T362" s="11" t="s">
        <v>99</v>
      </c>
    </row>
    <row r="363" spans="1:20" x14ac:dyDescent="0.3">
      <c r="A363" s="11" t="s">
        <v>1697</v>
      </c>
      <c r="B363" s="12" t="s">
        <v>1</v>
      </c>
      <c r="C363" s="11">
        <v>127</v>
      </c>
      <c r="D363" s="11">
        <v>49</v>
      </c>
      <c r="E363" s="11">
        <v>135</v>
      </c>
      <c r="F363" s="11">
        <v>95</v>
      </c>
      <c r="G363" s="13">
        <v>-1.39</v>
      </c>
      <c r="H363" s="13">
        <v>0.08</v>
      </c>
      <c r="I363" s="13">
        <v>-0.43</v>
      </c>
      <c r="J363" s="11"/>
      <c r="K363" s="11" t="s">
        <v>1698</v>
      </c>
      <c r="L363" s="11" t="s">
        <v>1699</v>
      </c>
      <c r="M363" s="11" t="s">
        <v>1700</v>
      </c>
      <c r="N363" s="11" t="s">
        <v>1701</v>
      </c>
      <c r="O363" s="11"/>
      <c r="P363" s="11"/>
      <c r="Q363" s="11" t="s">
        <v>457</v>
      </c>
      <c r="R363" s="11" t="s">
        <v>1702</v>
      </c>
      <c r="S363" s="11" t="s">
        <v>1703</v>
      </c>
      <c r="T363" s="11" t="s">
        <v>1704</v>
      </c>
    </row>
    <row r="364" spans="1:20" x14ac:dyDescent="0.3">
      <c r="A364" s="11" t="s">
        <v>1705</v>
      </c>
      <c r="B364" s="12" t="s">
        <v>1</v>
      </c>
      <c r="C364" s="11">
        <v>198</v>
      </c>
      <c r="D364" s="11">
        <v>53</v>
      </c>
      <c r="E364" s="11">
        <v>227</v>
      </c>
      <c r="F364" s="11">
        <v>126</v>
      </c>
      <c r="G364" s="13">
        <v>-1.9</v>
      </c>
      <c r="H364" s="13">
        <v>0.2</v>
      </c>
      <c r="I364" s="13">
        <v>-0.65</v>
      </c>
      <c r="J364" s="11"/>
      <c r="K364" s="11" t="s">
        <v>1224</v>
      </c>
      <c r="L364" s="11" t="s">
        <v>1225</v>
      </c>
      <c r="M364" s="11" t="s">
        <v>1226</v>
      </c>
      <c r="N364" s="11" t="s">
        <v>1227</v>
      </c>
      <c r="O364" s="11"/>
      <c r="P364" s="11"/>
      <c r="Q364" s="11" t="s">
        <v>1228</v>
      </c>
      <c r="R364" s="11" t="s">
        <v>1229</v>
      </c>
      <c r="S364" s="11"/>
      <c r="T364" s="11" t="s">
        <v>1230</v>
      </c>
    </row>
    <row r="365" spans="1:20" x14ac:dyDescent="0.3">
      <c r="A365" s="11" t="s">
        <v>1706</v>
      </c>
      <c r="B365" s="12" t="s">
        <v>1</v>
      </c>
      <c r="C365" s="11">
        <v>140</v>
      </c>
      <c r="D365" s="11">
        <v>69</v>
      </c>
      <c r="E365" s="11">
        <v>110</v>
      </c>
      <c r="F365" s="11">
        <v>122</v>
      </c>
      <c r="G365" s="13">
        <v>-1.02</v>
      </c>
      <c r="H365" s="13">
        <v>-0.34</v>
      </c>
      <c r="I365" s="13">
        <v>-0.2</v>
      </c>
      <c r="J365" s="11"/>
      <c r="K365" s="11"/>
      <c r="L365" s="11" t="s">
        <v>464</v>
      </c>
      <c r="M365" s="11" t="s">
        <v>465</v>
      </c>
      <c r="N365" s="11"/>
      <c r="O365" s="11"/>
      <c r="P365" s="11"/>
      <c r="Q365" s="11" t="s">
        <v>391</v>
      </c>
      <c r="R365" s="11"/>
      <c r="S365" s="11"/>
      <c r="T365" s="11"/>
    </row>
    <row r="366" spans="1:20" x14ac:dyDescent="0.3">
      <c r="A366" s="11" t="s">
        <v>1707</v>
      </c>
      <c r="B366" s="12" t="s">
        <v>1</v>
      </c>
      <c r="C366" s="11">
        <v>514</v>
      </c>
      <c r="D366" s="11">
        <v>213</v>
      </c>
      <c r="E366" s="11">
        <v>263</v>
      </c>
      <c r="F366" s="11">
        <v>592</v>
      </c>
      <c r="G366" s="13">
        <v>-1.27</v>
      </c>
      <c r="H366" s="13">
        <v>-0.97</v>
      </c>
      <c r="I366" s="13">
        <v>0.2</v>
      </c>
      <c r="J366" s="11" t="s">
        <v>1708</v>
      </c>
      <c r="K366" s="11" t="s">
        <v>375</v>
      </c>
      <c r="L366" s="11"/>
      <c r="M366" s="11"/>
      <c r="N366" s="11"/>
      <c r="O366" s="11"/>
      <c r="P366" s="11"/>
      <c r="Q366" s="11"/>
      <c r="R366" s="11"/>
      <c r="S366" s="11"/>
      <c r="T366" s="11"/>
    </row>
    <row r="367" spans="1:20" x14ac:dyDescent="0.3">
      <c r="A367" s="11" t="s">
        <v>1709</v>
      </c>
      <c r="B367" s="12" t="s">
        <v>1</v>
      </c>
      <c r="C367" s="11">
        <v>296</v>
      </c>
      <c r="D367" s="11">
        <v>119</v>
      </c>
      <c r="E367" s="11">
        <v>768</v>
      </c>
      <c r="F367" s="11">
        <v>164</v>
      </c>
      <c r="G367" s="13">
        <v>-1.31</v>
      </c>
      <c r="H367" s="13">
        <v>1.38</v>
      </c>
      <c r="I367" s="13">
        <v>-0.85</v>
      </c>
      <c r="J367" s="11"/>
      <c r="K367" s="11"/>
      <c r="L367" s="11"/>
      <c r="M367" s="11"/>
      <c r="N367" s="11"/>
      <c r="O367" s="11"/>
      <c r="P367" s="11"/>
      <c r="Q367" s="11"/>
      <c r="R367" s="11"/>
      <c r="S367" s="11"/>
      <c r="T367" s="11"/>
    </row>
    <row r="368" spans="1:20" x14ac:dyDescent="0.3">
      <c r="A368" s="11" t="s">
        <v>1710</v>
      </c>
      <c r="B368" s="12" t="s">
        <v>1</v>
      </c>
      <c r="C368" s="11">
        <v>61</v>
      </c>
      <c r="D368" s="11">
        <v>11</v>
      </c>
      <c r="E368" s="11">
        <v>37</v>
      </c>
      <c r="F368" s="11">
        <v>249</v>
      </c>
      <c r="G368" s="13">
        <v>-2.44</v>
      </c>
      <c r="H368" s="13">
        <v>-0.73</v>
      </c>
      <c r="I368" s="13">
        <v>2.0299999999999998</v>
      </c>
      <c r="J368" s="11"/>
      <c r="K368" s="11"/>
      <c r="L368" s="11" t="s">
        <v>164</v>
      </c>
      <c r="M368" s="11"/>
      <c r="N368" s="11"/>
      <c r="O368" s="11"/>
      <c r="P368" s="11"/>
      <c r="Q368" s="11"/>
      <c r="R368" s="11"/>
      <c r="S368" s="11"/>
      <c r="T368" s="11"/>
    </row>
    <row r="369" spans="1:20" x14ac:dyDescent="0.3">
      <c r="A369" s="11" t="s">
        <v>1711</v>
      </c>
      <c r="B369" s="12" t="s">
        <v>1</v>
      </c>
      <c r="C369" s="11">
        <v>2724</v>
      </c>
      <c r="D369" s="11">
        <v>1070</v>
      </c>
      <c r="E369" s="11">
        <v>5570</v>
      </c>
      <c r="F369" s="11">
        <v>1837</v>
      </c>
      <c r="G369" s="13">
        <v>-1.35</v>
      </c>
      <c r="H369" s="13">
        <v>1.03</v>
      </c>
      <c r="I369" s="13">
        <v>-0.56999999999999995</v>
      </c>
      <c r="J369" s="11" t="s">
        <v>1712</v>
      </c>
      <c r="K369" s="11" t="s">
        <v>1713</v>
      </c>
      <c r="L369" s="11" t="s">
        <v>1714</v>
      </c>
      <c r="M369" s="11" t="s">
        <v>1715</v>
      </c>
      <c r="N369" s="11" t="s">
        <v>1716</v>
      </c>
      <c r="O369" s="11"/>
      <c r="P369" s="11" t="s">
        <v>1717</v>
      </c>
      <c r="Q369" s="11" t="s">
        <v>535</v>
      </c>
      <c r="R369" s="11" t="s">
        <v>1718</v>
      </c>
      <c r="S369" s="11" t="s">
        <v>1719</v>
      </c>
      <c r="T369" s="11" t="s">
        <v>1720</v>
      </c>
    </row>
    <row r="370" spans="1:20" x14ac:dyDescent="0.3">
      <c r="A370" s="11" t="s">
        <v>1721</v>
      </c>
      <c r="B370" s="12" t="s">
        <v>1</v>
      </c>
      <c r="C370" s="11">
        <v>110</v>
      </c>
      <c r="D370" s="11">
        <v>53</v>
      </c>
      <c r="E370" s="11">
        <v>133</v>
      </c>
      <c r="F370" s="11">
        <v>75</v>
      </c>
      <c r="G370" s="13">
        <v>-1.04</v>
      </c>
      <c r="H370" s="13">
        <v>0.28000000000000003</v>
      </c>
      <c r="I370" s="13">
        <v>-0.56000000000000005</v>
      </c>
      <c r="J370" s="11"/>
      <c r="K370" s="11"/>
      <c r="L370" s="11"/>
      <c r="M370" s="11"/>
      <c r="N370" s="11"/>
      <c r="O370" s="11"/>
      <c r="P370" s="11"/>
      <c r="Q370" s="11"/>
      <c r="R370" s="11"/>
      <c r="S370" s="11"/>
      <c r="T370" s="11"/>
    </row>
    <row r="371" spans="1:20" x14ac:dyDescent="0.3">
      <c r="A371" s="11" t="s">
        <v>1722</v>
      </c>
      <c r="B371" s="12" t="s">
        <v>1</v>
      </c>
      <c r="C371" s="11">
        <v>2228</v>
      </c>
      <c r="D371" s="11">
        <v>1050</v>
      </c>
      <c r="E371" s="11">
        <v>5297</v>
      </c>
      <c r="F371" s="11">
        <v>1715</v>
      </c>
      <c r="G371" s="13">
        <v>-1.0900000000000001</v>
      </c>
      <c r="H371" s="13">
        <v>1.25</v>
      </c>
      <c r="I371" s="13">
        <v>-0.38</v>
      </c>
      <c r="J371" s="11"/>
      <c r="K371" s="11"/>
      <c r="L371" s="11" t="s">
        <v>332</v>
      </c>
      <c r="M371" s="11" t="s">
        <v>1723</v>
      </c>
      <c r="N371" s="11"/>
      <c r="O371" s="11"/>
      <c r="P371" s="11"/>
      <c r="Q371" s="11" t="s">
        <v>334</v>
      </c>
      <c r="R371" s="11" t="s">
        <v>1724</v>
      </c>
      <c r="S371" s="11"/>
      <c r="T371" s="11" t="s">
        <v>336</v>
      </c>
    </row>
    <row r="372" spans="1:20" x14ac:dyDescent="0.3">
      <c r="A372" s="11" t="s">
        <v>1725</v>
      </c>
      <c r="B372" s="12" t="s">
        <v>1</v>
      </c>
      <c r="C372" s="11">
        <v>57</v>
      </c>
      <c r="D372" s="11">
        <v>24</v>
      </c>
      <c r="E372" s="11">
        <v>66</v>
      </c>
      <c r="F372" s="11">
        <v>44</v>
      </c>
      <c r="G372" s="13">
        <v>-1.22</v>
      </c>
      <c r="H372" s="13">
        <v>0.22</v>
      </c>
      <c r="I372" s="13">
        <v>-0.39</v>
      </c>
      <c r="J372" s="11"/>
      <c r="K372" s="11"/>
      <c r="L372" s="11" t="s">
        <v>1131</v>
      </c>
      <c r="M372" s="11" t="s">
        <v>1726</v>
      </c>
      <c r="N372" s="11" t="s">
        <v>1727</v>
      </c>
      <c r="O372" s="11"/>
      <c r="P372" s="11"/>
      <c r="Q372" s="11"/>
      <c r="R372" s="11"/>
      <c r="S372" s="11"/>
      <c r="T372" s="11"/>
    </row>
    <row r="373" spans="1:20" x14ac:dyDescent="0.3">
      <c r="A373" s="11" t="s">
        <v>1728</v>
      </c>
      <c r="B373" s="12" t="s">
        <v>1</v>
      </c>
      <c r="C373" s="11">
        <v>109</v>
      </c>
      <c r="D373" s="11">
        <v>54</v>
      </c>
      <c r="E373" s="11">
        <v>214</v>
      </c>
      <c r="F373" s="11">
        <v>84</v>
      </c>
      <c r="G373" s="13">
        <v>-1.01</v>
      </c>
      <c r="H373" s="13">
        <v>0.98</v>
      </c>
      <c r="I373" s="13">
        <v>-0.37</v>
      </c>
      <c r="J373" s="11"/>
      <c r="K373" s="11"/>
      <c r="L373" s="11" t="s">
        <v>96</v>
      </c>
      <c r="M373" s="11"/>
      <c r="N373" s="11" t="s">
        <v>1729</v>
      </c>
      <c r="O373" s="11"/>
      <c r="P373" s="11"/>
      <c r="Q373" s="11"/>
      <c r="R373" s="11"/>
      <c r="S373" s="11"/>
      <c r="T373" s="11"/>
    </row>
    <row r="374" spans="1:20" x14ac:dyDescent="0.3">
      <c r="A374" s="11" t="s">
        <v>1730</v>
      </c>
      <c r="B374" s="12" t="s">
        <v>1</v>
      </c>
      <c r="C374" s="11">
        <v>324</v>
      </c>
      <c r="D374" s="11">
        <v>155</v>
      </c>
      <c r="E374" s="11">
        <v>300</v>
      </c>
      <c r="F374" s="11">
        <v>296</v>
      </c>
      <c r="G374" s="13">
        <v>-1.06</v>
      </c>
      <c r="H374" s="13">
        <v>-0.11</v>
      </c>
      <c r="I374" s="13">
        <v>-0.13</v>
      </c>
      <c r="J374" s="11"/>
      <c r="K374" s="11"/>
      <c r="L374" s="11"/>
      <c r="M374" s="11"/>
      <c r="N374" s="11"/>
      <c r="O374" s="11"/>
      <c r="P374" s="11"/>
      <c r="Q374" s="11"/>
      <c r="R374" s="11"/>
      <c r="S374" s="11"/>
      <c r="T374" s="11"/>
    </row>
    <row r="375" spans="1:20" x14ac:dyDescent="0.3">
      <c r="A375" s="11" t="s">
        <v>1731</v>
      </c>
      <c r="B375" s="12" t="s">
        <v>1</v>
      </c>
      <c r="C375" s="11">
        <v>901</v>
      </c>
      <c r="D375" s="11">
        <v>319</v>
      </c>
      <c r="E375" s="11">
        <v>1638</v>
      </c>
      <c r="F375" s="11">
        <v>631</v>
      </c>
      <c r="G375" s="13">
        <v>-1.5</v>
      </c>
      <c r="H375" s="13">
        <v>0.86</v>
      </c>
      <c r="I375" s="13">
        <v>-0.51</v>
      </c>
      <c r="J375" s="11"/>
      <c r="K375" s="11"/>
      <c r="L375" s="11"/>
      <c r="M375" s="11"/>
      <c r="N375" s="11"/>
      <c r="O375" s="11"/>
      <c r="P375" s="11"/>
      <c r="Q375" s="11"/>
      <c r="R375" s="11"/>
      <c r="S375" s="11"/>
      <c r="T375" s="11"/>
    </row>
    <row r="376" spans="1:20" x14ac:dyDescent="0.3">
      <c r="A376" s="11" t="s">
        <v>1732</v>
      </c>
      <c r="B376" s="12" t="s">
        <v>1</v>
      </c>
      <c r="C376" s="11">
        <v>709</v>
      </c>
      <c r="D376" s="11">
        <v>276</v>
      </c>
      <c r="E376" s="11">
        <v>765</v>
      </c>
      <c r="F376" s="11">
        <v>507</v>
      </c>
      <c r="G376" s="13">
        <v>-1.36</v>
      </c>
      <c r="H376" s="13">
        <v>0.11</v>
      </c>
      <c r="I376" s="13">
        <v>-0.48</v>
      </c>
      <c r="J376" s="11"/>
      <c r="K376" s="11"/>
      <c r="L376" s="11" t="s">
        <v>1733</v>
      </c>
      <c r="M376" s="11" t="s">
        <v>1734</v>
      </c>
      <c r="N376" s="11"/>
      <c r="O376" s="11"/>
      <c r="P376" s="11"/>
      <c r="Q376" s="11" t="s">
        <v>1735</v>
      </c>
      <c r="R376" s="11" t="s">
        <v>1736</v>
      </c>
      <c r="S376" s="11" t="s">
        <v>1737</v>
      </c>
      <c r="T376" s="11" t="s">
        <v>1738</v>
      </c>
    </row>
    <row r="377" spans="1:20" x14ac:dyDescent="0.3">
      <c r="A377" s="11" t="s">
        <v>1739</v>
      </c>
      <c r="B377" s="12" t="s">
        <v>1</v>
      </c>
      <c r="C377" s="11">
        <v>43469</v>
      </c>
      <c r="D377" s="11">
        <v>16638</v>
      </c>
      <c r="E377" s="11">
        <v>75416</v>
      </c>
      <c r="F377" s="11">
        <v>32463</v>
      </c>
      <c r="G377" s="13">
        <v>-1.39</v>
      </c>
      <c r="H377" s="13">
        <v>0.79</v>
      </c>
      <c r="I377" s="13">
        <v>-0.42</v>
      </c>
      <c r="J377" s="11" t="s">
        <v>234</v>
      </c>
      <c r="K377" s="11" t="s">
        <v>235</v>
      </c>
      <c r="L377" s="11" t="s">
        <v>236</v>
      </c>
      <c r="M377" s="11" t="s">
        <v>237</v>
      </c>
      <c r="N377" s="11" t="s">
        <v>238</v>
      </c>
      <c r="O377" s="11"/>
      <c r="P377" s="11" t="s">
        <v>239</v>
      </c>
      <c r="Q377" s="11" t="s">
        <v>240</v>
      </c>
      <c r="R377" s="11" t="s">
        <v>241</v>
      </c>
      <c r="S377" s="11"/>
      <c r="T377" s="11" t="s">
        <v>242</v>
      </c>
    </row>
    <row r="378" spans="1:20" x14ac:dyDescent="0.3">
      <c r="A378" s="11" t="s">
        <v>1740</v>
      </c>
      <c r="B378" s="12" t="s">
        <v>1</v>
      </c>
      <c r="C378" s="11">
        <v>273</v>
      </c>
      <c r="D378" s="11">
        <v>123</v>
      </c>
      <c r="E378" s="11">
        <v>325</v>
      </c>
      <c r="F378" s="11">
        <v>292</v>
      </c>
      <c r="G378" s="13">
        <v>-1.1599999999999999</v>
      </c>
      <c r="H378" s="13">
        <v>0.25</v>
      </c>
      <c r="I378" s="13">
        <v>0.1</v>
      </c>
      <c r="J378" s="11"/>
      <c r="K378" s="11"/>
      <c r="L378" s="11" t="s">
        <v>1741</v>
      </c>
      <c r="M378" s="11"/>
      <c r="N378" s="11"/>
      <c r="O378" s="11"/>
      <c r="P378" s="11"/>
      <c r="Q378" s="11" t="s">
        <v>1742</v>
      </c>
      <c r="R378" s="11" t="s">
        <v>1743</v>
      </c>
      <c r="S378" s="11"/>
      <c r="T378" s="11" t="s">
        <v>1744</v>
      </c>
    </row>
    <row r="379" spans="1:20" x14ac:dyDescent="0.3">
      <c r="A379" s="11" t="s">
        <v>1745</v>
      </c>
      <c r="B379" s="12" t="s">
        <v>1</v>
      </c>
      <c r="C379" s="11">
        <v>133</v>
      </c>
      <c r="D379" s="11">
        <v>54</v>
      </c>
      <c r="E379" s="11">
        <v>170</v>
      </c>
      <c r="F379" s="11">
        <v>126</v>
      </c>
      <c r="G379" s="13">
        <v>-1.31</v>
      </c>
      <c r="H379" s="13">
        <v>0.35</v>
      </c>
      <c r="I379" s="13">
        <v>-0.08</v>
      </c>
      <c r="J379" s="11" t="s">
        <v>1746</v>
      </c>
      <c r="K379" s="11"/>
      <c r="L379" s="11" t="s">
        <v>1747</v>
      </c>
      <c r="M379" s="11" t="s">
        <v>1748</v>
      </c>
      <c r="N379" s="11" t="s">
        <v>1749</v>
      </c>
      <c r="O379" s="11"/>
      <c r="P379" s="11"/>
      <c r="Q379" s="11"/>
      <c r="R379" s="11" t="s">
        <v>1750</v>
      </c>
      <c r="S379" s="11"/>
      <c r="T379" s="11" t="s">
        <v>1751</v>
      </c>
    </row>
    <row r="380" spans="1:20" x14ac:dyDescent="0.3">
      <c r="A380" s="11" t="s">
        <v>1752</v>
      </c>
      <c r="B380" s="12" t="s">
        <v>1</v>
      </c>
      <c r="C380" s="11">
        <v>456</v>
      </c>
      <c r="D380" s="11">
        <v>147</v>
      </c>
      <c r="E380" s="11">
        <v>309</v>
      </c>
      <c r="F380" s="11">
        <v>268</v>
      </c>
      <c r="G380" s="13">
        <v>-1.64</v>
      </c>
      <c r="H380" s="13">
        <v>-0.56000000000000005</v>
      </c>
      <c r="I380" s="13">
        <v>-0.77</v>
      </c>
      <c r="J380" s="11" t="s">
        <v>1753</v>
      </c>
      <c r="K380" s="11" t="s">
        <v>375</v>
      </c>
      <c r="L380" s="11"/>
      <c r="M380" s="11" t="s">
        <v>1754</v>
      </c>
      <c r="N380" s="11"/>
      <c r="O380" s="11"/>
      <c r="P380" s="11"/>
      <c r="Q380" s="11"/>
      <c r="R380" s="11"/>
      <c r="S380" s="11"/>
      <c r="T380" s="11"/>
    </row>
    <row r="381" spans="1:20" x14ac:dyDescent="0.3">
      <c r="A381" s="11" t="s">
        <v>1755</v>
      </c>
      <c r="B381" s="12" t="s">
        <v>1</v>
      </c>
      <c r="C381" s="11">
        <v>64</v>
      </c>
      <c r="D381" s="11">
        <v>20</v>
      </c>
      <c r="E381" s="11">
        <v>71</v>
      </c>
      <c r="F381" s="11">
        <v>45</v>
      </c>
      <c r="G381" s="13">
        <v>-1.68</v>
      </c>
      <c r="H381" s="13">
        <v>0.14000000000000001</v>
      </c>
      <c r="I381" s="13">
        <v>-0.52</v>
      </c>
      <c r="J381" s="11"/>
      <c r="K381" s="11"/>
      <c r="L381" s="11"/>
      <c r="M381" s="11"/>
      <c r="N381" s="11"/>
      <c r="O381" s="11"/>
      <c r="P381" s="11"/>
      <c r="Q381" s="11"/>
      <c r="R381" s="11"/>
      <c r="S381" s="11"/>
      <c r="T381" s="11"/>
    </row>
    <row r="382" spans="1:20" x14ac:dyDescent="0.3">
      <c r="A382" s="11" t="s">
        <v>1756</v>
      </c>
      <c r="B382" s="12" t="s">
        <v>1</v>
      </c>
      <c r="C382" s="11">
        <v>336</v>
      </c>
      <c r="D382" s="11">
        <v>84</v>
      </c>
      <c r="E382" s="11">
        <v>420</v>
      </c>
      <c r="F382" s="11">
        <v>200</v>
      </c>
      <c r="G382" s="13">
        <v>-2.0099999999999998</v>
      </c>
      <c r="H382" s="13">
        <v>0.32</v>
      </c>
      <c r="I382" s="13">
        <v>-0.75</v>
      </c>
      <c r="J382" s="11"/>
      <c r="K382" s="11"/>
      <c r="L382" s="11"/>
      <c r="M382" s="11"/>
      <c r="N382" s="11"/>
      <c r="O382" s="11"/>
      <c r="P382" s="11"/>
      <c r="Q382" s="11"/>
      <c r="R382" s="11"/>
      <c r="S382" s="11"/>
      <c r="T382" s="11"/>
    </row>
    <row r="383" spans="1:20" x14ac:dyDescent="0.3">
      <c r="A383" s="11" t="s">
        <v>1757</v>
      </c>
      <c r="B383" s="12" t="s">
        <v>1</v>
      </c>
      <c r="C383" s="11">
        <v>149</v>
      </c>
      <c r="D383" s="11">
        <v>70</v>
      </c>
      <c r="E383" s="11">
        <v>177</v>
      </c>
      <c r="F383" s="11">
        <v>133</v>
      </c>
      <c r="G383" s="13">
        <v>-1.0900000000000001</v>
      </c>
      <c r="H383" s="13">
        <v>0.25</v>
      </c>
      <c r="I383" s="13">
        <v>-0.16</v>
      </c>
      <c r="J383" s="11" t="s">
        <v>1758</v>
      </c>
      <c r="K383" s="11" t="s">
        <v>1759</v>
      </c>
      <c r="L383" s="11" t="s">
        <v>1760</v>
      </c>
      <c r="M383" s="11" t="s">
        <v>1761</v>
      </c>
      <c r="N383" s="11" t="s">
        <v>1762</v>
      </c>
      <c r="O383" s="11"/>
      <c r="P383" s="11"/>
      <c r="Q383" s="11" t="s">
        <v>1763</v>
      </c>
      <c r="R383" s="11" t="s">
        <v>1764</v>
      </c>
      <c r="S383" s="11"/>
      <c r="T383" s="11" t="s">
        <v>1765</v>
      </c>
    </row>
    <row r="384" spans="1:20" x14ac:dyDescent="0.3">
      <c r="A384" s="11" t="s">
        <v>1766</v>
      </c>
      <c r="B384" s="12" t="s">
        <v>1</v>
      </c>
      <c r="C384" s="11">
        <v>168</v>
      </c>
      <c r="D384" s="11">
        <v>80</v>
      </c>
      <c r="E384" s="11">
        <v>314</v>
      </c>
      <c r="F384" s="11">
        <v>158</v>
      </c>
      <c r="G384" s="13">
        <v>-1.07</v>
      </c>
      <c r="H384" s="13">
        <v>0.9</v>
      </c>
      <c r="I384" s="13">
        <v>-0.09</v>
      </c>
      <c r="J384" s="11"/>
      <c r="K384" s="11"/>
      <c r="L384" s="11"/>
      <c r="M384" s="11"/>
      <c r="N384" s="11"/>
      <c r="O384" s="11"/>
      <c r="P384" s="11"/>
      <c r="Q384" s="11"/>
      <c r="R384" s="11" t="s">
        <v>1767</v>
      </c>
      <c r="S384" s="11"/>
      <c r="T384" s="11"/>
    </row>
    <row r="385" spans="1:20" x14ac:dyDescent="0.3">
      <c r="A385" s="11" t="s">
        <v>1768</v>
      </c>
      <c r="B385" s="12" t="s">
        <v>1</v>
      </c>
      <c r="C385" s="11">
        <v>412</v>
      </c>
      <c r="D385" s="11">
        <v>189</v>
      </c>
      <c r="E385" s="11">
        <v>755</v>
      </c>
      <c r="F385" s="11">
        <v>457</v>
      </c>
      <c r="G385" s="13">
        <v>-1.1299999999999999</v>
      </c>
      <c r="H385" s="13">
        <v>0.87</v>
      </c>
      <c r="I385" s="13">
        <v>0.15</v>
      </c>
      <c r="J385" s="11"/>
      <c r="K385" s="11"/>
      <c r="L385" s="11" t="s">
        <v>1769</v>
      </c>
      <c r="M385" s="11" t="s">
        <v>1770</v>
      </c>
      <c r="N385" s="11" t="s">
        <v>1771</v>
      </c>
      <c r="O385" s="11"/>
      <c r="P385" s="11"/>
      <c r="Q385" s="11"/>
      <c r="R385" s="11" t="s">
        <v>1772</v>
      </c>
      <c r="S385" s="11"/>
      <c r="T385" s="11"/>
    </row>
    <row r="386" spans="1:20" x14ac:dyDescent="0.3">
      <c r="A386" s="11" t="s">
        <v>1773</v>
      </c>
      <c r="B386" s="12" t="s">
        <v>1</v>
      </c>
      <c r="C386" s="11">
        <v>108</v>
      </c>
      <c r="D386" s="11">
        <v>6</v>
      </c>
      <c r="E386" s="11">
        <v>149</v>
      </c>
      <c r="F386" s="11">
        <v>58</v>
      </c>
      <c r="G386" s="13">
        <v>-4.18</v>
      </c>
      <c r="H386" s="13">
        <v>0.47</v>
      </c>
      <c r="I386" s="13">
        <v>-0.89</v>
      </c>
      <c r="J386" s="11"/>
      <c r="K386" s="11" t="s">
        <v>1774</v>
      </c>
      <c r="L386" s="11" t="s">
        <v>1775</v>
      </c>
      <c r="M386" s="11" t="s">
        <v>1776</v>
      </c>
      <c r="N386" s="11" t="s">
        <v>1777</v>
      </c>
      <c r="O386" s="11"/>
      <c r="P386" s="11"/>
      <c r="Q386" s="11" t="s">
        <v>1778</v>
      </c>
      <c r="R386" s="11" t="s">
        <v>1779</v>
      </c>
      <c r="S386" s="11" t="s">
        <v>1780</v>
      </c>
      <c r="T386" s="11" t="s">
        <v>1781</v>
      </c>
    </row>
    <row r="387" spans="1:20" x14ac:dyDescent="0.3">
      <c r="A387" s="11" t="s">
        <v>1782</v>
      </c>
      <c r="B387" s="12" t="s">
        <v>1</v>
      </c>
      <c r="C387" s="11">
        <v>68</v>
      </c>
      <c r="D387" s="11">
        <v>32</v>
      </c>
      <c r="E387" s="11">
        <v>145</v>
      </c>
      <c r="F387" s="11">
        <v>38</v>
      </c>
      <c r="G387" s="13">
        <v>-1.08</v>
      </c>
      <c r="H387" s="13">
        <v>1.0900000000000001</v>
      </c>
      <c r="I387" s="13">
        <v>-0.84</v>
      </c>
      <c r="J387" s="11"/>
      <c r="K387" s="11"/>
      <c r="L387" s="11" t="s">
        <v>555</v>
      </c>
      <c r="M387" s="11" t="s">
        <v>1783</v>
      </c>
      <c r="N387" s="11" t="s">
        <v>1784</v>
      </c>
      <c r="O387" s="11"/>
      <c r="P387" s="11"/>
      <c r="Q387" s="11" t="s">
        <v>559</v>
      </c>
      <c r="R387" s="11" t="s">
        <v>1785</v>
      </c>
      <c r="S387" s="11"/>
      <c r="T387" s="11" t="s">
        <v>297</v>
      </c>
    </row>
    <row r="388" spans="1:20" x14ac:dyDescent="0.3">
      <c r="A388" s="11" t="s">
        <v>1786</v>
      </c>
      <c r="B388" s="12" t="s">
        <v>1</v>
      </c>
      <c r="C388" s="11">
        <v>175</v>
      </c>
      <c r="D388" s="11">
        <v>71</v>
      </c>
      <c r="E388" s="11">
        <v>220</v>
      </c>
      <c r="F388" s="11">
        <v>119</v>
      </c>
      <c r="G388" s="13">
        <v>-1.3</v>
      </c>
      <c r="H388" s="13">
        <v>0.33</v>
      </c>
      <c r="I388" s="13">
        <v>-0.55000000000000004</v>
      </c>
      <c r="J388" s="11" t="s">
        <v>1787</v>
      </c>
      <c r="K388" s="11" t="s">
        <v>1788</v>
      </c>
      <c r="L388" s="11"/>
      <c r="M388" s="11"/>
      <c r="N388" s="11"/>
      <c r="O388" s="11"/>
      <c r="P388" s="11"/>
      <c r="Q388" s="11"/>
      <c r="R388" s="11"/>
      <c r="S388" s="11"/>
      <c r="T388" s="11"/>
    </row>
    <row r="389" spans="1:20" x14ac:dyDescent="0.3">
      <c r="A389" s="11" t="s">
        <v>1789</v>
      </c>
      <c r="B389" s="12" t="s">
        <v>1</v>
      </c>
      <c r="C389" s="11">
        <v>265</v>
      </c>
      <c r="D389" s="11">
        <v>109</v>
      </c>
      <c r="E389" s="11">
        <v>201</v>
      </c>
      <c r="F389" s="11">
        <v>182</v>
      </c>
      <c r="G389" s="13">
        <v>-1.28</v>
      </c>
      <c r="H389" s="13">
        <v>-0.4</v>
      </c>
      <c r="I389" s="13">
        <v>-0.54</v>
      </c>
      <c r="J389" s="11"/>
      <c r="K389" s="11"/>
      <c r="L389" s="11" t="s">
        <v>1790</v>
      </c>
      <c r="M389" s="11" t="s">
        <v>1791</v>
      </c>
      <c r="N389" s="11" t="s">
        <v>1792</v>
      </c>
      <c r="O389" s="11"/>
      <c r="P389" s="11" t="s">
        <v>1793</v>
      </c>
      <c r="Q389" s="11" t="s">
        <v>340</v>
      </c>
      <c r="R389" s="11" t="s">
        <v>1794</v>
      </c>
      <c r="S389" s="11" t="s">
        <v>1795</v>
      </c>
      <c r="T389" s="11" t="s">
        <v>1796</v>
      </c>
    </row>
    <row r="390" spans="1:20" x14ac:dyDescent="0.3">
      <c r="A390" s="11" t="s">
        <v>1797</v>
      </c>
      <c r="B390" s="12" t="s">
        <v>1</v>
      </c>
      <c r="C390" s="11">
        <v>73</v>
      </c>
      <c r="D390" s="11">
        <v>33</v>
      </c>
      <c r="E390" s="11">
        <v>73</v>
      </c>
      <c r="F390" s="11">
        <v>178</v>
      </c>
      <c r="G390" s="13">
        <v>-1.1399999999999999</v>
      </c>
      <c r="H390" s="13">
        <v>0</v>
      </c>
      <c r="I390" s="13">
        <v>1.29</v>
      </c>
      <c r="J390" s="11"/>
      <c r="K390" s="11"/>
      <c r="L390" s="11"/>
      <c r="M390" s="11"/>
      <c r="N390" s="11"/>
      <c r="O390" s="11"/>
      <c r="P390" s="11"/>
      <c r="Q390" s="11"/>
      <c r="R390" s="11"/>
      <c r="S390" s="11"/>
      <c r="T390" s="11"/>
    </row>
    <row r="391" spans="1:20" x14ac:dyDescent="0.3">
      <c r="A391" s="11" t="s">
        <v>1798</v>
      </c>
      <c r="B391" s="12" t="s">
        <v>1</v>
      </c>
      <c r="C391" s="11">
        <v>191</v>
      </c>
      <c r="D391" s="11">
        <v>39</v>
      </c>
      <c r="E391" s="11">
        <v>404</v>
      </c>
      <c r="F391" s="11">
        <v>768</v>
      </c>
      <c r="G391" s="13">
        <v>-2.29</v>
      </c>
      <c r="H391" s="13">
        <v>1.08</v>
      </c>
      <c r="I391" s="13">
        <v>2.0099999999999998</v>
      </c>
      <c r="J391" s="11"/>
      <c r="K391" s="11" t="s">
        <v>1799</v>
      </c>
      <c r="L391" s="11" t="s">
        <v>164</v>
      </c>
      <c r="M391" s="11"/>
      <c r="N391" s="11"/>
      <c r="O391" s="11"/>
      <c r="P391" s="11"/>
      <c r="Q391" s="11"/>
      <c r="R391" s="11"/>
      <c r="S391" s="11"/>
      <c r="T391" s="11"/>
    </row>
    <row r="392" spans="1:20" x14ac:dyDescent="0.3">
      <c r="A392" s="11" t="s">
        <v>1800</v>
      </c>
      <c r="B392" s="12" t="s">
        <v>1</v>
      </c>
      <c r="C392" s="11">
        <v>1078</v>
      </c>
      <c r="D392" s="11">
        <v>404</v>
      </c>
      <c r="E392" s="11">
        <v>1701</v>
      </c>
      <c r="F392" s="11">
        <v>781</v>
      </c>
      <c r="G392" s="13">
        <v>-1.41</v>
      </c>
      <c r="H392" s="13">
        <v>0.66</v>
      </c>
      <c r="I392" s="13">
        <v>-0.46</v>
      </c>
      <c r="J392" s="11" t="s">
        <v>1801</v>
      </c>
      <c r="K392" s="11" t="s">
        <v>1802</v>
      </c>
      <c r="L392" s="11" t="s">
        <v>1803</v>
      </c>
      <c r="M392" s="11" t="s">
        <v>1804</v>
      </c>
      <c r="N392" s="11"/>
      <c r="O392" s="11"/>
      <c r="P392" s="11" t="s">
        <v>1805</v>
      </c>
      <c r="Q392" s="11" t="s">
        <v>535</v>
      </c>
      <c r="R392" s="11" t="s">
        <v>1806</v>
      </c>
      <c r="S392" s="11"/>
      <c r="T392" s="11" t="s">
        <v>1807</v>
      </c>
    </row>
    <row r="393" spans="1:20" x14ac:dyDescent="0.3">
      <c r="A393" s="11" t="s">
        <v>1808</v>
      </c>
      <c r="B393" s="12" t="s">
        <v>1</v>
      </c>
      <c r="C393" s="11">
        <v>638</v>
      </c>
      <c r="D393" s="11">
        <v>300</v>
      </c>
      <c r="E393" s="11">
        <v>753</v>
      </c>
      <c r="F393" s="11">
        <v>552</v>
      </c>
      <c r="G393" s="13">
        <v>-1.0900000000000001</v>
      </c>
      <c r="H393" s="13">
        <v>0.24</v>
      </c>
      <c r="I393" s="13">
        <v>-0.21</v>
      </c>
      <c r="J393" s="11" t="s">
        <v>1809</v>
      </c>
      <c r="K393" s="11" t="s">
        <v>1810</v>
      </c>
      <c r="L393" s="11" t="s">
        <v>1811</v>
      </c>
      <c r="M393" s="11" t="s">
        <v>1812</v>
      </c>
      <c r="N393" s="11" t="s">
        <v>1813</v>
      </c>
      <c r="O393" s="11" t="s">
        <v>146</v>
      </c>
      <c r="P393" s="11" t="s">
        <v>1814</v>
      </c>
      <c r="Q393" s="11" t="s">
        <v>1815</v>
      </c>
      <c r="R393" s="11" t="s">
        <v>1816</v>
      </c>
      <c r="S393" s="11"/>
      <c r="T393" s="11" t="s">
        <v>1817</v>
      </c>
    </row>
    <row r="394" spans="1:20" x14ac:dyDescent="0.3">
      <c r="A394" s="11" t="s">
        <v>1818</v>
      </c>
      <c r="B394" s="12" t="s">
        <v>1</v>
      </c>
      <c r="C394" s="11">
        <v>499</v>
      </c>
      <c r="D394" s="11">
        <v>231</v>
      </c>
      <c r="E394" s="11">
        <v>636</v>
      </c>
      <c r="F394" s="11">
        <v>518</v>
      </c>
      <c r="G394" s="13">
        <v>-1.1100000000000001</v>
      </c>
      <c r="H394" s="13">
        <v>0.35</v>
      </c>
      <c r="I394" s="13">
        <v>0.05</v>
      </c>
      <c r="J394" s="11" t="s">
        <v>1819</v>
      </c>
      <c r="K394" s="11"/>
      <c r="L394" s="11" t="s">
        <v>1820</v>
      </c>
      <c r="M394" s="11"/>
      <c r="N394" s="11"/>
      <c r="O394" s="11"/>
      <c r="P394" s="11" t="s">
        <v>1821</v>
      </c>
      <c r="Q394" s="11"/>
      <c r="R394" s="11" t="s">
        <v>1822</v>
      </c>
      <c r="S394" s="11"/>
      <c r="T394" s="11" t="s">
        <v>1823</v>
      </c>
    </row>
    <row r="395" spans="1:20" x14ac:dyDescent="0.3">
      <c r="A395" s="11" t="s">
        <v>1824</v>
      </c>
      <c r="B395" s="12" t="s">
        <v>1</v>
      </c>
      <c r="C395" s="11">
        <v>63</v>
      </c>
      <c r="D395" s="11">
        <v>24</v>
      </c>
      <c r="E395" s="11">
        <v>54</v>
      </c>
      <c r="F395" s="11">
        <v>34</v>
      </c>
      <c r="G395" s="13">
        <v>-1.39</v>
      </c>
      <c r="H395" s="13">
        <v>-0.23</v>
      </c>
      <c r="I395" s="13">
        <v>-0.89</v>
      </c>
      <c r="J395" s="11" t="s">
        <v>1825</v>
      </c>
      <c r="K395" s="11" t="s">
        <v>375</v>
      </c>
      <c r="L395" s="11"/>
      <c r="M395" s="11"/>
      <c r="N395" s="11"/>
      <c r="O395" s="11"/>
      <c r="P395" s="11"/>
      <c r="Q395" s="11"/>
      <c r="R395" s="11"/>
      <c r="S395" s="11"/>
      <c r="T395" s="11"/>
    </row>
    <row r="396" spans="1:20" x14ac:dyDescent="0.3">
      <c r="A396" s="11" t="s">
        <v>1826</v>
      </c>
      <c r="B396" s="12" t="s">
        <v>1</v>
      </c>
      <c r="C396" s="11">
        <v>732</v>
      </c>
      <c r="D396" s="11">
        <v>293</v>
      </c>
      <c r="E396" s="11">
        <v>1748</v>
      </c>
      <c r="F396" s="11">
        <v>367</v>
      </c>
      <c r="G396" s="13">
        <v>-1.32</v>
      </c>
      <c r="H396" s="13">
        <v>1.26</v>
      </c>
      <c r="I396" s="13">
        <v>-1</v>
      </c>
      <c r="J396" s="11"/>
      <c r="K396" s="11"/>
      <c r="L396" s="11"/>
      <c r="M396" s="11"/>
      <c r="N396" s="11"/>
      <c r="O396" s="11"/>
      <c r="P396" s="11"/>
      <c r="Q396" s="11"/>
      <c r="R396" s="11"/>
      <c r="S396" s="11"/>
      <c r="T396" s="11"/>
    </row>
    <row r="397" spans="1:20" x14ac:dyDescent="0.3">
      <c r="A397" s="11" t="s">
        <v>1827</v>
      </c>
      <c r="B397" s="12" t="s">
        <v>1</v>
      </c>
      <c r="C397" s="11">
        <v>128</v>
      </c>
      <c r="D397" s="11">
        <v>47</v>
      </c>
      <c r="E397" s="11">
        <v>151</v>
      </c>
      <c r="F397" s="11">
        <v>66</v>
      </c>
      <c r="G397" s="13">
        <v>-1.43</v>
      </c>
      <c r="H397" s="13">
        <v>0.24</v>
      </c>
      <c r="I397" s="13">
        <v>-0.96</v>
      </c>
      <c r="J397" s="11"/>
      <c r="K397" s="11"/>
      <c r="L397" s="11" t="s">
        <v>1250</v>
      </c>
      <c r="M397" s="11"/>
      <c r="N397" s="11"/>
      <c r="O397" s="11"/>
      <c r="P397" s="11"/>
      <c r="Q397" s="11" t="s">
        <v>1251</v>
      </c>
      <c r="R397" s="11" t="s">
        <v>1828</v>
      </c>
      <c r="S397" s="11"/>
      <c r="T397" s="11" t="s">
        <v>1829</v>
      </c>
    </row>
    <row r="398" spans="1:20" x14ac:dyDescent="0.3">
      <c r="A398" s="11" t="s">
        <v>1830</v>
      </c>
      <c r="B398" s="12" t="s">
        <v>1</v>
      </c>
      <c r="C398" s="11">
        <v>682</v>
      </c>
      <c r="D398" s="11">
        <v>113</v>
      </c>
      <c r="E398" s="11">
        <v>971</v>
      </c>
      <c r="F398" s="11">
        <v>402</v>
      </c>
      <c r="G398" s="13">
        <v>-2.6</v>
      </c>
      <c r="H398" s="13">
        <v>0.51</v>
      </c>
      <c r="I398" s="13">
        <v>-0.76</v>
      </c>
      <c r="J398" s="11"/>
      <c r="K398" s="11"/>
      <c r="L398" s="11"/>
      <c r="M398" s="11"/>
      <c r="N398" s="11"/>
      <c r="O398" s="11"/>
      <c r="P398" s="11"/>
      <c r="Q398" s="11"/>
      <c r="R398" s="11"/>
      <c r="S398" s="11"/>
      <c r="T398" s="11"/>
    </row>
    <row r="399" spans="1:20" x14ac:dyDescent="0.3">
      <c r="A399" s="11" t="s">
        <v>1831</v>
      </c>
      <c r="B399" s="12" t="s">
        <v>1</v>
      </c>
      <c r="C399" s="11">
        <v>375</v>
      </c>
      <c r="D399" s="11">
        <v>176</v>
      </c>
      <c r="E399" s="11">
        <v>441</v>
      </c>
      <c r="F399" s="11">
        <v>365</v>
      </c>
      <c r="G399" s="13">
        <v>-1.1000000000000001</v>
      </c>
      <c r="H399" s="13">
        <v>0.23</v>
      </c>
      <c r="I399" s="13">
        <v>-0.04</v>
      </c>
      <c r="J399" s="11" t="s">
        <v>1832</v>
      </c>
      <c r="K399" s="11" t="s">
        <v>1833</v>
      </c>
      <c r="L399" s="11" t="s">
        <v>1834</v>
      </c>
      <c r="M399" s="11"/>
      <c r="N399" s="11"/>
      <c r="O399" s="11"/>
      <c r="P399" s="11"/>
      <c r="Q399" s="11"/>
      <c r="R399" s="11" t="s">
        <v>1835</v>
      </c>
      <c r="S399" s="11"/>
      <c r="T399" s="11" t="s">
        <v>1836</v>
      </c>
    </row>
    <row r="400" spans="1:20" x14ac:dyDescent="0.3">
      <c r="A400" s="11" t="s">
        <v>1837</v>
      </c>
      <c r="B400" s="12" t="s">
        <v>1</v>
      </c>
      <c r="C400" s="11">
        <v>930</v>
      </c>
      <c r="D400" s="11">
        <v>439</v>
      </c>
      <c r="E400" s="11">
        <v>517</v>
      </c>
      <c r="F400" s="11">
        <v>2118</v>
      </c>
      <c r="G400" s="13">
        <v>-1.08</v>
      </c>
      <c r="H400" s="13">
        <v>-0.85</v>
      </c>
      <c r="I400" s="13">
        <v>1.19</v>
      </c>
      <c r="J400" s="11" t="s">
        <v>1838</v>
      </c>
      <c r="K400" s="11" t="s">
        <v>1839</v>
      </c>
      <c r="L400" s="11" t="s">
        <v>47</v>
      </c>
      <c r="M400" s="11" t="s">
        <v>48</v>
      </c>
      <c r="N400" s="11" t="s">
        <v>49</v>
      </c>
      <c r="O400" s="11" t="s">
        <v>1840</v>
      </c>
      <c r="P400" s="11" t="s">
        <v>1841</v>
      </c>
      <c r="Q400" s="11" t="s">
        <v>4</v>
      </c>
      <c r="R400" s="11"/>
      <c r="S400" s="11"/>
      <c r="T400" s="11"/>
    </row>
    <row r="401" spans="1:20" x14ac:dyDescent="0.3">
      <c r="A401" s="11" t="s">
        <v>1842</v>
      </c>
      <c r="B401" s="12" t="s">
        <v>1</v>
      </c>
      <c r="C401" s="11">
        <v>97</v>
      </c>
      <c r="D401" s="11">
        <v>43</v>
      </c>
      <c r="E401" s="11">
        <v>159</v>
      </c>
      <c r="F401" s="11">
        <v>72</v>
      </c>
      <c r="G401" s="13">
        <v>-1.17</v>
      </c>
      <c r="H401" s="13">
        <v>0.72</v>
      </c>
      <c r="I401" s="13">
        <v>-0.43</v>
      </c>
      <c r="J401" s="11"/>
      <c r="K401" s="11"/>
      <c r="L401" s="11"/>
      <c r="M401" s="11"/>
      <c r="N401" s="11"/>
      <c r="O401" s="11"/>
      <c r="P401" s="11"/>
      <c r="Q401" s="11"/>
      <c r="R401" s="11"/>
      <c r="S401" s="11"/>
      <c r="T401" s="11"/>
    </row>
    <row r="402" spans="1:20" x14ac:dyDescent="0.3">
      <c r="A402" s="11" t="s">
        <v>1843</v>
      </c>
      <c r="B402" s="12" t="s">
        <v>1</v>
      </c>
      <c r="C402" s="11">
        <v>150</v>
      </c>
      <c r="D402" s="11">
        <v>53</v>
      </c>
      <c r="E402" s="11">
        <v>254</v>
      </c>
      <c r="F402" s="11">
        <v>139</v>
      </c>
      <c r="G402" s="13">
        <v>-1.51</v>
      </c>
      <c r="H402" s="13">
        <v>0.77</v>
      </c>
      <c r="I402" s="13">
        <v>-0.1</v>
      </c>
      <c r="J402" s="11"/>
      <c r="K402" s="11"/>
      <c r="L402" s="11" t="s">
        <v>356</v>
      </c>
      <c r="M402" s="11" t="s">
        <v>357</v>
      </c>
      <c r="N402" s="11"/>
      <c r="O402" s="11" t="s">
        <v>358</v>
      </c>
      <c r="P402" s="11" t="s">
        <v>359</v>
      </c>
      <c r="Q402" s="11"/>
      <c r="R402" s="11" t="s">
        <v>360</v>
      </c>
      <c r="S402" s="11"/>
      <c r="T402" s="11" t="s">
        <v>297</v>
      </c>
    </row>
    <row r="403" spans="1:20" x14ac:dyDescent="0.3">
      <c r="A403" s="11" t="s">
        <v>1844</v>
      </c>
      <c r="B403" s="12" t="s">
        <v>1</v>
      </c>
      <c r="C403" s="11">
        <v>2837</v>
      </c>
      <c r="D403" s="11">
        <v>1002</v>
      </c>
      <c r="E403" s="11">
        <v>4846</v>
      </c>
      <c r="F403" s="11">
        <v>1948</v>
      </c>
      <c r="G403" s="13">
        <v>-1.5</v>
      </c>
      <c r="H403" s="13">
        <v>0.77</v>
      </c>
      <c r="I403" s="13">
        <v>-0.54</v>
      </c>
      <c r="J403" s="11"/>
      <c r="K403" s="11"/>
      <c r="L403" s="11"/>
      <c r="M403" s="11"/>
      <c r="N403" s="11"/>
      <c r="O403" s="11"/>
      <c r="P403" s="11"/>
      <c r="Q403" s="11"/>
      <c r="R403" s="11"/>
      <c r="S403" s="11"/>
      <c r="T403" s="11"/>
    </row>
    <row r="404" spans="1:20" x14ac:dyDescent="0.3">
      <c r="A404" s="11" t="s">
        <v>1845</v>
      </c>
      <c r="B404" s="12" t="s">
        <v>1</v>
      </c>
      <c r="C404" s="11">
        <v>67</v>
      </c>
      <c r="D404" s="11">
        <v>30</v>
      </c>
      <c r="E404" s="11">
        <v>84</v>
      </c>
      <c r="F404" s="11">
        <v>66</v>
      </c>
      <c r="G404" s="13">
        <v>-1.18</v>
      </c>
      <c r="H404" s="13">
        <v>0.33</v>
      </c>
      <c r="I404" s="13">
        <v>-0.02</v>
      </c>
      <c r="J404" s="11"/>
      <c r="K404" s="11"/>
      <c r="L404" s="11"/>
      <c r="M404" s="11"/>
      <c r="N404" s="11"/>
      <c r="O404" s="11"/>
      <c r="P404" s="11"/>
      <c r="Q404" s="11"/>
      <c r="R404" s="11"/>
      <c r="S404" s="11"/>
      <c r="T404" s="11"/>
    </row>
    <row r="405" spans="1:20" x14ac:dyDescent="0.3">
      <c r="A405" s="11" t="s">
        <v>1846</v>
      </c>
      <c r="B405" s="12" t="s">
        <v>1</v>
      </c>
      <c r="C405" s="11">
        <v>1246</v>
      </c>
      <c r="D405" s="11">
        <v>601</v>
      </c>
      <c r="E405" s="11">
        <v>811</v>
      </c>
      <c r="F405" s="11">
        <v>815</v>
      </c>
      <c r="G405" s="13">
        <v>-1.05</v>
      </c>
      <c r="H405" s="13">
        <v>-0.62</v>
      </c>
      <c r="I405" s="13">
        <v>-0.61</v>
      </c>
      <c r="J405" s="11"/>
      <c r="K405" s="11" t="s">
        <v>1847</v>
      </c>
      <c r="L405" s="11" t="s">
        <v>1555</v>
      </c>
      <c r="M405" s="11" t="s">
        <v>1848</v>
      </c>
      <c r="N405" s="11" t="s">
        <v>1849</v>
      </c>
      <c r="O405" s="11"/>
      <c r="P405" s="11"/>
      <c r="Q405" s="11" t="s">
        <v>1560</v>
      </c>
      <c r="R405" s="11" t="s">
        <v>1850</v>
      </c>
      <c r="S405" s="11" t="s">
        <v>1851</v>
      </c>
      <c r="T405" s="11" t="s">
        <v>1852</v>
      </c>
    </row>
    <row r="406" spans="1:20" x14ac:dyDescent="0.3">
      <c r="A406" s="11" t="s">
        <v>1853</v>
      </c>
      <c r="B406" s="12" t="s">
        <v>1</v>
      </c>
      <c r="C406" s="11">
        <v>153</v>
      </c>
      <c r="D406" s="11">
        <v>72</v>
      </c>
      <c r="E406" s="11">
        <v>156</v>
      </c>
      <c r="F406" s="11">
        <v>87</v>
      </c>
      <c r="G406" s="13">
        <v>-1.0900000000000001</v>
      </c>
      <c r="H406" s="13">
        <v>0.03</v>
      </c>
      <c r="I406" s="13">
        <v>-0.81</v>
      </c>
      <c r="J406" s="11"/>
      <c r="K406" s="11"/>
      <c r="L406" s="11"/>
      <c r="M406" s="11" t="s">
        <v>1854</v>
      </c>
      <c r="N406" s="11" t="s">
        <v>1855</v>
      </c>
      <c r="O406" s="11"/>
      <c r="P406" s="11" t="s">
        <v>1856</v>
      </c>
      <c r="Q406" s="11"/>
      <c r="R406" s="11" t="s">
        <v>1857</v>
      </c>
      <c r="S406" s="11" t="s">
        <v>1858</v>
      </c>
      <c r="T406" s="11" t="s">
        <v>1859</v>
      </c>
    </row>
    <row r="407" spans="1:20" x14ac:dyDescent="0.3">
      <c r="A407" s="11" t="s">
        <v>1860</v>
      </c>
      <c r="B407" s="12" t="s">
        <v>1</v>
      </c>
      <c r="C407" s="11">
        <v>2700</v>
      </c>
      <c r="D407" s="11">
        <v>965</v>
      </c>
      <c r="E407" s="11">
        <v>4469</v>
      </c>
      <c r="F407" s="11">
        <v>1843</v>
      </c>
      <c r="G407" s="13">
        <v>-1.48</v>
      </c>
      <c r="H407" s="13">
        <v>0.73</v>
      </c>
      <c r="I407" s="13">
        <v>-0.55000000000000004</v>
      </c>
      <c r="J407" s="11"/>
      <c r="K407" s="11"/>
      <c r="L407" s="11"/>
      <c r="M407" s="11"/>
      <c r="N407" s="11"/>
      <c r="O407" s="11"/>
      <c r="P407" s="11"/>
      <c r="Q407" s="11"/>
      <c r="R407" s="11"/>
      <c r="S407" s="11"/>
      <c r="T407" s="11"/>
    </row>
    <row r="408" spans="1:20" x14ac:dyDescent="0.3">
      <c r="A408" s="11" t="s">
        <v>1861</v>
      </c>
      <c r="B408" s="12" t="s">
        <v>1</v>
      </c>
      <c r="C408" s="11">
        <v>290</v>
      </c>
      <c r="D408" s="11">
        <v>116</v>
      </c>
      <c r="E408" s="11">
        <v>280</v>
      </c>
      <c r="F408" s="11">
        <v>308</v>
      </c>
      <c r="G408" s="13">
        <v>-1.32</v>
      </c>
      <c r="H408" s="13">
        <v>-0.05</v>
      </c>
      <c r="I408" s="13">
        <v>0.09</v>
      </c>
      <c r="J408" s="11"/>
      <c r="K408" s="11"/>
      <c r="L408" s="11" t="s">
        <v>356</v>
      </c>
      <c r="M408" s="11" t="s">
        <v>1862</v>
      </c>
      <c r="N408" s="11" t="s">
        <v>1784</v>
      </c>
      <c r="O408" s="11"/>
      <c r="P408" s="11"/>
      <c r="Q408" s="11"/>
      <c r="R408" s="11" t="s">
        <v>1863</v>
      </c>
      <c r="S408" s="11"/>
      <c r="T408" s="11" t="s">
        <v>297</v>
      </c>
    </row>
    <row r="409" spans="1:20" x14ac:dyDescent="0.3">
      <c r="A409" s="11" t="s">
        <v>1864</v>
      </c>
      <c r="B409" s="12" t="s">
        <v>1</v>
      </c>
      <c r="C409" s="11">
        <v>6877</v>
      </c>
      <c r="D409" s="11">
        <v>2142</v>
      </c>
      <c r="E409" s="11">
        <v>11593</v>
      </c>
      <c r="F409" s="11">
        <v>3989</v>
      </c>
      <c r="G409" s="13">
        <v>-1.68</v>
      </c>
      <c r="H409" s="13">
        <v>0.75</v>
      </c>
      <c r="I409" s="13">
        <v>-0.79</v>
      </c>
      <c r="J409" s="11"/>
      <c r="K409" s="11" t="s">
        <v>1865</v>
      </c>
      <c r="L409" s="11" t="s">
        <v>1866</v>
      </c>
      <c r="M409" s="11" t="s">
        <v>1867</v>
      </c>
      <c r="N409" s="11" t="s">
        <v>1868</v>
      </c>
      <c r="O409" s="11" t="s">
        <v>1869</v>
      </c>
      <c r="P409" s="11" t="s">
        <v>1870</v>
      </c>
      <c r="Q409" s="11" t="s">
        <v>1871</v>
      </c>
      <c r="R409" s="11" t="s">
        <v>1872</v>
      </c>
      <c r="S409" s="11" t="s">
        <v>1873</v>
      </c>
      <c r="T409" s="11" t="s">
        <v>1874</v>
      </c>
    </row>
    <row r="410" spans="1:20" x14ac:dyDescent="0.3">
      <c r="A410" s="11" t="s">
        <v>1875</v>
      </c>
      <c r="B410" s="12" t="s">
        <v>1</v>
      </c>
      <c r="C410" s="11">
        <v>248</v>
      </c>
      <c r="D410" s="11">
        <v>45</v>
      </c>
      <c r="E410" s="11">
        <v>310</v>
      </c>
      <c r="F410" s="11">
        <v>130</v>
      </c>
      <c r="G410" s="13">
        <v>-2.46</v>
      </c>
      <c r="H410" s="13">
        <v>0.32</v>
      </c>
      <c r="I410" s="13">
        <v>-0.94</v>
      </c>
      <c r="J410" s="11"/>
      <c r="K410" s="11"/>
      <c r="L410" s="11" t="s">
        <v>512</v>
      </c>
      <c r="M410" s="11" t="s">
        <v>513</v>
      </c>
      <c r="N410" s="11"/>
      <c r="O410" s="11"/>
      <c r="P410" s="11"/>
      <c r="Q410" s="11"/>
      <c r="R410" s="11"/>
      <c r="S410" s="11"/>
      <c r="T410" s="11"/>
    </row>
    <row r="411" spans="1:20" x14ac:dyDescent="0.3">
      <c r="A411" s="11" t="s">
        <v>1876</v>
      </c>
      <c r="B411" s="12" t="s">
        <v>1</v>
      </c>
      <c r="C411" s="11">
        <v>903</v>
      </c>
      <c r="D411" s="11">
        <v>358</v>
      </c>
      <c r="E411" s="11">
        <v>1238</v>
      </c>
      <c r="F411" s="11">
        <v>664</v>
      </c>
      <c r="G411" s="13">
        <v>-1.34</v>
      </c>
      <c r="H411" s="13">
        <v>0.46</v>
      </c>
      <c r="I411" s="13">
        <v>-0.44</v>
      </c>
      <c r="J411" s="11" t="s">
        <v>1877</v>
      </c>
      <c r="K411" s="11" t="s">
        <v>1878</v>
      </c>
      <c r="L411" s="11"/>
      <c r="M411" s="11"/>
      <c r="N411" s="11"/>
      <c r="O411" s="11"/>
      <c r="P411" s="11"/>
      <c r="Q411" s="11"/>
      <c r="R411" s="11"/>
      <c r="S411" s="11"/>
      <c r="T411" s="11"/>
    </row>
    <row r="412" spans="1:20" x14ac:dyDescent="0.3">
      <c r="A412" s="11" t="s">
        <v>1879</v>
      </c>
      <c r="B412" s="12" t="s">
        <v>1</v>
      </c>
      <c r="C412" s="11">
        <v>648</v>
      </c>
      <c r="D412" s="11">
        <v>240</v>
      </c>
      <c r="E412" s="11">
        <v>802</v>
      </c>
      <c r="F412" s="11">
        <v>459</v>
      </c>
      <c r="G412" s="13">
        <v>-1.44</v>
      </c>
      <c r="H412" s="13">
        <v>0.31</v>
      </c>
      <c r="I412" s="13">
        <v>-0.5</v>
      </c>
      <c r="J412" s="11"/>
      <c r="K412" s="11" t="s">
        <v>1880</v>
      </c>
      <c r="L412" s="11" t="s">
        <v>1881</v>
      </c>
      <c r="M412" s="11" t="s">
        <v>1882</v>
      </c>
      <c r="N412" s="11" t="s">
        <v>1883</v>
      </c>
      <c r="O412" s="11"/>
      <c r="P412" s="11"/>
      <c r="Q412" s="11"/>
      <c r="R412" s="11"/>
      <c r="S412" s="11"/>
      <c r="T412" s="11"/>
    </row>
    <row r="413" spans="1:20" x14ac:dyDescent="0.3">
      <c r="A413" s="11" t="s">
        <v>1884</v>
      </c>
      <c r="B413" s="12" t="s">
        <v>1</v>
      </c>
      <c r="C413" s="11">
        <v>105</v>
      </c>
      <c r="D413" s="11">
        <v>48</v>
      </c>
      <c r="E413" s="11">
        <v>151</v>
      </c>
      <c r="F413" s="11">
        <v>79</v>
      </c>
      <c r="G413" s="13">
        <v>-1.1499999999999999</v>
      </c>
      <c r="H413" s="13">
        <v>0.53</v>
      </c>
      <c r="I413" s="13">
        <v>-0.42</v>
      </c>
      <c r="J413" s="11"/>
      <c r="K413" s="11"/>
      <c r="L413" s="11"/>
      <c r="M413" s="11"/>
      <c r="N413" s="11"/>
      <c r="O413" s="11"/>
      <c r="P413" s="11"/>
      <c r="Q413" s="11"/>
      <c r="R413" s="11"/>
      <c r="S413" s="11"/>
      <c r="T413" s="11"/>
    </row>
    <row r="414" spans="1:20" x14ac:dyDescent="0.3">
      <c r="A414" s="11" t="s">
        <v>1885</v>
      </c>
      <c r="B414" s="12" t="s">
        <v>1</v>
      </c>
      <c r="C414" s="11">
        <v>129</v>
      </c>
      <c r="D414" s="11">
        <v>48</v>
      </c>
      <c r="E414" s="11">
        <v>79</v>
      </c>
      <c r="F414" s="11">
        <v>87</v>
      </c>
      <c r="G414" s="13">
        <v>-1.44</v>
      </c>
      <c r="H414" s="13">
        <v>-0.71</v>
      </c>
      <c r="I414" s="13">
        <v>-0.56999999999999995</v>
      </c>
      <c r="J414" s="11"/>
      <c r="K414" s="11" t="s">
        <v>1886</v>
      </c>
      <c r="L414" s="11" t="s">
        <v>1887</v>
      </c>
      <c r="M414" s="11"/>
      <c r="N414" s="11"/>
      <c r="O414" s="11"/>
      <c r="P414" s="11"/>
      <c r="Q414" s="11" t="s">
        <v>1888</v>
      </c>
      <c r="R414" s="11" t="s">
        <v>1889</v>
      </c>
      <c r="S414" s="11" t="s">
        <v>1890</v>
      </c>
      <c r="T414" s="11" t="s">
        <v>1891</v>
      </c>
    </row>
    <row r="415" spans="1:20" x14ac:dyDescent="0.3">
      <c r="A415" s="11" t="s">
        <v>1892</v>
      </c>
      <c r="B415" s="12" t="s">
        <v>1</v>
      </c>
      <c r="C415" s="11">
        <v>71</v>
      </c>
      <c r="D415" s="11">
        <v>34</v>
      </c>
      <c r="E415" s="11">
        <v>67</v>
      </c>
      <c r="F415" s="11">
        <v>82</v>
      </c>
      <c r="G415" s="13">
        <v>-1.05</v>
      </c>
      <c r="H415" s="13">
        <v>-0.1</v>
      </c>
      <c r="I415" s="13">
        <v>0.19</v>
      </c>
      <c r="J415" s="11"/>
      <c r="K415" s="11" t="s">
        <v>1893</v>
      </c>
      <c r="L415" s="11" t="s">
        <v>96</v>
      </c>
      <c r="M415" s="11" t="s">
        <v>1894</v>
      </c>
      <c r="N415" s="11" t="s">
        <v>1895</v>
      </c>
      <c r="O415" s="11" t="s">
        <v>1896</v>
      </c>
      <c r="P415" s="11" t="s">
        <v>1897</v>
      </c>
      <c r="Q415" s="11"/>
      <c r="R415" s="11" t="s">
        <v>1898</v>
      </c>
      <c r="S415" s="11" t="s">
        <v>1899</v>
      </c>
      <c r="T415" s="11" t="s">
        <v>1900</v>
      </c>
    </row>
    <row r="416" spans="1:20" x14ac:dyDescent="0.3">
      <c r="A416" s="11" t="s">
        <v>1901</v>
      </c>
      <c r="B416" s="12" t="s">
        <v>1</v>
      </c>
      <c r="C416" s="11">
        <v>235</v>
      </c>
      <c r="D416" s="11">
        <v>43</v>
      </c>
      <c r="E416" s="11">
        <v>295</v>
      </c>
      <c r="F416" s="11">
        <v>122</v>
      </c>
      <c r="G416" s="13">
        <v>-2.4700000000000002</v>
      </c>
      <c r="H416" s="13">
        <v>0.33</v>
      </c>
      <c r="I416" s="13">
        <v>-0.95</v>
      </c>
      <c r="J416" s="11"/>
      <c r="K416" s="11"/>
      <c r="L416" s="11" t="s">
        <v>512</v>
      </c>
      <c r="M416" s="11" t="s">
        <v>513</v>
      </c>
      <c r="N416" s="11"/>
      <c r="O416" s="11"/>
      <c r="P416" s="11"/>
      <c r="Q416" s="11"/>
      <c r="R416" s="11"/>
      <c r="S416" s="11"/>
      <c r="T416" s="11"/>
    </row>
    <row r="417" spans="1:20" x14ac:dyDescent="0.3">
      <c r="A417" s="11" t="s">
        <v>1902</v>
      </c>
      <c r="B417" s="12" t="s">
        <v>1</v>
      </c>
      <c r="C417" s="11">
        <v>104</v>
      </c>
      <c r="D417" s="11">
        <v>47</v>
      </c>
      <c r="E417" s="11">
        <v>150</v>
      </c>
      <c r="F417" s="11">
        <v>78</v>
      </c>
      <c r="G417" s="13">
        <v>-1.1599999999999999</v>
      </c>
      <c r="H417" s="13">
        <v>0.53</v>
      </c>
      <c r="I417" s="13">
        <v>-0.42</v>
      </c>
      <c r="J417" s="11"/>
      <c r="K417" s="11"/>
      <c r="L417" s="11"/>
      <c r="M417" s="11"/>
      <c r="N417" s="11"/>
      <c r="O417" s="11"/>
      <c r="P417" s="11"/>
      <c r="Q417" s="11"/>
      <c r="R417" s="11"/>
      <c r="S417" s="11"/>
      <c r="T417" s="11"/>
    </row>
    <row r="418" spans="1:20" x14ac:dyDescent="0.3">
      <c r="A418" s="11" t="s">
        <v>1903</v>
      </c>
      <c r="B418" s="12" t="s">
        <v>1</v>
      </c>
      <c r="C418" s="11">
        <v>412</v>
      </c>
      <c r="D418" s="11">
        <v>177</v>
      </c>
      <c r="E418" s="11">
        <v>503</v>
      </c>
      <c r="F418" s="11">
        <v>294</v>
      </c>
      <c r="G418" s="13">
        <v>-1.22</v>
      </c>
      <c r="H418" s="13">
        <v>0.28999999999999998</v>
      </c>
      <c r="I418" s="13">
        <v>-0.49</v>
      </c>
      <c r="J418" s="11" t="s">
        <v>1904</v>
      </c>
      <c r="K418" s="11" t="s">
        <v>1905</v>
      </c>
      <c r="L418" s="11" t="s">
        <v>1906</v>
      </c>
      <c r="M418" s="11"/>
      <c r="N418" s="11"/>
      <c r="O418" s="11"/>
      <c r="P418" s="11"/>
      <c r="Q418" s="11" t="s">
        <v>1907</v>
      </c>
      <c r="R418" s="11" t="s">
        <v>1908</v>
      </c>
      <c r="S418" s="11"/>
      <c r="T418" s="11" t="s">
        <v>1909</v>
      </c>
    </row>
    <row r="419" spans="1:20" x14ac:dyDescent="0.3">
      <c r="A419" s="11" t="s">
        <v>1910</v>
      </c>
      <c r="B419" s="12" t="s">
        <v>1</v>
      </c>
      <c r="C419" s="11">
        <v>2115</v>
      </c>
      <c r="D419" s="11">
        <v>947</v>
      </c>
      <c r="E419" s="11">
        <v>2749</v>
      </c>
      <c r="F419" s="11">
        <v>1136</v>
      </c>
      <c r="G419" s="13">
        <v>-1.1599999999999999</v>
      </c>
      <c r="H419" s="13">
        <v>0.38</v>
      </c>
      <c r="I419" s="13">
        <v>-0.9</v>
      </c>
      <c r="J419" s="11"/>
      <c r="K419" s="11" t="s">
        <v>1911</v>
      </c>
      <c r="L419" s="11" t="s">
        <v>1912</v>
      </c>
      <c r="M419" s="11" t="s">
        <v>1913</v>
      </c>
      <c r="N419" s="11" t="s">
        <v>1914</v>
      </c>
      <c r="O419" s="11" t="s">
        <v>1915</v>
      </c>
      <c r="P419" s="11" t="s">
        <v>1916</v>
      </c>
      <c r="Q419" s="11" t="s">
        <v>1917</v>
      </c>
      <c r="R419" s="11" t="s">
        <v>1918</v>
      </c>
      <c r="S419" s="11" t="s">
        <v>1919</v>
      </c>
      <c r="T419" s="11" t="s">
        <v>1920</v>
      </c>
    </row>
    <row r="420" spans="1:20" x14ac:dyDescent="0.3">
      <c r="A420" s="11" t="s">
        <v>1921</v>
      </c>
      <c r="B420" s="12" t="s">
        <v>1</v>
      </c>
      <c r="C420" s="11">
        <v>71</v>
      </c>
      <c r="D420" s="11">
        <v>35</v>
      </c>
      <c r="E420" s="11">
        <v>75</v>
      </c>
      <c r="F420" s="11">
        <v>71</v>
      </c>
      <c r="G420" s="13">
        <v>-1.03</v>
      </c>
      <c r="H420" s="13">
        <v>0.09</v>
      </c>
      <c r="I420" s="13">
        <v>0</v>
      </c>
      <c r="J420" s="11"/>
      <c r="K420" s="11"/>
      <c r="L420" s="11"/>
      <c r="M420" s="11"/>
      <c r="N420" s="11"/>
      <c r="O420" s="11"/>
      <c r="P420" s="11"/>
      <c r="Q420" s="11"/>
      <c r="R420" s="11"/>
      <c r="S420" s="11"/>
      <c r="T420" s="11"/>
    </row>
    <row r="421" spans="1:20" x14ac:dyDescent="0.3">
      <c r="A421" s="11" t="s">
        <v>1922</v>
      </c>
      <c r="B421" s="12" t="s">
        <v>1</v>
      </c>
      <c r="C421" s="11">
        <v>111</v>
      </c>
      <c r="D421" s="11">
        <v>42</v>
      </c>
      <c r="E421" s="11">
        <v>105</v>
      </c>
      <c r="F421" s="11">
        <v>104</v>
      </c>
      <c r="G421" s="13">
        <v>-1.39</v>
      </c>
      <c r="H421" s="13">
        <v>-7.0000000000000007E-2</v>
      </c>
      <c r="I421" s="13">
        <v>-0.09</v>
      </c>
      <c r="J421" s="11"/>
      <c r="K421" s="11" t="s">
        <v>1923</v>
      </c>
      <c r="L421" s="11" t="s">
        <v>1924</v>
      </c>
      <c r="M421" s="11" t="s">
        <v>1925</v>
      </c>
      <c r="N421" s="11" t="s">
        <v>1926</v>
      </c>
      <c r="O421" s="11"/>
      <c r="P421" s="11"/>
      <c r="Q421" s="11" t="s">
        <v>1927</v>
      </c>
      <c r="R421" s="11" t="s">
        <v>1928</v>
      </c>
      <c r="S421" s="11" t="s">
        <v>1929</v>
      </c>
      <c r="T421" s="11" t="s">
        <v>1930</v>
      </c>
    </row>
    <row r="422" spans="1:20" x14ac:dyDescent="0.3">
      <c r="A422" s="11" t="s">
        <v>1931</v>
      </c>
      <c r="B422" s="12" t="s">
        <v>1</v>
      </c>
      <c r="C422" s="11">
        <v>381</v>
      </c>
      <c r="D422" s="11">
        <v>164</v>
      </c>
      <c r="E422" s="11">
        <v>447</v>
      </c>
      <c r="F422" s="11">
        <v>233</v>
      </c>
      <c r="G422" s="13">
        <v>-1.22</v>
      </c>
      <c r="H422" s="13">
        <v>0.23</v>
      </c>
      <c r="I422" s="13">
        <v>-0.71</v>
      </c>
      <c r="J422" s="11"/>
      <c r="K422" s="11" t="s">
        <v>1932</v>
      </c>
      <c r="L422" s="11" t="s">
        <v>1933</v>
      </c>
      <c r="M422" s="11" t="s">
        <v>1934</v>
      </c>
      <c r="N422" s="11" t="s">
        <v>1935</v>
      </c>
      <c r="O422" s="11" t="s">
        <v>1936</v>
      </c>
      <c r="P422" s="11" t="s">
        <v>1937</v>
      </c>
      <c r="Q422" s="11" t="s">
        <v>1596</v>
      </c>
      <c r="R422" s="11" t="s">
        <v>1938</v>
      </c>
      <c r="S422" s="11" t="s">
        <v>1939</v>
      </c>
      <c r="T422" s="11" t="s">
        <v>1940</v>
      </c>
    </row>
    <row r="423" spans="1:20" x14ac:dyDescent="0.3">
      <c r="A423" s="11" t="s">
        <v>1941</v>
      </c>
      <c r="B423" s="12" t="s">
        <v>1</v>
      </c>
      <c r="C423" s="11">
        <v>687</v>
      </c>
      <c r="D423" s="11">
        <v>317</v>
      </c>
      <c r="E423" s="11">
        <v>696</v>
      </c>
      <c r="F423" s="11">
        <v>601</v>
      </c>
      <c r="G423" s="13">
        <v>-1.1200000000000001</v>
      </c>
      <c r="H423" s="13">
        <v>0.02</v>
      </c>
      <c r="I423" s="13">
        <v>-0.19</v>
      </c>
      <c r="J423" s="11" t="s">
        <v>1942</v>
      </c>
      <c r="K423" s="11" t="s">
        <v>1943</v>
      </c>
      <c r="L423" s="11" t="s">
        <v>1944</v>
      </c>
      <c r="M423" s="11" t="s">
        <v>1945</v>
      </c>
      <c r="N423" s="11"/>
      <c r="O423" s="11"/>
      <c r="P423" s="11"/>
      <c r="Q423" s="11" t="s">
        <v>1946</v>
      </c>
      <c r="R423" s="11" t="s">
        <v>1947</v>
      </c>
      <c r="S423" s="11"/>
      <c r="T423" s="11" t="s">
        <v>441</v>
      </c>
    </row>
    <row r="424" spans="1:20" x14ac:dyDescent="0.3">
      <c r="A424" s="11" t="s">
        <v>1948</v>
      </c>
      <c r="B424" s="12" t="s">
        <v>1</v>
      </c>
      <c r="C424" s="11">
        <v>215</v>
      </c>
      <c r="D424" s="11">
        <v>47</v>
      </c>
      <c r="E424" s="11">
        <v>237</v>
      </c>
      <c r="F424" s="11">
        <v>112</v>
      </c>
      <c r="G424" s="13">
        <v>-2.21</v>
      </c>
      <c r="H424" s="13">
        <v>0.13</v>
      </c>
      <c r="I424" s="13">
        <v>-0.94</v>
      </c>
      <c r="J424" s="11"/>
      <c r="K424" s="11"/>
      <c r="L424" s="11"/>
      <c r="M424" s="11"/>
      <c r="N424" s="11"/>
      <c r="O424" s="11"/>
      <c r="P424" s="11"/>
      <c r="Q424" s="11"/>
      <c r="R424" s="11"/>
      <c r="S424" s="11"/>
      <c r="T424" s="11"/>
    </row>
    <row r="425" spans="1:20" x14ac:dyDescent="0.3">
      <c r="A425" s="11" t="s">
        <v>1949</v>
      </c>
      <c r="B425" s="12" t="s">
        <v>1</v>
      </c>
      <c r="C425" s="11">
        <v>174</v>
      </c>
      <c r="D425" s="11">
        <v>84</v>
      </c>
      <c r="E425" s="11">
        <v>222</v>
      </c>
      <c r="F425" s="11">
        <v>159</v>
      </c>
      <c r="G425" s="13">
        <v>-1.06</v>
      </c>
      <c r="H425" s="13">
        <v>0.35</v>
      </c>
      <c r="I425" s="13">
        <v>-0.13</v>
      </c>
      <c r="J425" s="11"/>
      <c r="K425" s="11"/>
      <c r="L425" s="11" t="s">
        <v>1950</v>
      </c>
      <c r="M425" s="11" t="s">
        <v>1951</v>
      </c>
      <c r="N425" s="11"/>
      <c r="O425" s="11"/>
      <c r="P425" s="11"/>
      <c r="Q425" s="11" t="s">
        <v>1952</v>
      </c>
      <c r="R425" s="11" t="s">
        <v>1953</v>
      </c>
      <c r="S425" s="11"/>
      <c r="T425" s="11" t="s">
        <v>1954</v>
      </c>
    </row>
    <row r="426" spans="1:20" x14ac:dyDescent="0.3">
      <c r="A426" s="11" t="s">
        <v>1955</v>
      </c>
      <c r="B426" s="12" t="s">
        <v>1</v>
      </c>
      <c r="C426" s="11">
        <v>120</v>
      </c>
      <c r="D426" s="11">
        <v>34</v>
      </c>
      <c r="E426" s="11">
        <v>62</v>
      </c>
      <c r="F426" s="11">
        <v>78</v>
      </c>
      <c r="G426" s="13">
        <v>-1.81</v>
      </c>
      <c r="H426" s="13">
        <v>-0.94</v>
      </c>
      <c r="I426" s="13">
        <v>-0.61</v>
      </c>
      <c r="J426" s="11"/>
      <c r="K426" s="11"/>
      <c r="L426" s="11"/>
      <c r="M426" s="11"/>
      <c r="N426" s="11"/>
      <c r="O426" s="11"/>
      <c r="P426" s="11"/>
      <c r="Q426" s="11"/>
      <c r="R426" s="11"/>
      <c r="S426" s="11"/>
      <c r="T426" s="11"/>
    </row>
    <row r="427" spans="1:20" x14ac:dyDescent="0.3">
      <c r="A427" s="11" t="s">
        <v>1956</v>
      </c>
      <c r="B427" s="12" t="s">
        <v>1</v>
      </c>
      <c r="C427" s="11">
        <v>796</v>
      </c>
      <c r="D427" s="11">
        <v>244</v>
      </c>
      <c r="E427" s="11">
        <v>1718</v>
      </c>
      <c r="F427" s="11">
        <v>637</v>
      </c>
      <c r="G427" s="13">
        <v>-1.7</v>
      </c>
      <c r="H427" s="13">
        <v>1.1100000000000001</v>
      </c>
      <c r="I427" s="13">
        <v>-0.32</v>
      </c>
      <c r="J427" s="11" t="s">
        <v>1193</v>
      </c>
      <c r="K427" s="11"/>
      <c r="L427" s="11"/>
      <c r="M427" s="11"/>
      <c r="N427" s="11"/>
      <c r="O427" s="11"/>
      <c r="P427" s="11"/>
      <c r="Q427" s="11"/>
      <c r="R427" s="11"/>
      <c r="S427" s="11"/>
      <c r="T427" s="11"/>
    </row>
    <row r="428" spans="1:20" x14ac:dyDescent="0.3">
      <c r="A428" s="11" t="s">
        <v>1957</v>
      </c>
      <c r="B428" s="12" t="s">
        <v>1</v>
      </c>
      <c r="C428" s="11">
        <v>190</v>
      </c>
      <c r="D428" s="11">
        <v>93</v>
      </c>
      <c r="E428" s="11">
        <v>372</v>
      </c>
      <c r="F428" s="11">
        <v>158</v>
      </c>
      <c r="G428" s="13">
        <v>-1.04</v>
      </c>
      <c r="H428" s="13">
        <v>0.97</v>
      </c>
      <c r="I428" s="13">
        <v>-0.27</v>
      </c>
      <c r="J428" s="11"/>
      <c r="K428" s="11"/>
      <c r="L428" s="11" t="s">
        <v>332</v>
      </c>
      <c r="M428" s="11" t="s">
        <v>1958</v>
      </c>
      <c r="N428" s="11" t="s">
        <v>1959</v>
      </c>
      <c r="O428" s="11"/>
      <c r="P428" s="11"/>
      <c r="Q428" s="11" t="s">
        <v>334</v>
      </c>
      <c r="R428" s="11" t="s">
        <v>1960</v>
      </c>
      <c r="S428" s="11"/>
      <c r="T428" s="11" t="s">
        <v>1961</v>
      </c>
    </row>
    <row r="429" spans="1:20" x14ac:dyDescent="0.3">
      <c r="A429" s="11" t="s">
        <v>1962</v>
      </c>
      <c r="B429" s="12" t="s">
        <v>1</v>
      </c>
      <c r="C429" s="11">
        <v>74</v>
      </c>
      <c r="D429" s="11">
        <v>17</v>
      </c>
      <c r="E429" s="11">
        <v>73</v>
      </c>
      <c r="F429" s="11">
        <v>40</v>
      </c>
      <c r="G429" s="13">
        <v>-2.15</v>
      </c>
      <c r="H429" s="13">
        <v>-0.03</v>
      </c>
      <c r="I429" s="13">
        <v>-0.9</v>
      </c>
      <c r="J429" s="11"/>
      <c r="K429" s="11"/>
      <c r="L429" s="11"/>
      <c r="M429" s="11"/>
      <c r="N429" s="11"/>
      <c r="O429" s="11"/>
      <c r="P429" s="11"/>
      <c r="Q429" s="11"/>
      <c r="R429" s="11"/>
      <c r="S429" s="11"/>
      <c r="T429" s="11"/>
    </row>
    <row r="430" spans="1:20" x14ac:dyDescent="0.3">
      <c r="A430" s="11" t="s">
        <v>1963</v>
      </c>
      <c r="B430" s="12" t="s">
        <v>1</v>
      </c>
      <c r="C430" s="11">
        <v>2254</v>
      </c>
      <c r="D430" s="11">
        <v>816</v>
      </c>
      <c r="E430" s="11">
        <v>2007</v>
      </c>
      <c r="F430" s="11">
        <v>1267</v>
      </c>
      <c r="G430" s="13">
        <v>-1.47</v>
      </c>
      <c r="H430" s="13">
        <v>-0.17</v>
      </c>
      <c r="I430" s="13">
        <v>-0.83</v>
      </c>
      <c r="J430" s="11"/>
      <c r="K430" s="11" t="s">
        <v>1964</v>
      </c>
      <c r="L430" s="11" t="s">
        <v>1965</v>
      </c>
      <c r="M430" s="11" t="s">
        <v>1966</v>
      </c>
      <c r="N430" s="11"/>
      <c r="O430" s="11" t="s">
        <v>1869</v>
      </c>
      <c r="P430" s="11" t="s">
        <v>1967</v>
      </c>
      <c r="Q430" s="11" t="s">
        <v>1968</v>
      </c>
      <c r="R430" s="11" t="s">
        <v>1969</v>
      </c>
      <c r="S430" s="11"/>
      <c r="T430" s="11" t="s">
        <v>1970</v>
      </c>
    </row>
    <row r="431" spans="1:20" x14ac:dyDescent="0.3">
      <c r="A431" s="11" t="s">
        <v>1971</v>
      </c>
      <c r="B431" s="12" t="s">
        <v>1</v>
      </c>
      <c r="C431" s="11">
        <v>132</v>
      </c>
      <c r="D431" s="11">
        <v>50</v>
      </c>
      <c r="E431" s="11">
        <v>160</v>
      </c>
      <c r="F431" s="11">
        <v>141</v>
      </c>
      <c r="G431" s="13">
        <v>-1.42</v>
      </c>
      <c r="H431" s="13">
        <v>0.28000000000000003</v>
      </c>
      <c r="I431" s="13">
        <v>0.09</v>
      </c>
      <c r="J431" s="11"/>
      <c r="K431" s="11"/>
      <c r="L431" s="11" t="s">
        <v>1972</v>
      </c>
      <c r="M431" s="11"/>
      <c r="N431" s="11"/>
      <c r="O431" s="11"/>
      <c r="P431" s="11"/>
      <c r="Q431" s="11" t="s">
        <v>1973</v>
      </c>
      <c r="R431" s="11" t="s">
        <v>1974</v>
      </c>
      <c r="S431" s="11" t="s">
        <v>1975</v>
      </c>
      <c r="T431" s="11" t="s">
        <v>1976</v>
      </c>
    </row>
    <row r="432" spans="1:20" x14ac:dyDescent="0.3">
      <c r="A432" s="11" t="s">
        <v>1977</v>
      </c>
      <c r="B432" s="12" t="s">
        <v>1</v>
      </c>
      <c r="C432" s="11">
        <v>15980</v>
      </c>
      <c r="D432" s="11">
        <v>7386</v>
      </c>
      <c r="E432" s="11">
        <v>12816</v>
      </c>
      <c r="F432" s="11">
        <v>14024</v>
      </c>
      <c r="G432" s="13">
        <v>-1.1100000000000001</v>
      </c>
      <c r="H432" s="13">
        <v>-0.32</v>
      </c>
      <c r="I432" s="13">
        <v>-0.19</v>
      </c>
      <c r="J432" s="11"/>
      <c r="K432" s="11"/>
      <c r="L432" s="11" t="s">
        <v>1617</v>
      </c>
      <c r="M432" s="11"/>
      <c r="N432" s="11"/>
      <c r="O432" s="11"/>
      <c r="P432" s="11" t="s">
        <v>1618</v>
      </c>
      <c r="Q432" s="11" t="s">
        <v>1619</v>
      </c>
      <c r="R432" s="11"/>
      <c r="S432" s="11"/>
      <c r="T432" s="11"/>
    </row>
    <row r="433" spans="1:20" x14ac:dyDescent="0.3">
      <c r="A433" s="11" t="s">
        <v>1978</v>
      </c>
      <c r="B433" s="12" t="s">
        <v>1</v>
      </c>
      <c r="C433" s="11">
        <v>1756</v>
      </c>
      <c r="D433" s="11">
        <v>797</v>
      </c>
      <c r="E433" s="11">
        <v>2941</v>
      </c>
      <c r="F433" s="11">
        <v>1433</v>
      </c>
      <c r="G433" s="13">
        <v>-1.1399999999999999</v>
      </c>
      <c r="H433" s="13">
        <v>0.74</v>
      </c>
      <c r="I433" s="13">
        <v>-0.28999999999999998</v>
      </c>
      <c r="J433" s="11" t="s">
        <v>1979</v>
      </c>
      <c r="K433" s="11" t="s">
        <v>1980</v>
      </c>
      <c r="L433" s="11" t="s">
        <v>1981</v>
      </c>
      <c r="M433" s="11" t="s">
        <v>1982</v>
      </c>
      <c r="N433" s="11" t="s">
        <v>1983</v>
      </c>
      <c r="O433" s="11"/>
      <c r="P433" s="11" t="s">
        <v>1984</v>
      </c>
      <c r="Q433" s="11" t="s">
        <v>1985</v>
      </c>
      <c r="R433" s="11" t="s">
        <v>1986</v>
      </c>
      <c r="S433" s="11"/>
      <c r="T433" s="11" t="s">
        <v>1987</v>
      </c>
    </row>
    <row r="434" spans="1:20" x14ac:dyDescent="0.3">
      <c r="A434" s="11" t="s">
        <v>1988</v>
      </c>
      <c r="B434" s="12" t="s">
        <v>1</v>
      </c>
      <c r="C434" s="11">
        <v>522</v>
      </c>
      <c r="D434" s="11">
        <v>235</v>
      </c>
      <c r="E434" s="11">
        <v>512</v>
      </c>
      <c r="F434" s="11">
        <v>360</v>
      </c>
      <c r="G434" s="13">
        <v>-1.1499999999999999</v>
      </c>
      <c r="H434" s="13">
        <v>-0.03</v>
      </c>
      <c r="I434" s="13">
        <v>-0.53</v>
      </c>
      <c r="J434" s="11"/>
      <c r="K434" s="11" t="s">
        <v>1989</v>
      </c>
      <c r="L434" s="11" t="s">
        <v>1933</v>
      </c>
      <c r="M434" s="11" t="s">
        <v>1990</v>
      </c>
      <c r="N434" s="11" t="s">
        <v>1935</v>
      </c>
      <c r="O434" s="11" t="s">
        <v>1936</v>
      </c>
      <c r="P434" s="11" t="s">
        <v>1937</v>
      </c>
      <c r="Q434" s="11" t="s">
        <v>1596</v>
      </c>
      <c r="R434" s="11" t="s">
        <v>1991</v>
      </c>
      <c r="S434" s="11" t="s">
        <v>1992</v>
      </c>
      <c r="T434" s="11" t="s">
        <v>1993</v>
      </c>
    </row>
    <row r="435" spans="1:20" x14ac:dyDescent="0.3">
      <c r="A435" s="11" t="s">
        <v>1994</v>
      </c>
      <c r="B435" s="12" t="s">
        <v>1</v>
      </c>
      <c r="C435" s="11">
        <v>400</v>
      </c>
      <c r="D435" s="11">
        <v>192</v>
      </c>
      <c r="E435" s="11">
        <v>466</v>
      </c>
      <c r="F435" s="11">
        <v>319</v>
      </c>
      <c r="G435" s="13">
        <v>-1.06</v>
      </c>
      <c r="H435" s="13">
        <v>0.22</v>
      </c>
      <c r="I435" s="13">
        <v>-0.33</v>
      </c>
      <c r="J435" s="11"/>
      <c r="K435" s="11"/>
      <c r="L435" s="11" t="s">
        <v>1995</v>
      </c>
      <c r="M435" s="11"/>
      <c r="N435" s="11"/>
      <c r="O435" s="11"/>
      <c r="P435" s="11"/>
      <c r="Q435" s="11"/>
      <c r="R435" s="11"/>
      <c r="S435" s="11"/>
      <c r="T435" s="11"/>
    </row>
    <row r="436" spans="1:20" x14ac:dyDescent="0.3">
      <c r="A436" s="11" t="s">
        <v>1996</v>
      </c>
      <c r="B436" s="12" t="s">
        <v>1</v>
      </c>
      <c r="C436" s="11">
        <v>425</v>
      </c>
      <c r="D436" s="11">
        <v>205</v>
      </c>
      <c r="E436" s="11">
        <v>399</v>
      </c>
      <c r="F436" s="11">
        <v>376</v>
      </c>
      <c r="G436" s="13">
        <v>-1.05</v>
      </c>
      <c r="H436" s="13">
        <v>-0.09</v>
      </c>
      <c r="I436" s="13">
        <v>-0.18</v>
      </c>
      <c r="J436" s="11" t="s">
        <v>1997</v>
      </c>
      <c r="K436" s="11" t="s">
        <v>1998</v>
      </c>
      <c r="L436" s="11"/>
      <c r="M436" s="11"/>
      <c r="N436" s="11"/>
      <c r="O436" s="11"/>
      <c r="P436" s="11"/>
      <c r="Q436" s="11"/>
      <c r="R436" s="11"/>
      <c r="S436" s="11"/>
      <c r="T436" s="11"/>
    </row>
    <row r="437" spans="1:20" x14ac:dyDescent="0.3">
      <c r="A437" s="11" t="s">
        <v>1999</v>
      </c>
      <c r="B437" s="12" t="s">
        <v>1</v>
      </c>
      <c r="C437" s="11">
        <v>222</v>
      </c>
      <c r="D437" s="11">
        <v>96</v>
      </c>
      <c r="E437" s="11">
        <v>181</v>
      </c>
      <c r="F437" s="11">
        <v>155</v>
      </c>
      <c r="G437" s="13">
        <v>-1.21</v>
      </c>
      <c r="H437" s="13">
        <v>-0.28999999999999998</v>
      </c>
      <c r="I437" s="13">
        <v>-0.52</v>
      </c>
      <c r="J437" s="11" t="s">
        <v>2000</v>
      </c>
      <c r="K437" s="11" t="s">
        <v>2001</v>
      </c>
      <c r="L437" s="11" t="s">
        <v>2002</v>
      </c>
      <c r="M437" s="11" t="s">
        <v>2003</v>
      </c>
      <c r="N437" s="11"/>
      <c r="O437" s="11"/>
      <c r="P437" s="11" t="s">
        <v>2004</v>
      </c>
      <c r="Q437" s="11" t="s">
        <v>2005</v>
      </c>
      <c r="R437" s="11" t="s">
        <v>2006</v>
      </c>
      <c r="S437" s="11" t="s">
        <v>2007</v>
      </c>
      <c r="T437" s="11" t="s">
        <v>2008</v>
      </c>
    </row>
    <row r="438" spans="1:20" x14ac:dyDescent="0.3">
      <c r="A438" s="11" t="s">
        <v>2009</v>
      </c>
      <c r="B438" s="12" t="s">
        <v>1</v>
      </c>
      <c r="C438" s="11">
        <v>999</v>
      </c>
      <c r="D438" s="11">
        <v>418</v>
      </c>
      <c r="E438" s="11">
        <v>887</v>
      </c>
      <c r="F438" s="11">
        <v>584</v>
      </c>
      <c r="G438" s="13">
        <v>-1.26</v>
      </c>
      <c r="H438" s="13">
        <v>-0.17</v>
      </c>
      <c r="I438" s="13">
        <v>-0.77</v>
      </c>
      <c r="J438" s="11"/>
      <c r="K438" s="11" t="s">
        <v>2010</v>
      </c>
      <c r="L438" s="11" t="s">
        <v>2011</v>
      </c>
      <c r="M438" s="11" t="s">
        <v>2012</v>
      </c>
      <c r="N438" s="11" t="s">
        <v>2013</v>
      </c>
      <c r="O438" s="11" t="s">
        <v>1869</v>
      </c>
      <c r="P438" s="11" t="s">
        <v>2014</v>
      </c>
      <c r="Q438" s="11" t="s">
        <v>2015</v>
      </c>
      <c r="R438" s="11" t="s">
        <v>2016</v>
      </c>
      <c r="S438" s="11" t="s">
        <v>2017</v>
      </c>
      <c r="T438" s="11" t="s">
        <v>2018</v>
      </c>
    </row>
    <row r="439" spans="1:20" x14ac:dyDescent="0.3">
      <c r="A439" s="11" t="s">
        <v>2019</v>
      </c>
      <c r="B439" s="12" t="s">
        <v>1</v>
      </c>
      <c r="C439" s="11">
        <v>84</v>
      </c>
      <c r="D439" s="11">
        <v>34</v>
      </c>
      <c r="E439" s="11">
        <v>84</v>
      </c>
      <c r="F439" s="11">
        <v>95</v>
      </c>
      <c r="G439" s="13">
        <v>-1.29</v>
      </c>
      <c r="H439" s="13">
        <v>0.01</v>
      </c>
      <c r="I439" s="13">
        <v>0.17</v>
      </c>
      <c r="J439" s="11"/>
      <c r="K439" s="11" t="s">
        <v>2020</v>
      </c>
      <c r="L439" s="11" t="s">
        <v>512</v>
      </c>
      <c r="M439" s="11" t="s">
        <v>2021</v>
      </c>
      <c r="N439" s="11"/>
      <c r="O439" s="11"/>
      <c r="P439" s="11"/>
      <c r="Q439" s="11" t="s">
        <v>2022</v>
      </c>
      <c r="R439" s="11" t="s">
        <v>820</v>
      </c>
      <c r="S439" s="11"/>
      <c r="T439" s="11" t="s">
        <v>515</v>
      </c>
    </row>
    <row r="440" spans="1:20" x14ac:dyDescent="0.3">
      <c r="A440" s="11" t="s">
        <v>2023</v>
      </c>
      <c r="B440" s="12" t="s">
        <v>1</v>
      </c>
      <c r="C440" s="11">
        <v>114</v>
      </c>
      <c r="D440" s="11">
        <v>43</v>
      </c>
      <c r="E440" s="11">
        <v>83</v>
      </c>
      <c r="F440" s="11">
        <v>112</v>
      </c>
      <c r="G440" s="13">
        <v>-1.42</v>
      </c>
      <c r="H440" s="13">
        <v>-0.45</v>
      </c>
      <c r="I440" s="13">
        <v>-0.02</v>
      </c>
      <c r="J440" s="11"/>
      <c r="K440" s="11"/>
      <c r="L440" s="11" t="s">
        <v>2024</v>
      </c>
      <c r="M440" s="11" t="s">
        <v>2025</v>
      </c>
      <c r="N440" s="11" t="s">
        <v>2026</v>
      </c>
      <c r="O440" s="11"/>
      <c r="P440" s="11"/>
      <c r="Q440" s="11" t="s">
        <v>1763</v>
      </c>
      <c r="R440" s="11" t="s">
        <v>2027</v>
      </c>
      <c r="S440" s="11"/>
      <c r="T440" s="11" t="s">
        <v>2028</v>
      </c>
    </row>
    <row r="441" spans="1:20" x14ac:dyDescent="0.3">
      <c r="A441" s="11" t="s">
        <v>2029</v>
      </c>
      <c r="B441" s="12" t="s">
        <v>1</v>
      </c>
      <c r="C441" s="11">
        <v>743</v>
      </c>
      <c r="D441" s="11">
        <v>295</v>
      </c>
      <c r="E441" s="11">
        <v>1048</v>
      </c>
      <c r="F441" s="11">
        <v>686</v>
      </c>
      <c r="G441" s="13">
        <v>-1.33</v>
      </c>
      <c r="H441" s="13">
        <v>0.5</v>
      </c>
      <c r="I441" s="13">
        <v>-0.12</v>
      </c>
      <c r="J441" s="11"/>
      <c r="K441" s="11"/>
      <c r="L441" s="11"/>
      <c r="M441" s="11"/>
      <c r="N441" s="11"/>
      <c r="O441" s="11"/>
      <c r="P441" s="11"/>
      <c r="Q441" s="11"/>
      <c r="R441" s="11"/>
      <c r="S441" s="11"/>
      <c r="T441" s="11"/>
    </row>
    <row r="442" spans="1:20" x14ac:dyDescent="0.3">
      <c r="A442" s="11" t="s">
        <v>2030</v>
      </c>
      <c r="B442" s="12" t="s">
        <v>1</v>
      </c>
      <c r="C442" s="11">
        <v>2257</v>
      </c>
      <c r="D442" s="11">
        <v>847</v>
      </c>
      <c r="E442" s="11">
        <v>2867</v>
      </c>
      <c r="F442" s="11">
        <v>1429</v>
      </c>
      <c r="G442" s="13">
        <v>-1.41</v>
      </c>
      <c r="H442" s="13">
        <v>0.35</v>
      </c>
      <c r="I442" s="13">
        <v>-0.66</v>
      </c>
      <c r="J442" s="11"/>
      <c r="K442" s="11" t="s">
        <v>2031</v>
      </c>
      <c r="L442" s="11"/>
      <c r="M442" s="11"/>
      <c r="N442" s="11"/>
      <c r="O442" s="11"/>
      <c r="P442" s="11"/>
      <c r="Q442" s="11"/>
      <c r="R442" s="11"/>
      <c r="S442" s="11"/>
      <c r="T442" s="11"/>
    </row>
    <row r="443" spans="1:20" x14ac:dyDescent="0.3">
      <c r="A443" s="11" t="s">
        <v>2032</v>
      </c>
      <c r="B443" s="12" t="s">
        <v>1</v>
      </c>
      <c r="C443" s="11">
        <v>137</v>
      </c>
      <c r="D443" s="11">
        <v>63</v>
      </c>
      <c r="E443" s="11">
        <v>156</v>
      </c>
      <c r="F443" s="11">
        <v>119</v>
      </c>
      <c r="G443" s="13">
        <v>-1.1299999999999999</v>
      </c>
      <c r="H443" s="13">
        <v>0.19</v>
      </c>
      <c r="I443" s="13">
        <v>-0.2</v>
      </c>
      <c r="J443" s="11"/>
      <c r="K443" s="11" t="s">
        <v>2033</v>
      </c>
      <c r="L443" s="11" t="s">
        <v>664</v>
      </c>
      <c r="M443" s="11" t="s">
        <v>2034</v>
      </c>
      <c r="N443" s="11" t="s">
        <v>2035</v>
      </c>
      <c r="O443" s="11"/>
      <c r="P443" s="11" t="s">
        <v>2036</v>
      </c>
      <c r="Q443" s="11"/>
      <c r="R443" s="11" t="s">
        <v>2037</v>
      </c>
      <c r="S443" s="11" t="s">
        <v>2038</v>
      </c>
      <c r="T443" s="11" t="s">
        <v>2039</v>
      </c>
    </row>
    <row r="444" spans="1:20" x14ac:dyDescent="0.3">
      <c r="A444" s="11" t="s">
        <v>2040</v>
      </c>
      <c r="B444" s="12" t="s">
        <v>1</v>
      </c>
      <c r="C444" s="11">
        <v>456</v>
      </c>
      <c r="D444" s="11">
        <v>191</v>
      </c>
      <c r="E444" s="11">
        <v>457</v>
      </c>
      <c r="F444" s="11">
        <v>461</v>
      </c>
      <c r="G444" s="13">
        <v>-1.26</v>
      </c>
      <c r="H444" s="13">
        <v>0</v>
      </c>
      <c r="I444" s="13">
        <v>0.02</v>
      </c>
      <c r="J444" s="11"/>
      <c r="K444" s="11" t="s">
        <v>2041</v>
      </c>
      <c r="L444" s="11" t="s">
        <v>326</v>
      </c>
      <c r="M444" s="11"/>
      <c r="N444" s="11" t="s">
        <v>327</v>
      </c>
      <c r="O444" s="11"/>
      <c r="P444" s="11"/>
      <c r="Q444" s="11"/>
      <c r="R444" s="11" t="s">
        <v>328</v>
      </c>
      <c r="S444" s="11" t="s">
        <v>329</v>
      </c>
      <c r="T444" s="11" t="s">
        <v>330</v>
      </c>
    </row>
    <row r="445" spans="1:20" x14ac:dyDescent="0.3">
      <c r="A445" s="11" t="s">
        <v>2042</v>
      </c>
      <c r="B445" s="12" t="s">
        <v>1</v>
      </c>
      <c r="C445" s="11">
        <v>678</v>
      </c>
      <c r="D445" s="11">
        <v>276</v>
      </c>
      <c r="E445" s="11">
        <v>1692</v>
      </c>
      <c r="F445" s="11">
        <v>355</v>
      </c>
      <c r="G445" s="13">
        <v>-1.3</v>
      </c>
      <c r="H445" s="13">
        <v>1.32</v>
      </c>
      <c r="I445" s="13">
        <v>-0.93</v>
      </c>
      <c r="J445" s="11"/>
      <c r="K445" s="11"/>
      <c r="L445" s="11"/>
      <c r="M445" s="11"/>
      <c r="N445" s="11"/>
      <c r="O445" s="11"/>
      <c r="P445" s="11"/>
      <c r="Q445" s="11"/>
      <c r="R445" s="11"/>
      <c r="S445" s="11"/>
      <c r="T445" s="11"/>
    </row>
    <row r="446" spans="1:20" x14ac:dyDescent="0.3">
      <c r="A446" s="11" t="s">
        <v>2043</v>
      </c>
      <c r="B446" s="12" t="s">
        <v>1</v>
      </c>
      <c r="C446" s="11">
        <v>116</v>
      </c>
      <c r="D446" s="11">
        <v>51</v>
      </c>
      <c r="E446" s="11">
        <v>185</v>
      </c>
      <c r="F446" s="11">
        <v>222</v>
      </c>
      <c r="G446" s="13">
        <v>-1.17</v>
      </c>
      <c r="H446" s="13">
        <v>0.67</v>
      </c>
      <c r="I446" s="13">
        <v>0.94</v>
      </c>
      <c r="J446" s="11"/>
      <c r="K446" s="11"/>
      <c r="L446" s="11" t="s">
        <v>96</v>
      </c>
      <c r="M446" s="11"/>
      <c r="N446" s="11" t="s">
        <v>1729</v>
      </c>
      <c r="O446" s="11"/>
      <c r="P446" s="11"/>
      <c r="Q446" s="11"/>
      <c r="R446" s="11"/>
      <c r="S446" s="11"/>
      <c r="T446" s="11"/>
    </row>
    <row r="447" spans="1:20" x14ac:dyDescent="0.3">
      <c r="A447" s="11" t="s">
        <v>2044</v>
      </c>
      <c r="B447" s="12" t="s">
        <v>1</v>
      </c>
      <c r="C447" s="11">
        <v>2981</v>
      </c>
      <c r="D447" s="11">
        <v>1439</v>
      </c>
      <c r="E447" s="11">
        <v>2142</v>
      </c>
      <c r="F447" s="11">
        <v>2934</v>
      </c>
      <c r="G447" s="13">
        <v>-1.05</v>
      </c>
      <c r="H447" s="13">
        <v>-0.48</v>
      </c>
      <c r="I447" s="13">
        <v>-0.02</v>
      </c>
      <c r="J447" s="11"/>
      <c r="K447" s="11"/>
      <c r="L447" s="11"/>
      <c r="M447" s="11"/>
      <c r="N447" s="11"/>
      <c r="O447" s="11"/>
      <c r="P447" s="11"/>
      <c r="Q447" s="11"/>
      <c r="R447" s="11"/>
      <c r="S447" s="11"/>
      <c r="T447" s="11"/>
    </row>
    <row r="448" spans="1:20" x14ac:dyDescent="0.3">
      <c r="A448" s="11" t="s">
        <v>2045</v>
      </c>
      <c r="B448" s="12" t="s">
        <v>1</v>
      </c>
      <c r="C448" s="11">
        <v>116</v>
      </c>
      <c r="D448" s="11">
        <v>27</v>
      </c>
      <c r="E448" s="11">
        <v>115</v>
      </c>
      <c r="F448" s="11">
        <v>95</v>
      </c>
      <c r="G448" s="13">
        <v>-2.11</v>
      </c>
      <c r="H448" s="13">
        <v>-0.01</v>
      </c>
      <c r="I448" s="13">
        <v>-0.28000000000000003</v>
      </c>
      <c r="J448" s="11"/>
      <c r="K448" s="11"/>
      <c r="L448" s="11" t="s">
        <v>2046</v>
      </c>
      <c r="M448" s="11" t="s">
        <v>2047</v>
      </c>
      <c r="N448" s="11" t="s">
        <v>2048</v>
      </c>
      <c r="O448" s="11"/>
      <c r="P448" s="11"/>
      <c r="Q448" s="11"/>
      <c r="R448" s="11" t="s">
        <v>2049</v>
      </c>
      <c r="S448" s="11"/>
      <c r="T448" s="11" t="s">
        <v>2050</v>
      </c>
    </row>
    <row r="449" spans="1:20" x14ac:dyDescent="0.3">
      <c r="A449" s="11" t="s">
        <v>2051</v>
      </c>
      <c r="B449" s="12" t="s">
        <v>1</v>
      </c>
      <c r="C449" s="11">
        <v>984</v>
      </c>
      <c r="D449" s="11">
        <v>417</v>
      </c>
      <c r="E449" s="11">
        <v>1522</v>
      </c>
      <c r="F449" s="11">
        <v>721</v>
      </c>
      <c r="G449" s="13">
        <v>-1.24</v>
      </c>
      <c r="H449" s="13">
        <v>0.63</v>
      </c>
      <c r="I449" s="13">
        <v>-0.45</v>
      </c>
      <c r="J449" s="11" t="s">
        <v>2052</v>
      </c>
      <c r="K449" s="11"/>
      <c r="L449" s="11" t="s">
        <v>2053</v>
      </c>
      <c r="M449" s="11"/>
      <c r="N449" s="11"/>
      <c r="O449" s="11"/>
      <c r="P449" s="11"/>
      <c r="Q449" s="11"/>
      <c r="R449" s="11" t="s">
        <v>2054</v>
      </c>
      <c r="S449" s="11" t="s">
        <v>2055</v>
      </c>
      <c r="T449" s="11" t="s">
        <v>2056</v>
      </c>
    </row>
    <row r="450" spans="1:20" x14ac:dyDescent="0.3">
      <c r="A450" s="11" t="s">
        <v>2057</v>
      </c>
      <c r="B450" s="12" t="s">
        <v>1</v>
      </c>
      <c r="C450" s="11">
        <v>109831</v>
      </c>
      <c r="D450" s="11">
        <v>44268</v>
      </c>
      <c r="E450" s="11">
        <v>203623</v>
      </c>
      <c r="F450" s="11">
        <v>79258</v>
      </c>
      <c r="G450" s="13">
        <v>-1.31</v>
      </c>
      <c r="H450" s="13">
        <v>0.89</v>
      </c>
      <c r="I450" s="13">
        <v>-0.47</v>
      </c>
      <c r="J450" s="11" t="s">
        <v>2058</v>
      </c>
      <c r="K450" s="11" t="s">
        <v>2059</v>
      </c>
      <c r="L450" s="11" t="s">
        <v>2060</v>
      </c>
      <c r="M450" s="11" t="s">
        <v>2061</v>
      </c>
      <c r="N450" s="11" t="s">
        <v>2062</v>
      </c>
      <c r="O450" s="11"/>
      <c r="P450" s="11" t="s">
        <v>2063</v>
      </c>
      <c r="Q450" s="11" t="s">
        <v>535</v>
      </c>
      <c r="R450" s="11" t="s">
        <v>2064</v>
      </c>
      <c r="S450" s="11"/>
      <c r="T450" s="11" t="s">
        <v>2065</v>
      </c>
    </row>
    <row r="451" spans="1:20" x14ac:dyDescent="0.3">
      <c r="A451" s="11" t="s">
        <v>2066</v>
      </c>
      <c r="B451" s="12" t="s">
        <v>1</v>
      </c>
      <c r="C451" s="11">
        <v>662</v>
      </c>
      <c r="D451" s="11">
        <v>263</v>
      </c>
      <c r="E451" s="11">
        <v>1151</v>
      </c>
      <c r="F451" s="11">
        <v>466</v>
      </c>
      <c r="G451" s="13">
        <v>-1.33</v>
      </c>
      <c r="H451" s="13">
        <v>0.8</v>
      </c>
      <c r="I451" s="13">
        <v>-0.51</v>
      </c>
      <c r="J451" s="11" t="s">
        <v>2067</v>
      </c>
      <c r="K451" s="11" t="s">
        <v>2068</v>
      </c>
      <c r="L451" s="11" t="s">
        <v>2069</v>
      </c>
      <c r="M451" s="11"/>
      <c r="N451" s="11"/>
      <c r="O451" s="11"/>
      <c r="P451" s="11"/>
      <c r="Q451" s="11" t="s">
        <v>644</v>
      </c>
      <c r="R451" s="11" t="s">
        <v>2070</v>
      </c>
      <c r="S451" s="11"/>
      <c r="T451" s="11" t="s">
        <v>2071</v>
      </c>
    </row>
    <row r="452" spans="1:20" x14ac:dyDescent="0.3">
      <c r="A452" s="11" t="s">
        <v>2072</v>
      </c>
      <c r="B452" s="12" t="s">
        <v>1</v>
      </c>
      <c r="C452" s="11">
        <v>1063</v>
      </c>
      <c r="D452" s="11">
        <v>463</v>
      </c>
      <c r="E452" s="11">
        <v>2461</v>
      </c>
      <c r="F452" s="11">
        <v>763</v>
      </c>
      <c r="G452" s="13">
        <v>-1.2</v>
      </c>
      <c r="H452" s="13">
        <v>1.21</v>
      </c>
      <c r="I452" s="13">
        <v>-0.48</v>
      </c>
      <c r="J452" s="11"/>
      <c r="K452" s="11"/>
      <c r="L452" s="11"/>
      <c r="M452" s="11"/>
      <c r="N452" s="11"/>
      <c r="O452" s="11"/>
      <c r="P452" s="11"/>
      <c r="Q452" s="11"/>
      <c r="R452" s="11"/>
      <c r="S452" s="11"/>
      <c r="T452" s="11"/>
    </row>
    <row r="453" spans="1:20" x14ac:dyDescent="0.3">
      <c r="A453" s="11" t="s">
        <v>2073</v>
      </c>
      <c r="B453" s="12" t="s">
        <v>1</v>
      </c>
      <c r="C453" s="11">
        <v>664</v>
      </c>
      <c r="D453" s="11">
        <v>269</v>
      </c>
      <c r="E453" s="11">
        <v>665</v>
      </c>
      <c r="F453" s="11">
        <v>458</v>
      </c>
      <c r="G453" s="13">
        <v>-1.31</v>
      </c>
      <c r="H453" s="13">
        <v>0</v>
      </c>
      <c r="I453" s="13">
        <v>-0.54</v>
      </c>
      <c r="J453" s="11" t="s">
        <v>2074</v>
      </c>
      <c r="K453" s="11" t="s">
        <v>2075</v>
      </c>
      <c r="L453" s="11" t="s">
        <v>2076</v>
      </c>
      <c r="M453" s="11" t="s">
        <v>2077</v>
      </c>
      <c r="N453" s="11" t="s">
        <v>2078</v>
      </c>
      <c r="O453" s="11" t="s">
        <v>2079</v>
      </c>
      <c r="P453" s="11" t="s">
        <v>2080</v>
      </c>
      <c r="Q453" s="11" t="s">
        <v>2081</v>
      </c>
      <c r="R453" s="11" t="s">
        <v>2082</v>
      </c>
      <c r="S453" s="11" t="s">
        <v>2083</v>
      </c>
      <c r="T453" s="11" t="s">
        <v>2084</v>
      </c>
    </row>
    <row r="454" spans="1:20" x14ac:dyDescent="0.3">
      <c r="A454" s="11" t="s">
        <v>2085</v>
      </c>
      <c r="B454" s="12" t="s">
        <v>1</v>
      </c>
      <c r="C454" s="11">
        <v>906</v>
      </c>
      <c r="D454" s="11">
        <v>340</v>
      </c>
      <c r="E454" s="11">
        <v>1162</v>
      </c>
      <c r="F454" s="11">
        <v>785</v>
      </c>
      <c r="G454" s="13">
        <v>-1.42</v>
      </c>
      <c r="H454" s="13">
        <v>0.36</v>
      </c>
      <c r="I454" s="13">
        <v>-0.21</v>
      </c>
      <c r="J454" s="11" t="s">
        <v>2086</v>
      </c>
      <c r="K454" s="11" t="s">
        <v>2087</v>
      </c>
      <c r="L454" s="11"/>
      <c r="M454" s="11"/>
      <c r="N454" s="11" t="s">
        <v>2088</v>
      </c>
      <c r="O454" s="11" t="s">
        <v>146</v>
      </c>
      <c r="P454" s="11" t="s">
        <v>2089</v>
      </c>
      <c r="Q454" s="11"/>
      <c r="R454" s="11" t="s">
        <v>2090</v>
      </c>
      <c r="S454" s="11"/>
      <c r="T454" s="11" t="s">
        <v>441</v>
      </c>
    </row>
    <row r="455" spans="1:20" x14ac:dyDescent="0.3">
      <c r="A455" s="11" t="s">
        <v>2091</v>
      </c>
      <c r="B455" s="12" t="s">
        <v>1</v>
      </c>
      <c r="C455" s="11">
        <v>4810</v>
      </c>
      <c r="D455" s="11">
        <v>1424</v>
      </c>
      <c r="E455" s="11">
        <v>3153</v>
      </c>
      <c r="F455" s="11">
        <v>3105</v>
      </c>
      <c r="G455" s="13">
        <v>-1.76</v>
      </c>
      <c r="H455" s="13">
        <v>-0.61</v>
      </c>
      <c r="I455" s="13">
        <v>-0.63</v>
      </c>
      <c r="J455" s="11"/>
      <c r="K455" s="11" t="s">
        <v>2092</v>
      </c>
      <c r="L455" s="11" t="s">
        <v>2093</v>
      </c>
      <c r="M455" s="11" t="s">
        <v>2094</v>
      </c>
      <c r="N455" s="11" t="s">
        <v>594</v>
      </c>
      <c r="O455" s="11" t="s">
        <v>2095</v>
      </c>
      <c r="P455" s="11" t="s">
        <v>2096</v>
      </c>
      <c r="Q455" s="11" t="s">
        <v>2097</v>
      </c>
      <c r="R455" s="11" t="s">
        <v>2098</v>
      </c>
      <c r="S455" s="11" t="s">
        <v>2099</v>
      </c>
      <c r="T455" s="11" t="s">
        <v>2100</v>
      </c>
    </row>
    <row r="456" spans="1:20" x14ac:dyDescent="0.3">
      <c r="A456" s="11" t="s">
        <v>2101</v>
      </c>
      <c r="B456" s="12" t="s">
        <v>1</v>
      </c>
      <c r="C456" s="11">
        <v>720</v>
      </c>
      <c r="D456" s="11">
        <v>348</v>
      </c>
      <c r="E456" s="11">
        <v>1375</v>
      </c>
      <c r="F456" s="11">
        <v>509</v>
      </c>
      <c r="G456" s="13">
        <v>-1.05</v>
      </c>
      <c r="H456" s="13">
        <v>0.93</v>
      </c>
      <c r="I456" s="13">
        <v>-0.5</v>
      </c>
      <c r="J456" s="11"/>
      <c r="K456" s="11" t="s">
        <v>2102</v>
      </c>
      <c r="L456" s="11" t="s">
        <v>2103</v>
      </c>
      <c r="M456" s="11"/>
      <c r="N456" s="11"/>
      <c r="O456" s="11"/>
      <c r="P456" s="11"/>
      <c r="Q456" s="11" t="s">
        <v>2104</v>
      </c>
      <c r="R456" s="11"/>
      <c r="S456" s="11"/>
      <c r="T456" s="11"/>
    </row>
    <row r="457" spans="1:20" x14ac:dyDescent="0.3">
      <c r="A457" s="11" t="s">
        <v>2105</v>
      </c>
      <c r="B457" s="12" t="s">
        <v>1</v>
      </c>
      <c r="C457" s="11">
        <v>1221</v>
      </c>
      <c r="D457" s="11">
        <v>528</v>
      </c>
      <c r="E457" s="11">
        <v>1598</v>
      </c>
      <c r="F457" s="11">
        <v>1052</v>
      </c>
      <c r="G457" s="13">
        <v>-1.21</v>
      </c>
      <c r="H457" s="13">
        <v>0.39</v>
      </c>
      <c r="I457" s="13">
        <v>-0.22</v>
      </c>
      <c r="J457" s="11"/>
      <c r="K457" s="11"/>
      <c r="L457" s="11" t="s">
        <v>2106</v>
      </c>
      <c r="M457" s="11" t="s">
        <v>2107</v>
      </c>
      <c r="N457" s="11"/>
      <c r="O457" s="11"/>
      <c r="P457" s="11"/>
      <c r="Q457" s="11" t="s">
        <v>2108</v>
      </c>
      <c r="R457" s="11"/>
      <c r="S457" s="11"/>
      <c r="T457" s="11"/>
    </row>
    <row r="458" spans="1:20" x14ac:dyDescent="0.3">
      <c r="A458" s="11" t="s">
        <v>2109</v>
      </c>
      <c r="B458" s="12" t="s">
        <v>1</v>
      </c>
      <c r="C458" s="11">
        <v>302</v>
      </c>
      <c r="D458" s="11">
        <v>142</v>
      </c>
      <c r="E458" s="11">
        <v>329</v>
      </c>
      <c r="F458" s="11">
        <v>395</v>
      </c>
      <c r="G458" s="13">
        <v>-1.0900000000000001</v>
      </c>
      <c r="H458" s="13">
        <v>0.12</v>
      </c>
      <c r="I458" s="13">
        <v>0.39</v>
      </c>
      <c r="J458" s="11"/>
      <c r="K458" s="11"/>
      <c r="L458" s="11" t="s">
        <v>2110</v>
      </c>
      <c r="M458" s="11" t="s">
        <v>2111</v>
      </c>
      <c r="N458" s="11" t="s">
        <v>2112</v>
      </c>
      <c r="O458" s="11"/>
      <c r="P458" s="11"/>
      <c r="Q458" s="11" t="s">
        <v>2113</v>
      </c>
      <c r="R458" s="11" t="s">
        <v>2114</v>
      </c>
      <c r="S458" s="11" t="s">
        <v>2115</v>
      </c>
      <c r="T458" s="11" t="s">
        <v>2116</v>
      </c>
    </row>
    <row r="459" spans="1:20" x14ac:dyDescent="0.3">
      <c r="A459" s="11" t="s">
        <v>2117</v>
      </c>
      <c r="B459" s="12" t="s">
        <v>1</v>
      </c>
      <c r="C459" s="11">
        <v>91</v>
      </c>
      <c r="D459" s="11">
        <v>43</v>
      </c>
      <c r="E459" s="11">
        <v>59</v>
      </c>
      <c r="F459" s="11">
        <v>74</v>
      </c>
      <c r="G459" s="13">
        <v>-1.08</v>
      </c>
      <c r="H459" s="13">
        <v>-0.62</v>
      </c>
      <c r="I459" s="13">
        <v>-0.31</v>
      </c>
      <c r="J459" s="11"/>
      <c r="K459" s="11"/>
      <c r="L459" s="11" t="s">
        <v>2118</v>
      </c>
      <c r="M459" s="11" t="s">
        <v>2119</v>
      </c>
      <c r="N459" s="11" t="s">
        <v>2120</v>
      </c>
      <c r="O459" s="11" t="s">
        <v>2121</v>
      </c>
      <c r="P459" s="11" t="s">
        <v>2122</v>
      </c>
      <c r="Q459" s="11" t="s">
        <v>457</v>
      </c>
      <c r="R459" s="11" t="s">
        <v>2123</v>
      </c>
      <c r="S459" s="11" t="s">
        <v>2124</v>
      </c>
      <c r="T459" s="11" t="s">
        <v>2125</v>
      </c>
    </row>
    <row r="460" spans="1:20" x14ac:dyDescent="0.3">
      <c r="A460" s="11" t="s">
        <v>2126</v>
      </c>
      <c r="B460" s="12" t="s">
        <v>1</v>
      </c>
      <c r="C460" s="11">
        <v>1140</v>
      </c>
      <c r="D460" s="11">
        <v>451</v>
      </c>
      <c r="E460" s="11">
        <v>2728</v>
      </c>
      <c r="F460" s="11">
        <v>892</v>
      </c>
      <c r="G460" s="13">
        <v>-1.34</v>
      </c>
      <c r="H460" s="13">
        <v>1.26</v>
      </c>
      <c r="I460" s="13">
        <v>-0.35</v>
      </c>
      <c r="J460" s="11" t="s">
        <v>2127</v>
      </c>
      <c r="K460" s="11" t="s">
        <v>2128</v>
      </c>
      <c r="L460" s="11" t="s">
        <v>2129</v>
      </c>
      <c r="M460" s="11"/>
      <c r="N460" s="11"/>
      <c r="O460" s="11"/>
      <c r="P460" s="11"/>
      <c r="Q460" s="11" t="s">
        <v>891</v>
      </c>
      <c r="R460" s="11"/>
      <c r="S460" s="11"/>
      <c r="T460" s="11"/>
    </row>
    <row r="461" spans="1:20" x14ac:dyDescent="0.3">
      <c r="A461" s="11" t="s">
        <v>2130</v>
      </c>
      <c r="B461" s="12" t="s">
        <v>1</v>
      </c>
      <c r="C461" s="11">
        <v>130</v>
      </c>
      <c r="D461" s="11">
        <v>63</v>
      </c>
      <c r="E461" s="11">
        <v>160</v>
      </c>
      <c r="F461" s="11">
        <v>95</v>
      </c>
      <c r="G461" s="13">
        <v>-1.04</v>
      </c>
      <c r="H461" s="13">
        <v>0.3</v>
      </c>
      <c r="I461" s="13">
        <v>-0.45</v>
      </c>
      <c r="J461" s="11" t="s">
        <v>1354</v>
      </c>
      <c r="K461" s="11" t="s">
        <v>1355</v>
      </c>
      <c r="L461" s="11" t="s">
        <v>65</v>
      </c>
      <c r="M461" s="11"/>
      <c r="N461" s="11"/>
      <c r="O461" s="11"/>
      <c r="P461" s="11"/>
      <c r="Q461" s="11" t="s">
        <v>4</v>
      </c>
      <c r="R461" s="11" t="s">
        <v>1356</v>
      </c>
      <c r="S461" s="11"/>
      <c r="T461" s="11" t="s">
        <v>1357</v>
      </c>
    </row>
    <row r="462" spans="1:20" x14ac:dyDescent="0.3">
      <c r="A462" s="11" t="s">
        <v>2131</v>
      </c>
      <c r="B462" s="12" t="s">
        <v>1</v>
      </c>
      <c r="C462" s="11">
        <v>87</v>
      </c>
      <c r="D462" s="11">
        <v>42</v>
      </c>
      <c r="E462" s="11">
        <v>104</v>
      </c>
      <c r="F462" s="11">
        <v>84</v>
      </c>
      <c r="G462" s="13">
        <v>-1.06</v>
      </c>
      <c r="H462" s="13">
        <v>0.26</v>
      </c>
      <c r="I462" s="13">
        <v>-0.06</v>
      </c>
      <c r="J462" s="11"/>
      <c r="K462" s="11" t="s">
        <v>2132</v>
      </c>
      <c r="L462" s="11" t="s">
        <v>2133</v>
      </c>
      <c r="M462" s="11" t="s">
        <v>2134</v>
      </c>
      <c r="N462" s="11" t="s">
        <v>2135</v>
      </c>
      <c r="O462" s="11"/>
      <c r="P462" s="11" t="s">
        <v>2136</v>
      </c>
      <c r="Q462" s="11" t="s">
        <v>2137</v>
      </c>
      <c r="R462" s="11" t="s">
        <v>2138</v>
      </c>
      <c r="S462" s="11" t="s">
        <v>2139</v>
      </c>
      <c r="T462" s="11" t="s">
        <v>2140</v>
      </c>
    </row>
    <row r="463" spans="1:20" x14ac:dyDescent="0.3">
      <c r="A463" s="11" t="s">
        <v>2141</v>
      </c>
      <c r="B463" s="12" t="s">
        <v>1</v>
      </c>
      <c r="C463" s="11">
        <v>54</v>
      </c>
      <c r="D463" s="11">
        <v>23</v>
      </c>
      <c r="E463" s="11">
        <v>37</v>
      </c>
      <c r="F463" s="11">
        <v>36</v>
      </c>
      <c r="G463" s="13">
        <v>-1.25</v>
      </c>
      <c r="H463" s="13">
        <v>-0.55000000000000004</v>
      </c>
      <c r="I463" s="13">
        <v>-0.56999999999999995</v>
      </c>
      <c r="J463" s="11"/>
      <c r="K463" s="11"/>
      <c r="L463" s="11" t="s">
        <v>2142</v>
      </c>
      <c r="M463" s="11" t="s">
        <v>2143</v>
      </c>
      <c r="N463" s="11"/>
      <c r="O463" s="11"/>
      <c r="P463" s="11"/>
      <c r="Q463" s="11" t="s">
        <v>2144</v>
      </c>
      <c r="R463" s="11" t="s">
        <v>2145</v>
      </c>
      <c r="S463" s="11" t="s">
        <v>2146</v>
      </c>
      <c r="T463" s="11" t="s">
        <v>2147</v>
      </c>
    </row>
    <row r="464" spans="1:20" x14ac:dyDescent="0.3">
      <c r="A464" s="11" t="s">
        <v>2148</v>
      </c>
      <c r="B464" s="12" t="s">
        <v>1</v>
      </c>
      <c r="C464" s="11">
        <v>1198</v>
      </c>
      <c r="D464" s="11">
        <v>414</v>
      </c>
      <c r="E464" s="11">
        <v>2425</v>
      </c>
      <c r="F464" s="11">
        <v>911</v>
      </c>
      <c r="G464" s="13">
        <v>-1.53</v>
      </c>
      <c r="H464" s="13">
        <v>1.02</v>
      </c>
      <c r="I464" s="13">
        <v>-0.4</v>
      </c>
      <c r="J464" s="11" t="s">
        <v>2149</v>
      </c>
      <c r="K464" s="11" t="s">
        <v>2150</v>
      </c>
      <c r="L464" s="11" t="s">
        <v>2151</v>
      </c>
      <c r="M464" s="11" t="s">
        <v>2152</v>
      </c>
      <c r="N464" s="11"/>
      <c r="O464" s="11"/>
      <c r="P464" s="11"/>
      <c r="Q464" s="11" t="s">
        <v>535</v>
      </c>
      <c r="R464" s="11" t="s">
        <v>2153</v>
      </c>
      <c r="S464" s="11"/>
      <c r="T464" s="11" t="s">
        <v>2154</v>
      </c>
    </row>
    <row r="465" spans="1:20" x14ac:dyDescent="0.3">
      <c r="A465" s="11" t="s">
        <v>2155</v>
      </c>
      <c r="B465" s="12" t="s">
        <v>1</v>
      </c>
      <c r="C465" s="11">
        <v>514</v>
      </c>
      <c r="D465" s="11">
        <v>249</v>
      </c>
      <c r="E465" s="11">
        <v>966</v>
      </c>
      <c r="F465" s="11">
        <v>384</v>
      </c>
      <c r="G465" s="13">
        <v>-1.05</v>
      </c>
      <c r="H465" s="13">
        <v>0.91</v>
      </c>
      <c r="I465" s="13">
        <v>-0.42</v>
      </c>
      <c r="J465" s="11"/>
      <c r="K465" s="11"/>
      <c r="L465" s="11" t="s">
        <v>2156</v>
      </c>
      <c r="M465" s="11" t="s">
        <v>2157</v>
      </c>
      <c r="N465" s="11" t="s">
        <v>2158</v>
      </c>
      <c r="O465" s="11"/>
      <c r="P465" s="11"/>
      <c r="Q465" s="11" t="s">
        <v>2159</v>
      </c>
      <c r="R465" s="11"/>
      <c r="S465" s="11"/>
      <c r="T465" s="11"/>
    </row>
    <row r="466" spans="1:20" x14ac:dyDescent="0.3">
      <c r="A466" s="11" t="s">
        <v>2160</v>
      </c>
      <c r="B466" s="12" t="s">
        <v>1</v>
      </c>
      <c r="C466" s="11">
        <v>279</v>
      </c>
      <c r="D466" s="11">
        <v>97</v>
      </c>
      <c r="E466" s="11">
        <v>180</v>
      </c>
      <c r="F466" s="11">
        <v>200</v>
      </c>
      <c r="G466" s="13">
        <v>-1.52</v>
      </c>
      <c r="H466" s="13">
        <v>-0.64</v>
      </c>
      <c r="I466" s="13">
        <v>-0.48</v>
      </c>
      <c r="J466" s="11"/>
      <c r="K466" s="11"/>
      <c r="L466" s="11"/>
      <c r="M466" s="11"/>
      <c r="N466" s="11"/>
      <c r="O466" s="11"/>
      <c r="P466" s="11"/>
      <c r="Q466" s="11"/>
      <c r="R466" s="11"/>
      <c r="S466" s="11"/>
      <c r="T466" s="11"/>
    </row>
    <row r="467" spans="1:20" x14ac:dyDescent="0.3">
      <c r="A467" s="11" t="s">
        <v>2161</v>
      </c>
      <c r="B467" s="12" t="s">
        <v>1</v>
      </c>
      <c r="C467" s="11">
        <v>54</v>
      </c>
      <c r="D467" s="11">
        <v>21</v>
      </c>
      <c r="E467" s="11">
        <v>46</v>
      </c>
      <c r="F467" s="11">
        <v>34</v>
      </c>
      <c r="G467" s="13">
        <v>-1.34</v>
      </c>
      <c r="H467" s="13">
        <v>-0.21</v>
      </c>
      <c r="I467" s="13">
        <v>-0.68</v>
      </c>
      <c r="J467" s="11"/>
      <c r="K467" s="11"/>
      <c r="L467" s="11" t="s">
        <v>2162</v>
      </c>
      <c r="M467" s="11" t="s">
        <v>2163</v>
      </c>
      <c r="N467" s="11" t="s">
        <v>2164</v>
      </c>
      <c r="O467" s="11"/>
      <c r="P467" s="11"/>
      <c r="Q467" s="11" t="s">
        <v>535</v>
      </c>
      <c r="R467" s="11" t="s">
        <v>2165</v>
      </c>
      <c r="S467" s="11"/>
      <c r="T467" s="11" t="s">
        <v>2166</v>
      </c>
    </row>
    <row r="468" spans="1:20" x14ac:dyDescent="0.3">
      <c r="A468" s="11" t="s">
        <v>2167</v>
      </c>
      <c r="B468" s="12" t="s">
        <v>1</v>
      </c>
      <c r="C468" s="11">
        <v>178</v>
      </c>
      <c r="D468" s="11">
        <v>82</v>
      </c>
      <c r="E468" s="11">
        <v>173</v>
      </c>
      <c r="F468" s="11">
        <v>128</v>
      </c>
      <c r="G468" s="13">
        <v>-1.1200000000000001</v>
      </c>
      <c r="H468" s="13">
        <v>-0.04</v>
      </c>
      <c r="I468" s="13">
        <v>-0.47</v>
      </c>
      <c r="J468" s="11" t="s">
        <v>835</v>
      </c>
      <c r="K468" s="11" t="s">
        <v>836</v>
      </c>
      <c r="L468" s="11" t="s">
        <v>837</v>
      </c>
      <c r="M468" s="11"/>
      <c r="N468" s="11"/>
      <c r="O468" s="11"/>
      <c r="P468" s="11"/>
      <c r="Q468" s="11" t="s">
        <v>838</v>
      </c>
      <c r="R468" s="11" t="s">
        <v>839</v>
      </c>
      <c r="S468" s="11" t="s">
        <v>840</v>
      </c>
      <c r="T468" s="11" t="s">
        <v>841</v>
      </c>
    </row>
    <row r="469" spans="1:20" x14ac:dyDescent="0.3">
      <c r="A469" s="11" t="s">
        <v>2168</v>
      </c>
      <c r="B469" s="12" t="s">
        <v>1</v>
      </c>
      <c r="C469" s="11">
        <v>120</v>
      </c>
      <c r="D469" s="11">
        <v>45</v>
      </c>
      <c r="E469" s="11">
        <v>78</v>
      </c>
      <c r="F469" s="11">
        <v>60</v>
      </c>
      <c r="G469" s="13">
        <v>-1.4</v>
      </c>
      <c r="H469" s="13">
        <v>-0.62</v>
      </c>
      <c r="I469" s="13">
        <v>-0.99</v>
      </c>
      <c r="J469" s="11"/>
      <c r="K469" s="11"/>
      <c r="L469" s="11" t="s">
        <v>2169</v>
      </c>
      <c r="M469" s="11" t="s">
        <v>2170</v>
      </c>
      <c r="N469" s="11" t="s">
        <v>2171</v>
      </c>
      <c r="O469" s="11"/>
      <c r="P469" s="11"/>
      <c r="Q469" s="11" t="s">
        <v>1763</v>
      </c>
      <c r="R469" s="11" t="s">
        <v>2172</v>
      </c>
      <c r="S469" s="11"/>
      <c r="T469" s="11" t="s">
        <v>2173</v>
      </c>
    </row>
    <row r="470" spans="1:20" x14ac:dyDescent="0.3">
      <c r="A470" s="11" t="s">
        <v>2174</v>
      </c>
      <c r="B470" s="12" t="s">
        <v>1</v>
      </c>
      <c r="C470" s="11">
        <v>29404</v>
      </c>
      <c r="D470" s="11">
        <v>8929</v>
      </c>
      <c r="E470" s="11">
        <v>38765</v>
      </c>
      <c r="F470" s="11">
        <v>15423</v>
      </c>
      <c r="G470" s="13">
        <v>-1.72</v>
      </c>
      <c r="H470" s="13">
        <v>0.4</v>
      </c>
      <c r="I470" s="13">
        <v>-0.93</v>
      </c>
      <c r="J470" s="11" t="s">
        <v>1078</v>
      </c>
      <c r="K470" s="11" t="s">
        <v>1079</v>
      </c>
      <c r="L470" s="11" t="s">
        <v>1080</v>
      </c>
      <c r="M470" s="11" t="s">
        <v>1081</v>
      </c>
      <c r="N470" s="11" t="s">
        <v>1082</v>
      </c>
      <c r="O470" s="11"/>
      <c r="P470" s="11"/>
      <c r="Q470" s="11" t="s">
        <v>1083</v>
      </c>
      <c r="R470" s="11" t="s">
        <v>1084</v>
      </c>
      <c r="S470" s="11" t="s">
        <v>1085</v>
      </c>
      <c r="T470" s="11" t="s">
        <v>1086</v>
      </c>
    </row>
    <row r="471" spans="1:20" x14ac:dyDescent="0.3">
      <c r="A471" s="11" t="s">
        <v>2175</v>
      </c>
      <c r="B471" s="12" t="s">
        <v>1</v>
      </c>
      <c r="C471" s="11">
        <v>52</v>
      </c>
      <c r="D471" s="11">
        <v>26</v>
      </c>
      <c r="E471" s="11">
        <v>114</v>
      </c>
      <c r="F471" s="11">
        <v>72</v>
      </c>
      <c r="G471" s="13">
        <v>-1</v>
      </c>
      <c r="H471" s="13">
        <v>1.1399999999999999</v>
      </c>
      <c r="I471" s="13">
        <v>0.48</v>
      </c>
      <c r="J471" s="11"/>
      <c r="K471" s="11"/>
      <c r="L471" s="11" t="s">
        <v>2176</v>
      </c>
      <c r="M471" s="11"/>
      <c r="N471" s="11"/>
      <c r="O471" s="11"/>
      <c r="P471" s="11"/>
      <c r="Q471" s="11"/>
      <c r="R471" s="11"/>
      <c r="S471" s="11"/>
      <c r="T471" s="11"/>
    </row>
    <row r="472" spans="1:20" x14ac:dyDescent="0.3">
      <c r="A472" s="11" t="s">
        <v>2177</v>
      </c>
      <c r="B472" s="12" t="s">
        <v>1</v>
      </c>
      <c r="C472" s="11">
        <v>123</v>
      </c>
      <c r="D472" s="11">
        <v>55</v>
      </c>
      <c r="E472" s="11">
        <v>232</v>
      </c>
      <c r="F472" s="11">
        <v>121</v>
      </c>
      <c r="G472" s="13">
        <v>-1.17</v>
      </c>
      <c r="H472" s="13">
        <v>0.92</v>
      </c>
      <c r="I472" s="13">
        <v>-0.03</v>
      </c>
      <c r="J472" s="11"/>
      <c r="K472" s="11"/>
      <c r="L472" s="11"/>
      <c r="M472" s="11"/>
      <c r="N472" s="11"/>
      <c r="O472" s="11"/>
      <c r="P472" s="11"/>
      <c r="Q472" s="11"/>
      <c r="R472" s="11"/>
      <c r="S472" s="11"/>
      <c r="T472" s="11"/>
    </row>
    <row r="473" spans="1:20" x14ac:dyDescent="0.3">
      <c r="A473" s="11" t="s">
        <v>2178</v>
      </c>
      <c r="B473" s="12" t="s">
        <v>1</v>
      </c>
      <c r="C473" s="11">
        <v>1002</v>
      </c>
      <c r="D473" s="11">
        <v>402</v>
      </c>
      <c r="E473" s="11">
        <v>1181</v>
      </c>
      <c r="F473" s="11">
        <v>713</v>
      </c>
      <c r="G473" s="13">
        <v>-1.32</v>
      </c>
      <c r="H473" s="13">
        <v>0.24</v>
      </c>
      <c r="I473" s="13">
        <v>-0.49</v>
      </c>
      <c r="J473" s="11" t="s">
        <v>2179</v>
      </c>
      <c r="K473" s="11" t="s">
        <v>2180</v>
      </c>
      <c r="L473" s="11" t="s">
        <v>2181</v>
      </c>
      <c r="M473" s="11" t="s">
        <v>2182</v>
      </c>
      <c r="N473" s="11" t="s">
        <v>2183</v>
      </c>
      <c r="O473" s="11" t="s">
        <v>146</v>
      </c>
      <c r="P473" s="11" t="s">
        <v>2184</v>
      </c>
      <c r="Q473" s="11" t="s">
        <v>2185</v>
      </c>
      <c r="R473" s="11" t="s">
        <v>2186</v>
      </c>
      <c r="S473" s="11"/>
      <c r="T473" s="11" t="s">
        <v>2187</v>
      </c>
    </row>
    <row r="474" spans="1:20" x14ac:dyDescent="0.3">
      <c r="A474" s="11" t="s">
        <v>2188</v>
      </c>
      <c r="B474" s="12" t="s">
        <v>1</v>
      </c>
      <c r="C474" s="11">
        <v>628</v>
      </c>
      <c r="D474" s="11">
        <v>275</v>
      </c>
      <c r="E474" s="11">
        <v>701</v>
      </c>
      <c r="F474" s="11">
        <v>628</v>
      </c>
      <c r="G474" s="13">
        <v>-1.19</v>
      </c>
      <c r="H474" s="13">
        <v>0.16</v>
      </c>
      <c r="I474" s="13">
        <v>0</v>
      </c>
      <c r="J474" s="11"/>
      <c r="K474" s="11"/>
      <c r="L474" s="11" t="s">
        <v>2189</v>
      </c>
      <c r="M474" s="11" t="s">
        <v>2190</v>
      </c>
      <c r="N474" s="11"/>
      <c r="O474" s="11"/>
      <c r="P474" s="11"/>
      <c r="Q474" s="11"/>
      <c r="R474" s="11" t="s">
        <v>2191</v>
      </c>
      <c r="S474" s="11"/>
      <c r="T474" s="11" t="s">
        <v>2192</v>
      </c>
    </row>
    <row r="475" spans="1:20" x14ac:dyDescent="0.3">
      <c r="A475" s="11" t="s">
        <v>2193</v>
      </c>
      <c r="B475" s="12" t="s">
        <v>1</v>
      </c>
      <c r="C475" s="11">
        <v>116</v>
      </c>
      <c r="D475" s="11">
        <v>49</v>
      </c>
      <c r="E475" s="11">
        <v>161</v>
      </c>
      <c r="F475" s="11">
        <v>64</v>
      </c>
      <c r="G475" s="13">
        <v>-1.25</v>
      </c>
      <c r="H475" s="13">
        <v>0.48</v>
      </c>
      <c r="I475" s="13">
        <v>-0.86</v>
      </c>
      <c r="J475" s="11"/>
      <c r="K475" s="11"/>
      <c r="L475" s="11"/>
      <c r="M475" s="11"/>
      <c r="N475" s="11"/>
      <c r="O475" s="11"/>
      <c r="P475" s="11"/>
      <c r="Q475" s="11"/>
      <c r="R475" s="11" t="s">
        <v>2194</v>
      </c>
      <c r="S475" s="11"/>
      <c r="T475" s="11" t="s">
        <v>2195</v>
      </c>
    </row>
    <row r="476" spans="1:20" x14ac:dyDescent="0.3">
      <c r="A476" s="11" t="s">
        <v>2196</v>
      </c>
      <c r="B476" s="12" t="s">
        <v>1</v>
      </c>
      <c r="C476" s="11">
        <v>227</v>
      </c>
      <c r="D476" s="11">
        <v>20</v>
      </c>
      <c r="E476" s="11">
        <v>115</v>
      </c>
      <c r="F476" s="11">
        <v>431</v>
      </c>
      <c r="G476" s="13">
        <v>-3.48</v>
      </c>
      <c r="H476" s="13">
        <v>-0.98</v>
      </c>
      <c r="I476" s="13">
        <v>0.93</v>
      </c>
      <c r="J476" s="11"/>
      <c r="K476" s="11" t="s">
        <v>2197</v>
      </c>
      <c r="L476" s="11"/>
      <c r="M476" s="11"/>
      <c r="N476" s="11"/>
      <c r="O476" s="11"/>
      <c r="P476" s="11"/>
      <c r="Q476" s="11"/>
      <c r="R476" s="11"/>
      <c r="S476" s="11"/>
      <c r="T476" s="11"/>
    </row>
    <row r="477" spans="1:20" x14ac:dyDescent="0.3">
      <c r="A477" s="11" t="s">
        <v>2198</v>
      </c>
      <c r="B477" s="12" t="s">
        <v>1</v>
      </c>
      <c r="C477" s="11">
        <v>496</v>
      </c>
      <c r="D477" s="11">
        <v>192</v>
      </c>
      <c r="E477" s="11">
        <v>360</v>
      </c>
      <c r="F477" s="11">
        <v>298</v>
      </c>
      <c r="G477" s="13">
        <v>-1.37</v>
      </c>
      <c r="H477" s="13">
        <v>-0.46</v>
      </c>
      <c r="I477" s="13">
        <v>-0.73</v>
      </c>
      <c r="J477" s="11"/>
      <c r="K477" s="11"/>
      <c r="L477" s="11"/>
      <c r="M477" s="11"/>
      <c r="N477" s="11"/>
      <c r="O477" s="11"/>
      <c r="P477" s="11"/>
      <c r="Q477" s="11"/>
      <c r="R477" s="11"/>
      <c r="S477" s="11"/>
      <c r="T477" s="11"/>
    </row>
    <row r="478" spans="1:20" x14ac:dyDescent="0.3">
      <c r="A478" s="11" t="s">
        <v>2199</v>
      </c>
      <c r="B478" s="12" t="s">
        <v>1</v>
      </c>
      <c r="C478" s="11">
        <v>112</v>
      </c>
      <c r="D478" s="11">
        <v>38</v>
      </c>
      <c r="E478" s="11">
        <v>187</v>
      </c>
      <c r="F478" s="11">
        <v>92</v>
      </c>
      <c r="G478" s="13">
        <v>-1.55</v>
      </c>
      <c r="H478" s="13">
        <v>0.74</v>
      </c>
      <c r="I478" s="13">
        <v>-0.28999999999999998</v>
      </c>
      <c r="J478" s="11"/>
      <c r="K478" s="11"/>
      <c r="L478" s="11" t="s">
        <v>2200</v>
      </c>
      <c r="M478" s="11"/>
      <c r="N478" s="11"/>
      <c r="O478" s="11"/>
      <c r="P478" s="11"/>
      <c r="Q478" s="11" t="s">
        <v>2201</v>
      </c>
      <c r="R478" s="11"/>
      <c r="S478" s="11"/>
      <c r="T478" s="11"/>
    </row>
    <row r="479" spans="1:20" x14ac:dyDescent="0.3">
      <c r="A479" s="11" t="s">
        <v>2202</v>
      </c>
      <c r="B479" s="12" t="s">
        <v>1</v>
      </c>
      <c r="C479" s="11">
        <v>2053</v>
      </c>
      <c r="D479" s="11">
        <v>762</v>
      </c>
      <c r="E479" s="11">
        <v>3881</v>
      </c>
      <c r="F479" s="11">
        <v>1517</v>
      </c>
      <c r="G479" s="13">
        <v>-1.43</v>
      </c>
      <c r="H479" s="13">
        <v>0.92</v>
      </c>
      <c r="I479" s="13">
        <v>-0.44</v>
      </c>
      <c r="J479" s="11" t="s">
        <v>2203</v>
      </c>
      <c r="K479" s="11" t="s">
        <v>2204</v>
      </c>
      <c r="L479" s="11" t="s">
        <v>2205</v>
      </c>
      <c r="M479" s="11" t="s">
        <v>2206</v>
      </c>
      <c r="N479" s="11" t="s">
        <v>2207</v>
      </c>
      <c r="O479" s="11"/>
      <c r="P479" s="11"/>
      <c r="Q479" s="11" t="s">
        <v>535</v>
      </c>
      <c r="R479" s="11" t="s">
        <v>2208</v>
      </c>
      <c r="S479" s="11" t="s">
        <v>2209</v>
      </c>
      <c r="T479" s="11" t="s">
        <v>2210</v>
      </c>
    </row>
    <row r="480" spans="1:20" x14ac:dyDescent="0.3">
      <c r="A480" s="11" t="s">
        <v>2211</v>
      </c>
      <c r="B480" s="12" t="s">
        <v>1</v>
      </c>
      <c r="C480" s="11">
        <v>180</v>
      </c>
      <c r="D480" s="11">
        <v>72</v>
      </c>
      <c r="E480" s="11">
        <v>280</v>
      </c>
      <c r="F480" s="11">
        <v>100</v>
      </c>
      <c r="G480" s="13">
        <v>-1.32</v>
      </c>
      <c r="H480" s="13">
        <v>0.64</v>
      </c>
      <c r="I480" s="13">
        <v>-0.85</v>
      </c>
      <c r="J480" s="11"/>
      <c r="K480" s="11" t="s">
        <v>1104</v>
      </c>
      <c r="L480" s="11"/>
      <c r="M480" s="11"/>
      <c r="N480" s="11"/>
      <c r="O480" s="11"/>
      <c r="P480" s="11"/>
      <c r="Q480" s="11"/>
      <c r="R480" s="11"/>
      <c r="S480" s="11"/>
      <c r="T480" s="11"/>
    </row>
    <row r="481" spans="1:20" x14ac:dyDescent="0.3">
      <c r="A481" s="11" t="s">
        <v>2212</v>
      </c>
      <c r="B481" s="12" t="s">
        <v>1</v>
      </c>
      <c r="C481" s="11">
        <v>89</v>
      </c>
      <c r="D481" s="11">
        <v>25</v>
      </c>
      <c r="E481" s="11">
        <v>51</v>
      </c>
      <c r="F481" s="11">
        <v>173</v>
      </c>
      <c r="G481" s="13">
        <v>-1.84</v>
      </c>
      <c r="H481" s="13">
        <v>-0.82</v>
      </c>
      <c r="I481" s="13">
        <v>0.96</v>
      </c>
      <c r="J481" s="11"/>
      <c r="K481" s="11" t="s">
        <v>2213</v>
      </c>
      <c r="L481" s="11"/>
      <c r="M481" s="11"/>
      <c r="N481" s="11" t="s">
        <v>2214</v>
      </c>
      <c r="O481" s="11"/>
      <c r="P481" s="11"/>
      <c r="Q481" s="11"/>
      <c r="R481" s="11"/>
      <c r="S481" s="11"/>
      <c r="T481" s="11"/>
    </row>
    <row r="482" spans="1:20" x14ac:dyDescent="0.3">
      <c r="A482" s="11" t="s">
        <v>2215</v>
      </c>
      <c r="B482" s="12" t="s">
        <v>1</v>
      </c>
      <c r="C482" s="11">
        <v>124</v>
      </c>
      <c r="D482" s="11">
        <v>60</v>
      </c>
      <c r="E482" s="11">
        <v>107</v>
      </c>
      <c r="F482" s="11">
        <v>106</v>
      </c>
      <c r="G482" s="13">
        <v>-1.06</v>
      </c>
      <c r="H482" s="13">
        <v>-0.23</v>
      </c>
      <c r="I482" s="13">
        <v>-0.23</v>
      </c>
      <c r="J482" s="11"/>
      <c r="K482" s="11"/>
      <c r="L482" s="11"/>
      <c r="M482" s="11"/>
      <c r="N482" s="11"/>
      <c r="O482" s="11"/>
      <c r="P482" s="11"/>
      <c r="Q482" s="11"/>
      <c r="R482" s="11"/>
      <c r="S482" s="11"/>
      <c r="T482" s="11"/>
    </row>
    <row r="483" spans="1:20" x14ac:dyDescent="0.3">
      <c r="A483" s="11" t="s">
        <v>2216</v>
      </c>
      <c r="B483" s="12" t="s">
        <v>1</v>
      </c>
      <c r="C483" s="11">
        <v>54</v>
      </c>
      <c r="D483" s="11">
        <v>25</v>
      </c>
      <c r="E483" s="11">
        <v>49</v>
      </c>
      <c r="F483" s="11">
        <v>35</v>
      </c>
      <c r="G483" s="13">
        <v>-1.08</v>
      </c>
      <c r="H483" s="13">
        <v>-0.16</v>
      </c>
      <c r="I483" s="13">
        <v>-0.63</v>
      </c>
      <c r="J483" s="11"/>
      <c r="K483" s="11"/>
      <c r="L483" s="11"/>
      <c r="M483" s="11"/>
      <c r="N483" s="11"/>
      <c r="O483" s="11"/>
      <c r="P483" s="11"/>
      <c r="Q483" s="11"/>
      <c r="R483" s="11"/>
      <c r="S483" s="11"/>
      <c r="T483" s="11"/>
    </row>
    <row r="484" spans="1:20" x14ac:dyDescent="0.3">
      <c r="A484" s="11" t="s">
        <v>2217</v>
      </c>
      <c r="B484" s="12" t="s">
        <v>1</v>
      </c>
      <c r="C484" s="11">
        <v>584</v>
      </c>
      <c r="D484" s="11">
        <v>198</v>
      </c>
      <c r="E484" s="11">
        <v>542</v>
      </c>
      <c r="F484" s="11">
        <v>306</v>
      </c>
      <c r="G484" s="13">
        <v>-1.56</v>
      </c>
      <c r="H484" s="13">
        <v>-0.11</v>
      </c>
      <c r="I484" s="13">
        <v>-0.93</v>
      </c>
      <c r="J484" s="11" t="s">
        <v>2218</v>
      </c>
      <c r="K484" s="11" t="s">
        <v>2219</v>
      </c>
      <c r="L484" s="11" t="s">
        <v>2220</v>
      </c>
      <c r="M484" s="11" t="s">
        <v>2221</v>
      </c>
      <c r="N484" s="11" t="s">
        <v>2222</v>
      </c>
      <c r="O484" s="11"/>
      <c r="P484" s="11" t="s">
        <v>2223</v>
      </c>
      <c r="Q484" s="11" t="s">
        <v>2224</v>
      </c>
      <c r="R484" s="11" t="s">
        <v>2225</v>
      </c>
      <c r="S484" s="11"/>
      <c r="T484" s="11" t="s">
        <v>2226</v>
      </c>
    </row>
    <row r="485" spans="1:20" x14ac:dyDescent="0.3">
      <c r="A485" s="11" t="s">
        <v>2227</v>
      </c>
      <c r="B485" s="12" t="s">
        <v>1</v>
      </c>
      <c r="C485" s="11">
        <v>82</v>
      </c>
      <c r="D485" s="11">
        <v>40</v>
      </c>
      <c r="E485" s="11">
        <v>46</v>
      </c>
      <c r="F485" s="11">
        <v>45</v>
      </c>
      <c r="G485" s="13">
        <v>-1.06</v>
      </c>
      <c r="H485" s="13">
        <v>-0.86</v>
      </c>
      <c r="I485" s="13">
        <v>-0.88</v>
      </c>
      <c r="J485" s="11" t="s">
        <v>2228</v>
      </c>
      <c r="K485" s="11" t="s">
        <v>375</v>
      </c>
      <c r="L485" s="11"/>
      <c r="M485" s="11"/>
      <c r="N485" s="11"/>
      <c r="O485" s="11"/>
      <c r="P485" s="11"/>
      <c r="Q485" s="11"/>
      <c r="R485" s="11"/>
      <c r="S485" s="11"/>
      <c r="T485" s="11"/>
    </row>
    <row r="486" spans="1:20" x14ac:dyDescent="0.3">
      <c r="A486" s="11" t="s">
        <v>2229</v>
      </c>
      <c r="B486" s="12" t="s">
        <v>1</v>
      </c>
      <c r="C486" s="11">
        <v>4082</v>
      </c>
      <c r="D486" s="11">
        <v>1527</v>
      </c>
      <c r="E486" s="11">
        <v>7983</v>
      </c>
      <c r="F486" s="11">
        <v>2710</v>
      </c>
      <c r="G486" s="13">
        <v>-1.42</v>
      </c>
      <c r="H486" s="13">
        <v>0.97</v>
      </c>
      <c r="I486" s="13">
        <v>-0.59</v>
      </c>
      <c r="J486" s="11" t="s">
        <v>2230</v>
      </c>
      <c r="K486" s="11" t="s">
        <v>2231</v>
      </c>
      <c r="L486" s="11" t="s">
        <v>2232</v>
      </c>
      <c r="M486" s="11"/>
      <c r="N486" s="11"/>
      <c r="O486" s="11" t="s">
        <v>1869</v>
      </c>
      <c r="P486" s="11" t="s">
        <v>2233</v>
      </c>
      <c r="Q486" s="11" t="s">
        <v>1968</v>
      </c>
      <c r="R486" s="11" t="s">
        <v>2234</v>
      </c>
      <c r="S486" s="11"/>
      <c r="T486" s="11" t="s">
        <v>2235</v>
      </c>
    </row>
    <row r="487" spans="1:20" x14ac:dyDescent="0.3">
      <c r="A487" s="11" t="s">
        <v>2236</v>
      </c>
      <c r="B487" s="12" t="s">
        <v>1</v>
      </c>
      <c r="C487" s="11">
        <v>2104</v>
      </c>
      <c r="D487" s="11">
        <v>867</v>
      </c>
      <c r="E487" s="11">
        <v>2389</v>
      </c>
      <c r="F487" s="11">
        <v>1522</v>
      </c>
      <c r="G487" s="13">
        <v>-1.28</v>
      </c>
      <c r="H487" s="13">
        <v>0.18</v>
      </c>
      <c r="I487" s="13">
        <v>-0.47</v>
      </c>
      <c r="J487" s="11" t="s">
        <v>2237</v>
      </c>
      <c r="K487" s="11" t="s">
        <v>2238</v>
      </c>
      <c r="L487" s="11" t="s">
        <v>2239</v>
      </c>
      <c r="M487" s="11" t="s">
        <v>2240</v>
      </c>
      <c r="N487" s="11" t="s">
        <v>2241</v>
      </c>
      <c r="O487" s="11" t="s">
        <v>2242</v>
      </c>
      <c r="P487" s="11" t="s">
        <v>2243</v>
      </c>
      <c r="Q487" s="11" t="s">
        <v>2244</v>
      </c>
      <c r="R487" s="11" t="s">
        <v>2245</v>
      </c>
      <c r="S487" s="11" t="s">
        <v>2246</v>
      </c>
      <c r="T487" s="11" t="s">
        <v>2247</v>
      </c>
    </row>
    <row r="488" spans="1:20" x14ac:dyDescent="0.3">
      <c r="A488" s="11" t="s">
        <v>2248</v>
      </c>
      <c r="B488" s="12" t="s">
        <v>1</v>
      </c>
      <c r="C488" s="11">
        <v>209</v>
      </c>
      <c r="D488" s="11">
        <v>77</v>
      </c>
      <c r="E488" s="11">
        <v>289</v>
      </c>
      <c r="F488" s="11">
        <v>261</v>
      </c>
      <c r="G488" s="13">
        <v>-1.44</v>
      </c>
      <c r="H488" s="13">
        <v>0.46</v>
      </c>
      <c r="I488" s="13">
        <v>0.32</v>
      </c>
      <c r="J488" s="11"/>
      <c r="K488" s="11"/>
      <c r="L488" s="11" t="s">
        <v>512</v>
      </c>
      <c r="M488" s="11" t="s">
        <v>819</v>
      </c>
      <c r="N488" s="11"/>
      <c r="O488" s="11"/>
      <c r="P488" s="11"/>
      <c r="Q488" s="11"/>
      <c r="R488" s="11" t="s">
        <v>820</v>
      </c>
      <c r="S488" s="11"/>
      <c r="T488" s="11" t="s">
        <v>515</v>
      </c>
    </row>
    <row r="489" spans="1:20" x14ac:dyDescent="0.3">
      <c r="A489" s="11" t="s">
        <v>2249</v>
      </c>
      <c r="B489" s="12" t="s">
        <v>1</v>
      </c>
      <c r="C489" s="11">
        <v>519</v>
      </c>
      <c r="D489" s="11">
        <v>250</v>
      </c>
      <c r="E489" s="11">
        <v>486</v>
      </c>
      <c r="F489" s="11">
        <v>427</v>
      </c>
      <c r="G489" s="13">
        <v>-1.05</v>
      </c>
      <c r="H489" s="13">
        <v>-0.09</v>
      </c>
      <c r="I489" s="13">
        <v>-0.28000000000000003</v>
      </c>
      <c r="J489" s="11"/>
      <c r="K489" s="11" t="s">
        <v>2250</v>
      </c>
      <c r="L489" s="11" t="s">
        <v>2251</v>
      </c>
      <c r="M489" s="11" t="s">
        <v>2252</v>
      </c>
      <c r="N489" s="11" t="s">
        <v>2253</v>
      </c>
      <c r="O489" s="11" t="s">
        <v>2254</v>
      </c>
      <c r="P489" s="11" t="s">
        <v>2255</v>
      </c>
      <c r="Q489" s="11" t="s">
        <v>2256</v>
      </c>
      <c r="R489" s="11" t="s">
        <v>2257</v>
      </c>
      <c r="S489" s="11"/>
      <c r="T489" s="11" t="s">
        <v>2258</v>
      </c>
    </row>
    <row r="490" spans="1:20" x14ac:dyDescent="0.3">
      <c r="A490" s="11" t="s">
        <v>2259</v>
      </c>
      <c r="B490" s="12" t="s">
        <v>1</v>
      </c>
      <c r="C490" s="11">
        <v>211</v>
      </c>
      <c r="D490" s="11">
        <v>100</v>
      </c>
      <c r="E490" s="11">
        <v>222</v>
      </c>
      <c r="F490" s="11">
        <v>150</v>
      </c>
      <c r="G490" s="13">
        <v>-1.08</v>
      </c>
      <c r="H490" s="13">
        <v>7.0000000000000007E-2</v>
      </c>
      <c r="I490" s="13">
        <v>-0.49</v>
      </c>
      <c r="J490" s="11"/>
      <c r="K490" s="11"/>
      <c r="L490" s="11" t="s">
        <v>471</v>
      </c>
      <c r="M490" s="11" t="s">
        <v>2260</v>
      </c>
      <c r="N490" s="11" t="s">
        <v>473</v>
      </c>
      <c r="O490" s="11"/>
      <c r="P490" s="11"/>
      <c r="Q490" s="11" t="s">
        <v>474</v>
      </c>
      <c r="R490" s="11" t="s">
        <v>475</v>
      </c>
      <c r="S490" s="11" t="s">
        <v>476</v>
      </c>
      <c r="T490" s="11" t="s">
        <v>477</v>
      </c>
    </row>
    <row r="491" spans="1:20" x14ac:dyDescent="0.3">
      <c r="A491" s="11" t="s">
        <v>2261</v>
      </c>
      <c r="B491" s="12" t="s">
        <v>1</v>
      </c>
      <c r="C491" s="11">
        <v>64</v>
      </c>
      <c r="D491" s="11">
        <v>24</v>
      </c>
      <c r="E491" s="11">
        <v>124</v>
      </c>
      <c r="F491" s="11">
        <v>51</v>
      </c>
      <c r="G491" s="13">
        <v>-1.44</v>
      </c>
      <c r="H491" s="13">
        <v>0.97</v>
      </c>
      <c r="I491" s="13">
        <v>-0.32</v>
      </c>
      <c r="J491" s="11"/>
      <c r="K491" s="11"/>
      <c r="L491" s="11"/>
      <c r="M491" s="11"/>
      <c r="N491" s="11"/>
      <c r="O491" s="11"/>
      <c r="P491" s="11"/>
      <c r="Q491" s="11"/>
      <c r="R491" s="11"/>
      <c r="S491" s="11"/>
      <c r="T491" s="11"/>
    </row>
    <row r="492" spans="1:20" x14ac:dyDescent="0.3">
      <c r="A492" s="11" t="s">
        <v>2262</v>
      </c>
      <c r="B492" s="12" t="s">
        <v>1</v>
      </c>
      <c r="C492" s="11">
        <v>920</v>
      </c>
      <c r="D492" s="11">
        <v>442</v>
      </c>
      <c r="E492" s="11">
        <v>851</v>
      </c>
      <c r="F492" s="11">
        <v>698</v>
      </c>
      <c r="G492" s="13">
        <v>-1.06</v>
      </c>
      <c r="H492" s="13">
        <v>-0.11</v>
      </c>
      <c r="I492" s="13">
        <v>-0.4</v>
      </c>
      <c r="J492" s="11" t="s">
        <v>2263</v>
      </c>
      <c r="K492" s="11" t="s">
        <v>2264</v>
      </c>
      <c r="L492" s="11" t="s">
        <v>2265</v>
      </c>
      <c r="M492" s="11" t="s">
        <v>2266</v>
      </c>
      <c r="N492" s="11" t="s">
        <v>2267</v>
      </c>
      <c r="O492" s="11" t="s">
        <v>2268</v>
      </c>
      <c r="P492" s="11" t="s">
        <v>2269</v>
      </c>
      <c r="Q492" s="11" t="s">
        <v>2270</v>
      </c>
      <c r="R492" s="11" t="s">
        <v>2271</v>
      </c>
      <c r="S492" s="11"/>
      <c r="T492" s="11" t="s">
        <v>2272</v>
      </c>
    </row>
    <row r="493" spans="1:20" x14ac:dyDescent="0.3">
      <c r="A493" s="11" t="s">
        <v>2273</v>
      </c>
      <c r="B493" s="12" t="s">
        <v>1</v>
      </c>
      <c r="C493" s="11">
        <v>679</v>
      </c>
      <c r="D493" s="11">
        <v>207</v>
      </c>
      <c r="E493" s="11">
        <v>1109</v>
      </c>
      <c r="F493" s="11">
        <v>409</v>
      </c>
      <c r="G493" s="13">
        <v>-1.72</v>
      </c>
      <c r="H493" s="13">
        <v>0.71</v>
      </c>
      <c r="I493" s="13">
        <v>-0.73</v>
      </c>
      <c r="J493" s="11"/>
      <c r="K493" s="11"/>
      <c r="L493" s="11"/>
      <c r="M493" s="11"/>
      <c r="N493" s="11"/>
      <c r="O493" s="11"/>
      <c r="P493" s="11"/>
      <c r="Q493" s="11"/>
      <c r="R493" s="11"/>
      <c r="S493" s="11"/>
      <c r="T493" s="11"/>
    </row>
    <row r="494" spans="1:20" x14ac:dyDescent="0.3">
      <c r="A494" s="11" t="s">
        <v>2274</v>
      </c>
      <c r="B494" s="12" t="s">
        <v>1</v>
      </c>
      <c r="C494" s="11">
        <v>56</v>
      </c>
      <c r="D494" s="11">
        <v>23</v>
      </c>
      <c r="E494" s="11">
        <v>38</v>
      </c>
      <c r="F494" s="11">
        <v>56</v>
      </c>
      <c r="G494" s="13">
        <v>-1.3</v>
      </c>
      <c r="H494" s="13">
        <v>-0.55000000000000004</v>
      </c>
      <c r="I494" s="13">
        <v>0.01</v>
      </c>
      <c r="J494" s="11" t="s">
        <v>2275</v>
      </c>
      <c r="K494" s="11" t="s">
        <v>2276</v>
      </c>
      <c r="L494" s="11"/>
      <c r="M494" s="11"/>
      <c r="N494" s="11"/>
      <c r="O494" s="11"/>
      <c r="P494" s="11"/>
      <c r="Q494" s="11"/>
      <c r="R494" s="11"/>
      <c r="S494" s="11"/>
      <c r="T494" s="11"/>
    </row>
    <row r="495" spans="1:20" x14ac:dyDescent="0.3">
      <c r="A495" s="11" t="s">
        <v>2277</v>
      </c>
      <c r="B495" s="12" t="s">
        <v>1</v>
      </c>
      <c r="C495" s="11">
        <v>132</v>
      </c>
      <c r="D495" s="11">
        <v>53</v>
      </c>
      <c r="E495" s="11">
        <v>185</v>
      </c>
      <c r="F495" s="11">
        <v>67</v>
      </c>
      <c r="G495" s="13">
        <v>-1.3</v>
      </c>
      <c r="H495" s="13">
        <v>0.49</v>
      </c>
      <c r="I495" s="13">
        <v>-0.97</v>
      </c>
      <c r="J495" s="11"/>
      <c r="K495" s="11"/>
      <c r="L495" s="11"/>
      <c r="M495" s="11"/>
      <c r="N495" s="11"/>
      <c r="O495" s="11"/>
      <c r="P495" s="11"/>
      <c r="Q495" s="11"/>
      <c r="R495" s="11"/>
      <c r="S495" s="11"/>
      <c r="T495" s="11"/>
    </row>
    <row r="496" spans="1:20" x14ac:dyDescent="0.3">
      <c r="A496" s="11" t="s">
        <v>2278</v>
      </c>
      <c r="B496" s="12" t="s">
        <v>1</v>
      </c>
      <c r="C496" s="11">
        <v>682</v>
      </c>
      <c r="D496" s="11">
        <v>113</v>
      </c>
      <c r="E496" s="11">
        <v>970</v>
      </c>
      <c r="F496" s="11">
        <v>402</v>
      </c>
      <c r="G496" s="13">
        <v>-2.6</v>
      </c>
      <c r="H496" s="13">
        <v>0.51</v>
      </c>
      <c r="I496" s="13">
        <v>-0.76</v>
      </c>
      <c r="J496" s="11"/>
      <c r="K496" s="11"/>
      <c r="L496" s="11"/>
      <c r="M496" s="11"/>
      <c r="N496" s="11"/>
      <c r="O496" s="11"/>
      <c r="P496" s="11"/>
      <c r="Q496" s="11"/>
      <c r="R496" s="11"/>
      <c r="S496" s="11"/>
      <c r="T496" s="11"/>
    </row>
    <row r="497" spans="1:20" x14ac:dyDescent="0.3">
      <c r="A497" s="11" t="s">
        <v>2279</v>
      </c>
      <c r="B497" s="12" t="s">
        <v>1</v>
      </c>
      <c r="C497" s="11">
        <v>199</v>
      </c>
      <c r="D497" s="11">
        <v>85</v>
      </c>
      <c r="E497" s="11">
        <v>100</v>
      </c>
      <c r="F497" s="11">
        <v>133</v>
      </c>
      <c r="G497" s="13">
        <v>-1.23</v>
      </c>
      <c r="H497" s="13">
        <v>-0.99</v>
      </c>
      <c r="I497" s="13">
        <v>-0.57999999999999996</v>
      </c>
      <c r="J497" s="11"/>
      <c r="K497" s="11" t="s">
        <v>2280</v>
      </c>
      <c r="L497" s="11" t="s">
        <v>2281</v>
      </c>
      <c r="M497" s="11"/>
      <c r="N497" s="11" t="s">
        <v>2282</v>
      </c>
      <c r="O497" s="11"/>
      <c r="P497" s="11"/>
      <c r="Q497" s="11"/>
      <c r="R497" s="11"/>
      <c r="S497" s="11"/>
      <c r="T497" s="11"/>
    </row>
    <row r="498" spans="1:20" x14ac:dyDescent="0.3">
      <c r="A498" s="11" t="s">
        <v>2283</v>
      </c>
      <c r="B498" s="12" t="s">
        <v>1</v>
      </c>
      <c r="C498" s="11">
        <v>307</v>
      </c>
      <c r="D498" s="11">
        <v>131</v>
      </c>
      <c r="E498" s="11">
        <v>367</v>
      </c>
      <c r="F498" s="11">
        <v>249</v>
      </c>
      <c r="G498" s="13">
        <v>-1.23</v>
      </c>
      <c r="H498" s="13">
        <v>0.26</v>
      </c>
      <c r="I498" s="13">
        <v>-0.3</v>
      </c>
      <c r="J498" s="11"/>
      <c r="K498" s="11"/>
      <c r="L498" s="11" t="s">
        <v>1542</v>
      </c>
      <c r="M498" s="11"/>
      <c r="N498" s="11"/>
      <c r="O498" s="11"/>
      <c r="P498" s="11"/>
      <c r="Q498" s="11" t="s">
        <v>1544</v>
      </c>
      <c r="R498" s="11"/>
      <c r="S498" s="11"/>
      <c r="T498" s="11"/>
    </row>
    <row r="499" spans="1:20" x14ac:dyDescent="0.3">
      <c r="A499" s="11" t="s">
        <v>2284</v>
      </c>
      <c r="B499" s="12" t="s">
        <v>1</v>
      </c>
      <c r="C499" s="11">
        <v>4375</v>
      </c>
      <c r="D499" s="11">
        <v>1872</v>
      </c>
      <c r="E499" s="11">
        <v>2750</v>
      </c>
      <c r="F499" s="11">
        <v>3946</v>
      </c>
      <c r="G499" s="13">
        <v>-1.22</v>
      </c>
      <c r="H499" s="13">
        <v>-0.67</v>
      </c>
      <c r="I499" s="13">
        <v>-0.15</v>
      </c>
      <c r="J499" s="11" t="s">
        <v>2285</v>
      </c>
      <c r="K499" s="11" t="s">
        <v>2286</v>
      </c>
      <c r="L499" s="11" t="s">
        <v>2287</v>
      </c>
      <c r="M499" s="11" t="s">
        <v>2288</v>
      </c>
      <c r="N499" s="11" t="s">
        <v>2289</v>
      </c>
      <c r="O499" s="11"/>
      <c r="P499" s="11"/>
      <c r="Q499" s="11" t="s">
        <v>2144</v>
      </c>
      <c r="R499" s="11" t="s">
        <v>2290</v>
      </c>
      <c r="S499" s="11" t="s">
        <v>2291</v>
      </c>
      <c r="T499" s="11" t="s">
        <v>2292</v>
      </c>
    </row>
    <row r="500" spans="1:20" x14ac:dyDescent="0.3">
      <c r="A500" s="11" t="s">
        <v>2293</v>
      </c>
      <c r="B500" s="12" t="s">
        <v>1</v>
      </c>
      <c r="C500" s="11">
        <v>265</v>
      </c>
      <c r="D500" s="11">
        <v>122</v>
      </c>
      <c r="E500" s="11">
        <v>253</v>
      </c>
      <c r="F500" s="11">
        <v>243</v>
      </c>
      <c r="G500" s="13">
        <v>-1.1200000000000001</v>
      </c>
      <c r="H500" s="13">
        <v>-7.0000000000000007E-2</v>
      </c>
      <c r="I500" s="13">
        <v>-0.12</v>
      </c>
      <c r="J500" s="11"/>
      <c r="K500" s="11"/>
      <c r="L500" s="11" t="s">
        <v>764</v>
      </c>
      <c r="M500" s="11" t="s">
        <v>765</v>
      </c>
      <c r="N500" s="11"/>
      <c r="O500" s="11" t="s">
        <v>766</v>
      </c>
      <c r="P500" s="11" t="s">
        <v>767</v>
      </c>
      <c r="Q500" s="11"/>
      <c r="R500" s="11" t="s">
        <v>2294</v>
      </c>
      <c r="S500" s="11"/>
      <c r="T500" s="11" t="s">
        <v>769</v>
      </c>
    </row>
    <row r="501" spans="1:20" x14ac:dyDescent="0.3">
      <c r="A501" s="11" t="s">
        <v>2295</v>
      </c>
      <c r="B501" s="12" t="s">
        <v>1</v>
      </c>
      <c r="C501" s="11">
        <v>989</v>
      </c>
      <c r="D501" s="11">
        <v>413</v>
      </c>
      <c r="E501" s="11">
        <v>880</v>
      </c>
      <c r="F501" s="11">
        <v>576</v>
      </c>
      <c r="G501" s="13">
        <v>-1.26</v>
      </c>
      <c r="H501" s="13">
        <v>-0.17</v>
      </c>
      <c r="I501" s="13">
        <v>-0.78</v>
      </c>
      <c r="J501" s="11"/>
      <c r="K501" s="11" t="s">
        <v>2010</v>
      </c>
      <c r="L501" s="11" t="s">
        <v>2011</v>
      </c>
      <c r="M501" s="11" t="s">
        <v>2012</v>
      </c>
      <c r="N501" s="11" t="s">
        <v>2013</v>
      </c>
      <c r="O501" s="11" t="s">
        <v>1869</v>
      </c>
      <c r="P501" s="11" t="s">
        <v>2014</v>
      </c>
      <c r="Q501" s="11" t="s">
        <v>2015</v>
      </c>
      <c r="R501" s="11" t="s">
        <v>2016</v>
      </c>
      <c r="S501" s="11" t="s">
        <v>2017</v>
      </c>
      <c r="T501" s="11" t="s">
        <v>2018</v>
      </c>
    </row>
    <row r="502" spans="1:20" x14ac:dyDescent="0.3">
      <c r="A502" s="11" t="s">
        <v>2296</v>
      </c>
      <c r="B502" s="12" t="s">
        <v>1</v>
      </c>
      <c r="C502" s="11">
        <v>948</v>
      </c>
      <c r="D502" s="11">
        <v>362</v>
      </c>
      <c r="E502" s="11">
        <v>1172</v>
      </c>
      <c r="F502" s="11">
        <v>640</v>
      </c>
      <c r="G502" s="13">
        <v>-1.39</v>
      </c>
      <c r="H502" s="13">
        <v>0.31</v>
      </c>
      <c r="I502" s="13">
        <v>-0.56999999999999995</v>
      </c>
      <c r="J502" s="11" t="s">
        <v>2297</v>
      </c>
      <c r="K502" s="11"/>
      <c r="L502" s="11" t="s">
        <v>2298</v>
      </c>
      <c r="M502" s="11"/>
      <c r="N502" s="11"/>
      <c r="O502" s="11"/>
      <c r="P502" s="11"/>
      <c r="Q502" s="11" t="s">
        <v>2299</v>
      </c>
      <c r="R502" s="11"/>
      <c r="S502" s="11"/>
      <c r="T502" s="11"/>
    </row>
    <row r="503" spans="1:20" x14ac:dyDescent="0.3">
      <c r="A503" s="11" t="s">
        <v>2300</v>
      </c>
      <c r="B503" s="12" t="s">
        <v>1</v>
      </c>
      <c r="C503" s="11">
        <v>95</v>
      </c>
      <c r="D503" s="11">
        <v>44</v>
      </c>
      <c r="E503" s="11">
        <v>103</v>
      </c>
      <c r="F503" s="11">
        <v>85</v>
      </c>
      <c r="G503" s="13">
        <v>-1.1200000000000001</v>
      </c>
      <c r="H503" s="13">
        <v>0.11</v>
      </c>
      <c r="I503" s="13">
        <v>-0.16</v>
      </c>
      <c r="J503" s="11"/>
      <c r="K503" s="11"/>
      <c r="L503" s="11"/>
      <c r="M503" s="11"/>
      <c r="N503" s="11"/>
      <c r="O503" s="11"/>
      <c r="P503" s="11"/>
      <c r="Q503" s="11"/>
      <c r="R503" s="11"/>
      <c r="S503" s="11"/>
      <c r="T503" s="11"/>
    </row>
    <row r="504" spans="1:20" x14ac:dyDescent="0.3">
      <c r="A504" s="11" t="s">
        <v>2301</v>
      </c>
      <c r="B504" s="12" t="s">
        <v>1</v>
      </c>
      <c r="C504" s="11">
        <v>80</v>
      </c>
      <c r="D504" s="11">
        <v>33</v>
      </c>
      <c r="E504" s="11">
        <v>106</v>
      </c>
      <c r="F504" s="11">
        <v>73</v>
      </c>
      <c r="G504" s="13">
        <v>-1.27</v>
      </c>
      <c r="H504" s="13">
        <v>0.4</v>
      </c>
      <c r="I504" s="13">
        <v>-0.15</v>
      </c>
      <c r="J504" s="11"/>
      <c r="K504" s="11"/>
      <c r="L504" s="11"/>
      <c r="M504" s="11"/>
      <c r="N504" s="11"/>
      <c r="O504" s="11"/>
      <c r="P504" s="11"/>
      <c r="Q504" s="11"/>
      <c r="R504" s="11"/>
      <c r="S504" s="11"/>
      <c r="T504" s="11"/>
    </row>
    <row r="505" spans="1:20" x14ac:dyDescent="0.3">
      <c r="A505" s="11" t="s">
        <v>2302</v>
      </c>
      <c r="B505" s="12" t="s">
        <v>1</v>
      </c>
      <c r="C505" s="11">
        <v>139</v>
      </c>
      <c r="D505" s="11">
        <v>63</v>
      </c>
      <c r="E505" s="11">
        <v>143</v>
      </c>
      <c r="F505" s="11">
        <v>81</v>
      </c>
      <c r="G505" s="13">
        <v>-1.1399999999999999</v>
      </c>
      <c r="H505" s="13">
        <v>0.04</v>
      </c>
      <c r="I505" s="13">
        <v>-0.79</v>
      </c>
      <c r="J505" s="11" t="s">
        <v>1200</v>
      </c>
      <c r="K505" s="11" t="s">
        <v>1201</v>
      </c>
      <c r="L505" s="11" t="s">
        <v>1202</v>
      </c>
      <c r="M505" s="11" t="s">
        <v>1203</v>
      </c>
      <c r="N505" s="11" t="s">
        <v>1204</v>
      </c>
      <c r="O505" s="11"/>
      <c r="P505" s="11"/>
      <c r="Q505" s="11" t="s">
        <v>1205</v>
      </c>
      <c r="R505" s="11" t="s">
        <v>1206</v>
      </c>
      <c r="S505" s="11"/>
      <c r="T505" s="11" t="s">
        <v>1207</v>
      </c>
    </row>
    <row r="506" spans="1:20" x14ac:dyDescent="0.3">
      <c r="A506" s="11" t="s">
        <v>2303</v>
      </c>
      <c r="B506" s="12" t="s">
        <v>1</v>
      </c>
      <c r="C506" s="11">
        <v>233</v>
      </c>
      <c r="D506" s="11">
        <v>78</v>
      </c>
      <c r="E506" s="11">
        <v>312</v>
      </c>
      <c r="F506" s="11">
        <v>168</v>
      </c>
      <c r="G506" s="13">
        <v>-1.57</v>
      </c>
      <c r="H506" s="13">
        <v>0.42</v>
      </c>
      <c r="I506" s="13">
        <v>-0.47</v>
      </c>
      <c r="J506" s="11"/>
      <c r="K506" s="11" t="s">
        <v>2304</v>
      </c>
      <c r="L506" s="11" t="s">
        <v>2305</v>
      </c>
      <c r="M506" s="11" t="s">
        <v>2306</v>
      </c>
      <c r="N506" s="11" t="s">
        <v>2307</v>
      </c>
      <c r="O506" s="11" t="s">
        <v>2308</v>
      </c>
      <c r="P506" s="11" t="s">
        <v>2309</v>
      </c>
      <c r="Q506" s="11" t="s">
        <v>2310</v>
      </c>
      <c r="R506" s="11" t="s">
        <v>2311</v>
      </c>
      <c r="S506" s="11" t="s">
        <v>2312</v>
      </c>
      <c r="T506" s="11" t="s">
        <v>2313</v>
      </c>
    </row>
    <row r="507" spans="1:20" x14ac:dyDescent="0.3">
      <c r="A507" s="11" t="s">
        <v>2314</v>
      </c>
      <c r="B507" s="12" t="s">
        <v>1</v>
      </c>
      <c r="C507" s="11">
        <v>1417</v>
      </c>
      <c r="D507" s="11">
        <v>591</v>
      </c>
      <c r="E507" s="11">
        <v>1896</v>
      </c>
      <c r="F507" s="11">
        <v>1062</v>
      </c>
      <c r="G507" s="13">
        <v>-1.26</v>
      </c>
      <c r="H507" s="13">
        <v>0.42</v>
      </c>
      <c r="I507" s="13">
        <v>-0.41</v>
      </c>
      <c r="J507" s="11"/>
      <c r="K507" s="11" t="s">
        <v>2315</v>
      </c>
      <c r="L507" s="11"/>
      <c r="M507" s="11"/>
      <c r="N507" s="11"/>
      <c r="O507" s="11"/>
      <c r="P507" s="11"/>
      <c r="Q507" s="11"/>
      <c r="R507" s="11"/>
      <c r="S507" s="11"/>
      <c r="T507" s="11"/>
    </row>
    <row r="508" spans="1:20" x14ac:dyDescent="0.3">
      <c r="A508" s="11" t="s">
        <v>2316</v>
      </c>
      <c r="B508" s="12" t="s">
        <v>1</v>
      </c>
      <c r="C508" s="11">
        <v>2206</v>
      </c>
      <c r="D508" s="11">
        <v>695</v>
      </c>
      <c r="E508" s="11">
        <v>1973</v>
      </c>
      <c r="F508" s="11">
        <v>1142</v>
      </c>
      <c r="G508" s="13">
        <v>-1.67</v>
      </c>
      <c r="H508" s="13">
        <v>-0.16</v>
      </c>
      <c r="I508" s="13">
        <v>-0.95</v>
      </c>
      <c r="J508" s="11"/>
      <c r="K508" s="11" t="s">
        <v>2317</v>
      </c>
      <c r="L508" s="11" t="s">
        <v>2318</v>
      </c>
      <c r="M508" s="11" t="s">
        <v>2319</v>
      </c>
      <c r="N508" s="11" t="s">
        <v>2320</v>
      </c>
      <c r="O508" s="11"/>
      <c r="P508" s="11"/>
      <c r="Q508" s="11" t="s">
        <v>2321</v>
      </c>
      <c r="R508" s="11"/>
      <c r="S508" s="11"/>
      <c r="T508" s="11"/>
    </row>
    <row r="509" spans="1:20" x14ac:dyDescent="0.3">
      <c r="A509" s="11" t="s">
        <v>2322</v>
      </c>
      <c r="B509" s="12" t="s">
        <v>1</v>
      </c>
      <c r="C509" s="11">
        <v>115</v>
      </c>
      <c r="D509" s="11">
        <v>49</v>
      </c>
      <c r="E509" s="11">
        <v>217</v>
      </c>
      <c r="F509" s="11">
        <v>72</v>
      </c>
      <c r="G509" s="13">
        <v>-1.23</v>
      </c>
      <c r="H509" s="13">
        <v>0.92</v>
      </c>
      <c r="I509" s="13">
        <v>-0.67</v>
      </c>
      <c r="J509" s="11"/>
      <c r="K509" s="11"/>
      <c r="L509" s="11"/>
      <c r="M509" s="11"/>
      <c r="N509" s="11"/>
      <c r="O509" s="11"/>
      <c r="P509" s="11"/>
      <c r="Q509" s="11"/>
      <c r="R509" s="11"/>
      <c r="S509" s="11"/>
      <c r="T509" s="11"/>
    </row>
    <row r="510" spans="1:20" x14ac:dyDescent="0.3">
      <c r="A510" s="11" t="s">
        <v>2323</v>
      </c>
      <c r="B510" s="12" t="s">
        <v>1</v>
      </c>
      <c r="C510" s="11">
        <v>2166</v>
      </c>
      <c r="D510" s="11">
        <v>758</v>
      </c>
      <c r="E510" s="11">
        <v>3617</v>
      </c>
      <c r="F510" s="11">
        <v>1099</v>
      </c>
      <c r="G510" s="13">
        <v>-1.51</v>
      </c>
      <c r="H510" s="13">
        <v>0.74</v>
      </c>
      <c r="I510" s="13">
        <v>-0.98</v>
      </c>
      <c r="J510" s="11"/>
      <c r="K510" s="11" t="s">
        <v>2324</v>
      </c>
      <c r="L510" s="11" t="s">
        <v>2325</v>
      </c>
      <c r="M510" s="11"/>
      <c r="N510" s="11"/>
      <c r="O510" s="11"/>
      <c r="P510" s="11"/>
      <c r="Q510" s="11" t="s">
        <v>2326</v>
      </c>
      <c r="R510" s="11"/>
      <c r="S510" s="11"/>
      <c r="T510" s="11"/>
    </row>
    <row r="511" spans="1:20" x14ac:dyDescent="0.3">
      <c r="A511" s="11" t="s">
        <v>2327</v>
      </c>
      <c r="B511" s="12" t="s">
        <v>1</v>
      </c>
      <c r="C511" s="11">
        <v>2251</v>
      </c>
      <c r="D511" s="11">
        <v>1093</v>
      </c>
      <c r="E511" s="11">
        <v>2060</v>
      </c>
      <c r="F511" s="11">
        <v>2106</v>
      </c>
      <c r="G511" s="13">
        <v>-1.04</v>
      </c>
      <c r="H511" s="13">
        <v>-0.13</v>
      </c>
      <c r="I511" s="13">
        <v>-0.1</v>
      </c>
      <c r="J511" s="11"/>
      <c r="K511" s="11" t="s">
        <v>2328</v>
      </c>
      <c r="L511" s="11" t="s">
        <v>1298</v>
      </c>
      <c r="M511" s="11" t="s">
        <v>1299</v>
      </c>
      <c r="N511" s="11"/>
      <c r="O511" s="11"/>
      <c r="P511" s="11"/>
      <c r="Q511" s="11" t="s">
        <v>1300</v>
      </c>
      <c r="R511" s="11" t="s">
        <v>1301</v>
      </c>
      <c r="S511" s="11" t="s">
        <v>1302</v>
      </c>
      <c r="T511" s="11" t="s">
        <v>1303</v>
      </c>
    </row>
    <row r="512" spans="1:20" x14ac:dyDescent="0.3">
      <c r="A512" s="11" t="s">
        <v>2329</v>
      </c>
      <c r="B512" s="12" t="s">
        <v>1</v>
      </c>
      <c r="C512" s="11">
        <v>267</v>
      </c>
      <c r="D512" s="11">
        <v>120</v>
      </c>
      <c r="E512" s="11">
        <v>313</v>
      </c>
      <c r="F512" s="11">
        <v>252</v>
      </c>
      <c r="G512" s="13">
        <v>-1.1499999999999999</v>
      </c>
      <c r="H512" s="13">
        <v>0.23</v>
      </c>
      <c r="I512" s="13">
        <v>-0.08</v>
      </c>
      <c r="J512" s="11"/>
      <c r="K512" s="11"/>
      <c r="L512" s="11" t="s">
        <v>2330</v>
      </c>
      <c r="M512" s="11" t="s">
        <v>2331</v>
      </c>
      <c r="N512" s="11" t="s">
        <v>2332</v>
      </c>
      <c r="O512" s="11"/>
      <c r="P512" s="11"/>
      <c r="Q512" s="11" t="s">
        <v>2333</v>
      </c>
      <c r="R512" s="11" t="s">
        <v>2334</v>
      </c>
      <c r="S512" s="11"/>
      <c r="T512" s="11" t="s">
        <v>2335</v>
      </c>
    </row>
    <row r="513" spans="1:20" x14ac:dyDescent="0.3">
      <c r="A513" s="11" t="s">
        <v>2336</v>
      </c>
      <c r="B513" s="12" t="s">
        <v>1</v>
      </c>
      <c r="C513" s="11">
        <v>7835</v>
      </c>
      <c r="D513" s="11">
        <v>3130</v>
      </c>
      <c r="E513" s="11">
        <v>15661</v>
      </c>
      <c r="F513" s="11">
        <v>6464</v>
      </c>
      <c r="G513" s="13">
        <v>-1.32</v>
      </c>
      <c r="H513" s="13">
        <v>1</v>
      </c>
      <c r="I513" s="13">
        <v>-0.28000000000000003</v>
      </c>
      <c r="J513" s="11"/>
      <c r="K513" s="11"/>
      <c r="L513" s="11" t="s">
        <v>2337</v>
      </c>
      <c r="M513" s="11" t="s">
        <v>2338</v>
      </c>
      <c r="N513" s="11" t="s">
        <v>2339</v>
      </c>
      <c r="O513" s="11"/>
      <c r="P513" s="11" t="s">
        <v>2340</v>
      </c>
      <c r="Q513" s="11"/>
      <c r="R513" s="11" t="s">
        <v>2341</v>
      </c>
      <c r="S513" s="11" t="s">
        <v>2342</v>
      </c>
      <c r="T513" s="11" t="s">
        <v>2343</v>
      </c>
    </row>
    <row r="514" spans="1:20" x14ac:dyDescent="0.3">
      <c r="A514" s="11" t="s">
        <v>2344</v>
      </c>
      <c r="B514" s="12" t="s">
        <v>1</v>
      </c>
      <c r="C514" s="11">
        <v>113</v>
      </c>
      <c r="D514" s="11">
        <v>47</v>
      </c>
      <c r="E514" s="11">
        <v>107</v>
      </c>
      <c r="F514" s="11">
        <v>329</v>
      </c>
      <c r="G514" s="13">
        <v>-1.27</v>
      </c>
      <c r="H514" s="13">
        <v>-0.08</v>
      </c>
      <c r="I514" s="13">
        <v>1.54</v>
      </c>
      <c r="J514" s="11"/>
      <c r="K514" s="11"/>
      <c r="L514" s="11" t="s">
        <v>164</v>
      </c>
      <c r="M514" s="11"/>
      <c r="N514" s="11"/>
      <c r="O514" s="11"/>
      <c r="P514" s="11"/>
      <c r="Q514" s="11"/>
      <c r="R514" s="11"/>
      <c r="S514" s="11"/>
      <c r="T514" s="11"/>
    </row>
    <row r="515" spans="1:20" x14ac:dyDescent="0.3">
      <c r="A515" s="11" t="s">
        <v>2345</v>
      </c>
      <c r="B515" s="12" t="s">
        <v>1</v>
      </c>
      <c r="C515" s="11">
        <v>6065</v>
      </c>
      <c r="D515" s="11">
        <v>2383</v>
      </c>
      <c r="E515" s="11">
        <v>7447</v>
      </c>
      <c r="F515" s="11">
        <v>3953</v>
      </c>
      <c r="G515" s="13">
        <v>-1.35</v>
      </c>
      <c r="H515" s="13">
        <v>0.3</v>
      </c>
      <c r="I515" s="13">
        <v>-0.62</v>
      </c>
      <c r="J515" s="11"/>
      <c r="K515" s="11" t="s">
        <v>1241</v>
      </c>
      <c r="L515" s="11" t="s">
        <v>1242</v>
      </c>
      <c r="M515" s="11" t="s">
        <v>1243</v>
      </c>
      <c r="N515" s="11" t="s">
        <v>1244</v>
      </c>
      <c r="O515" s="11"/>
      <c r="P515" s="11" t="s">
        <v>1245</v>
      </c>
      <c r="Q515" s="11"/>
      <c r="R515" s="11" t="s">
        <v>1246</v>
      </c>
      <c r="S515" s="11" t="s">
        <v>1247</v>
      </c>
      <c r="T515" s="11" t="s">
        <v>1248</v>
      </c>
    </row>
    <row r="516" spans="1:20" x14ac:dyDescent="0.3">
      <c r="A516" s="11" t="s">
        <v>2346</v>
      </c>
      <c r="B516" s="12" t="s">
        <v>1</v>
      </c>
      <c r="C516" s="11">
        <v>81</v>
      </c>
      <c r="D516" s="11">
        <v>22</v>
      </c>
      <c r="E516" s="11">
        <v>63</v>
      </c>
      <c r="F516" s="11">
        <v>199</v>
      </c>
      <c r="G516" s="13">
        <v>-1.9</v>
      </c>
      <c r="H516" s="13">
        <v>-0.37</v>
      </c>
      <c r="I516" s="13">
        <v>1.29</v>
      </c>
      <c r="J516" s="11"/>
      <c r="K516" s="11" t="s">
        <v>2347</v>
      </c>
      <c r="L516" s="11" t="s">
        <v>164</v>
      </c>
      <c r="M516" s="11"/>
      <c r="N516" s="11"/>
      <c r="O516" s="11"/>
      <c r="P516" s="11"/>
      <c r="Q516" s="11"/>
      <c r="R516" s="11"/>
      <c r="S516" s="11"/>
      <c r="T516" s="11"/>
    </row>
    <row r="517" spans="1:20" x14ac:dyDescent="0.3">
      <c r="A517" s="11" t="s">
        <v>2348</v>
      </c>
      <c r="B517" s="12" t="s">
        <v>1</v>
      </c>
      <c r="C517" s="11">
        <v>6024</v>
      </c>
      <c r="D517" s="11">
        <v>2448</v>
      </c>
      <c r="E517" s="11">
        <v>14246</v>
      </c>
      <c r="F517" s="11">
        <v>3380</v>
      </c>
      <c r="G517" s="13">
        <v>-1.3</v>
      </c>
      <c r="H517" s="13">
        <v>1.24</v>
      </c>
      <c r="I517" s="13">
        <v>-0.83</v>
      </c>
      <c r="J517" s="11"/>
      <c r="K517" s="11" t="s">
        <v>2349</v>
      </c>
      <c r="L517" s="11" t="s">
        <v>2350</v>
      </c>
      <c r="M517" s="11" t="s">
        <v>2351</v>
      </c>
      <c r="N517" s="11"/>
      <c r="O517" s="11"/>
      <c r="P517" s="11"/>
      <c r="Q517" s="11" t="s">
        <v>2352</v>
      </c>
      <c r="R517" s="11" t="s">
        <v>2353</v>
      </c>
      <c r="S517" s="11"/>
      <c r="T517" s="11" t="s">
        <v>2354</v>
      </c>
    </row>
    <row r="518" spans="1:20" x14ac:dyDescent="0.3">
      <c r="A518" s="11" t="s">
        <v>2355</v>
      </c>
      <c r="B518" s="12" t="s">
        <v>1</v>
      </c>
      <c r="C518" s="11">
        <v>441</v>
      </c>
      <c r="D518" s="11">
        <v>169</v>
      </c>
      <c r="E518" s="11">
        <v>952</v>
      </c>
      <c r="F518" s="11">
        <v>1170</v>
      </c>
      <c r="G518" s="13">
        <v>-1.39</v>
      </c>
      <c r="H518" s="13">
        <v>1.1100000000000001</v>
      </c>
      <c r="I518" s="13">
        <v>1.41</v>
      </c>
      <c r="J518" s="11"/>
      <c r="K518" s="11" t="s">
        <v>2356</v>
      </c>
      <c r="L518" s="11" t="s">
        <v>164</v>
      </c>
      <c r="M518" s="11"/>
      <c r="N518" s="11"/>
      <c r="O518" s="11"/>
      <c r="P518" s="11"/>
      <c r="Q518" s="11"/>
      <c r="R518" s="11"/>
      <c r="S518" s="11"/>
      <c r="T518" s="11"/>
    </row>
    <row r="519" spans="1:20" x14ac:dyDescent="0.3">
      <c r="A519" s="11" t="s">
        <v>2357</v>
      </c>
      <c r="B519" s="12" t="s">
        <v>1</v>
      </c>
      <c r="C519" s="11">
        <v>72</v>
      </c>
      <c r="D519" s="11">
        <v>20</v>
      </c>
      <c r="E519" s="11">
        <v>49</v>
      </c>
      <c r="F519" s="11">
        <v>82</v>
      </c>
      <c r="G519" s="13">
        <v>-1.85</v>
      </c>
      <c r="H519" s="13">
        <v>-0.55000000000000004</v>
      </c>
      <c r="I519" s="13">
        <v>0.2</v>
      </c>
      <c r="J519" s="11"/>
      <c r="K519" s="11"/>
      <c r="L519" s="11" t="s">
        <v>2358</v>
      </c>
      <c r="M519" s="11"/>
      <c r="N519" s="11"/>
      <c r="O519" s="11"/>
      <c r="P519" s="11"/>
      <c r="Q519" s="11" t="s">
        <v>1763</v>
      </c>
      <c r="R519" s="11"/>
      <c r="S519" s="11"/>
      <c r="T519" s="11"/>
    </row>
    <row r="520" spans="1:20" x14ac:dyDescent="0.3">
      <c r="A520" s="11" t="s">
        <v>2359</v>
      </c>
      <c r="B520" s="12" t="s">
        <v>1</v>
      </c>
      <c r="C520" s="11">
        <v>3276</v>
      </c>
      <c r="D520" s="11">
        <v>1166</v>
      </c>
      <c r="E520" s="11">
        <v>5687</v>
      </c>
      <c r="F520" s="11">
        <v>2252</v>
      </c>
      <c r="G520" s="13">
        <v>-1.49</v>
      </c>
      <c r="H520" s="13">
        <v>0.8</v>
      </c>
      <c r="I520" s="13">
        <v>-0.54</v>
      </c>
      <c r="J520" s="11"/>
      <c r="K520" s="11"/>
      <c r="L520" s="11"/>
      <c r="M520" s="11"/>
      <c r="N520" s="11"/>
      <c r="O520" s="11"/>
      <c r="P520" s="11"/>
      <c r="Q520" s="11"/>
      <c r="R520" s="11"/>
      <c r="S520" s="11"/>
      <c r="T520" s="11"/>
    </row>
    <row r="521" spans="1:20" x14ac:dyDescent="0.3">
      <c r="A521" s="11" t="s">
        <v>2360</v>
      </c>
      <c r="B521" s="12" t="s">
        <v>1</v>
      </c>
      <c r="C521" s="11">
        <v>82</v>
      </c>
      <c r="D521" s="11">
        <v>31</v>
      </c>
      <c r="E521" s="11">
        <v>65</v>
      </c>
      <c r="F521" s="11">
        <v>59</v>
      </c>
      <c r="G521" s="13">
        <v>-1.41</v>
      </c>
      <c r="H521" s="13">
        <v>-0.33</v>
      </c>
      <c r="I521" s="13">
        <v>-0.47</v>
      </c>
      <c r="J521" s="11"/>
      <c r="K521" s="11"/>
      <c r="L521" s="11"/>
      <c r="M521" s="11"/>
      <c r="N521" s="11"/>
      <c r="O521" s="11"/>
      <c r="P521" s="11"/>
      <c r="Q521" s="11"/>
      <c r="R521" s="11"/>
      <c r="S521" s="11"/>
      <c r="T521" s="11"/>
    </row>
    <row r="522" spans="1:20" x14ac:dyDescent="0.3">
      <c r="A522" s="11" t="s">
        <v>2361</v>
      </c>
      <c r="B522" s="12" t="s">
        <v>1</v>
      </c>
      <c r="C522" s="11">
        <v>509</v>
      </c>
      <c r="D522" s="11">
        <v>231</v>
      </c>
      <c r="E522" s="11">
        <v>628</v>
      </c>
      <c r="F522" s="11">
        <v>342</v>
      </c>
      <c r="G522" s="13">
        <v>-1.1399999999999999</v>
      </c>
      <c r="H522" s="13">
        <v>0.31</v>
      </c>
      <c r="I522" s="13">
        <v>-0.56999999999999995</v>
      </c>
      <c r="J522" s="11" t="s">
        <v>2362</v>
      </c>
      <c r="K522" s="11" t="s">
        <v>2363</v>
      </c>
      <c r="L522" s="11" t="s">
        <v>2364</v>
      </c>
      <c r="M522" s="11" t="s">
        <v>2365</v>
      </c>
      <c r="N522" s="11" t="s">
        <v>2366</v>
      </c>
      <c r="O522" s="11"/>
      <c r="P522" s="11" t="s">
        <v>2367</v>
      </c>
      <c r="Q522" s="11" t="s">
        <v>168</v>
      </c>
      <c r="R522" s="11" t="s">
        <v>2368</v>
      </c>
      <c r="S522" s="11"/>
      <c r="T522" s="11" t="s">
        <v>2369</v>
      </c>
    </row>
    <row r="523" spans="1:20" x14ac:dyDescent="0.3">
      <c r="A523" s="11" t="s">
        <v>2370</v>
      </c>
      <c r="B523" s="12" t="s">
        <v>1</v>
      </c>
      <c r="C523" s="11">
        <v>174</v>
      </c>
      <c r="D523" s="11">
        <v>41</v>
      </c>
      <c r="E523" s="11">
        <v>133</v>
      </c>
      <c r="F523" s="11">
        <v>92</v>
      </c>
      <c r="G523" s="13">
        <v>-2.09</v>
      </c>
      <c r="H523" s="13">
        <v>-0.39</v>
      </c>
      <c r="I523" s="13">
        <v>-0.92</v>
      </c>
      <c r="J523" s="11"/>
      <c r="K523" s="11"/>
      <c r="L523" s="11" t="s">
        <v>2189</v>
      </c>
      <c r="M523" s="11"/>
      <c r="N523" s="11"/>
      <c r="O523" s="11"/>
      <c r="P523" s="11"/>
      <c r="Q523" s="11"/>
      <c r="R523" s="11"/>
      <c r="S523" s="11"/>
      <c r="T523" s="11"/>
    </row>
    <row r="524" spans="1:20" x14ac:dyDescent="0.3">
      <c r="A524" s="11" t="s">
        <v>2371</v>
      </c>
      <c r="B524" s="12" t="s">
        <v>1</v>
      </c>
      <c r="C524" s="11">
        <v>286</v>
      </c>
      <c r="D524" s="11">
        <v>105</v>
      </c>
      <c r="E524" s="11">
        <v>243</v>
      </c>
      <c r="F524" s="11">
        <v>149</v>
      </c>
      <c r="G524" s="13">
        <v>-1.45</v>
      </c>
      <c r="H524" s="13">
        <v>-0.24</v>
      </c>
      <c r="I524" s="13">
        <v>-0.94</v>
      </c>
      <c r="J524" s="11" t="s">
        <v>2372</v>
      </c>
      <c r="K524" s="11" t="s">
        <v>2373</v>
      </c>
      <c r="L524" s="11" t="s">
        <v>2374</v>
      </c>
      <c r="M524" s="11"/>
      <c r="N524" s="11"/>
      <c r="O524" s="11" t="s">
        <v>2375</v>
      </c>
      <c r="P524" s="11" t="s">
        <v>2376</v>
      </c>
      <c r="Q524" s="11" t="s">
        <v>2377</v>
      </c>
      <c r="R524" s="11" t="s">
        <v>2378</v>
      </c>
      <c r="S524" s="11" t="s">
        <v>2379</v>
      </c>
      <c r="T524" s="11" t="s">
        <v>2380</v>
      </c>
    </row>
    <row r="525" spans="1:20" x14ac:dyDescent="0.3">
      <c r="A525" s="11" t="s">
        <v>2381</v>
      </c>
      <c r="B525" s="12" t="s">
        <v>1</v>
      </c>
      <c r="C525" s="11">
        <v>50</v>
      </c>
      <c r="D525" s="11">
        <v>21</v>
      </c>
      <c r="E525" s="11">
        <v>50</v>
      </c>
      <c r="F525" s="11">
        <v>49</v>
      </c>
      <c r="G525" s="13">
        <v>-1.23</v>
      </c>
      <c r="H525" s="13">
        <v>0.01</v>
      </c>
      <c r="I525" s="13">
        <v>-0.02</v>
      </c>
      <c r="J525" s="11"/>
      <c r="K525" s="11"/>
      <c r="L525" s="11"/>
      <c r="M525" s="11"/>
      <c r="N525" s="11"/>
      <c r="O525" s="11"/>
      <c r="P525" s="11"/>
      <c r="Q525" s="11"/>
      <c r="R525" s="11"/>
      <c r="S525" s="11"/>
      <c r="T525" s="11"/>
    </row>
    <row r="526" spans="1:20" x14ac:dyDescent="0.3">
      <c r="A526" s="11" t="s">
        <v>2382</v>
      </c>
      <c r="B526" s="12" t="s">
        <v>1</v>
      </c>
      <c r="C526" s="11">
        <v>423</v>
      </c>
      <c r="D526" s="11">
        <v>192</v>
      </c>
      <c r="E526" s="11">
        <v>373</v>
      </c>
      <c r="F526" s="11">
        <v>299</v>
      </c>
      <c r="G526" s="13">
        <v>-1.1399999999999999</v>
      </c>
      <c r="H526" s="13">
        <v>-0.18</v>
      </c>
      <c r="I526" s="13">
        <v>-0.5</v>
      </c>
      <c r="J526" s="11"/>
      <c r="K526" s="11"/>
      <c r="L526" s="11"/>
      <c r="M526" s="11"/>
      <c r="N526" s="11"/>
      <c r="O526" s="11"/>
      <c r="P526" s="11"/>
      <c r="Q526" s="11"/>
      <c r="R526" s="11"/>
      <c r="S526" s="11"/>
      <c r="T526" s="11"/>
    </row>
    <row r="527" spans="1:20" x14ac:dyDescent="0.3">
      <c r="A527" s="11" t="s">
        <v>2383</v>
      </c>
      <c r="B527" s="12" t="s">
        <v>1</v>
      </c>
      <c r="C527" s="11">
        <v>267</v>
      </c>
      <c r="D527" s="11">
        <v>119</v>
      </c>
      <c r="E527" s="11">
        <v>185</v>
      </c>
      <c r="F527" s="11">
        <v>206</v>
      </c>
      <c r="G527" s="13">
        <v>-1.17</v>
      </c>
      <c r="H527" s="13">
        <v>-0.53</v>
      </c>
      <c r="I527" s="13">
        <v>-0.37</v>
      </c>
      <c r="J527" s="11"/>
      <c r="K527" s="11"/>
      <c r="L527" s="11"/>
      <c r="M527" s="11"/>
      <c r="N527" s="11"/>
      <c r="O527" s="11"/>
      <c r="P527" s="11"/>
      <c r="Q527" s="11"/>
      <c r="R527" s="11"/>
      <c r="S527" s="11"/>
      <c r="T527" s="11"/>
    </row>
    <row r="528" spans="1:20" x14ac:dyDescent="0.3">
      <c r="A528" s="11" t="s">
        <v>2384</v>
      </c>
      <c r="B528" s="12" t="s">
        <v>1</v>
      </c>
      <c r="C528" s="11">
        <v>110</v>
      </c>
      <c r="D528" s="11">
        <v>48</v>
      </c>
      <c r="E528" s="11">
        <v>132</v>
      </c>
      <c r="F528" s="11">
        <v>100</v>
      </c>
      <c r="G528" s="13">
        <v>-1.19</v>
      </c>
      <c r="H528" s="13">
        <v>0.27</v>
      </c>
      <c r="I528" s="13">
        <v>-0.13</v>
      </c>
      <c r="J528" s="11"/>
      <c r="K528" s="11"/>
      <c r="L528" s="11"/>
      <c r="M528" s="11"/>
      <c r="N528" s="11"/>
      <c r="O528" s="11"/>
      <c r="P528" s="11"/>
      <c r="Q528" s="11"/>
      <c r="R528" s="11"/>
      <c r="S528" s="11"/>
      <c r="T528" s="11"/>
    </row>
    <row r="529" spans="1:20" x14ac:dyDescent="0.3">
      <c r="A529" s="11" t="s">
        <v>2385</v>
      </c>
      <c r="B529" s="12" t="s">
        <v>1</v>
      </c>
      <c r="C529" s="11">
        <v>494</v>
      </c>
      <c r="D529" s="11">
        <v>203</v>
      </c>
      <c r="E529" s="11">
        <v>436</v>
      </c>
      <c r="F529" s="11">
        <v>486</v>
      </c>
      <c r="G529" s="13">
        <v>-1.28</v>
      </c>
      <c r="H529" s="13">
        <v>-0.18</v>
      </c>
      <c r="I529" s="13">
        <v>-0.02</v>
      </c>
      <c r="J529" s="11" t="s">
        <v>2386</v>
      </c>
      <c r="K529" s="11" t="s">
        <v>2387</v>
      </c>
      <c r="L529" s="11" t="s">
        <v>2388</v>
      </c>
      <c r="M529" s="11" t="s">
        <v>2389</v>
      </c>
      <c r="N529" s="11"/>
      <c r="O529" s="11" t="s">
        <v>2390</v>
      </c>
      <c r="P529" s="11" t="s">
        <v>2391</v>
      </c>
      <c r="Q529" s="11" t="s">
        <v>2392</v>
      </c>
      <c r="R529" s="11" t="s">
        <v>2393</v>
      </c>
      <c r="S529" s="11" t="s">
        <v>2394</v>
      </c>
      <c r="T529" s="11" t="s">
        <v>2395</v>
      </c>
    </row>
    <row r="530" spans="1:20" x14ac:dyDescent="0.3">
      <c r="A530" s="11" t="s">
        <v>2396</v>
      </c>
      <c r="B530" s="12" t="s">
        <v>1</v>
      </c>
      <c r="C530" s="11">
        <v>229</v>
      </c>
      <c r="D530" s="11">
        <v>113</v>
      </c>
      <c r="E530" s="11">
        <v>283</v>
      </c>
      <c r="F530" s="11">
        <v>194</v>
      </c>
      <c r="G530" s="13">
        <v>-1.02</v>
      </c>
      <c r="H530" s="13">
        <v>0.3</v>
      </c>
      <c r="I530" s="13">
        <v>-0.24</v>
      </c>
      <c r="J530" s="11"/>
      <c r="K530" s="11"/>
      <c r="L530" s="11"/>
      <c r="M530" s="11"/>
      <c r="N530" s="11"/>
      <c r="O530" s="11"/>
      <c r="P530" s="11"/>
      <c r="Q530" s="11"/>
      <c r="R530" s="11"/>
      <c r="S530" s="11"/>
      <c r="T530" s="11"/>
    </row>
    <row r="531" spans="1:20" x14ac:dyDescent="0.3">
      <c r="A531" s="11" t="s">
        <v>2397</v>
      </c>
      <c r="B531" s="12" t="s">
        <v>1</v>
      </c>
      <c r="C531" s="11">
        <v>227</v>
      </c>
      <c r="D531" s="11">
        <v>76</v>
      </c>
      <c r="E531" s="11">
        <v>221</v>
      </c>
      <c r="F531" s="11">
        <v>278</v>
      </c>
      <c r="G531" s="13">
        <v>-1.59</v>
      </c>
      <c r="H531" s="13">
        <v>-0.04</v>
      </c>
      <c r="I531" s="13">
        <v>0.28999999999999998</v>
      </c>
      <c r="J531" s="11"/>
      <c r="K531" s="11"/>
      <c r="L531" s="11"/>
      <c r="M531" s="11"/>
      <c r="N531" s="11"/>
      <c r="O531" s="11"/>
      <c r="P531" s="11"/>
      <c r="Q531" s="11"/>
      <c r="R531" s="11"/>
      <c r="S531" s="11"/>
      <c r="T531" s="11"/>
    </row>
    <row r="532" spans="1:20" x14ac:dyDescent="0.3">
      <c r="A532" s="11" t="s">
        <v>2398</v>
      </c>
      <c r="B532" s="12" t="s">
        <v>1</v>
      </c>
      <c r="C532" s="11">
        <v>85</v>
      </c>
      <c r="D532" s="11">
        <v>40</v>
      </c>
      <c r="E532" s="11">
        <v>64</v>
      </c>
      <c r="F532" s="11">
        <v>68</v>
      </c>
      <c r="G532" s="13">
        <v>-1.08</v>
      </c>
      <c r="H532" s="13">
        <v>-0.4</v>
      </c>
      <c r="I532" s="13">
        <v>-0.31</v>
      </c>
      <c r="J532" s="11"/>
      <c r="K532" s="11"/>
      <c r="L532" s="11" t="s">
        <v>1582</v>
      </c>
      <c r="M532" s="11" t="s">
        <v>2399</v>
      </c>
      <c r="N532" s="11"/>
      <c r="O532" s="11"/>
      <c r="P532" s="11"/>
      <c r="Q532" s="11" t="s">
        <v>1577</v>
      </c>
      <c r="R532" s="11" t="s">
        <v>2400</v>
      </c>
      <c r="S532" s="11" t="s">
        <v>2401</v>
      </c>
      <c r="T532" s="11" t="s">
        <v>2402</v>
      </c>
    </row>
    <row r="533" spans="1:20" x14ac:dyDescent="0.3">
      <c r="A533" s="11" t="s">
        <v>2403</v>
      </c>
      <c r="B533" s="12" t="s">
        <v>1</v>
      </c>
      <c r="C533" s="11">
        <v>611</v>
      </c>
      <c r="D533" s="11">
        <v>251</v>
      </c>
      <c r="E533" s="11">
        <v>1389</v>
      </c>
      <c r="F533" s="11">
        <v>524</v>
      </c>
      <c r="G533" s="13">
        <v>-1.28</v>
      </c>
      <c r="H533" s="13">
        <v>1.19</v>
      </c>
      <c r="I533" s="13">
        <v>-0.22</v>
      </c>
      <c r="J533" s="11"/>
      <c r="K533" s="11"/>
      <c r="L533" s="11" t="s">
        <v>1419</v>
      </c>
      <c r="M533" s="11"/>
      <c r="N533" s="11" t="s">
        <v>2404</v>
      </c>
      <c r="O533" s="11"/>
      <c r="P533" s="11"/>
      <c r="Q533" s="11"/>
      <c r="R533" s="11" t="s">
        <v>2405</v>
      </c>
      <c r="S533" s="11"/>
      <c r="T533" s="11" t="s">
        <v>2406</v>
      </c>
    </row>
    <row r="534" spans="1:20" x14ac:dyDescent="0.3">
      <c r="A534" s="11" t="s">
        <v>2407</v>
      </c>
      <c r="B534" s="12" t="s">
        <v>1</v>
      </c>
      <c r="C534" s="11">
        <v>137</v>
      </c>
      <c r="D534" s="11">
        <v>49</v>
      </c>
      <c r="E534" s="11">
        <v>148</v>
      </c>
      <c r="F534" s="11">
        <v>274</v>
      </c>
      <c r="G534" s="13">
        <v>-1.47</v>
      </c>
      <c r="H534" s="13">
        <v>0.12</v>
      </c>
      <c r="I534" s="13">
        <v>1</v>
      </c>
      <c r="J534" s="11"/>
      <c r="K534" s="11"/>
      <c r="L534" s="11"/>
      <c r="M534" s="11"/>
      <c r="N534" s="11"/>
      <c r="O534" s="11"/>
      <c r="P534" s="11"/>
      <c r="Q534" s="11"/>
      <c r="R534" s="11"/>
      <c r="S534" s="11"/>
      <c r="T534" s="11"/>
    </row>
    <row r="535" spans="1:20" x14ac:dyDescent="0.3">
      <c r="A535" s="11" t="s">
        <v>2408</v>
      </c>
      <c r="B535" s="12" t="s">
        <v>1</v>
      </c>
      <c r="C535" s="11">
        <v>6987</v>
      </c>
      <c r="D535" s="11">
        <v>3129</v>
      </c>
      <c r="E535" s="11">
        <v>18663</v>
      </c>
      <c r="F535" s="11">
        <v>5141</v>
      </c>
      <c r="G535" s="13">
        <v>-1.1599999999999999</v>
      </c>
      <c r="H535" s="13">
        <v>1.42</v>
      </c>
      <c r="I535" s="13">
        <v>-0.44</v>
      </c>
      <c r="J535" s="11"/>
      <c r="K535" s="11"/>
      <c r="L535" s="11"/>
      <c r="M535" s="11"/>
      <c r="N535" s="11"/>
      <c r="O535" s="11"/>
      <c r="P535" s="11"/>
      <c r="Q535" s="11"/>
      <c r="R535" s="11"/>
      <c r="S535" s="11"/>
      <c r="T535" s="11"/>
    </row>
    <row r="536" spans="1:20" x14ac:dyDescent="0.3">
      <c r="A536" s="11" t="s">
        <v>2409</v>
      </c>
      <c r="B536" s="12" t="s">
        <v>1</v>
      </c>
      <c r="C536" s="11">
        <v>113</v>
      </c>
      <c r="D536" s="11">
        <v>54</v>
      </c>
      <c r="E536" s="11">
        <v>61</v>
      </c>
      <c r="F536" s="11">
        <v>81</v>
      </c>
      <c r="G536" s="13">
        <v>-1.08</v>
      </c>
      <c r="H536" s="13">
        <v>-0.9</v>
      </c>
      <c r="I536" s="13">
        <v>-0.48</v>
      </c>
      <c r="J536" s="11"/>
      <c r="K536" s="11"/>
      <c r="L536" s="11" t="s">
        <v>898</v>
      </c>
      <c r="M536" s="11" t="s">
        <v>2410</v>
      </c>
      <c r="N536" s="11" t="s">
        <v>2411</v>
      </c>
      <c r="O536" s="11"/>
      <c r="P536" s="11"/>
      <c r="Q536" s="11"/>
      <c r="R536" s="11" t="s">
        <v>2412</v>
      </c>
      <c r="S536" s="11"/>
      <c r="T536" s="11" t="s">
        <v>2413</v>
      </c>
    </row>
    <row r="537" spans="1:20" x14ac:dyDescent="0.3">
      <c r="A537" s="11" t="s">
        <v>2414</v>
      </c>
      <c r="B537" s="12" t="s">
        <v>1</v>
      </c>
      <c r="C537" s="11">
        <v>1435</v>
      </c>
      <c r="D537" s="11">
        <v>419</v>
      </c>
      <c r="E537" s="11">
        <v>1778</v>
      </c>
      <c r="F537" s="11">
        <v>808</v>
      </c>
      <c r="G537" s="13">
        <v>-1.78</v>
      </c>
      <c r="H537" s="13">
        <v>0.31</v>
      </c>
      <c r="I537" s="13">
        <v>-0.83</v>
      </c>
      <c r="J537" s="11" t="s">
        <v>2415</v>
      </c>
      <c r="K537" s="11"/>
      <c r="L537" s="11" t="s">
        <v>2416</v>
      </c>
      <c r="M537" s="11" t="s">
        <v>2417</v>
      </c>
      <c r="N537" s="11"/>
      <c r="O537" s="11"/>
      <c r="P537" s="11"/>
      <c r="Q537" s="11"/>
      <c r="R537" s="11" t="s">
        <v>2418</v>
      </c>
      <c r="S537" s="11" t="s">
        <v>2419</v>
      </c>
      <c r="T537" s="11" t="s">
        <v>2420</v>
      </c>
    </row>
    <row r="538" spans="1:20" x14ac:dyDescent="0.3">
      <c r="A538" s="11" t="s">
        <v>2421</v>
      </c>
      <c r="B538" s="12" t="s">
        <v>1</v>
      </c>
      <c r="C538" s="11">
        <v>772</v>
      </c>
      <c r="D538" s="11">
        <v>295</v>
      </c>
      <c r="E538" s="11">
        <v>1912</v>
      </c>
      <c r="F538" s="11">
        <v>689</v>
      </c>
      <c r="G538" s="13">
        <v>-1.38</v>
      </c>
      <c r="H538" s="13">
        <v>1.31</v>
      </c>
      <c r="I538" s="13">
        <v>-0.16</v>
      </c>
      <c r="J538" s="11"/>
      <c r="K538" s="11"/>
      <c r="L538" s="11"/>
      <c r="M538" s="11"/>
      <c r="N538" s="11"/>
      <c r="O538" s="11"/>
      <c r="P538" s="11"/>
      <c r="Q538" s="11"/>
      <c r="R538" s="11"/>
      <c r="S538" s="11"/>
      <c r="T538" s="11"/>
    </row>
    <row r="539" spans="1:20" x14ac:dyDescent="0.3">
      <c r="A539" s="11" t="s">
        <v>2422</v>
      </c>
      <c r="B539" s="12" t="s">
        <v>1</v>
      </c>
      <c r="C539" s="11">
        <v>63</v>
      </c>
      <c r="D539" s="11">
        <v>27</v>
      </c>
      <c r="E539" s="11">
        <v>44</v>
      </c>
      <c r="F539" s="11">
        <v>114</v>
      </c>
      <c r="G539" s="13">
        <v>-1.22</v>
      </c>
      <c r="H539" s="13">
        <v>-0.53</v>
      </c>
      <c r="I539" s="13">
        <v>0.86</v>
      </c>
      <c r="J539" s="11" t="s">
        <v>2423</v>
      </c>
      <c r="K539" s="11" t="s">
        <v>2424</v>
      </c>
      <c r="L539" s="11" t="s">
        <v>2425</v>
      </c>
      <c r="M539" s="11" t="s">
        <v>2426</v>
      </c>
      <c r="N539" s="11"/>
      <c r="O539" s="11"/>
      <c r="P539" s="11"/>
      <c r="Q539" s="11"/>
      <c r="R539" s="11" t="s">
        <v>2427</v>
      </c>
      <c r="S539" s="11"/>
      <c r="T539" s="11" t="s">
        <v>2428</v>
      </c>
    </row>
    <row r="540" spans="1:20" x14ac:dyDescent="0.3">
      <c r="A540" s="11" t="s">
        <v>2429</v>
      </c>
      <c r="B540" s="12" t="s">
        <v>1</v>
      </c>
      <c r="C540" s="11">
        <v>51809</v>
      </c>
      <c r="D540" s="11">
        <v>20518</v>
      </c>
      <c r="E540" s="11">
        <v>91697</v>
      </c>
      <c r="F540" s="11">
        <v>36067</v>
      </c>
      <c r="G540" s="13">
        <v>-1.34</v>
      </c>
      <c r="H540" s="13">
        <v>0.82</v>
      </c>
      <c r="I540" s="13">
        <v>-0.52</v>
      </c>
      <c r="J540" s="11" t="s">
        <v>2430</v>
      </c>
      <c r="K540" s="11" t="s">
        <v>2431</v>
      </c>
      <c r="L540" s="11" t="s">
        <v>2432</v>
      </c>
      <c r="M540" s="11" t="s">
        <v>2433</v>
      </c>
      <c r="N540" s="11" t="s">
        <v>2434</v>
      </c>
      <c r="O540" s="11"/>
      <c r="P540" s="11" t="s">
        <v>2435</v>
      </c>
      <c r="Q540" s="11" t="s">
        <v>305</v>
      </c>
      <c r="R540" s="11" t="s">
        <v>2436</v>
      </c>
      <c r="S540" s="11"/>
      <c r="T540" s="11" t="s">
        <v>2437</v>
      </c>
    </row>
    <row r="541" spans="1:20" x14ac:dyDescent="0.3">
      <c r="A541" s="11" t="s">
        <v>2438</v>
      </c>
      <c r="B541" s="12" t="s">
        <v>1</v>
      </c>
      <c r="C541" s="11">
        <v>7224</v>
      </c>
      <c r="D541" s="11">
        <v>3206</v>
      </c>
      <c r="E541" s="11">
        <v>19624</v>
      </c>
      <c r="F541" s="11">
        <v>5303</v>
      </c>
      <c r="G541" s="13">
        <v>-1.17</v>
      </c>
      <c r="H541" s="13">
        <v>1.44</v>
      </c>
      <c r="I541" s="13">
        <v>-0.45</v>
      </c>
      <c r="J541" s="11"/>
      <c r="K541" s="11"/>
      <c r="L541" s="11" t="s">
        <v>2439</v>
      </c>
      <c r="M541" s="11" t="s">
        <v>2440</v>
      </c>
      <c r="N541" s="11"/>
      <c r="O541" s="11"/>
      <c r="P541" s="11"/>
      <c r="Q541" s="11" t="s">
        <v>2441</v>
      </c>
      <c r="R541" s="11" t="s">
        <v>2442</v>
      </c>
      <c r="S541" s="11"/>
      <c r="T541" s="11" t="s">
        <v>2443</v>
      </c>
    </row>
    <row r="542" spans="1:20" x14ac:dyDescent="0.3">
      <c r="A542" s="11" t="s">
        <v>2444</v>
      </c>
      <c r="B542" s="12" t="s">
        <v>1</v>
      </c>
      <c r="C542" s="11">
        <v>538</v>
      </c>
      <c r="D542" s="11">
        <v>217</v>
      </c>
      <c r="E542" s="11">
        <v>1040</v>
      </c>
      <c r="F542" s="11">
        <v>341</v>
      </c>
      <c r="G542" s="13">
        <v>-1.31</v>
      </c>
      <c r="H542" s="13">
        <v>0.95</v>
      </c>
      <c r="I542" s="13">
        <v>-0.66</v>
      </c>
      <c r="J542" s="11" t="s">
        <v>2445</v>
      </c>
      <c r="K542" s="11" t="s">
        <v>2446</v>
      </c>
      <c r="L542" s="11" t="s">
        <v>2447</v>
      </c>
      <c r="M542" s="11" t="s">
        <v>2448</v>
      </c>
      <c r="N542" s="11" t="s">
        <v>2449</v>
      </c>
      <c r="O542" s="11"/>
      <c r="P542" s="11" t="s">
        <v>2450</v>
      </c>
      <c r="Q542" s="11" t="s">
        <v>535</v>
      </c>
      <c r="R542" s="11" t="s">
        <v>2451</v>
      </c>
      <c r="S542" s="11" t="s">
        <v>2452</v>
      </c>
      <c r="T542" s="11" t="s">
        <v>2453</v>
      </c>
    </row>
    <row r="543" spans="1:20" x14ac:dyDescent="0.3">
      <c r="A543" s="11" t="s">
        <v>2454</v>
      </c>
      <c r="B543" s="12" t="s">
        <v>1</v>
      </c>
      <c r="C543" s="11">
        <v>172</v>
      </c>
      <c r="D543" s="11">
        <v>70</v>
      </c>
      <c r="E543" s="11">
        <v>331</v>
      </c>
      <c r="F543" s="11">
        <v>181</v>
      </c>
      <c r="G543" s="13">
        <v>-1.29</v>
      </c>
      <c r="H543" s="13">
        <v>0.94</v>
      </c>
      <c r="I543" s="13">
        <v>7.0000000000000007E-2</v>
      </c>
      <c r="J543" s="11"/>
      <c r="K543" s="11"/>
      <c r="L543" s="11"/>
      <c r="M543" s="11"/>
      <c r="N543" s="11"/>
      <c r="O543" s="11"/>
      <c r="P543" s="11"/>
      <c r="Q543" s="11"/>
      <c r="R543" s="11"/>
      <c r="S543" s="11"/>
      <c r="T543" s="11"/>
    </row>
    <row r="544" spans="1:20" x14ac:dyDescent="0.3">
      <c r="A544" s="11" t="s">
        <v>2455</v>
      </c>
      <c r="B544" s="12" t="s">
        <v>1</v>
      </c>
      <c r="C544" s="11">
        <v>168</v>
      </c>
      <c r="D544" s="11">
        <v>69</v>
      </c>
      <c r="E544" s="11">
        <v>218</v>
      </c>
      <c r="F544" s="11">
        <v>143</v>
      </c>
      <c r="G544" s="13">
        <v>-1.29</v>
      </c>
      <c r="H544" s="13">
        <v>0.37</v>
      </c>
      <c r="I544" s="13">
        <v>-0.24</v>
      </c>
      <c r="J544" s="11"/>
      <c r="K544" s="11"/>
      <c r="L544" s="11" t="s">
        <v>2456</v>
      </c>
      <c r="M544" s="11" t="s">
        <v>2457</v>
      </c>
      <c r="N544" s="11" t="s">
        <v>2458</v>
      </c>
      <c r="O544" s="11"/>
      <c r="P544" s="11"/>
      <c r="Q544" s="11" t="s">
        <v>2459</v>
      </c>
      <c r="R544" s="11" t="s">
        <v>2460</v>
      </c>
      <c r="S544" s="11"/>
      <c r="T544" s="11" t="s">
        <v>2461</v>
      </c>
    </row>
    <row r="545" spans="1:20" x14ac:dyDescent="0.3">
      <c r="A545" s="11" t="s">
        <v>2462</v>
      </c>
      <c r="B545" s="12" t="s">
        <v>1</v>
      </c>
      <c r="C545" s="11">
        <v>321</v>
      </c>
      <c r="D545" s="11">
        <v>157</v>
      </c>
      <c r="E545" s="11">
        <v>235</v>
      </c>
      <c r="F545" s="11">
        <v>217</v>
      </c>
      <c r="G545" s="13">
        <v>-1.03</v>
      </c>
      <c r="H545" s="13">
        <v>-0.45</v>
      </c>
      <c r="I545" s="13">
        <v>-0.56999999999999995</v>
      </c>
      <c r="J545" s="11"/>
      <c r="K545" s="11"/>
      <c r="L545" s="11"/>
      <c r="M545" s="11"/>
      <c r="N545" s="11"/>
      <c r="O545" s="11"/>
      <c r="P545" s="11"/>
      <c r="Q545" s="11"/>
      <c r="R545" s="11"/>
      <c r="S545" s="11"/>
      <c r="T545" s="11"/>
    </row>
    <row r="546" spans="1:20" x14ac:dyDescent="0.3">
      <c r="A546" s="11" t="s">
        <v>2463</v>
      </c>
      <c r="B546" s="12" t="s">
        <v>1</v>
      </c>
      <c r="C546" s="11">
        <v>73</v>
      </c>
      <c r="D546" s="11">
        <v>35</v>
      </c>
      <c r="E546" s="11">
        <v>92</v>
      </c>
      <c r="F546" s="11">
        <v>57</v>
      </c>
      <c r="G546" s="13">
        <v>-1.07</v>
      </c>
      <c r="H546" s="13">
        <v>0.34</v>
      </c>
      <c r="I546" s="13">
        <v>-0.36</v>
      </c>
      <c r="J546" s="11" t="s">
        <v>2464</v>
      </c>
      <c r="K546" s="11"/>
      <c r="L546" s="11" t="s">
        <v>2465</v>
      </c>
      <c r="M546" s="11"/>
      <c r="N546" s="11"/>
      <c r="O546" s="11"/>
      <c r="P546" s="11"/>
      <c r="Q546" s="11"/>
      <c r="R546" s="11" t="s">
        <v>2466</v>
      </c>
      <c r="S546" s="11"/>
      <c r="T546" s="11"/>
    </row>
    <row r="547" spans="1:20" x14ac:dyDescent="0.3">
      <c r="A547" s="11" t="s">
        <v>2467</v>
      </c>
      <c r="B547" s="12" t="s">
        <v>1</v>
      </c>
      <c r="C547" s="11">
        <v>68</v>
      </c>
      <c r="D547" s="11">
        <v>34</v>
      </c>
      <c r="E547" s="11">
        <v>76</v>
      </c>
      <c r="F547" s="11">
        <v>70</v>
      </c>
      <c r="G547" s="13">
        <v>-1.02</v>
      </c>
      <c r="H547" s="13">
        <v>0.16</v>
      </c>
      <c r="I547" s="13">
        <v>0.04</v>
      </c>
      <c r="J547" s="11"/>
      <c r="K547" s="11"/>
      <c r="L547" s="11"/>
      <c r="M547" s="11" t="s">
        <v>2468</v>
      </c>
      <c r="N547" s="11"/>
      <c r="O547" s="11"/>
      <c r="P547" s="11"/>
      <c r="Q547" s="11"/>
      <c r="R547" s="11" t="s">
        <v>2469</v>
      </c>
      <c r="S547" s="11"/>
      <c r="T547" s="11" t="s">
        <v>762</v>
      </c>
    </row>
    <row r="548" spans="1:20" x14ac:dyDescent="0.3">
      <c r="A548" s="11" t="s">
        <v>2470</v>
      </c>
      <c r="B548" s="12" t="s">
        <v>1</v>
      </c>
      <c r="C548" s="11">
        <v>552</v>
      </c>
      <c r="D548" s="11">
        <v>214</v>
      </c>
      <c r="E548" s="11">
        <v>1064</v>
      </c>
      <c r="F548" s="11">
        <v>615</v>
      </c>
      <c r="G548" s="13">
        <v>-1.36</v>
      </c>
      <c r="H548" s="13">
        <v>0.95</v>
      </c>
      <c r="I548" s="13">
        <v>0.16</v>
      </c>
      <c r="J548" s="11" t="s">
        <v>2471</v>
      </c>
      <c r="K548" s="11" t="s">
        <v>2472</v>
      </c>
      <c r="L548" s="11" t="s">
        <v>2473</v>
      </c>
      <c r="M548" s="11" t="s">
        <v>2474</v>
      </c>
      <c r="N548" s="11" t="s">
        <v>2475</v>
      </c>
      <c r="O548" s="11"/>
      <c r="P548" s="11" t="s">
        <v>2476</v>
      </c>
      <c r="Q548" s="11" t="s">
        <v>535</v>
      </c>
      <c r="R548" s="11" t="s">
        <v>2477</v>
      </c>
      <c r="S548" s="11" t="s">
        <v>2478</v>
      </c>
      <c r="T548" s="11" t="s">
        <v>1987</v>
      </c>
    </row>
    <row r="549" spans="1:20" x14ac:dyDescent="0.3">
      <c r="A549" s="11" t="s">
        <v>2479</v>
      </c>
      <c r="B549" s="12" t="s">
        <v>1</v>
      </c>
      <c r="C549" s="11">
        <v>243</v>
      </c>
      <c r="D549" s="11">
        <v>119</v>
      </c>
      <c r="E549" s="11">
        <v>315</v>
      </c>
      <c r="F549" s="11">
        <v>301</v>
      </c>
      <c r="G549" s="13">
        <v>-1.04</v>
      </c>
      <c r="H549" s="13">
        <v>0.37</v>
      </c>
      <c r="I549" s="13">
        <v>0.31</v>
      </c>
      <c r="J549" s="11"/>
      <c r="K549" s="11"/>
      <c r="L549" s="11" t="s">
        <v>2480</v>
      </c>
      <c r="M549" s="11" t="s">
        <v>2481</v>
      </c>
      <c r="N549" s="11" t="s">
        <v>2482</v>
      </c>
      <c r="O549" s="11" t="s">
        <v>2483</v>
      </c>
      <c r="P549" s="11" t="s">
        <v>2484</v>
      </c>
      <c r="Q549" s="11" t="s">
        <v>2485</v>
      </c>
      <c r="R549" s="11" t="s">
        <v>2486</v>
      </c>
      <c r="S549" s="11"/>
      <c r="T549" s="11" t="s">
        <v>1512</v>
      </c>
    </row>
    <row r="550" spans="1:20" x14ac:dyDescent="0.3">
      <c r="A550" s="11" t="s">
        <v>2487</v>
      </c>
      <c r="B550" s="12" t="s">
        <v>1</v>
      </c>
      <c r="C550" s="11">
        <v>107</v>
      </c>
      <c r="D550" s="11">
        <v>51</v>
      </c>
      <c r="E550" s="11">
        <v>153</v>
      </c>
      <c r="F550" s="11">
        <v>119</v>
      </c>
      <c r="G550" s="13">
        <v>-1.06</v>
      </c>
      <c r="H550" s="13">
        <v>0.52</v>
      </c>
      <c r="I550" s="13">
        <v>0.15</v>
      </c>
      <c r="J550" s="11"/>
      <c r="K550" s="11"/>
      <c r="L550" s="11"/>
      <c r="M550" s="11"/>
      <c r="N550" s="11"/>
      <c r="O550" s="11"/>
      <c r="P550" s="11"/>
      <c r="Q550" s="11"/>
      <c r="R550" s="11"/>
      <c r="S550" s="11"/>
      <c r="T550" s="11"/>
    </row>
    <row r="551" spans="1:20" x14ac:dyDescent="0.3">
      <c r="A551" s="11" t="s">
        <v>2488</v>
      </c>
      <c r="B551" s="12" t="s">
        <v>1</v>
      </c>
      <c r="C551" s="11">
        <v>251</v>
      </c>
      <c r="D551" s="11">
        <v>120</v>
      </c>
      <c r="E551" s="11">
        <v>270</v>
      </c>
      <c r="F551" s="11">
        <v>226</v>
      </c>
      <c r="G551" s="13">
        <v>-1.07</v>
      </c>
      <c r="H551" s="13">
        <v>0.11</v>
      </c>
      <c r="I551" s="13">
        <v>-0.15</v>
      </c>
      <c r="J551" s="11"/>
      <c r="K551" s="11"/>
      <c r="L551" s="11"/>
      <c r="M551" s="11" t="s">
        <v>1305</v>
      </c>
      <c r="N551" s="11"/>
      <c r="O551" s="11"/>
      <c r="P551" s="11"/>
      <c r="Q551" s="11"/>
      <c r="R551" s="11" t="s">
        <v>1306</v>
      </c>
      <c r="S551" s="11"/>
      <c r="T551" s="11"/>
    </row>
    <row r="552" spans="1:20" x14ac:dyDescent="0.3">
      <c r="A552" s="11" t="s">
        <v>2489</v>
      </c>
      <c r="B552" s="12" t="s">
        <v>1</v>
      </c>
      <c r="C552" s="11">
        <v>264</v>
      </c>
      <c r="D552" s="11">
        <v>105</v>
      </c>
      <c r="E552" s="11">
        <v>244</v>
      </c>
      <c r="F552" s="11">
        <v>1238</v>
      </c>
      <c r="G552" s="13">
        <v>-1.33</v>
      </c>
      <c r="H552" s="13">
        <v>-0.12</v>
      </c>
      <c r="I552" s="13">
        <v>2.23</v>
      </c>
      <c r="J552" s="11"/>
      <c r="K552" s="11"/>
      <c r="L552" s="11"/>
      <c r="M552" s="11"/>
      <c r="N552" s="11"/>
      <c r="O552" s="11"/>
      <c r="P552" s="11"/>
      <c r="Q552" s="11"/>
      <c r="R552" s="11"/>
      <c r="S552" s="11"/>
      <c r="T552" s="11"/>
    </row>
    <row r="553" spans="1:20" x14ac:dyDescent="0.3">
      <c r="A553" s="11" t="s">
        <v>2490</v>
      </c>
      <c r="B553" s="12" t="s">
        <v>1</v>
      </c>
      <c r="C553" s="11">
        <v>4212</v>
      </c>
      <c r="D553" s="11">
        <v>2061</v>
      </c>
      <c r="E553" s="11">
        <v>4140</v>
      </c>
      <c r="F553" s="11">
        <v>3717</v>
      </c>
      <c r="G553" s="13">
        <v>-1.03</v>
      </c>
      <c r="H553" s="13">
        <v>-0.03</v>
      </c>
      <c r="I553" s="13">
        <v>-0.18</v>
      </c>
      <c r="J553" s="11" t="s">
        <v>2491</v>
      </c>
      <c r="K553" s="11" t="s">
        <v>2492</v>
      </c>
      <c r="L553" s="11" t="s">
        <v>2493</v>
      </c>
      <c r="M553" s="11" t="s">
        <v>2494</v>
      </c>
      <c r="N553" s="11" t="s">
        <v>2495</v>
      </c>
      <c r="O553" s="11"/>
      <c r="P553" s="11" t="s">
        <v>2496</v>
      </c>
      <c r="Q553" s="11" t="s">
        <v>2497</v>
      </c>
      <c r="R553" s="11" t="s">
        <v>2498</v>
      </c>
      <c r="S553" s="11" t="s">
        <v>2499</v>
      </c>
      <c r="T553" s="11" t="s">
        <v>2500</v>
      </c>
    </row>
    <row r="554" spans="1:20" x14ac:dyDescent="0.3">
      <c r="A554" s="11" t="s">
        <v>2501</v>
      </c>
      <c r="B554" s="12" t="s">
        <v>1</v>
      </c>
      <c r="C554" s="11">
        <v>728</v>
      </c>
      <c r="D554" s="11">
        <v>239</v>
      </c>
      <c r="E554" s="11">
        <v>1329</v>
      </c>
      <c r="F554" s="11">
        <v>1011</v>
      </c>
      <c r="G554" s="13">
        <v>-1.61</v>
      </c>
      <c r="H554" s="13">
        <v>0.87</v>
      </c>
      <c r="I554" s="13">
        <v>0.47</v>
      </c>
      <c r="J554" s="11"/>
      <c r="K554" s="11"/>
      <c r="L554" s="11"/>
      <c r="M554" s="11"/>
      <c r="N554" s="11"/>
      <c r="O554" s="11"/>
      <c r="P554" s="11"/>
      <c r="Q554" s="11"/>
      <c r="R554" s="11"/>
      <c r="S554" s="11"/>
      <c r="T554" s="11"/>
    </row>
    <row r="555" spans="1:20" x14ac:dyDescent="0.3">
      <c r="A555" s="11" t="s">
        <v>2502</v>
      </c>
      <c r="B555" s="12" t="s">
        <v>1</v>
      </c>
      <c r="C555" s="11">
        <v>285</v>
      </c>
      <c r="D555" s="11">
        <v>83</v>
      </c>
      <c r="E555" s="11">
        <v>426</v>
      </c>
      <c r="F555" s="11">
        <v>295</v>
      </c>
      <c r="G555" s="13">
        <v>-1.79</v>
      </c>
      <c r="H555" s="13">
        <v>0.57999999999999996</v>
      </c>
      <c r="I555" s="13">
        <v>0.05</v>
      </c>
      <c r="J555" s="11"/>
      <c r="K555" s="11"/>
      <c r="L555" s="11"/>
      <c r="M555" s="11"/>
      <c r="N555" s="11"/>
      <c r="O555" s="11"/>
      <c r="P555" s="11"/>
      <c r="Q555" s="11"/>
      <c r="R555" s="11"/>
      <c r="S555" s="11"/>
      <c r="T555" s="11"/>
    </row>
    <row r="556" spans="1:20" x14ac:dyDescent="0.3">
      <c r="A556" s="11" t="s">
        <v>2503</v>
      </c>
      <c r="B556" s="12" t="s">
        <v>1</v>
      </c>
      <c r="C556" s="11">
        <v>637</v>
      </c>
      <c r="D556" s="11">
        <v>282</v>
      </c>
      <c r="E556" s="11">
        <v>760</v>
      </c>
      <c r="F556" s="11">
        <v>591</v>
      </c>
      <c r="G556" s="13">
        <v>-1.18</v>
      </c>
      <c r="H556" s="13">
        <v>0.25</v>
      </c>
      <c r="I556" s="13">
        <v>-0.11</v>
      </c>
      <c r="J556" s="11"/>
      <c r="K556" s="11" t="s">
        <v>2504</v>
      </c>
      <c r="L556" s="11" t="s">
        <v>2505</v>
      </c>
      <c r="M556" s="11" t="s">
        <v>2506</v>
      </c>
      <c r="N556" s="11" t="s">
        <v>2507</v>
      </c>
      <c r="O556" s="11" t="s">
        <v>2508</v>
      </c>
      <c r="P556" s="11" t="s">
        <v>2509</v>
      </c>
      <c r="Q556" s="11" t="s">
        <v>2510</v>
      </c>
      <c r="R556" s="11" t="s">
        <v>2511</v>
      </c>
      <c r="S556" s="11" t="s">
        <v>2512</v>
      </c>
      <c r="T556" s="11" t="s">
        <v>2513</v>
      </c>
    </row>
    <row r="557" spans="1:20" x14ac:dyDescent="0.3">
      <c r="A557" s="11" t="s">
        <v>2514</v>
      </c>
      <c r="B557" s="12" t="s">
        <v>1</v>
      </c>
      <c r="C557" s="11">
        <v>161</v>
      </c>
      <c r="D557" s="11">
        <v>61</v>
      </c>
      <c r="E557" s="11">
        <v>323</v>
      </c>
      <c r="F557" s="11">
        <v>123</v>
      </c>
      <c r="G557" s="13">
        <v>-1.4</v>
      </c>
      <c r="H557" s="13">
        <v>1</v>
      </c>
      <c r="I557" s="13">
        <v>-0.39</v>
      </c>
      <c r="J557" s="11" t="s">
        <v>2515</v>
      </c>
      <c r="K557" s="11" t="s">
        <v>375</v>
      </c>
      <c r="L557" s="11"/>
      <c r="M557" s="11" t="s">
        <v>2516</v>
      </c>
      <c r="N557" s="11"/>
      <c r="O557" s="11"/>
      <c r="P557" s="11"/>
      <c r="Q557" s="11"/>
      <c r="R557" s="11" t="s">
        <v>2517</v>
      </c>
      <c r="S557" s="11"/>
      <c r="T557" s="11"/>
    </row>
    <row r="558" spans="1:20" x14ac:dyDescent="0.3">
      <c r="A558" s="11" t="s">
        <v>2518</v>
      </c>
      <c r="B558" s="12" t="s">
        <v>1</v>
      </c>
      <c r="C558" s="11">
        <v>4884</v>
      </c>
      <c r="D558" s="11">
        <v>2297</v>
      </c>
      <c r="E558" s="11">
        <v>6957</v>
      </c>
      <c r="F558" s="11">
        <v>4095</v>
      </c>
      <c r="G558" s="13">
        <v>-1.0900000000000001</v>
      </c>
      <c r="H558" s="13">
        <v>0.51</v>
      </c>
      <c r="I558" s="13">
        <v>-0.25</v>
      </c>
      <c r="J558" s="11"/>
      <c r="K558" s="11" t="s">
        <v>2519</v>
      </c>
      <c r="L558" s="11" t="s">
        <v>2520</v>
      </c>
      <c r="M558" s="11" t="s">
        <v>2521</v>
      </c>
      <c r="N558" s="11" t="s">
        <v>2522</v>
      </c>
      <c r="O558" s="11"/>
      <c r="P558" s="11"/>
      <c r="Q558" s="11" t="s">
        <v>2523</v>
      </c>
      <c r="R558" s="11" t="s">
        <v>2524</v>
      </c>
      <c r="S558" s="11" t="s">
        <v>2525</v>
      </c>
      <c r="T558" s="11" t="s">
        <v>2526</v>
      </c>
    </row>
    <row r="559" spans="1:20" x14ac:dyDescent="0.3">
      <c r="A559" s="11" t="s">
        <v>2527</v>
      </c>
      <c r="B559" s="12" t="s">
        <v>1</v>
      </c>
      <c r="C559" s="11">
        <v>100</v>
      </c>
      <c r="D559" s="11">
        <v>44</v>
      </c>
      <c r="E559" s="11">
        <v>70</v>
      </c>
      <c r="F559" s="11">
        <v>70</v>
      </c>
      <c r="G559" s="13">
        <v>-1.18</v>
      </c>
      <c r="H559" s="13">
        <v>-0.51</v>
      </c>
      <c r="I559" s="13">
        <v>-0.5</v>
      </c>
      <c r="J559" s="11"/>
      <c r="K559" s="11"/>
      <c r="L559" s="11"/>
      <c r="M559" s="11"/>
      <c r="N559" s="11"/>
      <c r="O559" s="11"/>
      <c r="P559" s="11"/>
      <c r="Q559" s="11"/>
      <c r="R559" s="11"/>
      <c r="S559" s="11"/>
      <c r="T559" s="11"/>
    </row>
    <row r="560" spans="1:20" x14ac:dyDescent="0.3">
      <c r="A560" s="11" t="s">
        <v>2528</v>
      </c>
      <c r="B560" s="12" t="s">
        <v>1</v>
      </c>
      <c r="C560" s="11">
        <v>9344</v>
      </c>
      <c r="D560" s="11">
        <v>3336</v>
      </c>
      <c r="E560" s="11">
        <v>16068</v>
      </c>
      <c r="F560" s="11">
        <v>6424</v>
      </c>
      <c r="G560" s="13">
        <v>-1.49</v>
      </c>
      <c r="H560" s="13">
        <v>0.78</v>
      </c>
      <c r="I560" s="13">
        <v>-0.54</v>
      </c>
      <c r="J560" s="11"/>
      <c r="K560" s="11"/>
      <c r="L560" s="11"/>
      <c r="M560" s="11"/>
      <c r="N560" s="11"/>
      <c r="O560" s="11"/>
      <c r="P560" s="11"/>
      <c r="Q560" s="11"/>
      <c r="R560" s="11"/>
      <c r="S560" s="11"/>
      <c r="T560" s="11"/>
    </row>
    <row r="561" spans="1:20" x14ac:dyDescent="0.3">
      <c r="A561" s="11" t="s">
        <v>2529</v>
      </c>
      <c r="B561" s="12" t="s">
        <v>1</v>
      </c>
      <c r="C561" s="11">
        <v>189</v>
      </c>
      <c r="D561" s="11">
        <v>79</v>
      </c>
      <c r="E561" s="11">
        <v>341</v>
      </c>
      <c r="F561" s="11">
        <v>148</v>
      </c>
      <c r="G561" s="13">
        <v>-1.27</v>
      </c>
      <c r="H561" s="13">
        <v>0.85</v>
      </c>
      <c r="I561" s="13">
        <v>-0.36</v>
      </c>
      <c r="J561" s="11" t="s">
        <v>2530</v>
      </c>
      <c r="K561" s="11" t="s">
        <v>2531</v>
      </c>
      <c r="L561" s="11" t="s">
        <v>117</v>
      </c>
      <c r="M561" s="11" t="s">
        <v>2532</v>
      </c>
      <c r="N561" s="11" t="s">
        <v>119</v>
      </c>
      <c r="O561" s="11"/>
      <c r="P561" s="11"/>
      <c r="Q561" s="11" t="s">
        <v>120</v>
      </c>
      <c r="R561" s="11" t="s">
        <v>2533</v>
      </c>
      <c r="S561" s="11"/>
      <c r="T561" s="11" t="s">
        <v>2534</v>
      </c>
    </row>
    <row r="562" spans="1:20" x14ac:dyDescent="0.3">
      <c r="A562" s="11" t="s">
        <v>2535</v>
      </c>
      <c r="B562" s="12" t="s">
        <v>1</v>
      </c>
      <c r="C562" s="11">
        <v>51</v>
      </c>
      <c r="D562" s="11">
        <v>21</v>
      </c>
      <c r="E562" s="11">
        <v>51</v>
      </c>
      <c r="F562" s="11">
        <v>51</v>
      </c>
      <c r="G562" s="13">
        <v>-1.26</v>
      </c>
      <c r="H562" s="13">
        <v>-0.01</v>
      </c>
      <c r="I562" s="13">
        <v>0</v>
      </c>
      <c r="J562" s="11"/>
      <c r="K562" s="11"/>
      <c r="L562" s="11"/>
      <c r="M562" s="11"/>
      <c r="N562" s="11"/>
      <c r="O562" s="11"/>
      <c r="P562" s="11"/>
      <c r="Q562" s="11"/>
      <c r="R562" s="11"/>
      <c r="S562" s="11"/>
      <c r="T562" s="11"/>
    </row>
    <row r="563" spans="1:20" x14ac:dyDescent="0.3">
      <c r="A563" s="11" t="s">
        <v>2536</v>
      </c>
      <c r="B563" s="12" t="s">
        <v>1</v>
      </c>
      <c r="C563" s="11">
        <v>1025</v>
      </c>
      <c r="D563" s="11">
        <v>378</v>
      </c>
      <c r="E563" s="11">
        <v>1726</v>
      </c>
      <c r="F563" s="11">
        <v>756</v>
      </c>
      <c r="G563" s="13">
        <v>-1.44</v>
      </c>
      <c r="H563" s="13">
        <v>0.75</v>
      </c>
      <c r="I563" s="13">
        <v>-0.44</v>
      </c>
      <c r="J563" s="11" t="s">
        <v>2537</v>
      </c>
      <c r="K563" s="11" t="s">
        <v>2538</v>
      </c>
      <c r="L563" s="11" t="s">
        <v>683</v>
      </c>
      <c r="M563" s="11" t="s">
        <v>2539</v>
      </c>
      <c r="N563" s="11" t="s">
        <v>2540</v>
      </c>
      <c r="O563" s="11"/>
      <c r="P563" s="11"/>
      <c r="Q563" s="11" t="s">
        <v>305</v>
      </c>
      <c r="R563" s="11" t="s">
        <v>2541</v>
      </c>
      <c r="S563" s="11" t="s">
        <v>2542</v>
      </c>
      <c r="T563" s="11" t="s">
        <v>2543</v>
      </c>
    </row>
    <row r="564" spans="1:20" x14ac:dyDescent="0.3">
      <c r="A564" s="11" t="s">
        <v>2544</v>
      </c>
      <c r="B564" s="12" t="s">
        <v>1</v>
      </c>
      <c r="C564" s="11">
        <v>801</v>
      </c>
      <c r="D564" s="11">
        <v>307</v>
      </c>
      <c r="E564" s="11">
        <v>1401</v>
      </c>
      <c r="F564" s="11">
        <v>616</v>
      </c>
      <c r="G564" s="13">
        <v>-1.38</v>
      </c>
      <c r="H564" s="13">
        <v>0.81</v>
      </c>
      <c r="I564" s="13">
        <v>-0.38</v>
      </c>
      <c r="J564" s="11" t="s">
        <v>2545</v>
      </c>
      <c r="K564" s="11" t="s">
        <v>2546</v>
      </c>
      <c r="L564" s="11" t="s">
        <v>2162</v>
      </c>
      <c r="M564" s="11"/>
      <c r="N564" s="11"/>
      <c r="O564" s="11"/>
      <c r="P564" s="11"/>
      <c r="Q564" s="11" t="s">
        <v>535</v>
      </c>
      <c r="R564" s="11" t="s">
        <v>2547</v>
      </c>
      <c r="S564" s="11"/>
      <c r="T564" s="11" t="s">
        <v>2548</v>
      </c>
    </row>
    <row r="565" spans="1:20" x14ac:dyDescent="0.3">
      <c r="A565" s="11" t="s">
        <v>2549</v>
      </c>
      <c r="B565" s="12" t="s">
        <v>1</v>
      </c>
      <c r="C565" s="11">
        <v>97</v>
      </c>
      <c r="D565" s="11">
        <v>29</v>
      </c>
      <c r="E565" s="11">
        <v>87</v>
      </c>
      <c r="F565" s="11">
        <v>65</v>
      </c>
      <c r="G565" s="13">
        <v>-1.73</v>
      </c>
      <c r="H565" s="13">
        <v>-0.15</v>
      </c>
      <c r="I565" s="13">
        <v>-0.57999999999999996</v>
      </c>
      <c r="J565" s="11"/>
      <c r="K565" s="11"/>
      <c r="L565" s="11"/>
      <c r="M565" s="11"/>
      <c r="N565" s="11"/>
      <c r="O565" s="11"/>
      <c r="P565" s="11"/>
      <c r="Q565" s="11"/>
      <c r="R565" s="11"/>
      <c r="S565" s="11"/>
      <c r="T565" s="11"/>
    </row>
    <row r="566" spans="1:20" x14ac:dyDescent="0.3">
      <c r="A566" s="11" t="s">
        <v>2550</v>
      </c>
      <c r="B566" s="12" t="s">
        <v>1</v>
      </c>
      <c r="C566" s="11">
        <v>2122</v>
      </c>
      <c r="D566" s="11">
        <v>962</v>
      </c>
      <c r="E566" s="11">
        <v>5273</v>
      </c>
      <c r="F566" s="11">
        <v>1670</v>
      </c>
      <c r="G566" s="13">
        <v>-1.1399999999999999</v>
      </c>
      <c r="H566" s="13">
        <v>1.31</v>
      </c>
      <c r="I566" s="13">
        <v>-0.35</v>
      </c>
      <c r="J566" s="11"/>
      <c r="K566" s="11"/>
      <c r="L566" s="11"/>
      <c r="M566" s="11"/>
      <c r="N566" s="11"/>
      <c r="O566" s="11"/>
      <c r="P566" s="11"/>
      <c r="Q566" s="11"/>
      <c r="R566" s="11"/>
      <c r="S566" s="11"/>
      <c r="T566" s="11"/>
    </row>
    <row r="567" spans="1:20" x14ac:dyDescent="0.3">
      <c r="A567" s="11" t="s">
        <v>2551</v>
      </c>
      <c r="B567" s="12" t="s">
        <v>1</v>
      </c>
      <c r="C567" s="11">
        <v>535</v>
      </c>
      <c r="D567" s="11">
        <v>228</v>
      </c>
      <c r="E567" s="11">
        <v>272</v>
      </c>
      <c r="F567" s="11">
        <v>286</v>
      </c>
      <c r="G567" s="13">
        <v>-1.23</v>
      </c>
      <c r="H567" s="13">
        <v>-0.98</v>
      </c>
      <c r="I567" s="13">
        <v>-0.9</v>
      </c>
      <c r="J567" s="11"/>
      <c r="K567" s="11" t="s">
        <v>1133</v>
      </c>
      <c r="L567" s="11" t="s">
        <v>1134</v>
      </c>
      <c r="M567" s="11" t="s">
        <v>1135</v>
      </c>
      <c r="N567" s="11" t="s">
        <v>1136</v>
      </c>
      <c r="O567" s="11" t="s">
        <v>1137</v>
      </c>
      <c r="P567" s="11" t="s">
        <v>1138</v>
      </c>
      <c r="Q567" s="11" t="s">
        <v>1139</v>
      </c>
      <c r="R567" s="11" t="s">
        <v>1140</v>
      </c>
      <c r="S567" s="11"/>
      <c r="T567" s="11" t="s">
        <v>1141</v>
      </c>
    </row>
    <row r="568" spans="1:20" x14ac:dyDescent="0.3">
      <c r="A568" s="11" t="s">
        <v>2552</v>
      </c>
      <c r="B568" s="12" t="s">
        <v>1</v>
      </c>
      <c r="C568" s="11">
        <v>149</v>
      </c>
      <c r="D568" s="11">
        <v>56</v>
      </c>
      <c r="E568" s="11">
        <v>310</v>
      </c>
      <c r="F568" s="11">
        <v>126</v>
      </c>
      <c r="G568" s="13">
        <v>-1.41</v>
      </c>
      <c r="H568" s="13">
        <v>1.06</v>
      </c>
      <c r="I568" s="13">
        <v>-0.23</v>
      </c>
      <c r="J568" s="11"/>
      <c r="K568" s="11" t="s">
        <v>2553</v>
      </c>
      <c r="L568" s="11" t="s">
        <v>2554</v>
      </c>
      <c r="M568" s="11"/>
      <c r="N568" s="11"/>
      <c r="O568" s="11"/>
      <c r="P568" s="11"/>
      <c r="Q568" s="11" t="s">
        <v>2555</v>
      </c>
      <c r="R568" s="11"/>
      <c r="S568" s="11"/>
      <c r="T568" s="11"/>
    </row>
    <row r="569" spans="1:20" x14ac:dyDescent="0.3">
      <c r="A569" s="11" t="s">
        <v>2556</v>
      </c>
      <c r="B569" s="12" t="s">
        <v>1</v>
      </c>
      <c r="C569" s="11">
        <v>2198</v>
      </c>
      <c r="D569" s="11">
        <v>938</v>
      </c>
      <c r="E569" s="11">
        <v>3610</v>
      </c>
      <c r="F569" s="11">
        <v>1395</v>
      </c>
      <c r="G569" s="13">
        <v>-1.23</v>
      </c>
      <c r="H569" s="13">
        <v>0.72</v>
      </c>
      <c r="I569" s="13">
        <v>-0.66</v>
      </c>
      <c r="J569" s="11"/>
      <c r="K569" s="11" t="s">
        <v>2557</v>
      </c>
      <c r="L569" s="11" t="s">
        <v>1242</v>
      </c>
      <c r="M569" s="11" t="s">
        <v>2558</v>
      </c>
      <c r="N569" s="11" t="s">
        <v>2559</v>
      </c>
      <c r="O569" s="11"/>
      <c r="P569" s="11"/>
      <c r="Q569" s="11"/>
      <c r="R569" s="11" t="s">
        <v>2560</v>
      </c>
      <c r="S569" s="11"/>
      <c r="T569" s="11" t="s">
        <v>2561</v>
      </c>
    </row>
    <row r="570" spans="1:20" x14ac:dyDescent="0.3">
      <c r="A570" s="11" t="s">
        <v>2562</v>
      </c>
      <c r="B570" s="12" t="s">
        <v>1</v>
      </c>
      <c r="C570" s="11">
        <v>68</v>
      </c>
      <c r="D570" s="11">
        <v>32</v>
      </c>
      <c r="E570" s="11">
        <v>103</v>
      </c>
      <c r="F570" s="11">
        <v>63</v>
      </c>
      <c r="G570" s="13">
        <v>-1.08</v>
      </c>
      <c r="H570" s="13">
        <v>0.6</v>
      </c>
      <c r="I570" s="13">
        <v>-0.11</v>
      </c>
      <c r="J570" s="11"/>
      <c r="K570" s="11"/>
      <c r="L570" s="11" t="s">
        <v>1972</v>
      </c>
      <c r="M570" s="11"/>
      <c r="N570" s="11"/>
      <c r="O570" s="11"/>
      <c r="P570" s="11"/>
      <c r="Q570" s="11" t="s">
        <v>1973</v>
      </c>
      <c r="R570" s="11" t="s">
        <v>2563</v>
      </c>
      <c r="S570" s="11"/>
      <c r="T570" s="11" t="s">
        <v>1976</v>
      </c>
    </row>
    <row r="571" spans="1:20" x14ac:dyDescent="0.3">
      <c r="A571" s="11" t="s">
        <v>2564</v>
      </c>
      <c r="B571" s="12" t="s">
        <v>1</v>
      </c>
      <c r="C571" s="11">
        <v>666</v>
      </c>
      <c r="D571" s="11">
        <v>263</v>
      </c>
      <c r="E571" s="11">
        <v>1113</v>
      </c>
      <c r="F571" s="11">
        <v>313</v>
      </c>
      <c r="G571" s="13">
        <v>-1.34</v>
      </c>
      <c r="H571" s="13">
        <v>0.74</v>
      </c>
      <c r="I571" s="13">
        <v>-1.0900000000000001</v>
      </c>
      <c r="J571" s="11"/>
      <c r="K571" s="11" t="s">
        <v>2565</v>
      </c>
      <c r="L571" s="11" t="s">
        <v>2566</v>
      </c>
      <c r="M571" s="11" t="s">
        <v>2567</v>
      </c>
      <c r="N571" s="11" t="s">
        <v>2568</v>
      </c>
      <c r="O571" s="11" t="s">
        <v>2569</v>
      </c>
      <c r="P571" s="11" t="s">
        <v>2570</v>
      </c>
      <c r="Q571" s="11" t="s">
        <v>2571</v>
      </c>
      <c r="R571" s="11" t="s">
        <v>2572</v>
      </c>
      <c r="S571" s="11" t="s">
        <v>2573</v>
      </c>
      <c r="T571" s="11" t="s">
        <v>2574</v>
      </c>
    </row>
    <row r="572" spans="1:20" x14ac:dyDescent="0.3">
      <c r="A572" s="11" t="s">
        <v>2575</v>
      </c>
      <c r="B572" s="12" t="s">
        <v>1</v>
      </c>
      <c r="C572" s="11">
        <v>372</v>
      </c>
      <c r="D572" s="11">
        <v>167</v>
      </c>
      <c r="E572" s="11">
        <v>396</v>
      </c>
      <c r="F572" s="11">
        <v>276</v>
      </c>
      <c r="G572" s="13">
        <v>-1.1599999999999999</v>
      </c>
      <c r="H572" s="13">
        <v>0.09</v>
      </c>
      <c r="I572" s="13">
        <v>-0.43</v>
      </c>
      <c r="J572" s="11" t="s">
        <v>2576</v>
      </c>
      <c r="K572" s="11" t="s">
        <v>2577</v>
      </c>
      <c r="L572" s="11"/>
      <c r="M572" s="11"/>
      <c r="N572" s="11"/>
      <c r="O572" s="11"/>
      <c r="P572" s="11"/>
      <c r="Q572" s="11"/>
      <c r="R572" s="11"/>
      <c r="S572" s="11"/>
      <c r="T572" s="11"/>
    </row>
    <row r="573" spans="1:20" x14ac:dyDescent="0.3">
      <c r="A573" s="11" t="s">
        <v>2578</v>
      </c>
      <c r="B573" s="12" t="s">
        <v>1</v>
      </c>
      <c r="C573" s="11">
        <v>124</v>
      </c>
      <c r="D573" s="11">
        <v>50</v>
      </c>
      <c r="E573" s="11">
        <v>248</v>
      </c>
      <c r="F573" s="11">
        <v>115</v>
      </c>
      <c r="G573" s="13">
        <v>-1.3</v>
      </c>
      <c r="H573" s="13">
        <v>1</v>
      </c>
      <c r="I573" s="13">
        <v>-0.11</v>
      </c>
      <c r="J573" s="11"/>
      <c r="K573" s="11"/>
      <c r="L573" s="11"/>
      <c r="M573" s="11"/>
      <c r="N573" s="11"/>
      <c r="O573" s="11"/>
      <c r="P573" s="11"/>
      <c r="Q573" s="11"/>
      <c r="R573" s="11"/>
      <c r="S573" s="11"/>
      <c r="T573" s="11"/>
    </row>
    <row r="574" spans="1:20" x14ac:dyDescent="0.3">
      <c r="A574" s="11" t="s">
        <v>2579</v>
      </c>
      <c r="B574" s="12" t="s">
        <v>1</v>
      </c>
      <c r="C574" s="11">
        <v>67</v>
      </c>
      <c r="D574" s="11">
        <v>29</v>
      </c>
      <c r="E574" s="11">
        <v>61</v>
      </c>
      <c r="F574" s="11">
        <v>39</v>
      </c>
      <c r="G574" s="13">
        <v>-1.2</v>
      </c>
      <c r="H574" s="13">
        <v>-0.13</v>
      </c>
      <c r="I574" s="13">
        <v>-0.78</v>
      </c>
      <c r="J574" s="11"/>
      <c r="K574" s="11"/>
      <c r="L574" s="11"/>
      <c r="M574" s="11"/>
      <c r="N574" s="11"/>
      <c r="O574" s="11"/>
      <c r="P574" s="11"/>
      <c r="Q574" s="11"/>
      <c r="R574" s="11"/>
      <c r="S574" s="11"/>
      <c r="T574" s="11"/>
    </row>
    <row r="575" spans="1:20" x14ac:dyDescent="0.3">
      <c r="A575" s="11" t="s">
        <v>2580</v>
      </c>
      <c r="B575" s="12" t="s">
        <v>1</v>
      </c>
      <c r="C575" s="11">
        <v>68</v>
      </c>
      <c r="D575" s="11">
        <v>28</v>
      </c>
      <c r="E575" s="11">
        <v>61</v>
      </c>
      <c r="F575" s="11">
        <v>39</v>
      </c>
      <c r="G575" s="13">
        <v>-1.25</v>
      </c>
      <c r="H575" s="13">
        <v>-0.16</v>
      </c>
      <c r="I575" s="13">
        <v>-0.81</v>
      </c>
      <c r="J575" s="11"/>
      <c r="K575" s="11"/>
      <c r="L575" s="11" t="s">
        <v>2581</v>
      </c>
      <c r="M575" s="11" t="s">
        <v>2582</v>
      </c>
      <c r="N575" s="11"/>
      <c r="O575" s="11"/>
      <c r="P575" s="11" t="s">
        <v>2583</v>
      </c>
      <c r="Q575" s="11"/>
      <c r="R575" s="11" t="s">
        <v>2584</v>
      </c>
      <c r="S575" s="11"/>
      <c r="T575" s="11" t="s">
        <v>2585</v>
      </c>
    </row>
    <row r="576" spans="1:20" x14ac:dyDescent="0.3">
      <c r="A576" s="11" t="s">
        <v>2586</v>
      </c>
      <c r="B576" s="12" t="s">
        <v>1</v>
      </c>
      <c r="C576" s="11">
        <v>100</v>
      </c>
      <c r="D576" s="11">
        <v>45</v>
      </c>
      <c r="E576" s="11">
        <v>111</v>
      </c>
      <c r="F576" s="11">
        <v>65</v>
      </c>
      <c r="G576" s="13">
        <v>-1.1499999999999999</v>
      </c>
      <c r="H576" s="13">
        <v>0.15</v>
      </c>
      <c r="I576" s="13">
        <v>-0.61</v>
      </c>
      <c r="J576" s="11"/>
      <c r="K576" s="11" t="s">
        <v>2587</v>
      </c>
      <c r="L576" s="11"/>
      <c r="M576" s="11"/>
      <c r="N576" s="11"/>
      <c r="O576" s="11"/>
      <c r="P576" s="11"/>
      <c r="Q576" s="11"/>
      <c r="R576" s="11" t="s">
        <v>2588</v>
      </c>
      <c r="S576" s="11"/>
      <c r="T576" s="11"/>
    </row>
    <row r="577" spans="1:20" x14ac:dyDescent="0.3">
      <c r="A577" s="11" t="s">
        <v>2589</v>
      </c>
      <c r="B577" s="12" t="s">
        <v>1</v>
      </c>
      <c r="C577" s="11">
        <v>645</v>
      </c>
      <c r="D577" s="11">
        <v>266</v>
      </c>
      <c r="E577" s="11">
        <v>1116</v>
      </c>
      <c r="F577" s="11">
        <v>479</v>
      </c>
      <c r="G577" s="13">
        <v>-1.28</v>
      </c>
      <c r="H577" s="13">
        <v>0.79</v>
      </c>
      <c r="I577" s="13">
        <v>-0.43</v>
      </c>
      <c r="J577" s="11"/>
      <c r="K577" s="11" t="s">
        <v>2590</v>
      </c>
      <c r="L577" s="11" t="s">
        <v>2591</v>
      </c>
      <c r="M577" s="11" t="s">
        <v>2592</v>
      </c>
      <c r="N577" s="11" t="s">
        <v>2593</v>
      </c>
      <c r="O577" s="11" t="s">
        <v>2594</v>
      </c>
      <c r="P577" s="11" t="s">
        <v>2595</v>
      </c>
      <c r="Q577" s="11" t="s">
        <v>2596</v>
      </c>
      <c r="R577" s="11" t="s">
        <v>2597</v>
      </c>
      <c r="S577" s="11"/>
      <c r="T577" s="11" t="s">
        <v>2598</v>
      </c>
    </row>
    <row r="578" spans="1:20" x14ac:dyDescent="0.3">
      <c r="A578" s="11" t="s">
        <v>2599</v>
      </c>
      <c r="B578" s="12" t="s">
        <v>1</v>
      </c>
      <c r="C578" s="11">
        <v>123</v>
      </c>
      <c r="D578" s="11">
        <v>59</v>
      </c>
      <c r="E578" s="11">
        <v>100</v>
      </c>
      <c r="F578" s="11">
        <v>180</v>
      </c>
      <c r="G578" s="13">
        <v>-1.06</v>
      </c>
      <c r="H578" s="13">
        <v>-0.28999999999999998</v>
      </c>
      <c r="I578" s="13">
        <v>0.56000000000000005</v>
      </c>
      <c r="J578" s="11"/>
      <c r="K578" s="11"/>
      <c r="L578" s="11"/>
      <c r="M578" s="11"/>
      <c r="N578" s="11"/>
      <c r="O578" s="11"/>
      <c r="P578" s="11"/>
      <c r="Q578" s="11"/>
      <c r="R578" s="11"/>
      <c r="S578" s="11"/>
      <c r="T578" s="11"/>
    </row>
    <row r="579" spans="1:20" x14ac:dyDescent="0.3">
      <c r="A579" s="11" t="s">
        <v>2600</v>
      </c>
      <c r="B579" s="12" t="s">
        <v>1</v>
      </c>
      <c r="C579" s="11">
        <v>54578</v>
      </c>
      <c r="D579" s="11">
        <v>19723</v>
      </c>
      <c r="E579" s="11">
        <v>85097</v>
      </c>
      <c r="F579" s="11">
        <v>41736</v>
      </c>
      <c r="G579" s="13">
        <v>-1.47</v>
      </c>
      <c r="H579" s="13">
        <v>0.64</v>
      </c>
      <c r="I579" s="13">
        <v>-0.39</v>
      </c>
      <c r="J579" s="11" t="s">
        <v>2601</v>
      </c>
      <c r="K579" s="11" t="s">
        <v>2602</v>
      </c>
      <c r="L579" s="11" t="s">
        <v>1115</v>
      </c>
      <c r="M579" s="11" t="s">
        <v>2603</v>
      </c>
      <c r="N579" s="11" t="s">
        <v>2604</v>
      </c>
      <c r="O579" s="11"/>
      <c r="P579" s="11" t="s">
        <v>2605</v>
      </c>
      <c r="Q579" s="11" t="s">
        <v>535</v>
      </c>
      <c r="R579" s="11" t="s">
        <v>2606</v>
      </c>
      <c r="S579" s="11" t="s">
        <v>2607</v>
      </c>
      <c r="T579" s="11" t="s">
        <v>2608</v>
      </c>
    </row>
    <row r="580" spans="1:20" x14ac:dyDescent="0.3">
      <c r="A580" s="11" t="s">
        <v>2609</v>
      </c>
      <c r="B580" s="12" t="s">
        <v>1</v>
      </c>
      <c r="C580" s="11">
        <v>790</v>
      </c>
      <c r="D580" s="11">
        <v>360</v>
      </c>
      <c r="E580" s="11">
        <v>584</v>
      </c>
      <c r="F580" s="11">
        <v>415</v>
      </c>
      <c r="G580" s="13">
        <v>-1.1299999999999999</v>
      </c>
      <c r="H580" s="13">
        <v>-0.44</v>
      </c>
      <c r="I580" s="13">
        <v>-0.93</v>
      </c>
      <c r="J580" s="11"/>
      <c r="K580" s="11"/>
      <c r="L580" s="11"/>
      <c r="M580" s="11"/>
      <c r="N580" s="11"/>
      <c r="O580" s="11"/>
      <c r="P580" s="11"/>
      <c r="Q580" s="11"/>
      <c r="R580" s="11"/>
      <c r="S580" s="11"/>
      <c r="T580" s="11"/>
    </row>
    <row r="581" spans="1:20" x14ac:dyDescent="0.3">
      <c r="A581" s="11" t="s">
        <v>2610</v>
      </c>
      <c r="B581" s="12" t="s">
        <v>1</v>
      </c>
      <c r="C581" s="11">
        <v>134</v>
      </c>
      <c r="D581" s="11">
        <v>39</v>
      </c>
      <c r="E581" s="11">
        <v>72</v>
      </c>
      <c r="F581" s="11">
        <v>77</v>
      </c>
      <c r="G581" s="13">
        <v>-1.78</v>
      </c>
      <c r="H581" s="13">
        <v>-0.89</v>
      </c>
      <c r="I581" s="13">
        <v>-0.79</v>
      </c>
      <c r="J581" s="11"/>
      <c r="K581" s="11"/>
      <c r="L581" s="11"/>
      <c r="M581" s="11"/>
      <c r="N581" s="11"/>
      <c r="O581" s="11"/>
      <c r="P581" s="11"/>
      <c r="Q581" s="11"/>
      <c r="R581" s="11"/>
      <c r="S581" s="11"/>
      <c r="T581" s="11"/>
    </row>
    <row r="582" spans="1:20" x14ac:dyDescent="0.3">
      <c r="A582" s="11" t="s">
        <v>2611</v>
      </c>
      <c r="B582" s="12" t="s">
        <v>1</v>
      </c>
      <c r="C582" s="11">
        <v>59</v>
      </c>
      <c r="D582" s="11">
        <v>24</v>
      </c>
      <c r="E582" s="11">
        <v>62</v>
      </c>
      <c r="F582" s="11">
        <v>30</v>
      </c>
      <c r="G582" s="13">
        <v>-1.29</v>
      </c>
      <c r="H582" s="13">
        <v>0.06</v>
      </c>
      <c r="I582" s="13">
        <v>-0.97</v>
      </c>
      <c r="J582" s="11"/>
      <c r="K582" s="11"/>
      <c r="L582" s="11"/>
      <c r="M582" s="11"/>
      <c r="N582" s="11"/>
      <c r="O582" s="11"/>
      <c r="P582" s="11"/>
      <c r="Q582" s="11"/>
      <c r="R582" s="11"/>
      <c r="S582" s="11"/>
      <c r="T582" s="11"/>
    </row>
    <row r="583" spans="1:20" x14ac:dyDescent="0.3">
      <c r="A583" s="11" t="s">
        <v>2612</v>
      </c>
      <c r="B583" s="12" t="s">
        <v>1</v>
      </c>
      <c r="C583" s="11">
        <v>57</v>
      </c>
      <c r="D583" s="11">
        <v>25</v>
      </c>
      <c r="E583" s="11">
        <v>88</v>
      </c>
      <c r="F583" s="11">
        <v>110</v>
      </c>
      <c r="G583" s="13">
        <v>-1.23</v>
      </c>
      <c r="H583" s="13">
        <v>0.62</v>
      </c>
      <c r="I583" s="13">
        <v>0.94</v>
      </c>
      <c r="J583" s="11"/>
      <c r="K583" s="11"/>
      <c r="L583" s="11"/>
      <c r="M583" s="11"/>
      <c r="N583" s="11"/>
      <c r="O583" s="11"/>
      <c r="P583" s="11"/>
      <c r="Q583" s="11"/>
      <c r="R583" s="11"/>
      <c r="S583" s="11"/>
      <c r="T583" s="11"/>
    </row>
    <row r="584" spans="1:20" x14ac:dyDescent="0.3">
      <c r="A584" s="11" t="s">
        <v>2613</v>
      </c>
      <c r="B584" s="12" t="s">
        <v>1</v>
      </c>
      <c r="C584" s="11">
        <v>86</v>
      </c>
      <c r="D584" s="11">
        <v>42</v>
      </c>
      <c r="E584" s="11">
        <v>91</v>
      </c>
      <c r="F584" s="11">
        <v>70</v>
      </c>
      <c r="G584" s="13">
        <v>-1.03</v>
      </c>
      <c r="H584" s="13">
        <v>0.08</v>
      </c>
      <c r="I584" s="13">
        <v>-0.28999999999999998</v>
      </c>
      <c r="J584" s="11"/>
      <c r="K584" s="11"/>
      <c r="L584" s="11" t="s">
        <v>2614</v>
      </c>
      <c r="M584" s="11" t="s">
        <v>2615</v>
      </c>
      <c r="N584" s="11" t="s">
        <v>2616</v>
      </c>
      <c r="O584" s="11"/>
      <c r="P584" s="11"/>
      <c r="Q584" s="11"/>
      <c r="R584" s="11" t="s">
        <v>2617</v>
      </c>
      <c r="S584" s="11" t="s">
        <v>2618</v>
      </c>
      <c r="T584" s="11" t="s">
        <v>2619</v>
      </c>
    </row>
    <row r="585" spans="1:20" x14ac:dyDescent="0.3">
      <c r="A585" s="11" t="s">
        <v>2620</v>
      </c>
      <c r="B585" s="12" t="s">
        <v>1</v>
      </c>
      <c r="C585" s="11">
        <v>1229</v>
      </c>
      <c r="D585" s="11">
        <v>513</v>
      </c>
      <c r="E585" s="11">
        <v>2708</v>
      </c>
      <c r="F585" s="11">
        <v>950</v>
      </c>
      <c r="G585" s="13">
        <v>-1.26</v>
      </c>
      <c r="H585" s="13">
        <v>1.1399999999999999</v>
      </c>
      <c r="I585" s="13">
        <v>-0.37</v>
      </c>
      <c r="J585" s="11"/>
      <c r="K585" s="11"/>
      <c r="L585" s="11"/>
      <c r="M585" s="11"/>
      <c r="N585" s="11"/>
      <c r="O585" s="11"/>
      <c r="P585" s="11"/>
      <c r="Q585" s="11"/>
      <c r="R585" s="11"/>
      <c r="S585" s="11"/>
      <c r="T585" s="11"/>
    </row>
    <row r="586" spans="1:20" x14ac:dyDescent="0.3">
      <c r="A586" s="11" t="s">
        <v>2621</v>
      </c>
      <c r="B586" s="12" t="s">
        <v>1</v>
      </c>
      <c r="C586" s="11">
        <v>115</v>
      </c>
      <c r="D586" s="11">
        <v>55</v>
      </c>
      <c r="E586" s="11">
        <v>101</v>
      </c>
      <c r="F586" s="11">
        <v>64</v>
      </c>
      <c r="G586" s="13">
        <v>-1.07</v>
      </c>
      <c r="H586" s="13">
        <v>-0.18</v>
      </c>
      <c r="I586" s="13">
        <v>-0.85</v>
      </c>
      <c r="J586" s="11" t="s">
        <v>2622</v>
      </c>
      <c r="K586" s="11" t="s">
        <v>2623</v>
      </c>
      <c r="L586" s="11" t="s">
        <v>1250</v>
      </c>
      <c r="M586" s="11"/>
      <c r="N586" s="11"/>
      <c r="O586" s="11"/>
      <c r="P586" s="11"/>
      <c r="Q586" s="11" t="s">
        <v>1251</v>
      </c>
      <c r="R586" s="11" t="s">
        <v>2624</v>
      </c>
      <c r="S586" s="11"/>
      <c r="T586" s="11" t="s">
        <v>1829</v>
      </c>
    </row>
    <row r="587" spans="1:20" x14ac:dyDescent="0.3">
      <c r="A587" s="11" t="s">
        <v>2625</v>
      </c>
      <c r="B587" s="12" t="s">
        <v>1</v>
      </c>
      <c r="C587" s="11">
        <v>215</v>
      </c>
      <c r="D587" s="11">
        <v>92</v>
      </c>
      <c r="E587" s="11">
        <v>198</v>
      </c>
      <c r="F587" s="11">
        <v>210</v>
      </c>
      <c r="G587" s="13">
        <v>-1.22</v>
      </c>
      <c r="H587" s="13">
        <v>-0.12</v>
      </c>
      <c r="I587" s="13">
        <v>-0.04</v>
      </c>
      <c r="J587" s="11"/>
      <c r="K587" s="11" t="s">
        <v>1232</v>
      </c>
      <c r="L587" s="11" t="s">
        <v>2626</v>
      </c>
      <c r="M587" s="11" t="s">
        <v>1234</v>
      </c>
      <c r="N587" s="11"/>
      <c r="O587" s="11"/>
      <c r="P587" s="11"/>
      <c r="Q587" s="11" t="s">
        <v>2627</v>
      </c>
      <c r="R587" s="11" t="s">
        <v>2628</v>
      </c>
      <c r="S587" s="11" t="s">
        <v>2629</v>
      </c>
      <c r="T587" s="11" t="s">
        <v>2630</v>
      </c>
    </row>
    <row r="588" spans="1:20" x14ac:dyDescent="0.3">
      <c r="A588" s="11" t="s">
        <v>2631</v>
      </c>
      <c r="B588" s="12" t="s">
        <v>1</v>
      </c>
      <c r="C588" s="11">
        <v>230</v>
      </c>
      <c r="D588" s="11">
        <v>44</v>
      </c>
      <c r="E588" s="11">
        <v>196</v>
      </c>
      <c r="F588" s="11">
        <v>293</v>
      </c>
      <c r="G588" s="13">
        <v>-2.38</v>
      </c>
      <c r="H588" s="13">
        <v>-0.23</v>
      </c>
      <c r="I588" s="13">
        <v>0.35</v>
      </c>
      <c r="J588" s="11"/>
      <c r="K588" s="11"/>
      <c r="L588" s="11" t="s">
        <v>164</v>
      </c>
      <c r="M588" s="11"/>
      <c r="N588" s="11"/>
      <c r="O588" s="11"/>
      <c r="P588" s="11"/>
      <c r="Q588" s="11"/>
      <c r="R588" s="11"/>
      <c r="S588" s="11"/>
      <c r="T588" s="11"/>
    </row>
    <row r="589" spans="1:20" x14ac:dyDescent="0.3">
      <c r="A589" s="11" t="s">
        <v>2632</v>
      </c>
      <c r="B589" s="12" t="s">
        <v>1</v>
      </c>
      <c r="C589" s="11">
        <v>230</v>
      </c>
      <c r="D589" s="11">
        <v>106</v>
      </c>
      <c r="E589" s="11">
        <v>123</v>
      </c>
      <c r="F589" s="11">
        <v>124</v>
      </c>
      <c r="G589" s="13">
        <v>-1.1200000000000001</v>
      </c>
      <c r="H589" s="13">
        <v>-0.91</v>
      </c>
      <c r="I589" s="13">
        <v>-0.89</v>
      </c>
      <c r="J589" s="11"/>
      <c r="K589" s="11" t="s">
        <v>2633</v>
      </c>
      <c r="L589" s="11" t="s">
        <v>2634</v>
      </c>
      <c r="M589" s="11" t="s">
        <v>2635</v>
      </c>
      <c r="N589" s="11" t="s">
        <v>2636</v>
      </c>
      <c r="O589" s="11" t="s">
        <v>79</v>
      </c>
      <c r="P589" s="11" t="s">
        <v>2637</v>
      </c>
      <c r="Q589" s="11" t="s">
        <v>1596</v>
      </c>
      <c r="R589" s="11" t="s">
        <v>2638</v>
      </c>
      <c r="S589" s="11"/>
      <c r="T589" s="11" t="s">
        <v>2639</v>
      </c>
    </row>
    <row r="590" spans="1:20" x14ac:dyDescent="0.3">
      <c r="A590" s="11" t="s">
        <v>2640</v>
      </c>
      <c r="B590" s="12" t="s">
        <v>1</v>
      </c>
      <c r="C590" s="11">
        <v>677</v>
      </c>
      <c r="D590" s="11">
        <v>266</v>
      </c>
      <c r="E590" s="11">
        <v>1464</v>
      </c>
      <c r="F590" s="11">
        <v>522</v>
      </c>
      <c r="G590" s="13">
        <v>-1.35</v>
      </c>
      <c r="H590" s="13">
        <v>1.1100000000000001</v>
      </c>
      <c r="I590" s="13">
        <v>-0.37</v>
      </c>
      <c r="J590" s="11" t="s">
        <v>2641</v>
      </c>
      <c r="K590" s="11" t="s">
        <v>2642</v>
      </c>
      <c r="L590" s="11" t="s">
        <v>2643</v>
      </c>
      <c r="M590" s="11"/>
      <c r="N590" s="11"/>
      <c r="O590" s="11"/>
      <c r="P590" s="11" t="s">
        <v>2644</v>
      </c>
      <c r="Q590" s="11" t="s">
        <v>2645</v>
      </c>
      <c r="R590" s="11" t="s">
        <v>2646</v>
      </c>
      <c r="S590" s="11" t="s">
        <v>2647</v>
      </c>
      <c r="T590" s="11" t="s">
        <v>2648</v>
      </c>
    </row>
    <row r="591" spans="1:20" x14ac:dyDescent="0.3">
      <c r="A591" s="11" t="s">
        <v>2649</v>
      </c>
      <c r="B591" s="12" t="s">
        <v>1</v>
      </c>
      <c r="C591" s="11">
        <v>2642</v>
      </c>
      <c r="D591" s="11">
        <v>1179</v>
      </c>
      <c r="E591" s="11">
        <v>5943</v>
      </c>
      <c r="F591" s="11">
        <v>1989</v>
      </c>
      <c r="G591" s="13">
        <v>-1.1599999999999999</v>
      </c>
      <c r="H591" s="13">
        <v>1.17</v>
      </c>
      <c r="I591" s="13">
        <v>-0.41</v>
      </c>
      <c r="J591" s="11"/>
      <c r="K591" s="11" t="s">
        <v>2650</v>
      </c>
      <c r="L591" s="11" t="s">
        <v>2350</v>
      </c>
      <c r="M591" s="11" t="s">
        <v>2351</v>
      </c>
      <c r="N591" s="11" t="s">
        <v>2651</v>
      </c>
      <c r="O591" s="11"/>
      <c r="P591" s="11"/>
      <c r="Q591" s="11" t="s">
        <v>2352</v>
      </c>
      <c r="R591" s="11" t="s">
        <v>2353</v>
      </c>
      <c r="S591" s="11"/>
      <c r="T591" s="11" t="s">
        <v>2354</v>
      </c>
    </row>
    <row r="592" spans="1:20" x14ac:dyDescent="0.3">
      <c r="A592" s="11" t="s">
        <v>2652</v>
      </c>
      <c r="B592" s="12" t="s">
        <v>1</v>
      </c>
      <c r="C592" s="11">
        <v>55</v>
      </c>
      <c r="D592" s="11">
        <v>23</v>
      </c>
      <c r="E592" s="11">
        <v>47</v>
      </c>
      <c r="F592" s="11">
        <v>36</v>
      </c>
      <c r="G592" s="13">
        <v>-1.27</v>
      </c>
      <c r="H592" s="13">
        <v>-0.23</v>
      </c>
      <c r="I592" s="13">
        <v>-0.61</v>
      </c>
      <c r="J592" s="11"/>
      <c r="K592" s="11"/>
      <c r="L592" s="11"/>
      <c r="M592" s="11"/>
      <c r="N592" s="11"/>
      <c r="O592" s="11"/>
      <c r="P592" s="11"/>
      <c r="Q592" s="11"/>
      <c r="R592" s="11"/>
      <c r="S592" s="11"/>
      <c r="T592" s="11"/>
    </row>
    <row r="593" spans="1:20" x14ac:dyDescent="0.3">
      <c r="A593" s="11" t="s">
        <v>2653</v>
      </c>
      <c r="B593" s="12" t="s">
        <v>1</v>
      </c>
      <c r="C593" s="11">
        <v>8587</v>
      </c>
      <c r="D593" s="11">
        <v>4145</v>
      </c>
      <c r="E593" s="11">
        <v>16923</v>
      </c>
      <c r="F593" s="11">
        <v>5663</v>
      </c>
      <c r="G593" s="13">
        <v>-1.05</v>
      </c>
      <c r="H593" s="13">
        <v>0.98</v>
      </c>
      <c r="I593" s="13">
        <v>-0.6</v>
      </c>
      <c r="J593" s="11"/>
      <c r="K593" s="11" t="s">
        <v>2654</v>
      </c>
      <c r="L593" s="11" t="s">
        <v>2655</v>
      </c>
      <c r="M593" s="11" t="s">
        <v>2266</v>
      </c>
      <c r="N593" s="11"/>
      <c r="O593" s="11" t="s">
        <v>2656</v>
      </c>
      <c r="P593" s="11" t="s">
        <v>2657</v>
      </c>
      <c r="Q593" s="11" t="s">
        <v>2658</v>
      </c>
      <c r="R593" s="11" t="s">
        <v>2659</v>
      </c>
      <c r="S593" s="11" t="s">
        <v>2660</v>
      </c>
      <c r="T593" s="11" t="s">
        <v>2661</v>
      </c>
    </row>
    <row r="594" spans="1:20" x14ac:dyDescent="0.3">
      <c r="A594" s="11" t="s">
        <v>2662</v>
      </c>
      <c r="B594" s="12" t="s">
        <v>1</v>
      </c>
      <c r="C594" s="11">
        <v>324</v>
      </c>
      <c r="D594" s="11">
        <v>144</v>
      </c>
      <c r="E594" s="11">
        <v>306</v>
      </c>
      <c r="F594" s="11">
        <v>287</v>
      </c>
      <c r="G594" s="13">
        <v>-1.17</v>
      </c>
      <c r="H594" s="13">
        <v>-0.08</v>
      </c>
      <c r="I594" s="13">
        <v>-0.17</v>
      </c>
      <c r="J594" s="11"/>
      <c r="K594" s="11" t="s">
        <v>1232</v>
      </c>
      <c r="L594" s="11" t="s">
        <v>2663</v>
      </c>
      <c r="M594" s="11" t="s">
        <v>1234</v>
      </c>
      <c r="N594" s="11" t="s">
        <v>2664</v>
      </c>
      <c r="O594" s="11" t="s">
        <v>2665</v>
      </c>
      <c r="P594" s="11" t="s">
        <v>2666</v>
      </c>
      <c r="Q594" s="11" t="s">
        <v>2667</v>
      </c>
      <c r="R594" s="11" t="s">
        <v>1236</v>
      </c>
      <c r="S594" s="11" t="s">
        <v>1237</v>
      </c>
      <c r="T594" s="11" t="s">
        <v>1238</v>
      </c>
    </row>
    <row r="595" spans="1:20" x14ac:dyDescent="0.3">
      <c r="A595" s="11" t="s">
        <v>2668</v>
      </c>
      <c r="B595" s="12" t="s">
        <v>1</v>
      </c>
      <c r="C595" s="11">
        <v>183</v>
      </c>
      <c r="D595" s="11">
        <v>91</v>
      </c>
      <c r="E595" s="11">
        <v>140</v>
      </c>
      <c r="F595" s="11">
        <v>187</v>
      </c>
      <c r="G595" s="13">
        <v>-1.01</v>
      </c>
      <c r="H595" s="13">
        <v>-0.38</v>
      </c>
      <c r="I595" s="13">
        <v>0.03</v>
      </c>
      <c r="J595" s="11"/>
      <c r="K595" s="11"/>
      <c r="L595" s="11" t="s">
        <v>2669</v>
      </c>
      <c r="M595" s="11"/>
      <c r="N595" s="11"/>
      <c r="O595" s="11"/>
      <c r="P595" s="11"/>
      <c r="Q595" s="11"/>
      <c r="R595" s="11" t="s">
        <v>2670</v>
      </c>
      <c r="S595" s="11" t="s">
        <v>2671</v>
      </c>
      <c r="T595" s="11" t="s">
        <v>2672</v>
      </c>
    </row>
    <row r="596" spans="1:20" x14ac:dyDescent="0.3">
      <c r="A596" s="11" t="s">
        <v>2673</v>
      </c>
      <c r="B596" s="12" t="s">
        <v>1</v>
      </c>
      <c r="C596" s="11">
        <v>17185</v>
      </c>
      <c r="D596" s="11">
        <v>3281</v>
      </c>
      <c r="E596" s="11">
        <v>22530</v>
      </c>
      <c r="F596" s="11">
        <v>11337</v>
      </c>
      <c r="G596" s="13">
        <v>-2.39</v>
      </c>
      <c r="H596" s="13">
        <v>0.39</v>
      </c>
      <c r="I596" s="13">
        <v>-0.6</v>
      </c>
      <c r="J596" s="11" t="s">
        <v>716</v>
      </c>
      <c r="K596" s="11" t="s">
        <v>717</v>
      </c>
      <c r="L596" s="11" t="s">
        <v>718</v>
      </c>
      <c r="M596" s="11" t="s">
        <v>719</v>
      </c>
      <c r="N596" s="11" t="s">
        <v>720</v>
      </c>
      <c r="O596" s="11" t="s">
        <v>721</v>
      </c>
      <c r="P596" s="11" t="s">
        <v>722</v>
      </c>
      <c r="Q596" s="11" t="s">
        <v>723</v>
      </c>
      <c r="R596" s="11" t="s">
        <v>724</v>
      </c>
      <c r="S596" s="11" t="s">
        <v>725</v>
      </c>
      <c r="T596" s="11" t="s">
        <v>726</v>
      </c>
    </row>
    <row r="597" spans="1:20" x14ac:dyDescent="0.3">
      <c r="A597" s="11" t="s">
        <v>2674</v>
      </c>
      <c r="B597" s="12" t="s">
        <v>1</v>
      </c>
      <c r="C597" s="11">
        <v>564</v>
      </c>
      <c r="D597" s="11">
        <v>228</v>
      </c>
      <c r="E597" s="11">
        <v>368</v>
      </c>
      <c r="F597" s="11">
        <v>423</v>
      </c>
      <c r="G597" s="13">
        <v>-1.31</v>
      </c>
      <c r="H597" s="13">
        <v>-0.62</v>
      </c>
      <c r="I597" s="13">
        <v>-0.42</v>
      </c>
      <c r="J597" s="11" t="s">
        <v>2675</v>
      </c>
      <c r="K597" s="11" t="s">
        <v>2676</v>
      </c>
      <c r="L597" s="11" t="s">
        <v>2677</v>
      </c>
      <c r="M597" s="11" t="s">
        <v>2678</v>
      </c>
      <c r="N597" s="11" t="s">
        <v>2679</v>
      </c>
      <c r="O597" s="11" t="s">
        <v>2680</v>
      </c>
      <c r="P597" s="11" t="s">
        <v>2681</v>
      </c>
      <c r="Q597" s="11" t="s">
        <v>2185</v>
      </c>
      <c r="R597" s="11" t="s">
        <v>2682</v>
      </c>
      <c r="S597" s="11"/>
      <c r="T597" s="11" t="s">
        <v>2683</v>
      </c>
    </row>
    <row r="598" spans="1:20" x14ac:dyDescent="0.3">
      <c r="A598" s="11" t="s">
        <v>2684</v>
      </c>
      <c r="B598" s="12" t="s">
        <v>1</v>
      </c>
      <c r="C598" s="11">
        <v>126</v>
      </c>
      <c r="D598" s="11">
        <v>26</v>
      </c>
      <c r="E598" s="11">
        <v>117</v>
      </c>
      <c r="F598" s="11">
        <v>117</v>
      </c>
      <c r="G598" s="13">
        <v>-2.27</v>
      </c>
      <c r="H598" s="13">
        <v>-0.11</v>
      </c>
      <c r="I598" s="13">
        <v>-0.1</v>
      </c>
      <c r="J598" s="11"/>
      <c r="K598" s="11"/>
      <c r="L598" s="11" t="s">
        <v>2685</v>
      </c>
      <c r="M598" s="11"/>
      <c r="N598" s="11"/>
      <c r="O598" s="11"/>
      <c r="P598" s="11"/>
      <c r="Q598" s="11"/>
      <c r="R598" s="11"/>
      <c r="S598" s="11"/>
      <c r="T598" s="11"/>
    </row>
    <row r="599" spans="1:20" x14ac:dyDescent="0.3">
      <c r="A599" s="11" t="s">
        <v>2686</v>
      </c>
      <c r="B599" s="12" t="s">
        <v>1</v>
      </c>
      <c r="C599" s="11">
        <v>862</v>
      </c>
      <c r="D599" s="11">
        <v>379</v>
      </c>
      <c r="E599" s="11">
        <v>639</v>
      </c>
      <c r="F599" s="11">
        <v>599</v>
      </c>
      <c r="G599" s="13">
        <v>-1.18</v>
      </c>
      <c r="H599" s="13">
        <v>-0.43</v>
      </c>
      <c r="I599" s="13">
        <v>-0.53</v>
      </c>
      <c r="J599" s="11"/>
      <c r="K599" s="11" t="s">
        <v>2687</v>
      </c>
      <c r="L599" s="11" t="s">
        <v>2688</v>
      </c>
      <c r="M599" s="11" t="s">
        <v>2689</v>
      </c>
      <c r="N599" s="11" t="s">
        <v>2690</v>
      </c>
      <c r="O599" s="11" t="s">
        <v>1936</v>
      </c>
      <c r="P599" s="11" t="s">
        <v>2691</v>
      </c>
      <c r="Q599" s="11" t="s">
        <v>2692</v>
      </c>
      <c r="R599" s="11" t="s">
        <v>2693</v>
      </c>
      <c r="S599" s="11" t="s">
        <v>2694</v>
      </c>
      <c r="T599" s="11" t="s">
        <v>2695</v>
      </c>
    </row>
    <row r="600" spans="1:20" x14ac:dyDescent="0.3">
      <c r="A600" s="11" t="s">
        <v>2696</v>
      </c>
      <c r="B600" s="12" t="s">
        <v>1</v>
      </c>
      <c r="C600" s="11">
        <v>57</v>
      </c>
      <c r="D600" s="11">
        <v>26</v>
      </c>
      <c r="E600" s="11">
        <v>83</v>
      </c>
      <c r="F600" s="11">
        <v>48</v>
      </c>
      <c r="G600" s="13">
        <v>-1.1399999999999999</v>
      </c>
      <c r="H600" s="13">
        <v>0.52</v>
      </c>
      <c r="I600" s="13">
        <v>-0.27</v>
      </c>
      <c r="J600" s="11"/>
      <c r="K600" s="11" t="s">
        <v>2697</v>
      </c>
      <c r="L600" s="11" t="s">
        <v>2698</v>
      </c>
      <c r="M600" s="11" t="s">
        <v>2699</v>
      </c>
      <c r="N600" s="11"/>
      <c r="O600" s="11"/>
      <c r="P600" s="11"/>
      <c r="Q600" s="11"/>
      <c r="R600" s="11"/>
      <c r="S600" s="11"/>
      <c r="T600" s="11"/>
    </row>
    <row r="601" spans="1:20" x14ac:dyDescent="0.3">
      <c r="A601" s="11" t="s">
        <v>2700</v>
      </c>
      <c r="B601" s="12" t="s">
        <v>1</v>
      </c>
      <c r="C601" s="11">
        <v>64</v>
      </c>
      <c r="D601" s="11">
        <v>26</v>
      </c>
      <c r="E601" s="11">
        <v>95</v>
      </c>
      <c r="F601" s="11">
        <v>35</v>
      </c>
      <c r="G601" s="13">
        <v>-1.3</v>
      </c>
      <c r="H601" s="13">
        <v>0.56999999999999995</v>
      </c>
      <c r="I601" s="13">
        <v>-0.88</v>
      </c>
      <c r="J601" s="11"/>
      <c r="K601" s="11"/>
      <c r="L601" s="11"/>
      <c r="M601" s="11"/>
      <c r="N601" s="11"/>
      <c r="O601" s="11"/>
      <c r="P601" s="11"/>
      <c r="Q601" s="11"/>
      <c r="R601" s="11"/>
      <c r="S601" s="11"/>
      <c r="T601" s="11"/>
    </row>
    <row r="602" spans="1:20" x14ac:dyDescent="0.3">
      <c r="A602" s="11" t="s">
        <v>2701</v>
      </c>
      <c r="B602" s="12" t="s">
        <v>1</v>
      </c>
      <c r="C602" s="11">
        <v>56</v>
      </c>
      <c r="D602" s="11">
        <v>16</v>
      </c>
      <c r="E602" s="11">
        <v>23</v>
      </c>
      <c r="F602" s="11">
        <v>43</v>
      </c>
      <c r="G602" s="13">
        <v>-1.78</v>
      </c>
      <c r="H602" s="13">
        <v>-1.29</v>
      </c>
      <c r="I602" s="13">
        <v>-0.35</v>
      </c>
      <c r="J602" s="11"/>
      <c r="K602" s="11"/>
      <c r="L602" s="11"/>
      <c r="M602" s="11"/>
      <c r="N602" s="11"/>
      <c r="O602" s="11"/>
      <c r="P602" s="11"/>
      <c r="Q602" s="11"/>
      <c r="R602" s="11"/>
      <c r="S602" s="11"/>
      <c r="T602" s="11"/>
    </row>
    <row r="603" spans="1:20" x14ac:dyDescent="0.3">
      <c r="A603" s="11" t="s">
        <v>2702</v>
      </c>
      <c r="B603" s="12" t="s">
        <v>1</v>
      </c>
      <c r="C603" s="11">
        <v>228</v>
      </c>
      <c r="D603" s="11">
        <v>112</v>
      </c>
      <c r="E603" s="11">
        <v>437</v>
      </c>
      <c r="F603" s="11">
        <v>210</v>
      </c>
      <c r="G603" s="13">
        <v>-1.03</v>
      </c>
      <c r="H603" s="13">
        <v>0.94</v>
      </c>
      <c r="I603" s="13">
        <v>-0.11</v>
      </c>
      <c r="J603" s="11"/>
      <c r="K603" s="11"/>
      <c r="L603" s="11" t="s">
        <v>2703</v>
      </c>
      <c r="M603" s="11"/>
      <c r="N603" s="11"/>
      <c r="O603" s="11"/>
      <c r="P603" s="11"/>
      <c r="Q603" s="11"/>
      <c r="R603" s="11"/>
      <c r="S603" s="11"/>
      <c r="T603" s="11"/>
    </row>
    <row r="604" spans="1:20" x14ac:dyDescent="0.3">
      <c r="A604" s="11" t="s">
        <v>2704</v>
      </c>
      <c r="B604" s="12" t="s">
        <v>1</v>
      </c>
      <c r="C604" s="11">
        <v>16127</v>
      </c>
      <c r="D604" s="11">
        <v>5166</v>
      </c>
      <c r="E604" s="11">
        <v>13938</v>
      </c>
      <c r="F604" s="11">
        <v>8259</v>
      </c>
      <c r="G604" s="13">
        <v>-1.64</v>
      </c>
      <c r="H604" s="13">
        <v>-0.21</v>
      </c>
      <c r="I604" s="13">
        <v>-0.97</v>
      </c>
      <c r="J604" s="11" t="s">
        <v>2705</v>
      </c>
      <c r="K604" s="11" t="s">
        <v>2706</v>
      </c>
      <c r="L604" s="11" t="s">
        <v>2707</v>
      </c>
      <c r="M604" s="11" t="s">
        <v>2708</v>
      </c>
      <c r="N604" s="11" t="s">
        <v>2709</v>
      </c>
      <c r="O604" s="11"/>
      <c r="P604" s="11"/>
      <c r="Q604" s="11"/>
      <c r="R604" s="11" t="s">
        <v>2710</v>
      </c>
      <c r="S604" s="11"/>
      <c r="T604" s="11" t="s">
        <v>2711</v>
      </c>
    </row>
    <row r="605" spans="1:20" x14ac:dyDescent="0.3">
      <c r="A605" s="11" t="s">
        <v>2712</v>
      </c>
      <c r="B605" s="12" t="s">
        <v>1</v>
      </c>
      <c r="C605" s="11">
        <v>4546</v>
      </c>
      <c r="D605" s="11">
        <v>1416</v>
      </c>
      <c r="E605" s="11">
        <v>7276</v>
      </c>
      <c r="F605" s="11">
        <v>2659</v>
      </c>
      <c r="G605" s="13">
        <v>-1.68</v>
      </c>
      <c r="H605" s="13">
        <v>0.68</v>
      </c>
      <c r="I605" s="13">
        <v>-0.77</v>
      </c>
      <c r="J605" s="11"/>
      <c r="K605" s="11" t="s">
        <v>2713</v>
      </c>
      <c r="L605" s="11" t="s">
        <v>1866</v>
      </c>
      <c r="M605" s="11" t="s">
        <v>1867</v>
      </c>
      <c r="N605" s="11" t="s">
        <v>1868</v>
      </c>
      <c r="O605" s="11" t="s">
        <v>1869</v>
      </c>
      <c r="P605" s="11" t="s">
        <v>2714</v>
      </c>
      <c r="Q605" s="11" t="s">
        <v>1871</v>
      </c>
      <c r="R605" s="11" t="s">
        <v>2715</v>
      </c>
      <c r="S605" s="11" t="s">
        <v>2716</v>
      </c>
      <c r="T605" s="11" t="s">
        <v>2717</v>
      </c>
    </row>
    <row r="606" spans="1:20" x14ac:dyDescent="0.3">
      <c r="A606" s="11" t="s">
        <v>2718</v>
      </c>
      <c r="B606" s="12" t="s">
        <v>1</v>
      </c>
      <c r="C606" s="11">
        <v>2022</v>
      </c>
      <c r="D606" s="11">
        <v>650</v>
      </c>
      <c r="E606" s="11">
        <v>1743</v>
      </c>
      <c r="F606" s="11">
        <v>1125</v>
      </c>
      <c r="G606" s="13">
        <v>-1.64</v>
      </c>
      <c r="H606" s="13">
        <v>-0.21</v>
      </c>
      <c r="I606" s="13">
        <v>-0.85</v>
      </c>
      <c r="J606" s="11"/>
      <c r="K606" s="11" t="s">
        <v>2719</v>
      </c>
      <c r="L606" s="11"/>
      <c r="M606" s="11"/>
      <c r="N606" s="11"/>
      <c r="O606" s="11"/>
      <c r="P606" s="11"/>
      <c r="Q606" s="11"/>
      <c r="R606" s="11"/>
      <c r="S606" s="11"/>
      <c r="T606" s="11"/>
    </row>
    <row r="607" spans="1:20" x14ac:dyDescent="0.3">
      <c r="A607" s="11" t="s">
        <v>2720</v>
      </c>
      <c r="B607" s="12" t="s">
        <v>1</v>
      </c>
      <c r="C607" s="11">
        <v>1866</v>
      </c>
      <c r="D607" s="11">
        <v>811</v>
      </c>
      <c r="E607" s="11">
        <v>2342</v>
      </c>
      <c r="F607" s="11">
        <v>1784</v>
      </c>
      <c r="G607" s="13">
        <v>-1.2</v>
      </c>
      <c r="H607" s="13">
        <v>0.33</v>
      </c>
      <c r="I607" s="13">
        <v>-0.06</v>
      </c>
      <c r="J607" s="11"/>
      <c r="K607" s="11" t="s">
        <v>2721</v>
      </c>
      <c r="L607" s="11" t="s">
        <v>664</v>
      </c>
      <c r="M607" s="11" t="s">
        <v>2722</v>
      </c>
      <c r="N607" s="11" t="s">
        <v>2723</v>
      </c>
      <c r="O607" s="11"/>
      <c r="P607" s="11" t="s">
        <v>2724</v>
      </c>
      <c r="Q607" s="11"/>
      <c r="R607" s="11" t="s">
        <v>2725</v>
      </c>
      <c r="S607" s="11" t="s">
        <v>2726</v>
      </c>
      <c r="T607" s="11" t="s">
        <v>2727</v>
      </c>
    </row>
    <row r="608" spans="1:20" x14ac:dyDescent="0.3">
      <c r="A608" s="11" t="s">
        <v>2728</v>
      </c>
      <c r="B608" s="12" t="s">
        <v>1</v>
      </c>
      <c r="C608" s="11">
        <v>172</v>
      </c>
      <c r="D608" s="11">
        <v>54</v>
      </c>
      <c r="E608" s="11">
        <v>339</v>
      </c>
      <c r="F608" s="11">
        <v>114</v>
      </c>
      <c r="G608" s="13">
        <v>-1.67</v>
      </c>
      <c r="H608" s="13">
        <v>0.98</v>
      </c>
      <c r="I608" s="13">
        <v>-0.59</v>
      </c>
      <c r="J608" s="11"/>
      <c r="K608" s="11"/>
      <c r="L608" s="11"/>
      <c r="M608" s="11"/>
      <c r="N608" s="11"/>
      <c r="O608" s="11"/>
      <c r="P608" s="11"/>
      <c r="Q608" s="11"/>
      <c r="R608" s="11"/>
      <c r="S608" s="11"/>
      <c r="T608" s="11"/>
    </row>
    <row r="609" spans="1:20" x14ac:dyDescent="0.3">
      <c r="A609" s="11" t="s">
        <v>2729</v>
      </c>
      <c r="B609" s="12" t="s">
        <v>1</v>
      </c>
      <c r="C609" s="11">
        <v>260</v>
      </c>
      <c r="D609" s="11">
        <v>88</v>
      </c>
      <c r="E609" s="11">
        <v>247</v>
      </c>
      <c r="F609" s="11">
        <v>213</v>
      </c>
      <c r="G609" s="13">
        <v>-1.57</v>
      </c>
      <c r="H609" s="13">
        <v>-7.0000000000000007E-2</v>
      </c>
      <c r="I609" s="13">
        <v>-0.28999999999999998</v>
      </c>
      <c r="J609" s="11"/>
      <c r="K609" s="11"/>
      <c r="L609" s="11"/>
      <c r="M609" s="11"/>
      <c r="N609" s="11"/>
      <c r="O609" s="11"/>
      <c r="P609" s="11"/>
      <c r="Q609" s="11"/>
      <c r="R609" s="11"/>
      <c r="S609" s="11"/>
      <c r="T609" s="11"/>
    </row>
    <row r="610" spans="1:20" x14ac:dyDescent="0.3">
      <c r="A610" s="11" t="s">
        <v>2730</v>
      </c>
      <c r="B610" s="12" t="s">
        <v>1</v>
      </c>
      <c r="C610" s="11">
        <v>478</v>
      </c>
      <c r="D610" s="11">
        <v>207</v>
      </c>
      <c r="E610" s="11">
        <v>331</v>
      </c>
      <c r="F610" s="11">
        <v>281</v>
      </c>
      <c r="G610" s="13">
        <v>-1.21</v>
      </c>
      <c r="H610" s="13">
        <v>-0.53</v>
      </c>
      <c r="I610" s="13">
        <v>-0.77</v>
      </c>
      <c r="J610" s="11"/>
      <c r="K610" s="11"/>
      <c r="L610" s="11"/>
      <c r="M610" s="11"/>
      <c r="N610" s="11"/>
      <c r="O610" s="11"/>
      <c r="P610" s="11"/>
      <c r="Q610" s="11"/>
      <c r="R610" s="11"/>
      <c r="S610" s="11"/>
      <c r="T610" s="11"/>
    </row>
  </sheetData>
  <phoneticPr fontId="18" type="noConversion"/>
  <conditionalFormatting sqref="C3:F610">
    <cfRule type="dataBar" priority="2">
      <dataBar>
        <cfvo type="num" val="0"/>
        <cfvo type="num" val="10000"/>
        <color rgb="FFFFB628"/>
      </dataBar>
      <extLst>
        <ext xmlns:x14="http://schemas.microsoft.com/office/spreadsheetml/2009/9/main" uri="{B025F937-C7B1-47D3-B67F-A62EFF666E3E}">
          <x14:id>{30A47168-C112-42F2-BD5B-8CFE1908933B}</x14:id>
        </ext>
      </extLst>
    </cfRule>
  </conditionalFormatting>
  <conditionalFormatting sqref="G3:I610">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30A47168-C112-42F2-BD5B-8CFE1908933B}">
            <x14:dataBar minLength="0" maxLength="100" gradient="0">
              <x14:cfvo type="num">
                <xm:f>0</xm:f>
              </x14:cfvo>
              <x14:cfvo type="num">
                <xm:f>10000</xm:f>
              </x14:cfvo>
              <x14:negativeFillColor rgb="FFFF0000"/>
              <x14:axisColor rgb="FF000000"/>
            </x14:dataBar>
          </x14:cfRule>
          <xm:sqref>C3:F61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25"/>
  <sheetViews>
    <sheetView workbookViewId="0">
      <selection activeCell="A3" sqref="A3"/>
    </sheetView>
  </sheetViews>
  <sheetFormatPr defaultRowHeight="16.5" x14ac:dyDescent="0.3"/>
  <sheetData>
    <row r="1" spans="1:20" x14ac:dyDescent="0.3">
      <c r="A1" s="1"/>
      <c r="B1" s="1"/>
      <c r="C1" s="2" t="s">
        <v>6251</v>
      </c>
      <c r="D1" s="3"/>
      <c r="E1" s="3"/>
      <c r="F1" s="3"/>
      <c r="G1" s="4" t="s">
        <v>6252</v>
      </c>
      <c r="H1" s="5"/>
      <c r="I1" s="5"/>
      <c r="J1" s="6" t="s">
        <v>6253</v>
      </c>
      <c r="K1" s="6"/>
      <c r="L1" s="6"/>
      <c r="M1" s="6"/>
      <c r="N1" s="6"/>
      <c r="O1" s="6"/>
      <c r="P1" s="6"/>
      <c r="Q1" s="6"/>
      <c r="R1" s="6"/>
      <c r="S1" s="6"/>
      <c r="T1" s="6"/>
    </row>
    <row r="2" spans="1:20" ht="36" x14ac:dyDescent="0.3">
      <c r="A2" s="7" t="s">
        <v>6296</v>
      </c>
      <c r="B2" s="7" t="s">
        <v>6255</v>
      </c>
      <c r="C2" s="7" t="s">
        <v>6297</v>
      </c>
      <c r="D2" s="7" t="s">
        <v>6279</v>
      </c>
      <c r="E2" s="7" t="s">
        <v>6280</v>
      </c>
      <c r="F2" s="7" t="s">
        <v>6259</v>
      </c>
      <c r="G2" s="7" t="s">
        <v>6282</v>
      </c>
      <c r="H2" s="7" t="s">
        <v>6261</v>
      </c>
      <c r="I2" s="7" t="s">
        <v>6262</v>
      </c>
      <c r="J2" s="7" t="s">
        <v>6298</v>
      </c>
      <c r="K2" s="7" t="s">
        <v>6264</v>
      </c>
      <c r="L2" s="7" t="s">
        <v>6299</v>
      </c>
      <c r="M2" s="7" t="s">
        <v>6266</v>
      </c>
      <c r="N2" s="7" t="s">
        <v>6267</v>
      </c>
      <c r="O2" s="7" t="s">
        <v>6300</v>
      </c>
      <c r="P2" s="7" t="s">
        <v>6301</v>
      </c>
      <c r="Q2" s="7" t="s">
        <v>6302</v>
      </c>
      <c r="R2" s="7" t="s">
        <v>6303</v>
      </c>
      <c r="S2" s="7" t="s">
        <v>6304</v>
      </c>
      <c r="T2" s="7" t="s">
        <v>6305</v>
      </c>
    </row>
    <row r="3" spans="1:20" x14ac:dyDescent="0.3">
      <c r="A3" s="8" t="s">
        <v>5151</v>
      </c>
      <c r="B3" s="9" t="str">
        <f>HYPERLINK("http://phytozome.jgi.doe.gov/pz/portal.html#!gene?searchText=transcriptid:30781634", "website")</f>
        <v>website</v>
      </c>
      <c r="C3" s="8">
        <v>94</v>
      </c>
      <c r="D3" s="8">
        <v>198</v>
      </c>
      <c r="E3" s="8">
        <v>32</v>
      </c>
      <c r="F3" s="8">
        <v>84</v>
      </c>
      <c r="G3" s="10">
        <v>1.08</v>
      </c>
      <c r="H3" s="10">
        <v>-1.56</v>
      </c>
      <c r="I3" s="10">
        <v>-0.16</v>
      </c>
      <c r="J3" s="8"/>
      <c r="K3" s="8"/>
      <c r="L3" s="8" t="s">
        <v>2752</v>
      </c>
      <c r="M3" s="8" t="s">
        <v>3603</v>
      </c>
      <c r="N3" s="8"/>
      <c r="O3" s="8"/>
      <c r="P3" s="8"/>
      <c r="Q3" s="8" t="s">
        <v>2750</v>
      </c>
      <c r="R3" s="8"/>
      <c r="S3" s="8"/>
      <c r="T3" s="8"/>
    </row>
    <row r="4" spans="1:20" x14ac:dyDescent="0.3">
      <c r="A4" s="11" t="s">
        <v>5150</v>
      </c>
      <c r="B4" s="12" t="str">
        <f>HYPERLINK("http://phytozome.jgi.doe.gov/pz/portal.html#!gene?searchText=transcriptid:30788181", "website")</f>
        <v>website</v>
      </c>
      <c r="C4" s="11">
        <v>103</v>
      </c>
      <c r="D4" s="11">
        <v>78</v>
      </c>
      <c r="E4" s="11">
        <v>46</v>
      </c>
      <c r="F4" s="11">
        <v>85</v>
      </c>
      <c r="G4" s="13">
        <v>-0.41</v>
      </c>
      <c r="H4" s="13">
        <v>-1.17</v>
      </c>
      <c r="I4" s="13">
        <v>-0.28000000000000003</v>
      </c>
      <c r="J4" s="11"/>
      <c r="K4" s="11"/>
      <c r="L4" s="11" t="s">
        <v>2841</v>
      </c>
      <c r="M4" s="11" t="s">
        <v>5149</v>
      </c>
      <c r="N4" s="11" t="s">
        <v>5148</v>
      </c>
      <c r="O4" s="11"/>
      <c r="P4" s="11" t="s">
        <v>5147</v>
      </c>
      <c r="Q4" s="11" t="s">
        <v>2838</v>
      </c>
      <c r="R4" s="11" t="s">
        <v>5146</v>
      </c>
      <c r="S4" s="11"/>
      <c r="T4" s="11" t="s">
        <v>5145</v>
      </c>
    </row>
    <row r="5" spans="1:20" x14ac:dyDescent="0.3">
      <c r="A5" s="11" t="s">
        <v>5144</v>
      </c>
      <c r="B5" s="12" t="str">
        <f>HYPERLINK("http://phytozome.jgi.doe.gov/pz/portal.html#!gene?searchText=transcriptid:30777210", "website")</f>
        <v>website</v>
      </c>
      <c r="C5" s="11">
        <v>185</v>
      </c>
      <c r="D5" s="11">
        <v>274</v>
      </c>
      <c r="E5" s="11">
        <v>75</v>
      </c>
      <c r="F5" s="11">
        <v>182</v>
      </c>
      <c r="G5" s="13">
        <v>0.56999999999999995</v>
      </c>
      <c r="H5" s="13">
        <v>-1.29</v>
      </c>
      <c r="I5" s="13">
        <v>-0.03</v>
      </c>
      <c r="J5" s="11"/>
      <c r="K5" s="11"/>
      <c r="L5" s="11" t="s">
        <v>5143</v>
      </c>
      <c r="M5" s="11" t="s">
        <v>5142</v>
      </c>
      <c r="N5" s="11" t="s">
        <v>5141</v>
      </c>
      <c r="O5" s="11"/>
      <c r="P5" s="11"/>
      <c r="Q5" s="11" t="s">
        <v>5140</v>
      </c>
      <c r="R5" s="11" t="s">
        <v>5139</v>
      </c>
      <c r="S5" s="11" t="s">
        <v>5138</v>
      </c>
      <c r="T5" s="11" t="s">
        <v>5137</v>
      </c>
    </row>
    <row r="6" spans="1:20" x14ac:dyDescent="0.3">
      <c r="A6" s="11" t="s">
        <v>5136</v>
      </c>
      <c r="B6" s="12" t="str">
        <f>HYPERLINK("http://phytozome.jgi.doe.gov/pz/portal.html#!gene?searchText=transcriptid:30774746", "website")</f>
        <v>website</v>
      </c>
      <c r="C6" s="11">
        <v>77</v>
      </c>
      <c r="D6" s="11">
        <v>40</v>
      </c>
      <c r="E6" s="11">
        <v>35</v>
      </c>
      <c r="F6" s="11">
        <v>70</v>
      </c>
      <c r="G6" s="13">
        <v>-0.95</v>
      </c>
      <c r="H6" s="13">
        <v>-1.1599999999999999</v>
      </c>
      <c r="I6" s="13">
        <v>-0.14000000000000001</v>
      </c>
      <c r="J6" s="11"/>
      <c r="K6" s="11"/>
      <c r="L6" s="11"/>
      <c r="M6" s="11"/>
      <c r="N6" s="11"/>
      <c r="O6" s="11"/>
      <c r="P6" s="11"/>
      <c r="Q6" s="11"/>
      <c r="R6" s="11" t="s">
        <v>5135</v>
      </c>
      <c r="S6" s="11" t="s">
        <v>5134</v>
      </c>
      <c r="T6" s="11" t="s">
        <v>5133</v>
      </c>
    </row>
    <row r="7" spans="1:20" x14ac:dyDescent="0.3">
      <c r="A7" s="11" t="s">
        <v>5132</v>
      </c>
      <c r="B7" s="12" t="str">
        <f>HYPERLINK("http://phytozome.jgi.doe.gov/pz/portal.html#!gene?searchText=transcriptid:30785181", "website")</f>
        <v>website</v>
      </c>
      <c r="C7" s="11">
        <v>128</v>
      </c>
      <c r="D7" s="11">
        <v>170</v>
      </c>
      <c r="E7" s="11">
        <v>54</v>
      </c>
      <c r="F7" s="11">
        <v>70</v>
      </c>
      <c r="G7" s="13">
        <v>0.41</v>
      </c>
      <c r="H7" s="13">
        <v>-1.25</v>
      </c>
      <c r="I7" s="13">
        <v>-0.88</v>
      </c>
      <c r="J7" s="11"/>
      <c r="K7" s="11" t="s">
        <v>5131</v>
      </c>
      <c r="L7" s="11" t="s">
        <v>2891</v>
      </c>
      <c r="M7" s="11" t="s">
        <v>2890</v>
      </c>
      <c r="N7" s="11"/>
      <c r="O7" s="11"/>
      <c r="P7" s="11"/>
      <c r="Q7" s="11" t="s">
        <v>2889</v>
      </c>
      <c r="R7" s="11"/>
      <c r="S7" s="11"/>
      <c r="T7" s="11"/>
    </row>
    <row r="8" spans="1:20" x14ac:dyDescent="0.3">
      <c r="A8" s="11" t="s">
        <v>5130</v>
      </c>
      <c r="B8" s="12" t="str">
        <f>HYPERLINK("http://phytozome.jgi.doe.gov/pz/portal.html#!gene?searchText=transcriptid:30786107", "website")</f>
        <v>website</v>
      </c>
      <c r="C8" s="11">
        <v>144</v>
      </c>
      <c r="D8" s="11">
        <v>142</v>
      </c>
      <c r="E8" s="11">
        <v>64</v>
      </c>
      <c r="F8" s="11">
        <v>140</v>
      </c>
      <c r="G8" s="13">
        <v>-0.02</v>
      </c>
      <c r="H8" s="13">
        <v>-1.17</v>
      </c>
      <c r="I8" s="13">
        <v>-0.04</v>
      </c>
      <c r="J8" s="11"/>
      <c r="K8" s="11"/>
      <c r="L8" s="11" t="s">
        <v>338</v>
      </c>
      <c r="M8" s="11" t="s">
        <v>5129</v>
      </c>
      <c r="N8" s="11"/>
      <c r="O8" s="11"/>
      <c r="P8" s="11"/>
      <c r="Q8" s="11" t="s">
        <v>340</v>
      </c>
      <c r="R8" s="11" t="s">
        <v>5128</v>
      </c>
      <c r="S8" s="11" t="s">
        <v>5127</v>
      </c>
      <c r="T8" s="11" t="s">
        <v>5126</v>
      </c>
    </row>
    <row r="9" spans="1:20" x14ac:dyDescent="0.3">
      <c r="A9" s="11" t="s">
        <v>5125</v>
      </c>
      <c r="B9" s="12" t="str">
        <f>HYPERLINK("http://phytozome.jgi.doe.gov/pz/portal.html#!gene?searchText=transcriptid:30789326", "website")</f>
        <v>website</v>
      </c>
      <c r="C9" s="11">
        <v>644</v>
      </c>
      <c r="D9" s="11">
        <v>481</v>
      </c>
      <c r="E9" s="11">
        <v>179</v>
      </c>
      <c r="F9" s="11">
        <v>668</v>
      </c>
      <c r="G9" s="13">
        <v>-0.42</v>
      </c>
      <c r="H9" s="13">
        <v>-1.85</v>
      </c>
      <c r="I9" s="13">
        <v>0.05</v>
      </c>
      <c r="J9" s="11"/>
      <c r="K9" s="11"/>
      <c r="L9" s="11" t="s">
        <v>5124</v>
      </c>
      <c r="M9" s="11" t="s">
        <v>4489</v>
      </c>
      <c r="N9" s="11" t="s">
        <v>3906</v>
      </c>
      <c r="O9" s="11"/>
      <c r="P9" s="11"/>
      <c r="Q9" s="11" t="s">
        <v>4488</v>
      </c>
      <c r="R9" s="11" t="s">
        <v>4487</v>
      </c>
      <c r="S9" s="11" t="s">
        <v>4486</v>
      </c>
      <c r="T9" s="11" t="s">
        <v>4485</v>
      </c>
    </row>
    <row r="10" spans="1:20" x14ac:dyDescent="0.3">
      <c r="A10" s="11" t="s">
        <v>5123</v>
      </c>
      <c r="B10" s="12" t="str">
        <f>HYPERLINK("http://phytozome.jgi.doe.gov/pz/portal.html#!gene?searchText=transcriptid:30785603", "website")</f>
        <v>website</v>
      </c>
      <c r="C10" s="11">
        <v>444</v>
      </c>
      <c r="D10" s="11">
        <v>555</v>
      </c>
      <c r="E10" s="11">
        <v>180</v>
      </c>
      <c r="F10" s="11">
        <v>415</v>
      </c>
      <c r="G10" s="13">
        <v>0.32</v>
      </c>
      <c r="H10" s="13">
        <v>-1.31</v>
      </c>
      <c r="I10" s="13">
        <v>-0.1</v>
      </c>
      <c r="J10" s="11"/>
      <c r="K10" s="11"/>
      <c r="L10" s="11" t="s">
        <v>332</v>
      </c>
      <c r="M10" s="11" t="s">
        <v>3029</v>
      </c>
      <c r="N10" s="11" t="s">
        <v>1959</v>
      </c>
      <c r="O10" s="11"/>
      <c r="P10" s="11"/>
      <c r="Q10" s="11" t="s">
        <v>334</v>
      </c>
      <c r="R10" s="11" t="s">
        <v>3919</v>
      </c>
      <c r="S10" s="11"/>
      <c r="T10" s="11" t="s">
        <v>3027</v>
      </c>
    </row>
    <row r="11" spans="1:20" x14ac:dyDescent="0.3">
      <c r="A11" s="11" t="s">
        <v>5122</v>
      </c>
      <c r="B11" s="12" t="str">
        <f>HYPERLINK("http://phytozome.jgi.doe.gov/pz/portal.html#!gene?searchText=transcriptid:30783947", "website")</f>
        <v>website</v>
      </c>
      <c r="C11" s="11">
        <v>217</v>
      </c>
      <c r="D11" s="11">
        <v>211</v>
      </c>
      <c r="E11" s="11">
        <v>104</v>
      </c>
      <c r="F11" s="11">
        <v>182</v>
      </c>
      <c r="G11" s="13">
        <v>-0.04</v>
      </c>
      <c r="H11" s="13">
        <v>-1.06</v>
      </c>
      <c r="I11" s="13">
        <v>-0.25</v>
      </c>
      <c r="J11" s="11"/>
      <c r="K11" s="11"/>
      <c r="L11" s="11"/>
      <c r="M11" s="11"/>
      <c r="N11" s="11"/>
      <c r="O11" s="11"/>
      <c r="P11" s="11"/>
      <c r="Q11" s="11"/>
      <c r="R11" s="11"/>
      <c r="S11" s="11"/>
      <c r="T11" s="11"/>
    </row>
    <row r="12" spans="1:20" x14ac:dyDescent="0.3">
      <c r="A12" s="11" t="s">
        <v>5121</v>
      </c>
      <c r="B12" s="12" t="str">
        <f>HYPERLINK("http://phytozome.jgi.doe.gov/pz/portal.html#!gene?searchText=transcriptid:30789995", "website")</f>
        <v>website</v>
      </c>
      <c r="C12" s="11">
        <v>277</v>
      </c>
      <c r="D12" s="11">
        <v>205</v>
      </c>
      <c r="E12" s="11">
        <v>131</v>
      </c>
      <c r="F12" s="11">
        <v>220</v>
      </c>
      <c r="G12" s="13">
        <v>-0.44</v>
      </c>
      <c r="H12" s="13">
        <v>-1.08</v>
      </c>
      <c r="I12" s="13">
        <v>-0.33</v>
      </c>
      <c r="J12" s="11"/>
      <c r="K12" s="11"/>
      <c r="L12" s="11" t="s">
        <v>5120</v>
      </c>
      <c r="M12" s="11"/>
      <c r="N12" s="11"/>
      <c r="O12" s="11"/>
      <c r="P12" s="11"/>
      <c r="Q12" s="11" t="s">
        <v>5119</v>
      </c>
      <c r="R12" s="11" t="s">
        <v>5118</v>
      </c>
      <c r="S12" s="11" t="s">
        <v>5117</v>
      </c>
      <c r="T12" s="11" t="s">
        <v>5116</v>
      </c>
    </row>
    <row r="13" spans="1:20" x14ac:dyDescent="0.3">
      <c r="A13" s="11" t="s">
        <v>5115</v>
      </c>
      <c r="B13" s="12" t="str">
        <f>HYPERLINK("http://phytozome.jgi.doe.gov/pz/portal.html#!gene?searchText=transcriptid:30792650", "website")</f>
        <v>website</v>
      </c>
      <c r="C13" s="11">
        <v>134</v>
      </c>
      <c r="D13" s="11">
        <v>111</v>
      </c>
      <c r="E13" s="11">
        <v>50</v>
      </c>
      <c r="F13" s="11">
        <v>76</v>
      </c>
      <c r="G13" s="13">
        <v>-0.26</v>
      </c>
      <c r="H13" s="13">
        <v>-1.43</v>
      </c>
      <c r="I13" s="13">
        <v>-0.81</v>
      </c>
      <c r="J13" s="11" t="s">
        <v>5114</v>
      </c>
      <c r="K13" s="11" t="s">
        <v>5113</v>
      </c>
      <c r="L13" s="11" t="s">
        <v>5112</v>
      </c>
      <c r="M13" s="11" t="s">
        <v>5111</v>
      </c>
      <c r="N13" s="11" t="s">
        <v>2307</v>
      </c>
      <c r="O13" s="11"/>
      <c r="P13" s="11"/>
      <c r="Q13" s="11" t="s">
        <v>5110</v>
      </c>
      <c r="R13" s="11" t="s">
        <v>5109</v>
      </c>
      <c r="S13" s="11"/>
      <c r="T13" s="11" t="s">
        <v>5108</v>
      </c>
    </row>
    <row r="14" spans="1:20" x14ac:dyDescent="0.3">
      <c r="A14" s="11" t="s">
        <v>5107</v>
      </c>
      <c r="B14" s="12" t="str">
        <f>HYPERLINK("http://phytozome.jgi.doe.gov/pz/portal.html#!gene?searchText=transcriptid:30784811", "website")</f>
        <v>website</v>
      </c>
      <c r="C14" s="11">
        <v>140</v>
      </c>
      <c r="D14" s="11">
        <v>156</v>
      </c>
      <c r="E14" s="11">
        <v>36</v>
      </c>
      <c r="F14" s="11">
        <v>91</v>
      </c>
      <c r="G14" s="13">
        <v>0.17</v>
      </c>
      <c r="H14" s="13">
        <v>-1.97</v>
      </c>
      <c r="I14" s="13">
        <v>-0.62</v>
      </c>
      <c r="J14" s="11" t="s">
        <v>5106</v>
      </c>
      <c r="K14" s="11" t="s">
        <v>4721</v>
      </c>
      <c r="L14" s="11" t="s">
        <v>2752</v>
      </c>
      <c r="M14" s="11" t="s">
        <v>5105</v>
      </c>
      <c r="N14" s="11"/>
      <c r="O14" s="11"/>
      <c r="P14" s="11"/>
      <c r="Q14" s="11" t="s">
        <v>2750</v>
      </c>
      <c r="R14" s="11"/>
      <c r="S14" s="11"/>
      <c r="T14" s="11"/>
    </row>
    <row r="15" spans="1:20" x14ac:dyDescent="0.3">
      <c r="A15" s="11" t="s">
        <v>5104</v>
      </c>
      <c r="B15" s="12" t="str">
        <f>HYPERLINK("http://phytozome.jgi.doe.gov/pz/portal.html#!gene?searchText=transcriptid:30793034", "website")</f>
        <v>website</v>
      </c>
      <c r="C15" s="11">
        <v>126</v>
      </c>
      <c r="D15" s="11">
        <v>192</v>
      </c>
      <c r="E15" s="11">
        <v>45</v>
      </c>
      <c r="F15" s="11">
        <v>123</v>
      </c>
      <c r="G15" s="13">
        <v>0.61</v>
      </c>
      <c r="H15" s="13">
        <v>-1.48</v>
      </c>
      <c r="I15" s="13">
        <v>-0.03</v>
      </c>
      <c r="J15" s="11"/>
      <c r="K15" s="11"/>
      <c r="L15" s="11" t="s">
        <v>3395</v>
      </c>
      <c r="M15" s="11" t="s">
        <v>4689</v>
      </c>
      <c r="N15" s="11" t="s">
        <v>3964</v>
      </c>
      <c r="O15" s="11"/>
      <c r="P15" s="11"/>
      <c r="Q15" s="11" t="s">
        <v>3392</v>
      </c>
      <c r="R15" s="11" t="s">
        <v>4688</v>
      </c>
      <c r="S15" s="11"/>
      <c r="T15" s="11" t="s">
        <v>4687</v>
      </c>
    </row>
    <row r="16" spans="1:20" x14ac:dyDescent="0.3">
      <c r="A16" s="11" t="s">
        <v>5103</v>
      </c>
      <c r="B16" s="12" t="str">
        <f>HYPERLINK("http://phytozome.jgi.doe.gov/pz/portal.html#!gene?searchText=transcriptid:30776843", "website")</f>
        <v>website</v>
      </c>
      <c r="C16" s="11">
        <v>219</v>
      </c>
      <c r="D16" s="11">
        <v>281</v>
      </c>
      <c r="E16" s="11">
        <v>87</v>
      </c>
      <c r="F16" s="11">
        <v>232</v>
      </c>
      <c r="G16" s="13">
        <v>0.36</v>
      </c>
      <c r="H16" s="13">
        <v>-1.34</v>
      </c>
      <c r="I16" s="13">
        <v>0.08</v>
      </c>
      <c r="J16" s="11"/>
      <c r="K16" s="11"/>
      <c r="L16" s="11" t="s">
        <v>1419</v>
      </c>
      <c r="M16" s="11" t="s">
        <v>4545</v>
      </c>
      <c r="N16" s="11"/>
      <c r="O16" s="11"/>
      <c r="P16" s="11"/>
      <c r="Q16" s="11"/>
      <c r="R16" s="11" t="s">
        <v>4544</v>
      </c>
      <c r="S16" s="11"/>
      <c r="T16" s="11" t="s">
        <v>1421</v>
      </c>
    </row>
    <row r="17" spans="1:20" x14ac:dyDescent="0.3">
      <c r="A17" s="11" t="s">
        <v>5102</v>
      </c>
      <c r="B17" s="12" t="str">
        <f>HYPERLINK("http://phytozome.jgi.doe.gov/pz/portal.html#!gene?searchText=transcriptid:30791145", "website")</f>
        <v>website</v>
      </c>
      <c r="C17" s="11">
        <v>55</v>
      </c>
      <c r="D17" s="11">
        <v>82</v>
      </c>
      <c r="E17" s="11">
        <v>25</v>
      </c>
      <c r="F17" s="11">
        <v>36</v>
      </c>
      <c r="G17" s="13">
        <v>0.57999999999999996</v>
      </c>
      <c r="H17" s="13">
        <v>-1.1399999999999999</v>
      </c>
      <c r="I17" s="13">
        <v>-0.6</v>
      </c>
      <c r="J17" s="11"/>
      <c r="K17" s="11" t="s">
        <v>3581</v>
      </c>
      <c r="L17" s="11"/>
      <c r="M17" s="11" t="s">
        <v>3580</v>
      </c>
      <c r="N17" s="11" t="s">
        <v>3579</v>
      </c>
      <c r="O17" s="11"/>
      <c r="P17" s="11"/>
      <c r="Q17" s="11"/>
      <c r="R17" s="11"/>
      <c r="S17" s="11"/>
      <c r="T17" s="11"/>
    </row>
    <row r="18" spans="1:20" x14ac:dyDescent="0.3">
      <c r="A18" s="11" t="s">
        <v>5101</v>
      </c>
      <c r="B18" s="12" t="str">
        <f>HYPERLINK("http://phytozome.jgi.doe.gov/pz/portal.html#!gene?searchText=transcriptid:30776918", "website")</f>
        <v>website</v>
      </c>
      <c r="C18" s="11">
        <v>92</v>
      </c>
      <c r="D18" s="11">
        <v>94</v>
      </c>
      <c r="E18" s="11">
        <v>31</v>
      </c>
      <c r="F18" s="11">
        <v>76</v>
      </c>
      <c r="G18" s="13">
        <v>0.04</v>
      </c>
      <c r="H18" s="13">
        <v>-1.55</v>
      </c>
      <c r="I18" s="13">
        <v>-0.26</v>
      </c>
      <c r="J18" s="11"/>
      <c r="K18" s="11"/>
      <c r="L18" s="11"/>
      <c r="M18" s="11"/>
      <c r="N18" s="11"/>
      <c r="O18" s="11"/>
      <c r="P18" s="11"/>
      <c r="Q18" s="11"/>
      <c r="R18" s="11"/>
      <c r="S18" s="11"/>
      <c r="T18" s="11"/>
    </row>
    <row r="19" spans="1:20" x14ac:dyDescent="0.3">
      <c r="A19" s="11" t="s">
        <v>5100</v>
      </c>
      <c r="B19" s="12" t="str">
        <f>HYPERLINK("http://phytozome.jgi.doe.gov/pz/portal.html#!gene?searchText=transcriptid:30791329", "website")</f>
        <v>website</v>
      </c>
      <c r="C19" s="11">
        <v>342</v>
      </c>
      <c r="D19" s="11">
        <v>332</v>
      </c>
      <c r="E19" s="11">
        <v>165</v>
      </c>
      <c r="F19" s="11">
        <v>333</v>
      </c>
      <c r="G19" s="13">
        <v>-0.04</v>
      </c>
      <c r="H19" s="13">
        <v>-1.05</v>
      </c>
      <c r="I19" s="13">
        <v>-0.04</v>
      </c>
      <c r="J19" s="11" t="s">
        <v>4479</v>
      </c>
      <c r="K19" s="11" t="s">
        <v>4478</v>
      </c>
      <c r="L19" s="11" t="s">
        <v>4426</v>
      </c>
      <c r="M19" s="11" t="s">
        <v>4425</v>
      </c>
      <c r="N19" s="11"/>
      <c r="O19" s="11"/>
      <c r="P19" s="11"/>
      <c r="Q19" s="11" t="s">
        <v>4424</v>
      </c>
      <c r="R19" s="11" t="s">
        <v>4477</v>
      </c>
      <c r="S19" s="11" t="s">
        <v>4476</v>
      </c>
      <c r="T19" s="11" t="s">
        <v>4475</v>
      </c>
    </row>
    <row r="20" spans="1:20" x14ac:dyDescent="0.3">
      <c r="A20" s="11" t="s">
        <v>5099</v>
      </c>
      <c r="B20" s="12" t="str">
        <f>HYPERLINK("http://phytozome.jgi.doe.gov/pz/portal.html#!gene?searchText=transcriptid:30778593", "website")</f>
        <v>website</v>
      </c>
      <c r="C20" s="11">
        <v>184</v>
      </c>
      <c r="D20" s="11">
        <v>197</v>
      </c>
      <c r="E20" s="11">
        <v>71</v>
      </c>
      <c r="F20" s="11">
        <v>169</v>
      </c>
      <c r="G20" s="13">
        <v>0.1</v>
      </c>
      <c r="H20" s="13">
        <v>-1.37</v>
      </c>
      <c r="I20" s="13">
        <v>-0.12</v>
      </c>
      <c r="J20" s="11"/>
      <c r="K20" s="11"/>
      <c r="L20" s="11" t="s">
        <v>65</v>
      </c>
      <c r="M20" s="11"/>
      <c r="N20" s="11" t="s">
        <v>3906</v>
      </c>
      <c r="O20" s="11"/>
      <c r="P20" s="11"/>
      <c r="Q20" s="11" t="s">
        <v>4</v>
      </c>
      <c r="R20" s="11" t="s">
        <v>5098</v>
      </c>
      <c r="S20" s="11" t="s">
        <v>5097</v>
      </c>
      <c r="T20" s="11" t="s">
        <v>5096</v>
      </c>
    </row>
    <row r="21" spans="1:20" x14ac:dyDescent="0.3">
      <c r="A21" s="11" t="s">
        <v>5095</v>
      </c>
      <c r="B21" s="12" t="str">
        <f>HYPERLINK("http://phytozome.jgi.doe.gov/pz/portal.html#!gene?searchText=transcriptid:30774626", "website")</f>
        <v>website</v>
      </c>
      <c r="C21" s="11">
        <v>230</v>
      </c>
      <c r="D21" s="11">
        <v>171</v>
      </c>
      <c r="E21" s="11">
        <v>25</v>
      </c>
      <c r="F21" s="11">
        <v>141</v>
      </c>
      <c r="G21" s="13">
        <v>-0.42</v>
      </c>
      <c r="H21" s="13">
        <v>-3.21</v>
      </c>
      <c r="I21" s="13">
        <v>-0.7</v>
      </c>
      <c r="J21" s="11"/>
      <c r="K21" s="11" t="s">
        <v>5094</v>
      </c>
      <c r="L21" s="11" t="s">
        <v>5093</v>
      </c>
      <c r="M21" s="11" t="s">
        <v>5092</v>
      </c>
      <c r="N21" s="11" t="s">
        <v>5091</v>
      </c>
      <c r="O21" s="11"/>
      <c r="P21" s="11"/>
      <c r="Q21" s="11" t="s">
        <v>5090</v>
      </c>
      <c r="R21" s="11" t="s">
        <v>5089</v>
      </c>
      <c r="S21" s="11" t="s">
        <v>5088</v>
      </c>
      <c r="T21" s="11" t="s">
        <v>5087</v>
      </c>
    </row>
    <row r="22" spans="1:20" x14ac:dyDescent="0.3">
      <c r="A22" s="11" t="s">
        <v>5086</v>
      </c>
      <c r="B22" s="12" t="str">
        <f>HYPERLINK("http://phytozome.jgi.doe.gov/pz/portal.html#!gene?searchText=transcriptid:30789651", "website")</f>
        <v>website</v>
      </c>
      <c r="C22" s="11">
        <v>109</v>
      </c>
      <c r="D22" s="11">
        <v>158</v>
      </c>
      <c r="E22" s="11">
        <v>52</v>
      </c>
      <c r="F22" s="11">
        <v>69</v>
      </c>
      <c r="G22" s="13">
        <v>0.54</v>
      </c>
      <c r="H22" s="13">
        <v>-1.05</v>
      </c>
      <c r="I22" s="13">
        <v>-0.66</v>
      </c>
      <c r="J22" s="11"/>
      <c r="K22" s="11"/>
      <c r="L22" s="11" t="s">
        <v>332</v>
      </c>
      <c r="M22" s="11" t="s">
        <v>4440</v>
      </c>
      <c r="N22" s="11"/>
      <c r="O22" s="11"/>
      <c r="P22" s="11"/>
      <c r="Q22" s="11" t="s">
        <v>334</v>
      </c>
      <c r="R22" s="11" t="s">
        <v>2744</v>
      </c>
      <c r="S22" s="11"/>
      <c r="T22" s="11" t="s">
        <v>336</v>
      </c>
    </row>
    <row r="23" spans="1:20" x14ac:dyDescent="0.3">
      <c r="A23" s="11" t="s">
        <v>5085</v>
      </c>
      <c r="B23" s="12" t="str">
        <f>HYPERLINK("http://phytozome.jgi.doe.gov/pz/portal.html#!gene?searchText=transcriptid:30791106", "website")</f>
        <v>website</v>
      </c>
      <c r="C23" s="11">
        <v>292</v>
      </c>
      <c r="D23" s="11">
        <v>161</v>
      </c>
      <c r="E23" s="11">
        <v>105</v>
      </c>
      <c r="F23" s="11">
        <v>197</v>
      </c>
      <c r="G23" s="13">
        <v>-0.86</v>
      </c>
      <c r="H23" s="13">
        <v>-1.47</v>
      </c>
      <c r="I23" s="13">
        <v>-0.56000000000000005</v>
      </c>
      <c r="J23" s="11"/>
      <c r="K23" s="11"/>
      <c r="L23" s="11" t="s">
        <v>5061</v>
      </c>
      <c r="M23" s="11" t="s">
        <v>4110</v>
      </c>
      <c r="N23" s="11"/>
      <c r="O23" s="11"/>
      <c r="P23" s="11"/>
      <c r="Q23" s="11" t="s">
        <v>5058</v>
      </c>
      <c r="R23" s="11"/>
      <c r="S23" s="11"/>
      <c r="T23" s="11"/>
    </row>
    <row r="24" spans="1:20" x14ac:dyDescent="0.3">
      <c r="A24" s="11" t="s">
        <v>5084</v>
      </c>
      <c r="B24" s="12" t="str">
        <f>HYPERLINK("http://phytozome.jgi.doe.gov/pz/portal.html#!gene?searchText=transcriptid:30777453", "website")</f>
        <v>website</v>
      </c>
      <c r="C24" s="11">
        <v>479</v>
      </c>
      <c r="D24" s="11">
        <v>612</v>
      </c>
      <c r="E24" s="11">
        <v>200</v>
      </c>
      <c r="F24" s="11">
        <v>503</v>
      </c>
      <c r="G24" s="13">
        <v>0.35</v>
      </c>
      <c r="H24" s="13">
        <v>-1.26</v>
      </c>
      <c r="I24" s="13">
        <v>7.0000000000000007E-2</v>
      </c>
      <c r="J24" s="11"/>
      <c r="K24" s="11"/>
      <c r="L24" s="11" t="s">
        <v>3706</v>
      </c>
      <c r="M24" s="11"/>
      <c r="N24" s="11"/>
      <c r="O24" s="11" t="s">
        <v>5083</v>
      </c>
      <c r="P24" s="11" t="s">
        <v>5082</v>
      </c>
      <c r="Q24" s="11" t="s">
        <v>3705</v>
      </c>
      <c r="R24" s="11" t="s">
        <v>5081</v>
      </c>
      <c r="S24" s="11" t="s">
        <v>5080</v>
      </c>
      <c r="T24" s="11" t="s">
        <v>5079</v>
      </c>
    </row>
    <row r="25" spans="1:20" x14ac:dyDescent="0.3">
      <c r="A25" s="11" t="s">
        <v>5078</v>
      </c>
      <c r="B25" s="12" t="str">
        <f>HYPERLINK("http://phytozome.jgi.doe.gov/pz/portal.html#!gene?searchText=transcriptid:30777193", "website")</f>
        <v>website</v>
      </c>
      <c r="C25" s="11">
        <v>427</v>
      </c>
      <c r="D25" s="11">
        <v>294</v>
      </c>
      <c r="E25" s="11">
        <v>133</v>
      </c>
      <c r="F25" s="11">
        <v>215</v>
      </c>
      <c r="G25" s="13">
        <v>-0.54</v>
      </c>
      <c r="H25" s="13">
        <v>-1.68</v>
      </c>
      <c r="I25" s="13">
        <v>-0.98</v>
      </c>
      <c r="J25" s="11"/>
      <c r="K25" s="11"/>
      <c r="L25" s="11"/>
      <c r="M25" s="11" t="s">
        <v>5077</v>
      </c>
      <c r="N25" s="11"/>
      <c r="O25" s="11"/>
      <c r="P25" s="11"/>
      <c r="Q25" s="11"/>
      <c r="R25" s="11"/>
      <c r="S25" s="11"/>
      <c r="T25" s="11"/>
    </row>
    <row r="26" spans="1:20" x14ac:dyDescent="0.3">
      <c r="A26" s="11" t="s">
        <v>5076</v>
      </c>
      <c r="B26" s="12" t="str">
        <f>HYPERLINK("http://phytozome.jgi.doe.gov/pz/portal.html#!gene?searchText=transcriptid:30788857", "website")</f>
        <v>website</v>
      </c>
      <c r="C26" s="11">
        <v>283</v>
      </c>
      <c r="D26" s="11">
        <v>262</v>
      </c>
      <c r="E26" s="11">
        <v>43</v>
      </c>
      <c r="F26" s="11">
        <v>334</v>
      </c>
      <c r="G26" s="13">
        <v>-0.11</v>
      </c>
      <c r="H26" s="13">
        <v>-2.71</v>
      </c>
      <c r="I26" s="13">
        <v>0.24</v>
      </c>
      <c r="J26" s="11"/>
      <c r="K26" s="11"/>
      <c r="L26" s="11" t="s">
        <v>3156</v>
      </c>
      <c r="M26" s="11" t="s">
        <v>5075</v>
      </c>
      <c r="N26" s="11"/>
      <c r="O26" s="11"/>
      <c r="P26" s="11" t="s">
        <v>5074</v>
      </c>
      <c r="Q26" s="11" t="s">
        <v>3153</v>
      </c>
      <c r="R26" s="11"/>
      <c r="S26" s="11"/>
      <c r="T26" s="11"/>
    </row>
    <row r="27" spans="1:20" x14ac:dyDescent="0.3">
      <c r="A27" s="11" t="s">
        <v>5073</v>
      </c>
      <c r="B27" s="12" t="str">
        <f>HYPERLINK("http://phytozome.jgi.doe.gov/pz/portal.html#!gene?searchText=transcriptid:30780283", "website")</f>
        <v>website</v>
      </c>
      <c r="C27" s="11">
        <v>132</v>
      </c>
      <c r="D27" s="11">
        <v>79</v>
      </c>
      <c r="E27" s="11">
        <v>49</v>
      </c>
      <c r="F27" s="11">
        <v>202</v>
      </c>
      <c r="G27" s="13">
        <v>-0.74</v>
      </c>
      <c r="H27" s="13">
        <v>-1.42</v>
      </c>
      <c r="I27" s="13">
        <v>0.62</v>
      </c>
      <c r="J27" s="11"/>
      <c r="K27" s="11" t="s">
        <v>5072</v>
      </c>
      <c r="L27" s="11" t="s">
        <v>5071</v>
      </c>
      <c r="M27" s="11" t="s">
        <v>5070</v>
      </c>
      <c r="N27" s="11" t="s">
        <v>5069</v>
      </c>
      <c r="O27" s="11" t="s">
        <v>5068</v>
      </c>
      <c r="P27" s="11" t="s">
        <v>5067</v>
      </c>
      <c r="Q27" s="11" t="s">
        <v>5066</v>
      </c>
      <c r="R27" s="11" t="s">
        <v>5065</v>
      </c>
      <c r="S27" s="11" t="s">
        <v>5064</v>
      </c>
      <c r="T27" s="11" t="s">
        <v>5063</v>
      </c>
    </row>
    <row r="28" spans="1:20" x14ac:dyDescent="0.3">
      <c r="A28" s="11" t="s">
        <v>5062</v>
      </c>
      <c r="B28" s="12" t="str">
        <f>HYPERLINK("http://phytozome.jgi.doe.gov/pz/portal.html#!gene?searchText=transcriptid:30792194", "website")</f>
        <v>website</v>
      </c>
      <c r="C28" s="11">
        <v>101</v>
      </c>
      <c r="D28" s="11">
        <v>148</v>
      </c>
      <c r="E28" s="11">
        <v>41</v>
      </c>
      <c r="F28" s="11">
        <v>74</v>
      </c>
      <c r="G28" s="13">
        <v>0.55000000000000004</v>
      </c>
      <c r="H28" s="13">
        <v>-1.31</v>
      </c>
      <c r="I28" s="13">
        <v>-0.45</v>
      </c>
      <c r="J28" s="11"/>
      <c r="K28" s="11"/>
      <c r="L28" s="11" t="s">
        <v>5061</v>
      </c>
      <c r="M28" s="11" t="s">
        <v>5060</v>
      </c>
      <c r="N28" s="11" t="s">
        <v>5059</v>
      </c>
      <c r="O28" s="11"/>
      <c r="P28" s="11"/>
      <c r="Q28" s="11" t="s">
        <v>5058</v>
      </c>
      <c r="R28" s="11" t="s">
        <v>5057</v>
      </c>
      <c r="S28" s="11" t="s">
        <v>5056</v>
      </c>
      <c r="T28" s="11" t="s">
        <v>5055</v>
      </c>
    </row>
    <row r="29" spans="1:20" x14ac:dyDescent="0.3">
      <c r="A29" s="11" t="s">
        <v>5054</v>
      </c>
      <c r="B29" s="12" t="str">
        <f>HYPERLINK("http://phytozome.jgi.doe.gov/pz/portal.html#!gene?searchText=transcriptid:30793384", "website")</f>
        <v>website</v>
      </c>
      <c r="C29" s="11">
        <v>60</v>
      </c>
      <c r="D29" s="11">
        <v>65</v>
      </c>
      <c r="E29" s="11">
        <v>23</v>
      </c>
      <c r="F29" s="11">
        <v>52</v>
      </c>
      <c r="G29" s="13">
        <v>0.09</v>
      </c>
      <c r="H29" s="13">
        <v>-1.4</v>
      </c>
      <c r="I29" s="13">
        <v>-0.21</v>
      </c>
      <c r="J29" s="11"/>
      <c r="K29" s="11"/>
      <c r="L29" s="11"/>
      <c r="M29" s="11"/>
      <c r="N29" s="11"/>
      <c r="O29" s="11"/>
      <c r="P29" s="11"/>
      <c r="Q29" s="11"/>
      <c r="R29" s="11"/>
      <c r="S29" s="11"/>
      <c r="T29" s="11"/>
    </row>
    <row r="30" spans="1:20" x14ac:dyDescent="0.3">
      <c r="A30" s="11" t="s">
        <v>5053</v>
      </c>
      <c r="B30" s="12" t="str">
        <f>HYPERLINK("http://phytozome.jgi.doe.gov/pz/portal.html#!gene?searchText=transcriptid:30789715", "website")</f>
        <v>website</v>
      </c>
      <c r="C30" s="11">
        <v>156</v>
      </c>
      <c r="D30" s="11">
        <v>200</v>
      </c>
      <c r="E30" s="11">
        <v>72</v>
      </c>
      <c r="F30" s="11">
        <v>119</v>
      </c>
      <c r="G30" s="13">
        <v>0.36</v>
      </c>
      <c r="H30" s="13">
        <v>-1.1100000000000001</v>
      </c>
      <c r="I30" s="13">
        <v>-0.39</v>
      </c>
      <c r="J30" s="11"/>
      <c r="K30" s="11"/>
      <c r="L30" s="11"/>
      <c r="M30" s="11"/>
      <c r="N30" s="11"/>
      <c r="O30" s="11"/>
      <c r="P30" s="11"/>
      <c r="Q30" s="11"/>
      <c r="R30" s="11"/>
      <c r="S30" s="11"/>
      <c r="T30" s="11"/>
    </row>
    <row r="31" spans="1:20" x14ac:dyDescent="0.3">
      <c r="A31" s="11" t="s">
        <v>5052</v>
      </c>
      <c r="B31" s="12" t="str">
        <f>HYPERLINK("http://phytozome.jgi.doe.gov/pz/portal.html#!gene?searchText=transcriptid:30787240", "website")</f>
        <v>website</v>
      </c>
      <c r="C31" s="11">
        <v>148</v>
      </c>
      <c r="D31" s="11">
        <v>268</v>
      </c>
      <c r="E31" s="11">
        <v>42</v>
      </c>
      <c r="F31" s="11">
        <v>110</v>
      </c>
      <c r="G31" s="13">
        <v>0.86</v>
      </c>
      <c r="H31" s="13">
        <v>-1.8</v>
      </c>
      <c r="I31" s="13">
        <v>-0.43</v>
      </c>
      <c r="J31" s="11"/>
      <c r="K31" s="11"/>
      <c r="L31" s="11" t="s">
        <v>2752</v>
      </c>
      <c r="M31" s="11" t="s">
        <v>3603</v>
      </c>
      <c r="N31" s="11"/>
      <c r="O31" s="11" t="s">
        <v>5051</v>
      </c>
      <c r="P31" s="11" t="s">
        <v>5050</v>
      </c>
      <c r="Q31" s="11" t="s">
        <v>2750</v>
      </c>
      <c r="R31" s="11" t="s">
        <v>5049</v>
      </c>
      <c r="S31" s="11"/>
      <c r="T31" s="11" t="s">
        <v>3110</v>
      </c>
    </row>
    <row r="32" spans="1:20" x14ac:dyDescent="0.3">
      <c r="A32" s="11" t="s">
        <v>5048</v>
      </c>
      <c r="B32" s="12" t="str">
        <f>HYPERLINK("http://phytozome.jgi.doe.gov/pz/portal.html#!gene?searchText=transcriptid:30776878", "website")</f>
        <v>website</v>
      </c>
      <c r="C32" s="11">
        <v>191</v>
      </c>
      <c r="D32" s="11">
        <v>140</v>
      </c>
      <c r="E32" s="11">
        <v>93</v>
      </c>
      <c r="F32" s="11">
        <v>295</v>
      </c>
      <c r="G32" s="13">
        <v>-0.45</v>
      </c>
      <c r="H32" s="13">
        <v>-1.04</v>
      </c>
      <c r="I32" s="13">
        <v>0.63</v>
      </c>
      <c r="J32" s="11"/>
      <c r="K32" s="11"/>
      <c r="L32" s="11" t="s">
        <v>332</v>
      </c>
      <c r="M32" s="11" t="s">
        <v>5047</v>
      </c>
      <c r="N32" s="11" t="s">
        <v>3024</v>
      </c>
      <c r="O32" s="11"/>
      <c r="P32" s="11"/>
      <c r="Q32" s="11" t="s">
        <v>334</v>
      </c>
      <c r="R32" s="11" t="s">
        <v>5046</v>
      </c>
      <c r="S32" s="11"/>
      <c r="T32" s="11" t="s">
        <v>336</v>
      </c>
    </row>
    <row r="33" spans="1:20" x14ac:dyDescent="0.3">
      <c r="A33" s="11" t="s">
        <v>5045</v>
      </c>
      <c r="B33" s="12" t="str">
        <f>HYPERLINK("http://phytozome.jgi.doe.gov/pz/portal.html#!gene?searchText=transcriptid:30788855", "website")</f>
        <v>website</v>
      </c>
      <c r="C33" s="11">
        <v>359</v>
      </c>
      <c r="D33" s="11">
        <v>378</v>
      </c>
      <c r="E33" s="11">
        <v>133</v>
      </c>
      <c r="F33" s="11">
        <v>262</v>
      </c>
      <c r="G33" s="13">
        <v>7.0000000000000007E-2</v>
      </c>
      <c r="H33" s="13">
        <v>-1.44</v>
      </c>
      <c r="I33" s="13">
        <v>-0.46</v>
      </c>
      <c r="J33" s="11"/>
      <c r="K33" s="11" t="s">
        <v>5044</v>
      </c>
      <c r="L33" s="11" t="s">
        <v>5043</v>
      </c>
      <c r="M33" s="11" t="s">
        <v>4378</v>
      </c>
      <c r="N33" s="11" t="s">
        <v>1959</v>
      </c>
      <c r="O33" s="11"/>
      <c r="P33" s="11"/>
      <c r="Q33" s="11" t="s">
        <v>2944</v>
      </c>
      <c r="R33" s="11" t="s">
        <v>2787</v>
      </c>
      <c r="S33" s="11"/>
      <c r="T33" s="11" t="s">
        <v>336</v>
      </c>
    </row>
    <row r="34" spans="1:20" x14ac:dyDescent="0.3">
      <c r="A34" s="11" t="s">
        <v>5042</v>
      </c>
      <c r="B34" s="12" t="str">
        <f>HYPERLINK("http://phytozome.jgi.doe.gov/pz/portal.html#!gene?searchText=transcriptid:30783936", "website")</f>
        <v>website</v>
      </c>
      <c r="C34" s="11">
        <v>164</v>
      </c>
      <c r="D34" s="11">
        <v>123</v>
      </c>
      <c r="E34" s="11">
        <v>80</v>
      </c>
      <c r="F34" s="11">
        <v>118</v>
      </c>
      <c r="G34" s="13">
        <v>-0.41</v>
      </c>
      <c r="H34" s="13">
        <v>-1.04</v>
      </c>
      <c r="I34" s="13">
        <v>-0.48</v>
      </c>
      <c r="J34" s="11"/>
      <c r="K34" s="11"/>
      <c r="L34" s="11"/>
      <c r="M34" s="11"/>
      <c r="N34" s="11"/>
      <c r="O34" s="11"/>
      <c r="P34" s="11"/>
      <c r="Q34" s="11"/>
      <c r="R34" s="11"/>
      <c r="S34" s="11"/>
      <c r="T34" s="11"/>
    </row>
    <row r="35" spans="1:20" x14ac:dyDescent="0.3">
      <c r="A35" s="11" t="s">
        <v>5041</v>
      </c>
      <c r="B35" s="12" t="str">
        <f>HYPERLINK("http://phytozome.jgi.doe.gov/pz/portal.html#!gene?searchText=transcriptid:30776382", "website")</f>
        <v>website</v>
      </c>
      <c r="C35" s="11">
        <v>321</v>
      </c>
      <c r="D35" s="11">
        <v>240</v>
      </c>
      <c r="E35" s="11">
        <v>144</v>
      </c>
      <c r="F35" s="11">
        <v>212</v>
      </c>
      <c r="G35" s="13">
        <v>-0.42</v>
      </c>
      <c r="H35" s="13">
        <v>-1.1599999999999999</v>
      </c>
      <c r="I35" s="13">
        <v>-0.6</v>
      </c>
      <c r="J35" s="11"/>
      <c r="K35" s="11"/>
      <c r="L35" s="11" t="s">
        <v>5040</v>
      </c>
      <c r="M35" s="11" t="s">
        <v>5039</v>
      </c>
      <c r="N35" s="11" t="s">
        <v>5038</v>
      </c>
      <c r="O35" s="11"/>
      <c r="P35" s="11"/>
      <c r="Q35" s="11" t="s">
        <v>2144</v>
      </c>
      <c r="R35" s="11" t="s">
        <v>5037</v>
      </c>
      <c r="S35" s="11"/>
      <c r="T35" s="11" t="s">
        <v>5036</v>
      </c>
    </row>
    <row r="36" spans="1:20" x14ac:dyDescent="0.3">
      <c r="A36" s="11" t="s">
        <v>5035</v>
      </c>
      <c r="B36" s="12" t="str">
        <f>HYPERLINK("http://phytozome.jgi.doe.gov/pz/portal.html#!gene?searchText=transcriptid:30789299", "website")</f>
        <v>website</v>
      </c>
      <c r="C36" s="11">
        <v>125</v>
      </c>
      <c r="D36" s="11">
        <v>170</v>
      </c>
      <c r="E36" s="11">
        <v>53</v>
      </c>
      <c r="F36" s="11">
        <v>101</v>
      </c>
      <c r="G36" s="13">
        <v>0.45</v>
      </c>
      <c r="H36" s="13">
        <v>-1.24</v>
      </c>
      <c r="I36" s="13">
        <v>-0.3</v>
      </c>
      <c r="J36" s="11"/>
      <c r="K36" s="11"/>
      <c r="L36" s="11"/>
      <c r="M36" s="11"/>
      <c r="N36" s="11"/>
      <c r="O36" s="11"/>
      <c r="P36" s="11"/>
      <c r="Q36" s="11"/>
      <c r="R36" s="11"/>
      <c r="S36" s="11"/>
      <c r="T36" s="11"/>
    </row>
    <row r="37" spans="1:20" x14ac:dyDescent="0.3">
      <c r="A37" s="11" t="s">
        <v>5034</v>
      </c>
      <c r="B37" s="12" t="str">
        <f>HYPERLINK("http://phytozome.jgi.doe.gov/pz/portal.html#!gene?searchText=transcriptid:30780492", "website")</f>
        <v>website</v>
      </c>
      <c r="C37" s="11">
        <v>102</v>
      </c>
      <c r="D37" s="11">
        <v>145</v>
      </c>
      <c r="E37" s="11">
        <v>39</v>
      </c>
      <c r="F37" s="11">
        <v>77</v>
      </c>
      <c r="G37" s="13">
        <v>0.51</v>
      </c>
      <c r="H37" s="13">
        <v>-1.38</v>
      </c>
      <c r="I37" s="13">
        <v>-0.4</v>
      </c>
      <c r="J37" s="11"/>
      <c r="K37" s="11"/>
      <c r="L37" s="11"/>
      <c r="M37" s="11"/>
      <c r="N37" s="11"/>
      <c r="O37" s="11"/>
      <c r="P37" s="11"/>
      <c r="Q37" s="11"/>
      <c r="R37" s="11"/>
      <c r="S37" s="11"/>
      <c r="T37" s="11"/>
    </row>
    <row r="38" spans="1:20" x14ac:dyDescent="0.3">
      <c r="A38" s="11" t="s">
        <v>5033</v>
      </c>
      <c r="B38" s="12" t="str">
        <f>HYPERLINK("http://phytozome.jgi.doe.gov/pz/portal.html#!gene?searchText=transcriptid:30791936", "website")</f>
        <v>website</v>
      </c>
      <c r="C38" s="11">
        <v>83</v>
      </c>
      <c r="D38" s="11">
        <v>89</v>
      </c>
      <c r="E38" s="11">
        <v>33</v>
      </c>
      <c r="F38" s="11">
        <v>51</v>
      </c>
      <c r="G38" s="13">
        <v>0.1</v>
      </c>
      <c r="H38" s="13">
        <v>-1.34</v>
      </c>
      <c r="I38" s="13">
        <v>-0.72</v>
      </c>
      <c r="J38" s="11"/>
      <c r="K38" s="11" t="s">
        <v>5032</v>
      </c>
      <c r="L38" s="11" t="s">
        <v>2862</v>
      </c>
      <c r="M38" s="11" t="s">
        <v>2861</v>
      </c>
      <c r="N38" s="11" t="s">
        <v>2860</v>
      </c>
      <c r="O38" s="11"/>
      <c r="P38" s="11"/>
      <c r="Q38" s="11" t="s">
        <v>2859</v>
      </c>
      <c r="R38" s="11"/>
      <c r="S38" s="11"/>
      <c r="T38" s="11"/>
    </row>
    <row r="39" spans="1:20" x14ac:dyDescent="0.3">
      <c r="A39" s="11" t="s">
        <v>5031</v>
      </c>
      <c r="B39" s="12" t="str">
        <f>HYPERLINK("http://phytozome.jgi.doe.gov/pz/portal.html#!gene?searchText=transcriptid:30777214", "website")</f>
        <v>website</v>
      </c>
      <c r="C39" s="11">
        <v>188</v>
      </c>
      <c r="D39" s="11">
        <v>264</v>
      </c>
      <c r="E39" s="11">
        <v>55</v>
      </c>
      <c r="F39" s="11">
        <v>184</v>
      </c>
      <c r="G39" s="13">
        <v>0.49</v>
      </c>
      <c r="H39" s="13">
        <v>-1.77</v>
      </c>
      <c r="I39" s="13">
        <v>-0.03</v>
      </c>
      <c r="J39" s="11"/>
      <c r="K39" s="11"/>
      <c r="L39" s="11"/>
      <c r="M39" s="11"/>
      <c r="N39" s="11"/>
      <c r="O39" s="11"/>
      <c r="P39" s="11"/>
      <c r="Q39" s="11"/>
      <c r="R39" s="11"/>
      <c r="S39" s="11"/>
      <c r="T39" s="11"/>
    </row>
    <row r="40" spans="1:20" x14ac:dyDescent="0.3">
      <c r="A40" s="11" t="s">
        <v>5030</v>
      </c>
      <c r="B40" s="12" t="str">
        <f>HYPERLINK("http://phytozome.jgi.doe.gov/pz/portal.html#!gene?searchText=transcriptid:30786398", "website")</f>
        <v>website</v>
      </c>
      <c r="C40" s="11">
        <v>417</v>
      </c>
      <c r="D40" s="11">
        <v>270</v>
      </c>
      <c r="E40" s="11">
        <v>208</v>
      </c>
      <c r="F40" s="11">
        <v>273</v>
      </c>
      <c r="G40" s="13">
        <v>-0.63</v>
      </c>
      <c r="H40" s="13">
        <v>-1</v>
      </c>
      <c r="I40" s="13">
        <v>-0.61</v>
      </c>
      <c r="J40" s="11"/>
      <c r="K40" s="11"/>
      <c r="L40" s="11" t="s">
        <v>5029</v>
      </c>
      <c r="M40" s="11"/>
      <c r="N40" s="11"/>
      <c r="O40" s="11"/>
      <c r="P40" s="11"/>
      <c r="Q40" s="11"/>
      <c r="R40" s="11"/>
      <c r="S40" s="11"/>
      <c r="T40" s="11"/>
    </row>
    <row r="41" spans="1:20" x14ac:dyDescent="0.3">
      <c r="A41" s="11" t="s">
        <v>5028</v>
      </c>
      <c r="B41" s="12" t="str">
        <f>HYPERLINK("http://phytozome.jgi.doe.gov/pz/portal.html#!gene?searchText=transcriptid:30775615", "website")</f>
        <v>website</v>
      </c>
      <c r="C41" s="11">
        <v>202</v>
      </c>
      <c r="D41" s="11">
        <v>107</v>
      </c>
      <c r="E41" s="11">
        <v>57</v>
      </c>
      <c r="F41" s="11">
        <v>112</v>
      </c>
      <c r="G41" s="13">
        <v>-0.92</v>
      </c>
      <c r="H41" s="13">
        <v>-1.82</v>
      </c>
      <c r="I41" s="13">
        <v>-0.85</v>
      </c>
      <c r="J41" s="11"/>
      <c r="K41" s="11"/>
      <c r="L41" s="11"/>
      <c r="M41" s="11"/>
      <c r="N41" s="11"/>
      <c r="O41" s="11"/>
      <c r="P41" s="11"/>
      <c r="Q41" s="11"/>
      <c r="R41" s="11"/>
      <c r="S41" s="11"/>
      <c r="T41" s="11"/>
    </row>
    <row r="42" spans="1:20" x14ac:dyDescent="0.3">
      <c r="A42" s="11" t="s">
        <v>5027</v>
      </c>
      <c r="B42" s="12" t="str">
        <f>HYPERLINK("http://phytozome.jgi.doe.gov/pz/portal.html#!gene?searchText=transcriptid:30778507", "website")</f>
        <v>website</v>
      </c>
      <c r="C42" s="11">
        <v>104</v>
      </c>
      <c r="D42" s="11">
        <v>119</v>
      </c>
      <c r="E42" s="11">
        <v>42</v>
      </c>
      <c r="F42" s="11">
        <v>88</v>
      </c>
      <c r="G42" s="13">
        <v>0.2</v>
      </c>
      <c r="H42" s="13">
        <v>-1.28</v>
      </c>
      <c r="I42" s="13">
        <v>-0.24</v>
      </c>
      <c r="J42" s="11" t="s">
        <v>5026</v>
      </c>
      <c r="K42" s="11" t="s">
        <v>375</v>
      </c>
      <c r="L42" s="11"/>
      <c r="M42" s="11" t="s">
        <v>5025</v>
      </c>
      <c r="N42" s="11"/>
      <c r="O42" s="11"/>
      <c r="P42" s="11"/>
      <c r="Q42" s="11"/>
      <c r="R42" s="11"/>
      <c r="S42" s="11"/>
      <c r="T42" s="11"/>
    </row>
    <row r="43" spans="1:20" x14ac:dyDescent="0.3">
      <c r="A43" s="11" t="s">
        <v>5024</v>
      </c>
      <c r="B43" s="12" t="str">
        <f>HYPERLINK("http://phytozome.jgi.doe.gov/pz/portal.html#!gene?searchText=transcriptid:30784047", "website")</f>
        <v>website</v>
      </c>
      <c r="C43" s="11">
        <v>192</v>
      </c>
      <c r="D43" s="11">
        <v>438</v>
      </c>
      <c r="E43" s="11">
        <v>62</v>
      </c>
      <c r="F43" s="11">
        <v>222</v>
      </c>
      <c r="G43" s="13">
        <v>1.19</v>
      </c>
      <c r="H43" s="13">
        <v>-1.63</v>
      </c>
      <c r="I43" s="13">
        <v>0.2</v>
      </c>
      <c r="J43" s="11"/>
      <c r="K43" s="11"/>
      <c r="L43" s="11" t="s">
        <v>3057</v>
      </c>
      <c r="M43" s="11" t="s">
        <v>2782</v>
      </c>
      <c r="N43" s="11"/>
      <c r="O43" s="11"/>
      <c r="P43" s="11"/>
      <c r="Q43" s="11" t="s">
        <v>3056</v>
      </c>
      <c r="R43" s="11"/>
      <c r="S43" s="11"/>
      <c r="T43" s="11"/>
    </row>
    <row r="44" spans="1:20" x14ac:dyDescent="0.3">
      <c r="A44" s="11" t="s">
        <v>5023</v>
      </c>
      <c r="B44" s="12" t="str">
        <f>HYPERLINK("http://phytozome.jgi.doe.gov/pz/portal.html#!gene?searchText=transcriptid:30777155", "website")</f>
        <v>website</v>
      </c>
      <c r="C44" s="11">
        <v>135</v>
      </c>
      <c r="D44" s="11">
        <v>82</v>
      </c>
      <c r="E44" s="11">
        <v>57</v>
      </c>
      <c r="F44" s="11">
        <v>150</v>
      </c>
      <c r="G44" s="13">
        <v>-0.73</v>
      </c>
      <c r="H44" s="13">
        <v>-1.25</v>
      </c>
      <c r="I44" s="13">
        <v>0.16</v>
      </c>
      <c r="J44" s="11"/>
      <c r="K44" s="11"/>
      <c r="L44" s="11" t="s">
        <v>4124</v>
      </c>
      <c r="M44" s="11" t="s">
        <v>4123</v>
      </c>
      <c r="N44" s="11" t="s">
        <v>4122</v>
      </c>
      <c r="O44" s="11"/>
      <c r="P44" s="11"/>
      <c r="Q44" s="11"/>
      <c r="R44" s="11" t="s">
        <v>5022</v>
      </c>
      <c r="S44" s="11"/>
      <c r="T44" s="11" t="s">
        <v>3167</v>
      </c>
    </row>
    <row r="45" spans="1:20" x14ac:dyDescent="0.3">
      <c r="A45" s="11" t="s">
        <v>5021</v>
      </c>
      <c r="B45" s="12" t="str">
        <f>HYPERLINK("http://phytozome.jgi.doe.gov/pz/portal.html#!gene?searchText=transcriptid:30784238", "website")</f>
        <v>website</v>
      </c>
      <c r="C45" s="11">
        <v>734</v>
      </c>
      <c r="D45" s="11">
        <v>390</v>
      </c>
      <c r="E45" s="11">
        <v>205</v>
      </c>
      <c r="F45" s="11">
        <v>417</v>
      </c>
      <c r="G45" s="13">
        <v>-0.91</v>
      </c>
      <c r="H45" s="13">
        <v>-1.84</v>
      </c>
      <c r="I45" s="13">
        <v>-0.82</v>
      </c>
      <c r="J45" s="11"/>
      <c r="K45" s="11"/>
      <c r="L45" s="11"/>
      <c r="M45" s="11"/>
      <c r="N45" s="11"/>
      <c r="O45" s="11"/>
      <c r="P45" s="11"/>
      <c r="Q45" s="11"/>
      <c r="R45" s="11"/>
      <c r="S45" s="11"/>
      <c r="T45" s="11"/>
    </row>
    <row r="46" spans="1:20" x14ac:dyDescent="0.3">
      <c r="A46" s="11" t="s">
        <v>5020</v>
      </c>
      <c r="B46" s="12" t="str">
        <f>HYPERLINK("http://phytozome.jgi.doe.gov/pz/portal.html#!gene?searchText=transcriptid:30793603", "website")</f>
        <v>website</v>
      </c>
      <c r="C46" s="11">
        <v>200</v>
      </c>
      <c r="D46" s="11">
        <v>326</v>
      </c>
      <c r="E46" s="11">
        <v>88</v>
      </c>
      <c r="F46" s="11">
        <v>194</v>
      </c>
      <c r="G46" s="13">
        <v>0.7</v>
      </c>
      <c r="H46" s="13">
        <v>-1.18</v>
      </c>
      <c r="I46" s="13">
        <v>-0.04</v>
      </c>
      <c r="J46" s="11"/>
      <c r="K46" s="11" t="s">
        <v>5019</v>
      </c>
      <c r="L46" s="11" t="s">
        <v>2945</v>
      </c>
      <c r="M46" s="11" t="s">
        <v>4108</v>
      </c>
      <c r="N46" s="11" t="s">
        <v>1959</v>
      </c>
      <c r="O46" s="11"/>
      <c r="P46" s="11"/>
      <c r="Q46" s="11" t="s">
        <v>2944</v>
      </c>
      <c r="R46" s="11" t="s">
        <v>5018</v>
      </c>
      <c r="S46" s="11"/>
      <c r="T46" s="11" t="s">
        <v>3027</v>
      </c>
    </row>
    <row r="47" spans="1:20" x14ac:dyDescent="0.3">
      <c r="A47" s="11" t="s">
        <v>5017</v>
      </c>
      <c r="B47" s="12" t="str">
        <f>HYPERLINK("http://phytozome.jgi.doe.gov/pz/portal.html#!gene?searchText=transcriptid:30787356", "website")</f>
        <v>website</v>
      </c>
      <c r="C47" s="11">
        <v>55</v>
      </c>
      <c r="D47" s="11">
        <v>50</v>
      </c>
      <c r="E47" s="11">
        <v>25</v>
      </c>
      <c r="F47" s="11">
        <v>50</v>
      </c>
      <c r="G47" s="13">
        <v>-0.12</v>
      </c>
      <c r="H47" s="13">
        <v>-1.1200000000000001</v>
      </c>
      <c r="I47" s="13">
        <v>-0.13</v>
      </c>
      <c r="J47" s="11"/>
      <c r="K47" s="11"/>
      <c r="L47" s="11" t="s">
        <v>5016</v>
      </c>
      <c r="M47" s="11" t="s">
        <v>5015</v>
      </c>
      <c r="N47" s="11" t="s">
        <v>5014</v>
      </c>
      <c r="O47" s="11" t="s">
        <v>5013</v>
      </c>
      <c r="P47" s="11" t="s">
        <v>5012</v>
      </c>
      <c r="Q47" s="11" t="s">
        <v>5011</v>
      </c>
      <c r="R47" s="11" t="s">
        <v>5010</v>
      </c>
      <c r="S47" s="11"/>
      <c r="T47" s="11" t="s">
        <v>5009</v>
      </c>
    </row>
    <row r="48" spans="1:20" x14ac:dyDescent="0.3">
      <c r="A48" s="11" t="s">
        <v>5008</v>
      </c>
      <c r="B48" s="12" t="str">
        <f>HYPERLINK("http://phytozome.jgi.doe.gov/pz/portal.html#!gene?searchText=transcriptid:30775789", "website")</f>
        <v>website</v>
      </c>
      <c r="C48" s="11">
        <v>56</v>
      </c>
      <c r="D48" s="11">
        <v>35</v>
      </c>
      <c r="E48" s="11">
        <v>28</v>
      </c>
      <c r="F48" s="11">
        <v>38</v>
      </c>
      <c r="G48" s="13">
        <v>-0.69</v>
      </c>
      <c r="H48" s="13">
        <v>-1.01</v>
      </c>
      <c r="I48" s="13">
        <v>-0.55000000000000004</v>
      </c>
      <c r="J48" s="11"/>
      <c r="K48" s="11"/>
      <c r="L48" s="11"/>
      <c r="M48" s="11"/>
      <c r="N48" s="11"/>
      <c r="O48" s="11"/>
      <c r="P48" s="11"/>
      <c r="Q48" s="11"/>
      <c r="R48" s="11"/>
      <c r="S48" s="11"/>
      <c r="T48" s="11"/>
    </row>
    <row r="49" spans="1:20" x14ac:dyDescent="0.3">
      <c r="A49" s="11" t="s">
        <v>5007</v>
      </c>
      <c r="B49" s="12" t="str">
        <f>HYPERLINK("http://phytozome.jgi.doe.gov/pz/portal.html#!gene?searchText=transcriptid:30775073", "website")</f>
        <v>website</v>
      </c>
      <c r="C49" s="11">
        <v>117</v>
      </c>
      <c r="D49" s="11">
        <v>60</v>
      </c>
      <c r="E49" s="11">
        <v>57</v>
      </c>
      <c r="F49" s="11">
        <v>62</v>
      </c>
      <c r="G49" s="13">
        <v>-0.97</v>
      </c>
      <c r="H49" s="13">
        <v>-1.05</v>
      </c>
      <c r="I49" s="13">
        <v>-0.92</v>
      </c>
      <c r="J49" s="11"/>
      <c r="K49" s="11"/>
      <c r="L49" s="11"/>
      <c r="M49" s="11"/>
      <c r="N49" s="11"/>
      <c r="O49" s="11"/>
      <c r="P49" s="11"/>
      <c r="Q49" s="11"/>
      <c r="R49" s="11"/>
      <c r="S49" s="11"/>
      <c r="T49" s="11"/>
    </row>
    <row r="50" spans="1:20" x14ac:dyDescent="0.3">
      <c r="A50" s="11" t="s">
        <v>5006</v>
      </c>
      <c r="B50" s="12" t="str">
        <f>HYPERLINK("http://phytozome.jgi.doe.gov/pz/portal.html#!gene?searchText=transcriptid:30779423", "website")</f>
        <v>website</v>
      </c>
      <c r="C50" s="11">
        <v>145</v>
      </c>
      <c r="D50" s="11">
        <v>125</v>
      </c>
      <c r="E50" s="11">
        <v>70</v>
      </c>
      <c r="F50" s="11">
        <v>98</v>
      </c>
      <c r="G50" s="13">
        <v>-0.22</v>
      </c>
      <c r="H50" s="13">
        <v>-1.06</v>
      </c>
      <c r="I50" s="13">
        <v>-0.56000000000000005</v>
      </c>
      <c r="J50" s="11"/>
      <c r="K50" s="11"/>
      <c r="L50" s="11" t="s">
        <v>5005</v>
      </c>
      <c r="M50" s="11" t="s">
        <v>5004</v>
      </c>
      <c r="N50" s="11" t="s">
        <v>3593</v>
      </c>
      <c r="O50" s="11" t="s">
        <v>5003</v>
      </c>
      <c r="P50" s="11" t="s">
        <v>5002</v>
      </c>
      <c r="Q50" s="11" t="s">
        <v>5001</v>
      </c>
      <c r="R50" s="11" t="s">
        <v>3591</v>
      </c>
      <c r="S50" s="11" t="s">
        <v>3590</v>
      </c>
      <c r="T50" s="11" t="s">
        <v>3589</v>
      </c>
    </row>
    <row r="51" spans="1:20" x14ac:dyDescent="0.3">
      <c r="A51" s="11" t="s">
        <v>5000</v>
      </c>
      <c r="B51" s="12" t="str">
        <f>HYPERLINK("http://phytozome.jgi.doe.gov/pz/portal.html#!gene?searchText=transcriptid:30775976", "website")</f>
        <v>website</v>
      </c>
      <c r="C51" s="11">
        <v>544</v>
      </c>
      <c r="D51" s="11">
        <v>528</v>
      </c>
      <c r="E51" s="11">
        <v>250</v>
      </c>
      <c r="F51" s="11">
        <v>529</v>
      </c>
      <c r="G51" s="13">
        <v>-0.04</v>
      </c>
      <c r="H51" s="13">
        <v>-1.1200000000000001</v>
      </c>
      <c r="I51" s="13">
        <v>-0.04</v>
      </c>
      <c r="J51" s="11"/>
      <c r="K51" s="11" t="s">
        <v>4999</v>
      </c>
      <c r="L51" s="11" t="s">
        <v>4998</v>
      </c>
      <c r="M51" s="11" t="s">
        <v>4997</v>
      </c>
      <c r="N51" s="11"/>
      <c r="O51" s="11"/>
      <c r="P51" s="11"/>
      <c r="Q51" s="11" t="s">
        <v>4996</v>
      </c>
      <c r="R51" s="11" t="s">
        <v>4995</v>
      </c>
      <c r="S51" s="11" t="s">
        <v>4994</v>
      </c>
      <c r="T51" s="11" t="s">
        <v>4993</v>
      </c>
    </row>
    <row r="52" spans="1:20" x14ac:dyDescent="0.3">
      <c r="A52" s="11" t="s">
        <v>4992</v>
      </c>
      <c r="B52" s="12" t="str">
        <f>HYPERLINK("http://phytozome.jgi.doe.gov/pz/portal.html#!gene?searchText=transcriptid:30776778", "website")</f>
        <v>website</v>
      </c>
      <c r="C52" s="11">
        <v>510</v>
      </c>
      <c r="D52" s="11">
        <v>417</v>
      </c>
      <c r="E52" s="11">
        <v>221</v>
      </c>
      <c r="F52" s="11">
        <v>314</v>
      </c>
      <c r="G52" s="13">
        <v>-0.28999999999999998</v>
      </c>
      <c r="H52" s="13">
        <v>-1.21</v>
      </c>
      <c r="I52" s="13">
        <v>-0.7</v>
      </c>
      <c r="J52" s="11"/>
      <c r="K52" s="11"/>
      <c r="L52" s="11" t="s">
        <v>4991</v>
      </c>
      <c r="M52" s="11"/>
      <c r="N52" s="11"/>
      <c r="O52" s="11"/>
      <c r="P52" s="11"/>
      <c r="Q52" s="11" t="s">
        <v>4990</v>
      </c>
      <c r="R52" s="11" t="s">
        <v>4989</v>
      </c>
      <c r="S52" s="11" t="s">
        <v>4988</v>
      </c>
      <c r="T52" s="11" t="s">
        <v>4987</v>
      </c>
    </row>
    <row r="53" spans="1:20" x14ac:dyDescent="0.3">
      <c r="A53" s="11" t="s">
        <v>4986</v>
      </c>
      <c r="B53" s="12" t="str">
        <f>HYPERLINK("http://phytozome.jgi.doe.gov/pz/portal.html#!gene?searchText=transcriptid:30782660", "website")</f>
        <v>website</v>
      </c>
      <c r="C53" s="11">
        <v>107</v>
      </c>
      <c r="D53" s="11">
        <v>76</v>
      </c>
      <c r="E53" s="11">
        <v>41</v>
      </c>
      <c r="F53" s="11">
        <v>58</v>
      </c>
      <c r="G53" s="13">
        <v>-0.5</v>
      </c>
      <c r="H53" s="13">
        <v>-1.36</v>
      </c>
      <c r="I53" s="13">
        <v>-0.88</v>
      </c>
      <c r="J53" s="11" t="s">
        <v>4985</v>
      </c>
      <c r="K53" s="11" t="s">
        <v>4984</v>
      </c>
      <c r="L53" s="11" t="s">
        <v>4983</v>
      </c>
      <c r="M53" s="11"/>
      <c r="N53" s="11"/>
      <c r="O53" s="11"/>
      <c r="P53" s="11"/>
      <c r="Q53" s="11" t="s">
        <v>4</v>
      </c>
      <c r="R53" s="11"/>
      <c r="S53" s="11"/>
      <c r="T53" s="11"/>
    </row>
    <row r="54" spans="1:20" x14ac:dyDescent="0.3">
      <c r="A54" s="11" t="s">
        <v>4982</v>
      </c>
      <c r="B54" s="12" t="str">
        <f>HYPERLINK("http://phytozome.jgi.doe.gov/pz/portal.html#!gene?searchText=transcriptid:30773482", "website")</f>
        <v>website</v>
      </c>
      <c r="C54" s="11">
        <v>146</v>
      </c>
      <c r="D54" s="11">
        <v>154</v>
      </c>
      <c r="E54" s="11">
        <v>66</v>
      </c>
      <c r="F54" s="11">
        <v>133</v>
      </c>
      <c r="G54" s="13">
        <v>0.08</v>
      </c>
      <c r="H54" s="13">
        <v>-1.1399999999999999</v>
      </c>
      <c r="I54" s="13">
        <v>-0.13</v>
      </c>
      <c r="J54" s="11"/>
      <c r="K54" s="11"/>
      <c r="L54" s="11" t="s">
        <v>4981</v>
      </c>
      <c r="M54" s="11" t="s">
        <v>4980</v>
      </c>
      <c r="N54" s="11" t="s">
        <v>4979</v>
      </c>
      <c r="O54" s="11"/>
      <c r="P54" s="11"/>
      <c r="Q54" s="11"/>
      <c r="R54" s="11" t="s">
        <v>4978</v>
      </c>
      <c r="S54" s="11"/>
      <c r="T54" s="11" t="s">
        <v>1512</v>
      </c>
    </row>
    <row r="55" spans="1:20" x14ac:dyDescent="0.3">
      <c r="A55" s="11" t="s">
        <v>4977</v>
      </c>
      <c r="B55" s="12" t="str">
        <f>HYPERLINK("http://phytozome.jgi.doe.gov/pz/portal.html#!gene?searchText=transcriptid:30776135", "website")</f>
        <v>website</v>
      </c>
      <c r="C55" s="11">
        <v>132</v>
      </c>
      <c r="D55" s="11">
        <v>148</v>
      </c>
      <c r="E55" s="11">
        <v>52</v>
      </c>
      <c r="F55" s="11">
        <v>69</v>
      </c>
      <c r="G55" s="13">
        <v>0.16</v>
      </c>
      <c r="H55" s="13">
        <v>-1.35</v>
      </c>
      <c r="I55" s="13">
        <v>-0.94</v>
      </c>
      <c r="J55" s="11"/>
      <c r="K55" s="11"/>
      <c r="L55" s="11" t="s">
        <v>4976</v>
      </c>
      <c r="M55" s="11" t="s">
        <v>4975</v>
      </c>
      <c r="N55" s="11" t="s">
        <v>2860</v>
      </c>
      <c r="O55" s="11"/>
      <c r="P55" s="11"/>
      <c r="Q55" s="11" t="s">
        <v>4974</v>
      </c>
      <c r="R55" s="11"/>
      <c r="S55" s="11"/>
      <c r="T55" s="11"/>
    </row>
    <row r="56" spans="1:20" x14ac:dyDescent="0.3">
      <c r="A56" s="11" t="s">
        <v>4973</v>
      </c>
      <c r="B56" s="12" t="str">
        <f>HYPERLINK("http://phytozome.jgi.doe.gov/pz/portal.html#!gene?searchText=transcriptid:30785461", "website")</f>
        <v>website</v>
      </c>
      <c r="C56" s="11">
        <v>179</v>
      </c>
      <c r="D56" s="11">
        <v>124</v>
      </c>
      <c r="E56" s="11">
        <v>56</v>
      </c>
      <c r="F56" s="11">
        <v>115</v>
      </c>
      <c r="G56" s="13">
        <v>-0.53</v>
      </c>
      <c r="H56" s="13">
        <v>-1.68</v>
      </c>
      <c r="I56" s="13">
        <v>-0.64</v>
      </c>
      <c r="J56" s="11"/>
      <c r="K56" s="11"/>
      <c r="L56" s="11" t="s">
        <v>332</v>
      </c>
      <c r="M56" s="11" t="s">
        <v>4972</v>
      </c>
      <c r="N56" s="11" t="s">
        <v>2961</v>
      </c>
      <c r="O56" s="11"/>
      <c r="P56" s="11"/>
      <c r="Q56" s="11" t="s">
        <v>334</v>
      </c>
      <c r="R56" s="11" t="s">
        <v>4971</v>
      </c>
      <c r="S56" s="11" t="s">
        <v>4970</v>
      </c>
      <c r="T56" s="11" t="s">
        <v>336</v>
      </c>
    </row>
    <row r="57" spans="1:20" x14ac:dyDescent="0.3">
      <c r="A57" s="11" t="s">
        <v>4969</v>
      </c>
      <c r="B57" s="12" t="str">
        <f>HYPERLINK("http://phytozome.jgi.doe.gov/pz/portal.html#!gene?searchText=transcriptid:30786984", "website")</f>
        <v>website</v>
      </c>
      <c r="C57" s="11">
        <v>527</v>
      </c>
      <c r="D57" s="11">
        <v>497</v>
      </c>
      <c r="E57" s="11">
        <v>251</v>
      </c>
      <c r="F57" s="11">
        <v>401</v>
      </c>
      <c r="G57" s="13">
        <v>-0.09</v>
      </c>
      <c r="H57" s="13">
        <v>-1.07</v>
      </c>
      <c r="I57" s="13">
        <v>-0.4</v>
      </c>
      <c r="J57" s="11"/>
      <c r="K57" s="11"/>
      <c r="L57" s="11" t="s">
        <v>332</v>
      </c>
      <c r="M57" s="11" t="s">
        <v>4968</v>
      </c>
      <c r="N57" s="11" t="s">
        <v>3665</v>
      </c>
      <c r="O57" s="11"/>
      <c r="P57" s="11"/>
      <c r="Q57" s="11" t="s">
        <v>334</v>
      </c>
      <c r="R57" s="11" t="s">
        <v>4967</v>
      </c>
      <c r="S57" s="11"/>
      <c r="T57" s="11" t="s">
        <v>4966</v>
      </c>
    </row>
    <row r="58" spans="1:20" x14ac:dyDescent="0.3">
      <c r="A58" s="11" t="s">
        <v>4965</v>
      </c>
      <c r="B58" s="12" t="str">
        <f>HYPERLINK("http://phytozome.jgi.doe.gov/pz/portal.html#!gene?searchText=transcriptid:30782369", "website")</f>
        <v>website</v>
      </c>
      <c r="C58" s="11">
        <v>2753</v>
      </c>
      <c r="D58" s="11">
        <v>5910</v>
      </c>
      <c r="E58" s="11">
        <v>508</v>
      </c>
      <c r="F58" s="11">
        <v>3027</v>
      </c>
      <c r="G58" s="13">
        <v>1.1000000000000001</v>
      </c>
      <c r="H58" s="13">
        <v>-2.44</v>
      </c>
      <c r="I58" s="13">
        <v>0.14000000000000001</v>
      </c>
      <c r="J58" s="11"/>
      <c r="K58" s="11" t="s">
        <v>4964</v>
      </c>
      <c r="L58" s="11" t="s">
        <v>3774</v>
      </c>
      <c r="M58" s="11"/>
      <c r="N58" s="11"/>
      <c r="O58" s="11"/>
      <c r="P58" s="11"/>
      <c r="Q58" s="11" t="s">
        <v>3773</v>
      </c>
      <c r="R58" s="11" t="s">
        <v>3772</v>
      </c>
      <c r="S58" s="11" t="s">
        <v>3771</v>
      </c>
      <c r="T58" s="11" t="s">
        <v>3770</v>
      </c>
    </row>
    <row r="59" spans="1:20" x14ac:dyDescent="0.3">
      <c r="A59" s="11" t="s">
        <v>4963</v>
      </c>
      <c r="B59" s="12" t="str">
        <f>HYPERLINK("http://phytozome.jgi.doe.gov/pz/portal.html#!gene?searchText=transcriptid:30782129", "website")</f>
        <v>website</v>
      </c>
      <c r="C59" s="11">
        <v>169</v>
      </c>
      <c r="D59" s="11">
        <v>207</v>
      </c>
      <c r="E59" s="11">
        <v>58</v>
      </c>
      <c r="F59" s="11">
        <v>108</v>
      </c>
      <c r="G59" s="13">
        <v>0.28999999999999998</v>
      </c>
      <c r="H59" s="13">
        <v>-1.55</v>
      </c>
      <c r="I59" s="13">
        <v>-0.64</v>
      </c>
      <c r="J59" s="11"/>
      <c r="K59" s="11"/>
      <c r="L59" s="11" t="s">
        <v>4962</v>
      </c>
      <c r="M59" s="11"/>
      <c r="N59" s="11"/>
      <c r="O59" s="11"/>
      <c r="P59" s="11"/>
      <c r="Q59" s="11"/>
      <c r="R59" s="11"/>
      <c r="S59" s="11"/>
      <c r="T59" s="11"/>
    </row>
    <row r="60" spans="1:20" x14ac:dyDescent="0.3">
      <c r="A60" s="11" t="s">
        <v>4961</v>
      </c>
      <c r="B60" s="12" t="str">
        <f>HYPERLINK("http://phytozome.jgi.doe.gov/pz/portal.html#!gene?searchText=transcriptid:30790921", "website")</f>
        <v>website</v>
      </c>
      <c r="C60" s="11">
        <v>390</v>
      </c>
      <c r="D60" s="11">
        <v>235</v>
      </c>
      <c r="E60" s="11">
        <v>154</v>
      </c>
      <c r="F60" s="11">
        <v>256</v>
      </c>
      <c r="G60" s="13">
        <v>-0.73</v>
      </c>
      <c r="H60" s="13">
        <v>-1.34</v>
      </c>
      <c r="I60" s="13">
        <v>-0.61</v>
      </c>
      <c r="J60" s="11"/>
      <c r="K60" s="11"/>
      <c r="L60" s="11" t="s">
        <v>2876</v>
      </c>
      <c r="M60" s="11" t="s">
        <v>4960</v>
      </c>
      <c r="N60" s="11"/>
      <c r="O60" s="11"/>
      <c r="P60" s="11"/>
      <c r="Q60" s="11"/>
      <c r="R60" s="11" t="s">
        <v>4959</v>
      </c>
      <c r="S60" s="11"/>
      <c r="T60" s="11" t="s">
        <v>4958</v>
      </c>
    </row>
    <row r="61" spans="1:20" x14ac:dyDescent="0.3">
      <c r="A61" s="11" t="s">
        <v>4957</v>
      </c>
      <c r="B61" s="12" t="str">
        <f>HYPERLINK("http://phytozome.jgi.doe.gov/pz/portal.html#!gene?searchText=transcriptid:30782037", "website")</f>
        <v>website</v>
      </c>
      <c r="C61" s="11">
        <v>91</v>
      </c>
      <c r="D61" s="11">
        <v>58</v>
      </c>
      <c r="E61" s="11">
        <v>31</v>
      </c>
      <c r="F61" s="11">
        <v>47</v>
      </c>
      <c r="G61" s="13">
        <v>-0.64</v>
      </c>
      <c r="H61" s="13">
        <v>-1.56</v>
      </c>
      <c r="I61" s="13">
        <v>-0.96</v>
      </c>
      <c r="J61" s="11"/>
      <c r="K61" s="11"/>
      <c r="L61" s="11"/>
      <c r="M61" s="11"/>
      <c r="N61" s="11"/>
      <c r="O61" s="11"/>
      <c r="P61" s="11"/>
      <c r="Q61" s="11"/>
      <c r="R61" s="11"/>
      <c r="S61" s="11"/>
      <c r="T61" s="11"/>
    </row>
    <row r="62" spans="1:20" x14ac:dyDescent="0.3">
      <c r="A62" s="11" t="s">
        <v>4956</v>
      </c>
      <c r="B62" s="12" t="str">
        <f>HYPERLINK("http://phytozome.jgi.doe.gov/pz/portal.html#!gene?searchText=transcriptid:30775803", "website")</f>
        <v>website</v>
      </c>
      <c r="C62" s="11">
        <v>61</v>
      </c>
      <c r="D62" s="11">
        <v>65</v>
      </c>
      <c r="E62" s="11">
        <v>26</v>
      </c>
      <c r="F62" s="11">
        <v>62</v>
      </c>
      <c r="G62" s="13">
        <v>7.0000000000000007E-2</v>
      </c>
      <c r="H62" s="13">
        <v>-1.26</v>
      </c>
      <c r="I62" s="13">
        <v>0.01</v>
      </c>
      <c r="J62" s="11"/>
      <c r="K62" s="11"/>
      <c r="L62" s="11"/>
      <c r="M62" s="11"/>
      <c r="N62" s="11"/>
      <c r="O62" s="11"/>
      <c r="P62" s="11"/>
      <c r="Q62" s="11"/>
      <c r="R62" s="11"/>
      <c r="S62" s="11"/>
      <c r="T62" s="11"/>
    </row>
    <row r="63" spans="1:20" x14ac:dyDescent="0.3">
      <c r="A63" s="11" t="s">
        <v>4955</v>
      </c>
      <c r="B63" s="12" t="str">
        <f>HYPERLINK("http://phytozome.jgi.doe.gov/pz/portal.html#!gene?searchText=transcriptid:30784858", "website")</f>
        <v>website</v>
      </c>
      <c r="C63" s="11">
        <v>2612</v>
      </c>
      <c r="D63" s="11">
        <v>1536</v>
      </c>
      <c r="E63" s="11">
        <v>1234</v>
      </c>
      <c r="F63" s="11">
        <v>1825</v>
      </c>
      <c r="G63" s="13">
        <v>-0.77</v>
      </c>
      <c r="H63" s="13">
        <v>-1.08</v>
      </c>
      <c r="I63" s="13">
        <v>-0.52</v>
      </c>
      <c r="J63" s="11"/>
      <c r="K63" s="11" t="s">
        <v>4954</v>
      </c>
      <c r="L63" s="11" t="s">
        <v>4953</v>
      </c>
      <c r="M63" s="11" t="s">
        <v>4952</v>
      </c>
      <c r="N63" s="11"/>
      <c r="O63" s="11" t="s">
        <v>4951</v>
      </c>
      <c r="P63" s="11" t="s">
        <v>4950</v>
      </c>
      <c r="Q63" s="11" t="s">
        <v>4949</v>
      </c>
      <c r="R63" s="11" t="s">
        <v>4948</v>
      </c>
      <c r="S63" s="11" t="s">
        <v>4947</v>
      </c>
      <c r="T63" s="11" t="s">
        <v>4946</v>
      </c>
    </row>
    <row r="64" spans="1:20" x14ac:dyDescent="0.3">
      <c r="A64" s="11" t="s">
        <v>4945</v>
      </c>
      <c r="B64" s="12" t="str">
        <f>HYPERLINK("http://phytozome.jgi.doe.gov/pz/portal.html#!gene?searchText=transcriptid:30790307", "website")</f>
        <v>website</v>
      </c>
      <c r="C64" s="11">
        <v>315</v>
      </c>
      <c r="D64" s="11">
        <v>233</v>
      </c>
      <c r="E64" s="11">
        <v>155</v>
      </c>
      <c r="F64" s="11">
        <v>545</v>
      </c>
      <c r="G64" s="13">
        <v>-0.43</v>
      </c>
      <c r="H64" s="13">
        <v>-1.02</v>
      </c>
      <c r="I64" s="13">
        <v>0.79</v>
      </c>
      <c r="J64" s="11"/>
      <c r="K64" s="11"/>
      <c r="L64" s="11"/>
      <c r="M64" s="11" t="s">
        <v>4944</v>
      </c>
      <c r="N64" s="11" t="s">
        <v>4943</v>
      </c>
      <c r="O64" s="11"/>
      <c r="P64" s="11"/>
      <c r="Q64" s="11"/>
      <c r="R64" s="11" t="s">
        <v>4942</v>
      </c>
      <c r="S64" s="11" t="s">
        <v>4941</v>
      </c>
      <c r="T64" s="11" t="s">
        <v>4940</v>
      </c>
    </row>
    <row r="65" spans="1:20" x14ac:dyDescent="0.3">
      <c r="A65" s="11" t="s">
        <v>4939</v>
      </c>
      <c r="B65" s="12" t="str">
        <f>HYPERLINK("http://phytozome.jgi.doe.gov/pz/portal.html#!gene?searchText=transcriptid:30783574", "website")</f>
        <v>website</v>
      </c>
      <c r="C65" s="11">
        <v>234</v>
      </c>
      <c r="D65" s="11">
        <v>275</v>
      </c>
      <c r="E65" s="11">
        <v>114</v>
      </c>
      <c r="F65" s="11">
        <v>187</v>
      </c>
      <c r="G65" s="13">
        <v>0.23</v>
      </c>
      <c r="H65" s="13">
        <v>-1.04</v>
      </c>
      <c r="I65" s="13">
        <v>-0.32</v>
      </c>
      <c r="J65" s="11"/>
      <c r="K65" s="11"/>
      <c r="L65" s="11" t="s">
        <v>3624</v>
      </c>
      <c r="M65" s="11" t="s">
        <v>3623</v>
      </c>
      <c r="N65" s="11" t="s">
        <v>3622</v>
      </c>
      <c r="O65" s="11"/>
      <c r="P65" s="11" t="s">
        <v>3621</v>
      </c>
      <c r="Q65" s="11" t="s">
        <v>3620</v>
      </c>
      <c r="R65" s="11" t="s">
        <v>3619</v>
      </c>
      <c r="S65" s="11" t="s">
        <v>3618</v>
      </c>
      <c r="T65" s="11" t="s">
        <v>3617</v>
      </c>
    </row>
    <row r="66" spans="1:20" x14ac:dyDescent="0.3">
      <c r="A66" s="11" t="s">
        <v>4938</v>
      </c>
      <c r="B66" s="12" t="str">
        <f>HYPERLINK("http://phytozome.jgi.doe.gov/pz/portal.html#!gene?searchText=transcriptid:30783566", "website")</f>
        <v>website</v>
      </c>
      <c r="C66" s="11">
        <v>285</v>
      </c>
      <c r="D66" s="11">
        <v>365</v>
      </c>
      <c r="E66" s="11">
        <v>111</v>
      </c>
      <c r="F66" s="11">
        <v>183</v>
      </c>
      <c r="G66" s="13">
        <v>0.35</v>
      </c>
      <c r="H66" s="13">
        <v>-1.37</v>
      </c>
      <c r="I66" s="13">
        <v>-0.65</v>
      </c>
      <c r="J66" s="11"/>
      <c r="K66" s="11"/>
      <c r="L66" s="11" t="s">
        <v>4402</v>
      </c>
      <c r="M66" s="11" t="s">
        <v>4401</v>
      </c>
      <c r="N66" s="11"/>
      <c r="O66" s="11"/>
      <c r="P66" s="11"/>
      <c r="Q66" s="11" t="s">
        <v>4400</v>
      </c>
      <c r="R66" s="11" t="s">
        <v>4399</v>
      </c>
      <c r="S66" s="11" t="s">
        <v>4398</v>
      </c>
      <c r="T66" s="11" t="s">
        <v>4397</v>
      </c>
    </row>
    <row r="67" spans="1:20" x14ac:dyDescent="0.3">
      <c r="A67" s="11" t="s">
        <v>4937</v>
      </c>
      <c r="B67" s="12" t="str">
        <f>HYPERLINK("http://phytozome.jgi.doe.gov/pz/portal.html#!gene?searchText=transcriptid:30781745", "website")</f>
        <v>website</v>
      </c>
      <c r="C67" s="11">
        <v>237</v>
      </c>
      <c r="D67" s="11">
        <v>269</v>
      </c>
      <c r="E67" s="11">
        <v>110</v>
      </c>
      <c r="F67" s="11">
        <v>223</v>
      </c>
      <c r="G67" s="13">
        <v>0.19</v>
      </c>
      <c r="H67" s="13">
        <v>-1.1000000000000001</v>
      </c>
      <c r="I67" s="13">
        <v>-0.09</v>
      </c>
      <c r="J67" s="11"/>
      <c r="K67" s="11"/>
      <c r="L67" s="11"/>
      <c r="M67" s="11"/>
      <c r="N67" s="11"/>
      <c r="O67" s="11"/>
      <c r="P67" s="11"/>
      <c r="Q67" s="11"/>
      <c r="R67" s="11"/>
      <c r="S67" s="11"/>
      <c r="T67" s="11"/>
    </row>
    <row r="68" spans="1:20" x14ac:dyDescent="0.3">
      <c r="A68" s="11" t="s">
        <v>4936</v>
      </c>
      <c r="B68" s="12" t="str">
        <f>HYPERLINK("http://phytozome.jgi.doe.gov/pz/portal.html#!gene?searchText=transcriptid:30777414", "website")</f>
        <v>website</v>
      </c>
      <c r="C68" s="11">
        <v>260</v>
      </c>
      <c r="D68" s="11">
        <v>398</v>
      </c>
      <c r="E68" s="11">
        <v>62</v>
      </c>
      <c r="F68" s="11">
        <v>215</v>
      </c>
      <c r="G68" s="13">
        <v>0.61</v>
      </c>
      <c r="H68" s="13">
        <v>-2.08</v>
      </c>
      <c r="I68" s="13">
        <v>-0.28000000000000003</v>
      </c>
      <c r="J68" s="11" t="s">
        <v>4935</v>
      </c>
      <c r="K68" s="11"/>
      <c r="L68" s="11" t="s">
        <v>2775</v>
      </c>
      <c r="M68" s="11"/>
      <c r="N68" s="11"/>
      <c r="O68" s="11"/>
      <c r="P68" s="11"/>
      <c r="Q68" s="11" t="s">
        <v>2774</v>
      </c>
      <c r="R68" s="11" t="s">
        <v>4934</v>
      </c>
      <c r="S68" s="11" t="s">
        <v>4933</v>
      </c>
      <c r="T68" s="11" t="s">
        <v>4932</v>
      </c>
    </row>
    <row r="69" spans="1:20" x14ac:dyDescent="0.3">
      <c r="A69" s="11" t="s">
        <v>4931</v>
      </c>
      <c r="B69" s="12" t="str">
        <f>HYPERLINK("http://phytozome.jgi.doe.gov/pz/portal.html#!gene?searchText=transcriptid:30784322", "website")</f>
        <v>website</v>
      </c>
      <c r="C69" s="11">
        <v>52</v>
      </c>
      <c r="D69" s="11">
        <v>113</v>
      </c>
      <c r="E69" s="11">
        <v>23</v>
      </c>
      <c r="F69" s="11">
        <v>185</v>
      </c>
      <c r="G69" s="13">
        <v>1.1200000000000001</v>
      </c>
      <c r="H69" s="13">
        <v>-1.17</v>
      </c>
      <c r="I69" s="13">
        <v>1.83</v>
      </c>
      <c r="J69" s="11"/>
      <c r="K69" s="11"/>
      <c r="L69" s="11" t="s">
        <v>4288</v>
      </c>
      <c r="M69" s="11"/>
      <c r="N69" s="11"/>
      <c r="O69" s="11"/>
      <c r="P69" s="11"/>
      <c r="Q69" s="11"/>
      <c r="R69" s="11"/>
      <c r="S69" s="11"/>
      <c r="T69" s="11"/>
    </row>
    <row r="70" spans="1:20" x14ac:dyDescent="0.3">
      <c r="A70" s="11" t="s">
        <v>4930</v>
      </c>
      <c r="B70" s="12" t="str">
        <f>HYPERLINK("http://phytozome.jgi.doe.gov/pz/portal.html#!gene?searchText=transcriptid:30780844", "website")</f>
        <v>website</v>
      </c>
      <c r="C70" s="11">
        <v>123</v>
      </c>
      <c r="D70" s="11">
        <v>124</v>
      </c>
      <c r="E70" s="11">
        <v>42</v>
      </c>
      <c r="F70" s="11">
        <v>85</v>
      </c>
      <c r="G70" s="13">
        <v>0.01</v>
      </c>
      <c r="H70" s="13">
        <v>-1.56</v>
      </c>
      <c r="I70" s="13">
        <v>-0.54</v>
      </c>
      <c r="J70" s="11"/>
      <c r="K70" s="11"/>
      <c r="L70" s="11" t="s">
        <v>65</v>
      </c>
      <c r="M70" s="11" t="s">
        <v>4929</v>
      </c>
      <c r="N70" s="11" t="s">
        <v>4928</v>
      </c>
      <c r="O70" s="11"/>
      <c r="P70" s="11"/>
      <c r="Q70" s="11" t="s">
        <v>4</v>
      </c>
      <c r="R70" s="11" t="s">
        <v>3905</v>
      </c>
      <c r="S70" s="11" t="s">
        <v>3904</v>
      </c>
      <c r="T70" s="11" t="s">
        <v>3903</v>
      </c>
    </row>
    <row r="71" spans="1:20" x14ac:dyDescent="0.3">
      <c r="A71" s="11" t="s">
        <v>4927</v>
      </c>
      <c r="B71" s="12" t="str">
        <f>HYPERLINK("http://phytozome.jgi.doe.gov/pz/portal.html#!gene?searchText=transcriptid:30773988", "website")</f>
        <v>website</v>
      </c>
      <c r="C71" s="11">
        <v>1209</v>
      </c>
      <c r="D71" s="11">
        <v>718</v>
      </c>
      <c r="E71" s="11">
        <v>438</v>
      </c>
      <c r="F71" s="11">
        <v>792</v>
      </c>
      <c r="G71" s="13">
        <v>-0.75</v>
      </c>
      <c r="H71" s="13">
        <v>-1.46</v>
      </c>
      <c r="I71" s="13">
        <v>-0.61</v>
      </c>
      <c r="J71" s="11"/>
      <c r="K71" s="11"/>
      <c r="L71" s="11" t="s">
        <v>3000</v>
      </c>
      <c r="M71" s="11"/>
      <c r="N71" s="11"/>
      <c r="O71" s="11"/>
      <c r="P71" s="11"/>
      <c r="Q71" s="11" t="s">
        <v>2998</v>
      </c>
      <c r="R71" s="11" t="s">
        <v>4926</v>
      </c>
      <c r="S71" s="11" t="s">
        <v>4925</v>
      </c>
      <c r="T71" s="11" t="s">
        <v>4924</v>
      </c>
    </row>
    <row r="72" spans="1:20" x14ac:dyDescent="0.3">
      <c r="A72" s="11" t="s">
        <v>4923</v>
      </c>
      <c r="B72" s="12" t="str">
        <f>HYPERLINK("http://phytozome.jgi.doe.gov/pz/portal.html#!gene?searchText=transcriptid:30777802", "website")</f>
        <v>website</v>
      </c>
      <c r="C72" s="11">
        <v>158</v>
      </c>
      <c r="D72" s="11">
        <v>125</v>
      </c>
      <c r="E72" s="11">
        <v>75</v>
      </c>
      <c r="F72" s="11">
        <v>84</v>
      </c>
      <c r="G72" s="13">
        <v>-0.34</v>
      </c>
      <c r="H72" s="13">
        <v>-1.07</v>
      </c>
      <c r="I72" s="13">
        <v>-0.91</v>
      </c>
      <c r="J72" s="11" t="s">
        <v>4922</v>
      </c>
      <c r="K72" s="11" t="s">
        <v>4921</v>
      </c>
      <c r="L72" s="11" t="s">
        <v>4920</v>
      </c>
      <c r="M72" s="11" t="s">
        <v>4919</v>
      </c>
      <c r="N72" s="11"/>
      <c r="O72" s="11"/>
      <c r="P72" s="11" t="s">
        <v>4918</v>
      </c>
      <c r="Q72" s="11" t="s">
        <v>4917</v>
      </c>
      <c r="R72" s="11"/>
      <c r="S72" s="11"/>
      <c r="T72" s="11"/>
    </row>
    <row r="73" spans="1:20" x14ac:dyDescent="0.3">
      <c r="A73" s="11" t="s">
        <v>4916</v>
      </c>
      <c r="B73" s="12" t="str">
        <f>HYPERLINK("http://phytozome.jgi.doe.gov/pz/portal.html#!gene?searchText=transcriptid:30782363", "website")</f>
        <v>website</v>
      </c>
      <c r="C73" s="11">
        <v>150</v>
      </c>
      <c r="D73" s="11">
        <v>119</v>
      </c>
      <c r="E73" s="11">
        <v>53</v>
      </c>
      <c r="F73" s="11">
        <v>118</v>
      </c>
      <c r="G73" s="13">
        <v>-0.34</v>
      </c>
      <c r="H73" s="13">
        <v>-1.51</v>
      </c>
      <c r="I73" s="13">
        <v>-0.35</v>
      </c>
      <c r="J73" s="11"/>
      <c r="K73" s="11"/>
      <c r="L73" s="11" t="s">
        <v>4915</v>
      </c>
      <c r="M73" s="11" t="s">
        <v>4914</v>
      </c>
      <c r="N73" s="11" t="s">
        <v>4913</v>
      </c>
      <c r="O73" s="11"/>
      <c r="P73" s="11" t="s">
        <v>4912</v>
      </c>
      <c r="Q73" s="11" t="s">
        <v>2104</v>
      </c>
      <c r="R73" s="11" t="s">
        <v>4911</v>
      </c>
      <c r="S73" s="11" t="s">
        <v>4910</v>
      </c>
      <c r="T73" s="11" t="s">
        <v>1421</v>
      </c>
    </row>
    <row r="74" spans="1:20" x14ac:dyDescent="0.3">
      <c r="A74" s="11" t="s">
        <v>4909</v>
      </c>
      <c r="B74" s="12" t="str">
        <f>HYPERLINK("http://phytozome.jgi.doe.gov/pz/portal.html#!gene?searchText=transcriptid:30784325", "website")</f>
        <v>website</v>
      </c>
      <c r="C74" s="11">
        <v>207</v>
      </c>
      <c r="D74" s="11">
        <v>169</v>
      </c>
      <c r="E74" s="11">
        <v>97</v>
      </c>
      <c r="F74" s="11">
        <v>149</v>
      </c>
      <c r="G74" s="13">
        <v>-0.3</v>
      </c>
      <c r="H74" s="13">
        <v>-1.1000000000000001</v>
      </c>
      <c r="I74" s="13">
        <v>-0.48</v>
      </c>
      <c r="J74" s="11"/>
      <c r="K74" s="11"/>
      <c r="L74" s="11" t="s">
        <v>332</v>
      </c>
      <c r="M74" s="11" t="s">
        <v>4908</v>
      </c>
      <c r="N74" s="11" t="s">
        <v>3665</v>
      </c>
      <c r="O74" s="11"/>
      <c r="P74" s="11"/>
      <c r="Q74" s="11" t="s">
        <v>334</v>
      </c>
      <c r="R74" s="11" t="s">
        <v>4907</v>
      </c>
      <c r="S74" s="11" t="s">
        <v>4906</v>
      </c>
      <c r="T74" s="11" t="s">
        <v>4905</v>
      </c>
    </row>
    <row r="75" spans="1:20" x14ac:dyDescent="0.3">
      <c r="A75" s="11" t="s">
        <v>4904</v>
      </c>
      <c r="B75" s="12" t="str">
        <f>HYPERLINK("http://phytozome.jgi.doe.gov/pz/portal.html#!gene?searchText=transcriptid:30779839", "website")</f>
        <v>website</v>
      </c>
      <c r="C75" s="11">
        <v>101</v>
      </c>
      <c r="D75" s="11">
        <v>183</v>
      </c>
      <c r="E75" s="11">
        <v>48</v>
      </c>
      <c r="F75" s="11">
        <v>93</v>
      </c>
      <c r="G75" s="13">
        <v>0.86</v>
      </c>
      <c r="H75" s="13">
        <v>-1.0900000000000001</v>
      </c>
      <c r="I75" s="13">
        <v>-0.12</v>
      </c>
      <c r="J75" s="11"/>
      <c r="K75" s="11" t="s">
        <v>4903</v>
      </c>
      <c r="L75" s="11" t="s">
        <v>2955</v>
      </c>
      <c r="M75" s="11" t="s">
        <v>4902</v>
      </c>
      <c r="N75" s="11" t="s">
        <v>2953</v>
      </c>
      <c r="O75" s="11"/>
      <c r="P75" s="11"/>
      <c r="Q75" s="11" t="s">
        <v>2952</v>
      </c>
      <c r="R75" s="11" t="s">
        <v>2951</v>
      </c>
      <c r="S75" s="11" t="s">
        <v>2950</v>
      </c>
      <c r="T75" s="11" t="s">
        <v>2949</v>
      </c>
    </row>
    <row r="76" spans="1:20" x14ac:dyDescent="0.3">
      <c r="A76" s="11" t="s">
        <v>4901</v>
      </c>
      <c r="B76" s="12" t="str">
        <f>HYPERLINK("http://phytozome.jgi.doe.gov/pz/portal.html#!gene?searchText=transcriptid:30782210", "website")</f>
        <v>website</v>
      </c>
      <c r="C76" s="11">
        <v>1006</v>
      </c>
      <c r="D76" s="11">
        <v>1611</v>
      </c>
      <c r="E76" s="11">
        <v>485</v>
      </c>
      <c r="F76" s="11">
        <v>1240</v>
      </c>
      <c r="G76" s="13">
        <v>0.68</v>
      </c>
      <c r="H76" s="13">
        <v>-1.05</v>
      </c>
      <c r="I76" s="13">
        <v>0.3</v>
      </c>
      <c r="J76" s="11"/>
      <c r="K76" s="11"/>
      <c r="L76" s="11" t="s">
        <v>3411</v>
      </c>
      <c r="M76" s="11" t="s">
        <v>4030</v>
      </c>
      <c r="N76" s="11" t="s">
        <v>4900</v>
      </c>
      <c r="O76" s="11"/>
      <c r="P76" s="11"/>
      <c r="Q76" s="11" t="s">
        <v>3407</v>
      </c>
      <c r="R76" s="11" t="s">
        <v>4028</v>
      </c>
      <c r="S76" s="11" t="s">
        <v>4027</v>
      </c>
      <c r="T76" s="11" t="s">
        <v>4026</v>
      </c>
    </row>
    <row r="77" spans="1:20" x14ac:dyDescent="0.3">
      <c r="A77" s="11" t="s">
        <v>4899</v>
      </c>
      <c r="B77" s="12" t="str">
        <f>HYPERLINK("http://phytozome.jgi.doe.gov/pz/portal.html#!gene?searchText=transcriptid:30780357", "website")</f>
        <v>website</v>
      </c>
      <c r="C77" s="11">
        <v>142</v>
      </c>
      <c r="D77" s="11">
        <v>262</v>
      </c>
      <c r="E77" s="11">
        <v>57</v>
      </c>
      <c r="F77" s="11">
        <v>147</v>
      </c>
      <c r="G77" s="13">
        <v>0.89</v>
      </c>
      <c r="H77" s="13">
        <v>-1.3</v>
      </c>
      <c r="I77" s="13">
        <v>0.05</v>
      </c>
      <c r="J77" s="11"/>
      <c r="K77" s="11"/>
      <c r="L77" s="11" t="s">
        <v>4898</v>
      </c>
      <c r="M77" s="11" t="s">
        <v>4897</v>
      </c>
      <c r="N77" s="11" t="s">
        <v>4896</v>
      </c>
      <c r="O77" s="11"/>
      <c r="P77" s="11"/>
      <c r="Q77" s="11" t="s">
        <v>4895</v>
      </c>
      <c r="R77" s="11" t="s">
        <v>4894</v>
      </c>
      <c r="S77" s="11"/>
      <c r="T77" s="11" t="s">
        <v>4893</v>
      </c>
    </row>
    <row r="78" spans="1:20" x14ac:dyDescent="0.3">
      <c r="A78" s="11" t="s">
        <v>4892</v>
      </c>
      <c r="B78" s="12" t="str">
        <f>HYPERLINK("http://phytozome.jgi.doe.gov/pz/portal.html#!gene?searchText=transcriptid:30791004", "website")</f>
        <v>website</v>
      </c>
      <c r="C78" s="11">
        <v>82</v>
      </c>
      <c r="D78" s="11">
        <v>76</v>
      </c>
      <c r="E78" s="11">
        <v>32</v>
      </c>
      <c r="F78" s="11">
        <v>62</v>
      </c>
      <c r="G78" s="13">
        <v>-0.11</v>
      </c>
      <c r="H78" s="13">
        <v>-1.34</v>
      </c>
      <c r="I78" s="13">
        <v>-0.4</v>
      </c>
      <c r="J78" s="11" t="s">
        <v>4891</v>
      </c>
      <c r="K78" s="11" t="s">
        <v>4890</v>
      </c>
      <c r="L78" s="11" t="s">
        <v>4052</v>
      </c>
      <c r="M78" s="11" t="s">
        <v>4051</v>
      </c>
      <c r="N78" s="11" t="s">
        <v>4050</v>
      </c>
      <c r="O78" s="11"/>
      <c r="P78" s="11" t="s">
        <v>4889</v>
      </c>
      <c r="Q78" s="11"/>
      <c r="R78" s="11" t="s">
        <v>4049</v>
      </c>
      <c r="S78" s="11"/>
      <c r="T78" s="11" t="s">
        <v>336</v>
      </c>
    </row>
    <row r="79" spans="1:20" x14ac:dyDescent="0.3">
      <c r="A79" s="11" t="s">
        <v>4888</v>
      </c>
      <c r="B79" s="12" t="str">
        <f>HYPERLINK("http://phytozome.jgi.doe.gov/pz/portal.html#!gene?searchText=transcriptid:30777915", "website")</f>
        <v>website</v>
      </c>
      <c r="C79" s="11">
        <v>64</v>
      </c>
      <c r="D79" s="11">
        <v>35</v>
      </c>
      <c r="E79" s="11">
        <v>20</v>
      </c>
      <c r="F79" s="11">
        <v>46</v>
      </c>
      <c r="G79" s="13">
        <v>-0.86</v>
      </c>
      <c r="H79" s="13">
        <v>-1.66</v>
      </c>
      <c r="I79" s="13">
        <v>-0.48</v>
      </c>
      <c r="J79" s="11"/>
      <c r="K79" s="11"/>
      <c r="L79" s="11" t="s">
        <v>4887</v>
      </c>
      <c r="M79" s="11" t="s">
        <v>4886</v>
      </c>
      <c r="N79" s="11" t="s">
        <v>4083</v>
      </c>
      <c r="O79" s="11"/>
      <c r="P79" s="11"/>
      <c r="Q79" s="11" t="s">
        <v>4</v>
      </c>
      <c r="R79" s="11" t="s">
        <v>4885</v>
      </c>
      <c r="S79" s="11"/>
      <c r="T79" s="11"/>
    </row>
    <row r="80" spans="1:20" x14ac:dyDescent="0.3">
      <c r="A80" s="11" t="s">
        <v>4884</v>
      </c>
      <c r="B80" s="12" t="str">
        <f>HYPERLINK("http://phytozome.jgi.doe.gov/pz/portal.html#!gene?searchText=transcriptid:30789298", "website")</f>
        <v>website</v>
      </c>
      <c r="C80" s="11">
        <v>126</v>
      </c>
      <c r="D80" s="11">
        <v>175</v>
      </c>
      <c r="E80" s="11">
        <v>56</v>
      </c>
      <c r="F80" s="11">
        <v>103</v>
      </c>
      <c r="G80" s="13">
        <v>0.47</v>
      </c>
      <c r="H80" s="13">
        <v>-1.1599999999999999</v>
      </c>
      <c r="I80" s="13">
        <v>-0.3</v>
      </c>
      <c r="J80" s="11"/>
      <c r="K80" s="11"/>
      <c r="L80" s="11" t="s">
        <v>4883</v>
      </c>
      <c r="M80" s="11"/>
      <c r="N80" s="11"/>
      <c r="O80" s="11"/>
      <c r="P80" s="11"/>
      <c r="Q80" s="11"/>
      <c r="R80" s="11"/>
      <c r="S80" s="11"/>
      <c r="T80" s="11"/>
    </row>
    <row r="81" spans="1:20" x14ac:dyDescent="0.3">
      <c r="A81" s="11" t="s">
        <v>4882</v>
      </c>
      <c r="B81" s="12" t="str">
        <f>HYPERLINK("http://phytozome.jgi.doe.gov/pz/portal.html#!gene?searchText=transcriptid:30778573", "website")</f>
        <v>website</v>
      </c>
      <c r="C81" s="11">
        <v>2134</v>
      </c>
      <c r="D81" s="11">
        <v>1454</v>
      </c>
      <c r="E81" s="11">
        <v>260</v>
      </c>
      <c r="F81" s="11">
        <v>2498</v>
      </c>
      <c r="G81" s="13">
        <v>-0.55000000000000004</v>
      </c>
      <c r="H81" s="13">
        <v>-3.04</v>
      </c>
      <c r="I81" s="13">
        <v>0.23</v>
      </c>
      <c r="J81" s="11" t="s">
        <v>4881</v>
      </c>
      <c r="K81" s="11" t="s">
        <v>4880</v>
      </c>
      <c r="L81" s="11" t="s">
        <v>4879</v>
      </c>
      <c r="M81" s="11" t="s">
        <v>4878</v>
      </c>
      <c r="N81" s="11"/>
      <c r="O81" s="11"/>
      <c r="P81" s="11" t="s">
        <v>4877</v>
      </c>
      <c r="Q81" s="11" t="s">
        <v>3153</v>
      </c>
      <c r="R81" s="11" t="s">
        <v>4876</v>
      </c>
      <c r="S81" s="11" t="s">
        <v>4875</v>
      </c>
      <c r="T81" s="11" t="s">
        <v>4874</v>
      </c>
    </row>
    <row r="82" spans="1:20" x14ac:dyDescent="0.3">
      <c r="A82" s="11" t="s">
        <v>4873</v>
      </c>
      <c r="B82" s="12" t="str">
        <f>HYPERLINK("http://phytozome.jgi.doe.gov/pz/portal.html#!gene?searchText=transcriptid:30778099", "website")</f>
        <v>website</v>
      </c>
      <c r="C82" s="11">
        <v>144</v>
      </c>
      <c r="D82" s="11">
        <v>150</v>
      </c>
      <c r="E82" s="11">
        <v>68</v>
      </c>
      <c r="F82" s="11">
        <v>94</v>
      </c>
      <c r="G82" s="13">
        <v>0.06</v>
      </c>
      <c r="H82" s="13">
        <v>-1.08</v>
      </c>
      <c r="I82" s="13">
        <v>-0.61</v>
      </c>
      <c r="J82" s="11"/>
      <c r="K82" s="11"/>
      <c r="L82" s="11"/>
      <c r="M82" s="11"/>
      <c r="N82" s="11" t="s">
        <v>4872</v>
      </c>
      <c r="O82" s="11"/>
      <c r="P82" s="11"/>
      <c r="Q82" s="11"/>
      <c r="R82" s="11"/>
      <c r="S82" s="11"/>
      <c r="T82" s="11"/>
    </row>
    <row r="83" spans="1:20" x14ac:dyDescent="0.3">
      <c r="A83" s="11" t="s">
        <v>4871</v>
      </c>
      <c r="B83" s="12" t="str">
        <f>HYPERLINK("http://phytozome.jgi.doe.gov/pz/portal.html#!gene?searchText=transcriptid:30790730", "website")</f>
        <v>website</v>
      </c>
      <c r="C83" s="11">
        <v>285</v>
      </c>
      <c r="D83" s="11">
        <v>391</v>
      </c>
      <c r="E83" s="11">
        <v>128</v>
      </c>
      <c r="F83" s="11">
        <v>258</v>
      </c>
      <c r="G83" s="13">
        <v>0.46</v>
      </c>
      <c r="H83" s="13">
        <v>-1.1599999999999999</v>
      </c>
      <c r="I83" s="13">
        <v>-0.14000000000000001</v>
      </c>
      <c r="J83" s="11"/>
      <c r="K83" s="11"/>
      <c r="L83" s="11" t="s">
        <v>3745</v>
      </c>
      <c r="M83" s="11" t="s">
        <v>3744</v>
      </c>
      <c r="N83" s="11" t="s">
        <v>3743</v>
      </c>
      <c r="O83" s="11"/>
      <c r="P83" s="11"/>
      <c r="Q83" s="11" t="s">
        <v>3742</v>
      </c>
      <c r="R83" s="11" t="s">
        <v>3741</v>
      </c>
      <c r="S83" s="11" t="s">
        <v>3740</v>
      </c>
      <c r="T83" s="11" t="s">
        <v>3739</v>
      </c>
    </row>
    <row r="84" spans="1:20" x14ac:dyDescent="0.3">
      <c r="A84" s="11" t="s">
        <v>4870</v>
      </c>
      <c r="B84" s="12" t="str">
        <f>HYPERLINK("http://phytozome.jgi.doe.gov/pz/portal.html#!gene?searchText=transcriptid:30781493", "website")</f>
        <v>website</v>
      </c>
      <c r="C84" s="11">
        <v>1166</v>
      </c>
      <c r="D84" s="11">
        <v>972</v>
      </c>
      <c r="E84" s="11">
        <v>545</v>
      </c>
      <c r="F84" s="11">
        <v>763</v>
      </c>
      <c r="G84" s="13">
        <v>-0.26</v>
      </c>
      <c r="H84" s="13">
        <v>-1.1000000000000001</v>
      </c>
      <c r="I84" s="13">
        <v>-0.61</v>
      </c>
      <c r="J84" s="11"/>
      <c r="K84" s="11" t="s">
        <v>4869</v>
      </c>
      <c r="L84" s="11" t="s">
        <v>2775</v>
      </c>
      <c r="M84" s="11"/>
      <c r="N84" s="11"/>
      <c r="O84" s="11"/>
      <c r="P84" s="11"/>
      <c r="Q84" s="11" t="s">
        <v>2774</v>
      </c>
      <c r="R84" s="11" t="s">
        <v>2773</v>
      </c>
      <c r="S84" s="11" t="s">
        <v>2772</v>
      </c>
      <c r="T84" s="11" t="s">
        <v>2771</v>
      </c>
    </row>
    <row r="85" spans="1:20" x14ac:dyDescent="0.3">
      <c r="A85" s="11" t="s">
        <v>4868</v>
      </c>
      <c r="B85" s="12" t="str">
        <f>HYPERLINK("http://phytozome.jgi.doe.gov/pz/portal.html#!gene?searchText=transcriptid:30783758", "website")</f>
        <v>website</v>
      </c>
      <c r="C85" s="11">
        <v>323</v>
      </c>
      <c r="D85" s="11">
        <v>370</v>
      </c>
      <c r="E85" s="11">
        <v>135</v>
      </c>
      <c r="F85" s="11">
        <v>195</v>
      </c>
      <c r="G85" s="13">
        <v>0.19</v>
      </c>
      <c r="H85" s="13">
        <v>-1.26</v>
      </c>
      <c r="I85" s="13">
        <v>-0.73</v>
      </c>
      <c r="J85" s="11"/>
      <c r="K85" s="11"/>
      <c r="L85" s="11"/>
      <c r="M85" s="11"/>
      <c r="N85" s="11"/>
      <c r="O85" s="11"/>
      <c r="P85" s="11"/>
      <c r="Q85" s="11"/>
      <c r="R85" s="11"/>
      <c r="S85" s="11"/>
      <c r="T85" s="11"/>
    </row>
    <row r="86" spans="1:20" x14ac:dyDescent="0.3">
      <c r="A86" s="11" t="s">
        <v>4867</v>
      </c>
      <c r="B86" s="12" t="str">
        <f>HYPERLINK("http://phytozome.jgi.doe.gov/pz/portal.html#!gene?searchText=transcriptid:30787491", "website")</f>
        <v>website</v>
      </c>
      <c r="C86" s="11">
        <v>117</v>
      </c>
      <c r="D86" s="11">
        <v>168</v>
      </c>
      <c r="E86" s="11">
        <v>35</v>
      </c>
      <c r="F86" s="11">
        <v>106</v>
      </c>
      <c r="G86" s="13">
        <v>0.52</v>
      </c>
      <c r="H86" s="13">
        <v>-1.76</v>
      </c>
      <c r="I86" s="13">
        <v>-0.15</v>
      </c>
      <c r="J86" s="11"/>
      <c r="K86" s="11"/>
      <c r="L86" s="11"/>
      <c r="M86" s="11"/>
      <c r="N86" s="11"/>
      <c r="O86" s="11"/>
      <c r="P86" s="11"/>
      <c r="Q86" s="11"/>
      <c r="R86" s="11"/>
      <c r="S86" s="11"/>
      <c r="T86" s="11"/>
    </row>
    <row r="87" spans="1:20" x14ac:dyDescent="0.3">
      <c r="A87" s="11" t="s">
        <v>4866</v>
      </c>
      <c r="B87" s="12" t="str">
        <f>HYPERLINK("http://phytozome.jgi.doe.gov/pz/portal.html#!gene?searchText=transcriptid:30778268", "website")</f>
        <v>website</v>
      </c>
      <c r="C87" s="11">
        <v>106</v>
      </c>
      <c r="D87" s="11">
        <v>68</v>
      </c>
      <c r="E87" s="11">
        <v>43</v>
      </c>
      <c r="F87" s="11">
        <v>73</v>
      </c>
      <c r="G87" s="13">
        <v>-0.63</v>
      </c>
      <c r="H87" s="13">
        <v>-1.29</v>
      </c>
      <c r="I87" s="13">
        <v>-0.53</v>
      </c>
      <c r="J87" s="11"/>
      <c r="K87" s="11"/>
      <c r="L87" s="11"/>
      <c r="M87" s="11"/>
      <c r="N87" s="11"/>
      <c r="O87" s="11"/>
      <c r="P87" s="11"/>
      <c r="Q87" s="11"/>
      <c r="R87" s="11"/>
      <c r="S87" s="11"/>
      <c r="T87" s="11"/>
    </row>
    <row r="88" spans="1:20" x14ac:dyDescent="0.3">
      <c r="A88" s="11" t="s">
        <v>4865</v>
      </c>
      <c r="B88" s="12" t="str">
        <f>HYPERLINK("http://phytozome.jgi.doe.gov/pz/portal.html#!gene?searchText=transcriptid:30774949", "website")</f>
        <v>website</v>
      </c>
      <c r="C88" s="11">
        <v>93</v>
      </c>
      <c r="D88" s="11">
        <v>53</v>
      </c>
      <c r="E88" s="11">
        <v>34</v>
      </c>
      <c r="F88" s="11">
        <v>54</v>
      </c>
      <c r="G88" s="13">
        <v>-0.8</v>
      </c>
      <c r="H88" s="13">
        <v>-1.46</v>
      </c>
      <c r="I88" s="13">
        <v>-0.77</v>
      </c>
      <c r="J88" s="11"/>
      <c r="K88" s="11"/>
      <c r="L88" s="11"/>
      <c r="M88" s="11"/>
      <c r="N88" s="11"/>
      <c r="O88" s="11"/>
      <c r="P88" s="11"/>
      <c r="Q88" s="11"/>
      <c r="R88" s="11"/>
      <c r="S88" s="11"/>
      <c r="T88" s="11"/>
    </row>
    <row r="89" spans="1:20" x14ac:dyDescent="0.3">
      <c r="A89" s="11" t="s">
        <v>4864</v>
      </c>
      <c r="B89" s="12" t="str">
        <f>HYPERLINK("http://phytozome.jgi.doe.gov/pz/portal.html#!gene?searchText=transcriptid:30790230", "website")</f>
        <v>website</v>
      </c>
      <c r="C89" s="11">
        <v>958</v>
      </c>
      <c r="D89" s="11">
        <v>852</v>
      </c>
      <c r="E89" s="11">
        <v>322</v>
      </c>
      <c r="F89" s="11">
        <v>578</v>
      </c>
      <c r="G89" s="13">
        <v>-0.17</v>
      </c>
      <c r="H89" s="13">
        <v>-1.57</v>
      </c>
      <c r="I89" s="13">
        <v>-0.73</v>
      </c>
      <c r="J89" s="11" t="s">
        <v>4863</v>
      </c>
      <c r="K89" s="11" t="s">
        <v>4862</v>
      </c>
      <c r="L89" s="11" t="s">
        <v>4861</v>
      </c>
      <c r="M89" s="11" t="s">
        <v>4860</v>
      </c>
      <c r="N89" s="11" t="s">
        <v>4859</v>
      </c>
      <c r="O89" s="11"/>
      <c r="P89" s="11"/>
      <c r="Q89" s="11" t="s">
        <v>4858</v>
      </c>
      <c r="R89" s="11" t="s">
        <v>4857</v>
      </c>
      <c r="S89" s="11" t="s">
        <v>4856</v>
      </c>
      <c r="T89" s="11" t="s">
        <v>4855</v>
      </c>
    </row>
    <row r="90" spans="1:20" x14ac:dyDescent="0.3">
      <c r="A90" s="11" t="s">
        <v>4854</v>
      </c>
      <c r="B90" s="12" t="str">
        <f>HYPERLINK("http://phytozome.jgi.doe.gov/pz/portal.html#!gene?searchText=transcriptid:30776155", "website")</f>
        <v>website</v>
      </c>
      <c r="C90" s="11">
        <v>149</v>
      </c>
      <c r="D90" s="11">
        <v>79</v>
      </c>
      <c r="E90" s="11">
        <v>48</v>
      </c>
      <c r="F90" s="11">
        <v>96</v>
      </c>
      <c r="G90" s="13">
        <v>-0.92</v>
      </c>
      <c r="H90" s="13">
        <v>-1.65</v>
      </c>
      <c r="I90" s="13">
        <v>-0.63</v>
      </c>
      <c r="J90" s="11"/>
      <c r="K90" s="11"/>
      <c r="L90" s="11"/>
      <c r="M90" s="11"/>
      <c r="N90" s="11"/>
      <c r="O90" s="11"/>
      <c r="P90" s="11"/>
      <c r="Q90" s="11"/>
      <c r="R90" s="11"/>
      <c r="S90" s="11"/>
      <c r="T90" s="11"/>
    </row>
    <row r="91" spans="1:20" x14ac:dyDescent="0.3">
      <c r="A91" s="11" t="s">
        <v>4853</v>
      </c>
      <c r="B91" s="12" t="str">
        <f>HYPERLINK("http://phytozome.jgi.doe.gov/pz/portal.html#!gene?searchText=transcriptid:30782859", "website")</f>
        <v>website</v>
      </c>
      <c r="C91" s="11">
        <v>256</v>
      </c>
      <c r="D91" s="11">
        <v>302</v>
      </c>
      <c r="E91" s="11">
        <v>52</v>
      </c>
      <c r="F91" s="11">
        <v>261</v>
      </c>
      <c r="G91" s="13">
        <v>0.24</v>
      </c>
      <c r="H91" s="13">
        <v>-2.29</v>
      </c>
      <c r="I91" s="13">
        <v>0.02</v>
      </c>
      <c r="J91" s="11"/>
      <c r="K91" s="11"/>
      <c r="L91" s="11"/>
      <c r="M91" s="11"/>
      <c r="N91" s="11"/>
      <c r="O91" s="11"/>
      <c r="P91" s="11"/>
      <c r="Q91" s="11"/>
      <c r="R91" s="11"/>
      <c r="S91" s="11"/>
      <c r="T91" s="11"/>
    </row>
    <row r="92" spans="1:20" x14ac:dyDescent="0.3">
      <c r="A92" s="11" t="s">
        <v>4852</v>
      </c>
      <c r="B92" s="12" t="str">
        <f>HYPERLINK("http://phytozome.jgi.doe.gov/pz/portal.html#!gene?searchText=transcriptid:30787876", "website")</f>
        <v>website</v>
      </c>
      <c r="C92" s="11">
        <v>559</v>
      </c>
      <c r="D92" s="11">
        <v>280</v>
      </c>
      <c r="E92" s="11">
        <v>275</v>
      </c>
      <c r="F92" s="11">
        <v>602</v>
      </c>
      <c r="G92" s="13">
        <v>-1</v>
      </c>
      <c r="H92" s="13">
        <v>-1.02</v>
      </c>
      <c r="I92" s="13">
        <v>0.11</v>
      </c>
      <c r="J92" s="11"/>
      <c r="K92" s="11" t="s">
        <v>4851</v>
      </c>
      <c r="L92" s="11" t="s">
        <v>4850</v>
      </c>
      <c r="M92" s="11" t="s">
        <v>4849</v>
      </c>
      <c r="N92" s="11" t="s">
        <v>4848</v>
      </c>
      <c r="O92" s="11" t="s">
        <v>4847</v>
      </c>
      <c r="P92" s="11" t="s">
        <v>4846</v>
      </c>
      <c r="Q92" s="11" t="s">
        <v>4845</v>
      </c>
      <c r="R92" s="11" t="s">
        <v>4844</v>
      </c>
      <c r="S92" s="11"/>
      <c r="T92" s="11" t="s">
        <v>4843</v>
      </c>
    </row>
    <row r="93" spans="1:20" x14ac:dyDescent="0.3">
      <c r="A93" s="11" t="s">
        <v>4842</v>
      </c>
      <c r="B93" s="12" t="str">
        <f>HYPERLINK("http://phytozome.jgi.doe.gov/pz/portal.html#!gene?searchText=transcriptid:30781529", "website")</f>
        <v>website</v>
      </c>
      <c r="C93" s="11">
        <v>246</v>
      </c>
      <c r="D93" s="11">
        <v>318</v>
      </c>
      <c r="E93" s="11">
        <v>109</v>
      </c>
      <c r="F93" s="11">
        <v>180</v>
      </c>
      <c r="G93" s="13">
        <v>0.37</v>
      </c>
      <c r="H93" s="13">
        <v>-1.17</v>
      </c>
      <c r="I93" s="13">
        <v>-0.45</v>
      </c>
      <c r="J93" s="11"/>
      <c r="K93" s="11"/>
      <c r="L93" s="11" t="s">
        <v>332</v>
      </c>
      <c r="M93" s="11" t="s">
        <v>3029</v>
      </c>
      <c r="N93" s="11" t="s">
        <v>1959</v>
      </c>
      <c r="O93" s="11"/>
      <c r="P93" s="11"/>
      <c r="Q93" s="11" t="s">
        <v>334</v>
      </c>
      <c r="R93" s="11" t="s">
        <v>3028</v>
      </c>
      <c r="S93" s="11"/>
      <c r="T93" s="11" t="s">
        <v>3027</v>
      </c>
    </row>
    <row r="94" spans="1:20" x14ac:dyDescent="0.3">
      <c r="A94" s="11" t="s">
        <v>4841</v>
      </c>
      <c r="B94" s="12" t="str">
        <f>HYPERLINK("http://phytozome.jgi.doe.gov/pz/portal.html#!gene?searchText=transcriptid:30789648", "website")</f>
        <v>website</v>
      </c>
      <c r="C94" s="11">
        <v>209</v>
      </c>
      <c r="D94" s="11">
        <v>161</v>
      </c>
      <c r="E94" s="11">
        <v>93</v>
      </c>
      <c r="F94" s="11">
        <v>190</v>
      </c>
      <c r="G94" s="13">
        <v>-0.37</v>
      </c>
      <c r="H94" s="13">
        <v>-1.17</v>
      </c>
      <c r="I94" s="13">
        <v>-0.13</v>
      </c>
      <c r="J94" s="11"/>
      <c r="K94" s="11"/>
      <c r="L94" s="11"/>
      <c r="M94" s="11"/>
      <c r="N94" s="11"/>
      <c r="O94" s="11"/>
      <c r="P94" s="11"/>
      <c r="Q94" s="11"/>
      <c r="R94" s="11"/>
      <c r="S94" s="11"/>
      <c r="T94" s="11"/>
    </row>
    <row r="95" spans="1:20" x14ac:dyDescent="0.3">
      <c r="A95" s="11" t="s">
        <v>4840</v>
      </c>
      <c r="B95" s="12" t="str">
        <f>HYPERLINK("http://phytozome.jgi.doe.gov/pz/portal.html#!gene?searchText=transcriptid:30777933", "website")</f>
        <v>website</v>
      </c>
      <c r="C95" s="11">
        <v>96</v>
      </c>
      <c r="D95" s="11">
        <v>63</v>
      </c>
      <c r="E95" s="11">
        <v>44</v>
      </c>
      <c r="F95" s="11">
        <v>49</v>
      </c>
      <c r="G95" s="13">
        <v>-0.6</v>
      </c>
      <c r="H95" s="13">
        <v>-1.1200000000000001</v>
      </c>
      <c r="I95" s="13">
        <v>-0.95</v>
      </c>
      <c r="J95" s="11"/>
      <c r="K95" s="11"/>
      <c r="L95" s="11" t="s">
        <v>4839</v>
      </c>
      <c r="M95" s="11" t="s">
        <v>4838</v>
      </c>
      <c r="N95" s="11"/>
      <c r="O95" s="11"/>
      <c r="P95" s="11"/>
      <c r="Q95" s="11"/>
      <c r="R95" s="11" t="s">
        <v>4837</v>
      </c>
      <c r="S95" s="11" t="s">
        <v>4836</v>
      </c>
      <c r="T95" s="11" t="s">
        <v>4835</v>
      </c>
    </row>
    <row r="96" spans="1:20" x14ac:dyDescent="0.3">
      <c r="A96" s="11" t="s">
        <v>4834</v>
      </c>
      <c r="B96" s="12" t="str">
        <f>HYPERLINK("http://phytozome.jgi.doe.gov/pz/portal.html#!gene?searchText=transcriptid:30782867", "website")</f>
        <v>website</v>
      </c>
      <c r="C96" s="11">
        <v>98</v>
      </c>
      <c r="D96" s="11">
        <v>91</v>
      </c>
      <c r="E96" s="11">
        <v>34</v>
      </c>
      <c r="F96" s="11">
        <v>58</v>
      </c>
      <c r="G96" s="13">
        <v>-0.12</v>
      </c>
      <c r="H96" s="13">
        <v>-1.55</v>
      </c>
      <c r="I96" s="13">
        <v>-0.77</v>
      </c>
      <c r="J96" s="11"/>
      <c r="K96" s="11" t="s">
        <v>3863</v>
      </c>
      <c r="L96" s="11" t="s">
        <v>3862</v>
      </c>
      <c r="M96" s="11" t="s">
        <v>3861</v>
      </c>
      <c r="N96" s="11" t="s">
        <v>3860</v>
      </c>
      <c r="O96" s="11"/>
      <c r="P96" s="11"/>
      <c r="Q96" s="11" t="s">
        <v>1735</v>
      </c>
      <c r="R96" s="11" t="s">
        <v>3859</v>
      </c>
      <c r="S96" s="11" t="s">
        <v>3858</v>
      </c>
      <c r="T96" s="11" t="s">
        <v>3857</v>
      </c>
    </row>
    <row r="97" spans="1:20" x14ac:dyDescent="0.3">
      <c r="A97" s="11" t="s">
        <v>4833</v>
      </c>
      <c r="B97" s="12" t="str">
        <f>HYPERLINK("http://phytozome.jgi.doe.gov/pz/portal.html#!gene?searchText=transcriptid:30776051", "website")</f>
        <v>website</v>
      </c>
      <c r="C97" s="11">
        <v>138</v>
      </c>
      <c r="D97" s="11">
        <v>235</v>
      </c>
      <c r="E97" s="11">
        <v>57</v>
      </c>
      <c r="F97" s="11">
        <v>81</v>
      </c>
      <c r="G97" s="13">
        <v>0.76</v>
      </c>
      <c r="H97" s="13">
        <v>-1.27</v>
      </c>
      <c r="I97" s="13">
        <v>-0.77</v>
      </c>
      <c r="J97" s="11"/>
      <c r="K97" s="11"/>
      <c r="L97" s="11" t="s">
        <v>2752</v>
      </c>
      <c r="M97" s="11" t="s">
        <v>3603</v>
      </c>
      <c r="N97" s="11"/>
      <c r="O97" s="11"/>
      <c r="P97" s="11"/>
      <c r="Q97" s="11" t="s">
        <v>2750</v>
      </c>
      <c r="R97" s="11"/>
      <c r="S97" s="11"/>
      <c r="T97" s="11"/>
    </row>
    <row r="98" spans="1:20" x14ac:dyDescent="0.3">
      <c r="A98" s="11" t="s">
        <v>4832</v>
      </c>
      <c r="B98" s="12" t="str">
        <f>HYPERLINK("http://phytozome.jgi.doe.gov/pz/portal.html#!gene?searchText=transcriptid:30773427", "website")</f>
        <v>website</v>
      </c>
      <c r="C98" s="11">
        <v>177</v>
      </c>
      <c r="D98" s="11">
        <v>144</v>
      </c>
      <c r="E98" s="11">
        <v>75</v>
      </c>
      <c r="F98" s="11">
        <v>126</v>
      </c>
      <c r="G98" s="13">
        <v>-0.3</v>
      </c>
      <c r="H98" s="13">
        <v>-1.24</v>
      </c>
      <c r="I98" s="13">
        <v>-0.49</v>
      </c>
      <c r="J98" s="11"/>
      <c r="K98" s="11"/>
      <c r="L98" s="11" t="s">
        <v>3884</v>
      </c>
      <c r="M98" s="11" t="s">
        <v>4831</v>
      </c>
      <c r="N98" s="11"/>
      <c r="O98" s="11"/>
      <c r="P98" s="11"/>
      <c r="Q98" s="11" t="s">
        <v>3879</v>
      </c>
      <c r="R98" s="11" t="s">
        <v>4830</v>
      </c>
      <c r="S98" s="11" t="s">
        <v>4829</v>
      </c>
      <c r="T98" s="11" t="s">
        <v>4828</v>
      </c>
    </row>
    <row r="99" spans="1:20" x14ac:dyDescent="0.3">
      <c r="A99" s="11" t="s">
        <v>4827</v>
      </c>
      <c r="B99" s="12" t="str">
        <f>HYPERLINK("http://phytozome.jgi.doe.gov/pz/portal.html#!gene?searchText=transcriptid:30776384", "website")</f>
        <v>website</v>
      </c>
      <c r="C99" s="11">
        <v>152</v>
      </c>
      <c r="D99" s="11">
        <v>119</v>
      </c>
      <c r="E99" s="11">
        <v>61</v>
      </c>
      <c r="F99" s="11">
        <v>91</v>
      </c>
      <c r="G99" s="13">
        <v>-0.36</v>
      </c>
      <c r="H99" s="13">
        <v>-1.32</v>
      </c>
      <c r="I99" s="13">
        <v>-0.75</v>
      </c>
      <c r="J99" s="11"/>
      <c r="K99" s="11"/>
      <c r="L99" s="11" t="s">
        <v>4826</v>
      </c>
      <c r="M99" s="11"/>
      <c r="N99" s="11"/>
      <c r="O99" s="11"/>
      <c r="P99" s="11"/>
      <c r="Q99" s="11" t="s">
        <v>4825</v>
      </c>
      <c r="R99" s="11"/>
      <c r="S99" s="11"/>
      <c r="T99" s="11"/>
    </row>
    <row r="100" spans="1:20" x14ac:dyDescent="0.3">
      <c r="A100" s="11" t="s">
        <v>4824</v>
      </c>
      <c r="B100" s="12" t="str">
        <f>HYPERLINK("http://phytozome.jgi.doe.gov/pz/portal.html#!gene?searchText=transcriptid:30788021", "website")</f>
        <v>website</v>
      </c>
      <c r="C100" s="11">
        <v>79</v>
      </c>
      <c r="D100" s="11">
        <v>119</v>
      </c>
      <c r="E100" s="11">
        <v>33</v>
      </c>
      <c r="F100" s="11">
        <v>55</v>
      </c>
      <c r="G100" s="13">
        <v>0.59</v>
      </c>
      <c r="H100" s="13">
        <v>-1.25</v>
      </c>
      <c r="I100" s="13">
        <v>-0.53</v>
      </c>
      <c r="J100" s="11"/>
      <c r="K100" s="11" t="s">
        <v>4482</v>
      </c>
      <c r="L100" s="11" t="s">
        <v>4823</v>
      </c>
      <c r="M100" s="11" t="s">
        <v>3029</v>
      </c>
      <c r="N100" s="11"/>
      <c r="O100" s="11"/>
      <c r="P100" s="11"/>
      <c r="Q100" s="11" t="s">
        <v>3957</v>
      </c>
      <c r="R100" s="11" t="s">
        <v>3052</v>
      </c>
      <c r="S100" s="11"/>
      <c r="T100" s="11" t="s">
        <v>3051</v>
      </c>
    </row>
    <row r="101" spans="1:20" x14ac:dyDescent="0.3">
      <c r="A101" s="11" t="s">
        <v>4822</v>
      </c>
      <c r="B101" s="12" t="str">
        <f>HYPERLINK("http://phytozome.jgi.doe.gov/pz/portal.html#!gene?searchText=transcriptid:30789766", "website")</f>
        <v>website</v>
      </c>
      <c r="C101" s="11">
        <v>256</v>
      </c>
      <c r="D101" s="11">
        <v>204</v>
      </c>
      <c r="E101" s="11">
        <v>85</v>
      </c>
      <c r="F101" s="11">
        <v>251</v>
      </c>
      <c r="G101" s="13">
        <v>-0.33</v>
      </c>
      <c r="H101" s="13">
        <v>-1.6</v>
      </c>
      <c r="I101" s="13">
        <v>-0.03</v>
      </c>
      <c r="J101" s="11"/>
      <c r="K101" s="11"/>
      <c r="L101" s="11" t="s">
        <v>1699</v>
      </c>
      <c r="M101" s="11" t="s">
        <v>4011</v>
      </c>
      <c r="N101" s="11" t="s">
        <v>1701</v>
      </c>
      <c r="O101" s="11"/>
      <c r="P101" s="11"/>
      <c r="Q101" s="11" t="s">
        <v>457</v>
      </c>
      <c r="R101" s="11" t="s">
        <v>4010</v>
      </c>
      <c r="S101" s="11"/>
      <c r="T101" s="11" t="s">
        <v>3897</v>
      </c>
    </row>
    <row r="102" spans="1:20" x14ac:dyDescent="0.3">
      <c r="A102" s="11" t="s">
        <v>4821</v>
      </c>
      <c r="B102" s="12" t="str">
        <f>HYPERLINK("http://phytozome.jgi.doe.gov/pz/portal.html#!gene?searchText=transcriptid:30792651", "website")</f>
        <v>website</v>
      </c>
      <c r="C102" s="11">
        <v>88</v>
      </c>
      <c r="D102" s="11">
        <v>83</v>
      </c>
      <c r="E102" s="11">
        <v>38</v>
      </c>
      <c r="F102" s="11">
        <v>48</v>
      </c>
      <c r="G102" s="13">
        <v>-0.1</v>
      </c>
      <c r="H102" s="13">
        <v>-1.21</v>
      </c>
      <c r="I102" s="13">
        <v>-0.89</v>
      </c>
      <c r="J102" s="11" t="s">
        <v>4820</v>
      </c>
      <c r="K102" s="11" t="s">
        <v>4819</v>
      </c>
      <c r="L102" s="11" t="s">
        <v>2752</v>
      </c>
      <c r="M102" s="11" t="s">
        <v>4818</v>
      </c>
      <c r="N102" s="11"/>
      <c r="O102" s="11"/>
      <c r="P102" s="11"/>
      <c r="Q102" s="11" t="s">
        <v>2750</v>
      </c>
      <c r="R102" s="11"/>
      <c r="S102" s="11"/>
      <c r="T102" s="11"/>
    </row>
    <row r="103" spans="1:20" x14ac:dyDescent="0.3">
      <c r="A103" s="11" t="s">
        <v>4817</v>
      </c>
      <c r="B103" s="12" t="str">
        <f>HYPERLINK("http://phytozome.jgi.doe.gov/pz/portal.html#!gene?searchText=transcriptid:30790784", "website")</f>
        <v>website</v>
      </c>
      <c r="C103" s="11">
        <v>302</v>
      </c>
      <c r="D103" s="11">
        <v>265</v>
      </c>
      <c r="E103" s="11">
        <v>120</v>
      </c>
      <c r="F103" s="11">
        <v>255</v>
      </c>
      <c r="G103" s="13">
        <v>-0.19</v>
      </c>
      <c r="H103" s="13">
        <v>-1.33</v>
      </c>
      <c r="I103" s="13">
        <v>-0.24</v>
      </c>
      <c r="J103" s="11" t="s">
        <v>4816</v>
      </c>
      <c r="K103" s="11" t="s">
        <v>4815</v>
      </c>
      <c r="L103" s="11" t="s">
        <v>3000</v>
      </c>
      <c r="M103" s="11" t="s">
        <v>2999</v>
      </c>
      <c r="N103" s="11"/>
      <c r="O103" s="11"/>
      <c r="P103" s="11"/>
      <c r="Q103" s="11" t="s">
        <v>2998</v>
      </c>
      <c r="R103" s="11" t="s">
        <v>4814</v>
      </c>
      <c r="S103" s="11" t="s">
        <v>4813</v>
      </c>
      <c r="T103" s="11" t="s">
        <v>4812</v>
      </c>
    </row>
    <row r="104" spans="1:20" x14ac:dyDescent="0.3">
      <c r="A104" s="11" t="s">
        <v>4811</v>
      </c>
      <c r="B104" s="12" t="str">
        <f>HYPERLINK("http://phytozome.jgi.doe.gov/pz/portal.html#!gene?searchText=transcriptid:30793433", "website")</f>
        <v>website</v>
      </c>
      <c r="C104" s="11">
        <v>243</v>
      </c>
      <c r="D104" s="11">
        <v>215</v>
      </c>
      <c r="E104" s="11">
        <v>120</v>
      </c>
      <c r="F104" s="11">
        <v>140</v>
      </c>
      <c r="G104" s="13">
        <v>-0.18</v>
      </c>
      <c r="H104" s="13">
        <v>-1.02</v>
      </c>
      <c r="I104" s="13">
        <v>-0.8</v>
      </c>
      <c r="J104" s="11" t="s">
        <v>4810</v>
      </c>
      <c r="K104" s="11" t="s">
        <v>4809</v>
      </c>
      <c r="L104" s="11" t="s">
        <v>2867</v>
      </c>
      <c r="M104" s="11" t="s">
        <v>4808</v>
      </c>
      <c r="N104" s="11" t="s">
        <v>2860</v>
      </c>
      <c r="O104" s="11"/>
      <c r="P104" s="11"/>
      <c r="Q104" s="11" t="s">
        <v>2859</v>
      </c>
      <c r="R104" s="11"/>
      <c r="S104" s="11"/>
      <c r="T104" s="11"/>
    </row>
    <row r="105" spans="1:20" x14ac:dyDescent="0.3">
      <c r="A105" s="11" t="s">
        <v>4807</v>
      </c>
      <c r="B105" s="12" t="str">
        <f>HYPERLINK("http://phytozome.jgi.doe.gov/pz/portal.html#!gene?searchText=transcriptid:30792885", "website")</f>
        <v>website</v>
      </c>
      <c r="C105" s="11">
        <v>153</v>
      </c>
      <c r="D105" s="11">
        <v>158</v>
      </c>
      <c r="E105" s="11">
        <v>55</v>
      </c>
      <c r="F105" s="11">
        <v>93</v>
      </c>
      <c r="G105" s="13">
        <v>0.05</v>
      </c>
      <c r="H105" s="13">
        <v>-1.47</v>
      </c>
      <c r="I105" s="13">
        <v>-0.72</v>
      </c>
      <c r="J105" s="11" t="s">
        <v>4806</v>
      </c>
      <c r="K105" s="11" t="s">
        <v>375</v>
      </c>
      <c r="L105" s="11"/>
      <c r="M105" s="11" t="s">
        <v>3003</v>
      </c>
      <c r="N105" s="11"/>
      <c r="O105" s="11"/>
      <c r="P105" s="11"/>
      <c r="Q105" s="11"/>
      <c r="R105" s="11"/>
      <c r="S105" s="11"/>
      <c r="T105" s="11"/>
    </row>
    <row r="106" spans="1:20" x14ac:dyDescent="0.3">
      <c r="A106" s="11" t="s">
        <v>4805</v>
      </c>
      <c r="B106" s="12" t="str">
        <f>HYPERLINK("http://phytozome.jgi.doe.gov/pz/portal.html#!gene?searchText=transcriptid:30780757", "website")</f>
        <v>website</v>
      </c>
      <c r="C106" s="11">
        <v>85</v>
      </c>
      <c r="D106" s="11">
        <v>174</v>
      </c>
      <c r="E106" s="11">
        <v>35</v>
      </c>
      <c r="F106" s="11">
        <v>61</v>
      </c>
      <c r="G106" s="13">
        <v>1.03</v>
      </c>
      <c r="H106" s="13">
        <v>-1.29</v>
      </c>
      <c r="I106" s="13">
        <v>-0.49</v>
      </c>
      <c r="J106" s="11"/>
      <c r="K106" s="11"/>
      <c r="L106" s="11" t="s">
        <v>2945</v>
      </c>
      <c r="M106" s="11" t="s">
        <v>4804</v>
      </c>
      <c r="N106" s="11" t="s">
        <v>1959</v>
      </c>
      <c r="O106" s="11"/>
      <c r="P106" s="11"/>
      <c r="Q106" s="11" t="s">
        <v>2944</v>
      </c>
      <c r="R106" s="11" t="s">
        <v>3792</v>
      </c>
      <c r="S106" s="11"/>
      <c r="T106" s="11" t="s">
        <v>3027</v>
      </c>
    </row>
    <row r="107" spans="1:20" x14ac:dyDescent="0.3">
      <c r="A107" s="11" t="s">
        <v>4803</v>
      </c>
      <c r="B107" s="12" t="str">
        <f>HYPERLINK("http://phytozome.jgi.doe.gov/pz/portal.html#!gene?searchText=transcriptid:30784450", "website")</f>
        <v>website</v>
      </c>
      <c r="C107" s="11">
        <v>340</v>
      </c>
      <c r="D107" s="11">
        <v>308</v>
      </c>
      <c r="E107" s="11">
        <v>114</v>
      </c>
      <c r="F107" s="11">
        <v>351</v>
      </c>
      <c r="G107" s="13">
        <v>-0.14000000000000001</v>
      </c>
      <c r="H107" s="13">
        <v>-1.57</v>
      </c>
      <c r="I107" s="13">
        <v>0.05</v>
      </c>
      <c r="J107" s="11"/>
      <c r="K107" s="11" t="s">
        <v>4802</v>
      </c>
      <c r="L107" s="11" t="s">
        <v>3411</v>
      </c>
      <c r="M107" s="11" t="s">
        <v>4801</v>
      </c>
      <c r="N107" s="11" t="s">
        <v>3409</v>
      </c>
      <c r="O107" s="11"/>
      <c r="P107" s="11"/>
      <c r="Q107" s="11" t="s">
        <v>3407</v>
      </c>
      <c r="R107" s="11" t="s">
        <v>3406</v>
      </c>
      <c r="S107" s="11" t="s">
        <v>3405</v>
      </c>
      <c r="T107" s="11" t="s">
        <v>3404</v>
      </c>
    </row>
    <row r="108" spans="1:20" x14ac:dyDescent="0.3">
      <c r="A108" s="11" t="s">
        <v>4800</v>
      </c>
      <c r="B108" s="12" t="str">
        <f>HYPERLINK("http://phytozome.jgi.doe.gov/pz/portal.html#!gene?searchText=transcriptid:30791589", "website")</f>
        <v>website</v>
      </c>
      <c r="C108" s="11">
        <v>90</v>
      </c>
      <c r="D108" s="11">
        <v>131</v>
      </c>
      <c r="E108" s="11">
        <v>40</v>
      </c>
      <c r="F108" s="11">
        <v>65</v>
      </c>
      <c r="G108" s="13">
        <v>0.55000000000000004</v>
      </c>
      <c r="H108" s="13">
        <v>-1.17</v>
      </c>
      <c r="I108" s="13">
        <v>-0.47</v>
      </c>
      <c r="J108" s="11"/>
      <c r="K108" s="11"/>
      <c r="L108" s="11" t="s">
        <v>4799</v>
      </c>
      <c r="M108" s="11" t="s">
        <v>4798</v>
      </c>
      <c r="N108" s="11" t="s">
        <v>4208</v>
      </c>
      <c r="O108" s="11"/>
      <c r="P108" s="11"/>
      <c r="Q108" s="11" t="s">
        <v>2738</v>
      </c>
      <c r="R108" s="11" t="s">
        <v>2737</v>
      </c>
      <c r="S108" s="11" t="s">
        <v>2736</v>
      </c>
      <c r="T108" s="11" t="s">
        <v>2735</v>
      </c>
    </row>
    <row r="109" spans="1:20" x14ac:dyDescent="0.3">
      <c r="A109" s="11" t="s">
        <v>4797</v>
      </c>
      <c r="B109" s="12" t="str">
        <f>HYPERLINK("http://phytozome.jgi.doe.gov/pz/portal.html#!gene?searchText=transcriptid:30785815", "website")</f>
        <v>website</v>
      </c>
      <c r="C109" s="11">
        <v>96</v>
      </c>
      <c r="D109" s="11">
        <v>120</v>
      </c>
      <c r="E109" s="11">
        <v>41</v>
      </c>
      <c r="F109" s="11">
        <v>87</v>
      </c>
      <c r="G109" s="13">
        <v>0.31</v>
      </c>
      <c r="H109" s="13">
        <v>-1.22</v>
      </c>
      <c r="I109" s="13">
        <v>-0.15</v>
      </c>
      <c r="J109" s="11"/>
      <c r="K109" s="11"/>
      <c r="L109" s="11" t="s">
        <v>2752</v>
      </c>
      <c r="M109" s="11" t="s">
        <v>3603</v>
      </c>
      <c r="N109" s="11"/>
      <c r="O109" s="11"/>
      <c r="P109" s="11"/>
      <c r="Q109" s="11" t="s">
        <v>2750</v>
      </c>
      <c r="R109" s="11"/>
      <c r="S109" s="11"/>
      <c r="T109" s="11"/>
    </row>
    <row r="110" spans="1:20" x14ac:dyDescent="0.3">
      <c r="A110" s="11" t="s">
        <v>4796</v>
      </c>
      <c r="B110" s="12" t="str">
        <f>HYPERLINK("http://phytozome.jgi.doe.gov/pz/portal.html#!gene?searchText=transcriptid:30785972", "website")</f>
        <v>website</v>
      </c>
      <c r="C110" s="11">
        <v>235</v>
      </c>
      <c r="D110" s="11">
        <v>170</v>
      </c>
      <c r="E110" s="11">
        <v>101</v>
      </c>
      <c r="F110" s="11">
        <v>150</v>
      </c>
      <c r="G110" s="13">
        <v>-0.46</v>
      </c>
      <c r="H110" s="13">
        <v>-1.22</v>
      </c>
      <c r="I110" s="13">
        <v>-0.64</v>
      </c>
      <c r="J110" s="11"/>
      <c r="K110" s="11"/>
      <c r="L110" s="11" t="s">
        <v>2876</v>
      </c>
      <c r="M110" s="11" t="s">
        <v>4795</v>
      </c>
      <c r="N110" s="11"/>
      <c r="O110" s="11"/>
      <c r="P110" s="11"/>
      <c r="Q110" s="11"/>
      <c r="R110" s="11" t="s">
        <v>4794</v>
      </c>
      <c r="S110" s="11" t="s">
        <v>4793</v>
      </c>
      <c r="T110" s="11" t="s">
        <v>4792</v>
      </c>
    </row>
    <row r="111" spans="1:20" x14ac:dyDescent="0.3">
      <c r="A111" s="11" t="s">
        <v>4791</v>
      </c>
      <c r="B111" s="12" t="str">
        <f>HYPERLINK("http://phytozome.jgi.doe.gov/pz/portal.html#!gene?searchText=transcriptid:30791695", "website")</f>
        <v>website</v>
      </c>
      <c r="C111" s="11">
        <v>395</v>
      </c>
      <c r="D111" s="11">
        <v>306</v>
      </c>
      <c r="E111" s="11">
        <v>124</v>
      </c>
      <c r="F111" s="11">
        <v>201</v>
      </c>
      <c r="G111" s="13">
        <v>-0.37</v>
      </c>
      <c r="H111" s="13">
        <v>-1.67</v>
      </c>
      <c r="I111" s="13">
        <v>-0.98</v>
      </c>
      <c r="J111" s="11"/>
      <c r="K111" s="11"/>
      <c r="L111" s="11" t="s">
        <v>2945</v>
      </c>
      <c r="M111" s="11" t="s">
        <v>4108</v>
      </c>
      <c r="N111" s="11" t="s">
        <v>1959</v>
      </c>
      <c r="O111" s="11"/>
      <c r="P111" s="11"/>
      <c r="Q111" s="11" t="s">
        <v>2944</v>
      </c>
      <c r="R111" s="11" t="s">
        <v>3737</v>
      </c>
      <c r="S111" s="11" t="s">
        <v>3736</v>
      </c>
      <c r="T111" s="11" t="s">
        <v>336</v>
      </c>
    </row>
    <row r="112" spans="1:20" x14ac:dyDescent="0.3">
      <c r="A112" s="11" t="s">
        <v>4790</v>
      </c>
      <c r="B112" s="12" t="str">
        <f>HYPERLINK("http://phytozome.jgi.doe.gov/pz/portal.html#!gene?searchText=transcriptid:30783087", "website")</f>
        <v>website</v>
      </c>
      <c r="C112" s="11">
        <v>210</v>
      </c>
      <c r="D112" s="11">
        <v>267</v>
      </c>
      <c r="E112" s="11">
        <v>95</v>
      </c>
      <c r="F112" s="11">
        <v>156</v>
      </c>
      <c r="G112" s="13">
        <v>0.35</v>
      </c>
      <c r="H112" s="13">
        <v>-1.1399999999999999</v>
      </c>
      <c r="I112" s="13">
        <v>-0.43</v>
      </c>
      <c r="J112" s="11"/>
      <c r="K112" s="11"/>
      <c r="L112" s="11" t="s">
        <v>4789</v>
      </c>
      <c r="M112" s="11" t="s">
        <v>4788</v>
      </c>
      <c r="N112" s="11"/>
      <c r="O112" s="11"/>
      <c r="P112" s="11"/>
      <c r="Q112" s="11" t="s">
        <v>4787</v>
      </c>
      <c r="R112" s="11" t="s">
        <v>4786</v>
      </c>
      <c r="S112" s="11"/>
      <c r="T112" s="11" t="s">
        <v>4785</v>
      </c>
    </row>
    <row r="113" spans="1:20" x14ac:dyDescent="0.3">
      <c r="A113" s="11" t="s">
        <v>4784</v>
      </c>
      <c r="B113" s="12" t="str">
        <f>HYPERLINK("http://phytozome.jgi.doe.gov/pz/portal.html#!gene?searchText=transcriptid:30776858", "website")</f>
        <v>website</v>
      </c>
      <c r="C113" s="11">
        <v>142</v>
      </c>
      <c r="D113" s="11">
        <v>107</v>
      </c>
      <c r="E113" s="11">
        <v>67</v>
      </c>
      <c r="F113" s="11">
        <v>99</v>
      </c>
      <c r="G113" s="13">
        <v>-0.4</v>
      </c>
      <c r="H113" s="13">
        <v>-1.08</v>
      </c>
      <c r="I113" s="13">
        <v>-0.51</v>
      </c>
      <c r="J113" s="11"/>
      <c r="K113" s="11"/>
      <c r="L113" s="11" t="s">
        <v>4783</v>
      </c>
      <c r="M113" s="11" t="s">
        <v>4782</v>
      </c>
      <c r="N113" s="11" t="s">
        <v>4781</v>
      </c>
      <c r="O113" s="11" t="s">
        <v>3727</v>
      </c>
      <c r="P113" s="11" t="s">
        <v>3726</v>
      </c>
      <c r="Q113" s="11" t="s">
        <v>4780</v>
      </c>
      <c r="R113" s="11" t="s">
        <v>4779</v>
      </c>
      <c r="S113" s="11" t="s">
        <v>4778</v>
      </c>
      <c r="T113" s="11" t="s">
        <v>4777</v>
      </c>
    </row>
    <row r="114" spans="1:20" x14ac:dyDescent="0.3">
      <c r="A114" s="11" t="s">
        <v>4776</v>
      </c>
      <c r="B114" s="12" t="str">
        <f>HYPERLINK("http://phytozome.jgi.doe.gov/pz/portal.html#!gene?searchText=transcriptid:30789683", "website")</f>
        <v>website</v>
      </c>
      <c r="C114" s="11">
        <v>136</v>
      </c>
      <c r="D114" s="11">
        <v>74</v>
      </c>
      <c r="E114" s="11">
        <v>61</v>
      </c>
      <c r="F114" s="11">
        <v>71</v>
      </c>
      <c r="G114" s="13">
        <v>-0.88</v>
      </c>
      <c r="H114" s="13">
        <v>-1.1499999999999999</v>
      </c>
      <c r="I114" s="13">
        <v>-0.94</v>
      </c>
      <c r="J114" s="11"/>
      <c r="K114" s="11"/>
      <c r="L114" s="11" t="s">
        <v>332</v>
      </c>
      <c r="M114" s="11" t="s">
        <v>3659</v>
      </c>
      <c r="N114" s="11" t="s">
        <v>3658</v>
      </c>
      <c r="O114" s="11"/>
      <c r="P114" s="11"/>
      <c r="Q114" s="11" t="s">
        <v>334</v>
      </c>
      <c r="R114" s="11" t="s">
        <v>4775</v>
      </c>
      <c r="S114" s="11"/>
      <c r="T114" s="11" t="s">
        <v>4774</v>
      </c>
    </row>
    <row r="115" spans="1:20" x14ac:dyDescent="0.3">
      <c r="A115" s="11" t="s">
        <v>4773</v>
      </c>
      <c r="B115" s="12" t="str">
        <f>HYPERLINK("http://phytozome.jgi.doe.gov/pz/portal.html#!gene?searchText=transcriptid:30792437", "website")</f>
        <v>website</v>
      </c>
      <c r="C115" s="11">
        <v>162</v>
      </c>
      <c r="D115" s="11">
        <v>84</v>
      </c>
      <c r="E115" s="11">
        <v>76</v>
      </c>
      <c r="F115" s="11">
        <v>121</v>
      </c>
      <c r="G115" s="13">
        <v>-0.95</v>
      </c>
      <c r="H115" s="13">
        <v>-1.08</v>
      </c>
      <c r="I115" s="13">
        <v>-0.42</v>
      </c>
      <c r="J115" s="11"/>
      <c r="K115" s="11"/>
      <c r="L115" s="11" t="s">
        <v>2747</v>
      </c>
      <c r="M115" s="11"/>
      <c r="N115" s="11"/>
      <c r="O115" s="11"/>
      <c r="P115" s="11"/>
      <c r="Q115" s="11" t="s">
        <v>157</v>
      </c>
      <c r="R115" s="11"/>
      <c r="S115" s="11"/>
      <c r="T115" s="11"/>
    </row>
    <row r="116" spans="1:20" x14ac:dyDescent="0.3">
      <c r="A116" s="11" t="s">
        <v>4772</v>
      </c>
      <c r="B116" s="12" t="str">
        <f>HYPERLINK("http://phytozome.jgi.doe.gov/pz/portal.html#!gene?searchText=transcriptid:30773887", "website")</f>
        <v>website</v>
      </c>
      <c r="C116" s="11">
        <v>167</v>
      </c>
      <c r="D116" s="11">
        <v>166</v>
      </c>
      <c r="E116" s="11">
        <v>74</v>
      </c>
      <c r="F116" s="11">
        <v>160</v>
      </c>
      <c r="G116" s="13">
        <v>-0.01</v>
      </c>
      <c r="H116" s="13">
        <v>-1.17</v>
      </c>
      <c r="I116" s="13">
        <v>-0.05</v>
      </c>
      <c r="J116" s="11"/>
      <c r="K116" s="11"/>
      <c r="L116" s="11" t="s">
        <v>4771</v>
      </c>
      <c r="M116" s="11" t="s">
        <v>4770</v>
      </c>
      <c r="N116" s="11"/>
      <c r="O116" s="11"/>
      <c r="P116" s="11"/>
      <c r="Q116" s="11" t="s">
        <v>978</v>
      </c>
      <c r="R116" s="11"/>
      <c r="S116" s="11"/>
      <c r="T116" s="11"/>
    </row>
    <row r="117" spans="1:20" x14ac:dyDescent="0.3">
      <c r="A117" s="11" t="s">
        <v>4769</v>
      </c>
      <c r="B117" s="12" t="str">
        <f>HYPERLINK("http://phytozome.jgi.doe.gov/pz/portal.html#!gene?searchText=transcriptid:30785675", "website")</f>
        <v>website</v>
      </c>
      <c r="C117" s="11">
        <v>125</v>
      </c>
      <c r="D117" s="11">
        <v>142</v>
      </c>
      <c r="E117" s="11">
        <v>50</v>
      </c>
      <c r="F117" s="11">
        <v>84</v>
      </c>
      <c r="G117" s="13">
        <v>0.18</v>
      </c>
      <c r="H117" s="13">
        <v>-1.31</v>
      </c>
      <c r="I117" s="13">
        <v>-0.57999999999999996</v>
      </c>
      <c r="J117" s="11"/>
      <c r="K117" s="11"/>
      <c r="L117" s="11" t="s">
        <v>2932</v>
      </c>
      <c r="M117" s="11" t="s">
        <v>2890</v>
      </c>
      <c r="N117" s="11"/>
      <c r="O117" s="11"/>
      <c r="P117" s="11"/>
      <c r="Q117" s="11" t="s">
        <v>2889</v>
      </c>
      <c r="R117" s="11"/>
      <c r="S117" s="11"/>
      <c r="T117" s="11"/>
    </row>
    <row r="118" spans="1:20" x14ac:dyDescent="0.3">
      <c r="A118" s="11" t="s">
        <v>4768</v>
      </c>
      <c r="B118" s="12" t="str">
        <f>HYPERLINK("http://phytozome.jgi.doe.gov/pz/portal.html#!gene?searchText=transcriptid:30777732", "website")</f>
        <v>website</v>
      </c>
      <c r="C118" s="11">
        <v>84</v>
      </c>
      <c r="D118" s="11">
        <v>91</v>
      </c>
      <c r="E118" s="11">
        <v>35</v>
      </c>
      <c r="F118" s="11">
        <v>48</v>
      </c>
      <c r="G118" s="13">
        <v>0.12</v>
      </c>
      <c r="H118" s="13">
        <v>-1.24</v>
      </c>
      <c r="I118" s="13">
        <v>-0.8</v>
      </c>
      <c r="J118" s="11" t="s">
        <v>4767</v>
      </c>
      <c r="K118" s="11"/>
      <c r="L118" s="11" t="s">
        <v>4766</v>
      </c>
      <c r="M118" s="11" t="s">
        <v>4765</v>
      </c>
      <c r="N118" s="11" t="s">
        <v>4764</v>
      </c>
      <c r="O118" s="11" t="s">
        <v>4763</v>
      </c>
      <c r="P118" s="11" t="s">
        <v>4762</v>
      </c>
      <c r="Q118" s="11" t="s">
        <v>4761</v>
      </c>
      <c r="R118" s="11" t="s">
        <v>4760</v>
      </c>
      <c r="S118" s="11" t="s">
        <v>4759</v>
      </c>
      <c r="T118" s="11" t="s">
        <v>4758</v>
      </c>
    </row>
    <row r="119" spans="1:20" x14ac:dyDescent="0.3">
      <c r="A119" s="11" t="s">
        <v>4757</v>
      </c>
      <c r="B119" s="12" t="str">
        <f>HYPERLINK("http://phytozome.jgi.doe.gov/pz/portal.html#!gene?searchText=transcriptid:30783715", "website")</f>
        <v>website</v>
      </c>
      <c r="C119" s="11">
        <v>117</v>
      </c>
      <c r="D119" s="11">
        <v>182</v>
      </c>
      <c r="E119" s="11">
        <v>53</v>
      </c>
      <c r="F119" s="11">
        <v>126</v>
      </c>
      <c r="G119" s="13">
        <v>0.64</v>
      </c>
      <c r="H119" s="13">
        <v>-1.1499999999999999</v>
      </c>
      <c r="I119" s="13">
        <v>0.11</v>
      </c>
      <c r="J119" s="11"/>
      <c r="K119" s="11"/>
      <c r="L119" s="11" t="s">
        <v>4062</v>
      </c>
      <c r="M119" s="11" t="s">
        <v>4061</v>
      </c>
      <c r="N119" s="11" t="s">
        <v>4060</v>
      </c>
      <c r="O119" s="11"/>
      <c r="P119" s="11"/>
      <c r="Q119" s="11"/>
      <c r="R119" s="11" t="s">
        <v>4059</v>
      </c>
      <c r="S119" s="11"/>
      <c r="T119" s="11" t="s">
        <v>4058</v>
      </c>
    </row>
    <row r="120" spans="1:20" x14ac:dyDescent="0.3">
      <c r="A120" s="11" t="s">
        <v>4756</v>
      </c>
      <c r="B120" s="12" t="str">
        <f>HYPERLINK("http://phytozome.jgi.doe.gov/pz/portal.html#!gene?searchText=transcriptid:30782589", "website")</f>
        <v>website</v>
      </c>
      <c r="C120" s="11">
        <v>239</v>
      </c>
      <c r="D120" s="11">
        <v>218</v>
      </c>
      <c r="E120" s="11">
        <v>102</v>
      </c>
      <c r="F120" s="11">
        <v>145</v>
      </c>
      <c r="G120" s="13">
        <v>-0.14000000000000001</v>
      </c>
      <c r="H120" s="13">
        <v>-1.23</v>
      </c>
      <c r="I120" s="13">
        <v>-0.72</v>
      </c>
      <c r="J120" s="11"/>
      <c r="K120" s="11"/>
      <c r="L120" s="11"/>
      <c r="M120" s="11" t="s">
        <v>4755</v>
      </c>
      <c r="N120" s="11"/>
      <c r="O120" s="11"/>
      <c r="P120" s="11"/>
      <c r="Q120" s="11"/>
      <c r="R120" s="11" t="s">
        <v>4754</v>
      </c>
      <c r="S120" s="11"/>
      <c r="T120" s="11" t="s">
        <v>4753</v>
      </c>
    </row>
    <row r="121" spans="1:20" x14ac:dyDescent="0.3">
      <c r="A121" s="11" t="s">
        <v>4752</v>
      </c>
      <c r="B121" s="12" t="str">
        <f>HYPERLINK("http://phytozome.jgi.doe.gov/pz/portal.html#!gene?searchText=transcriptid:30789804", "website")</f>
        <v>website</v>
      </c>
      <c r="C121" s="11">
        <v>342</v>
      </c>
      <c r="D121" s="11">
        <v>219</v>
      </c>
      <c r="E121" s="11">
        <v>165</v>
      </c>
      <c r="F121" s="11">
        <v>210</v>
      </c>
      <c r="G121" s="13">
        <v>-0.65</v>
      </c>
      <c r="H121" s="13">
        <v>-1.05</v>
      </c>
      <c r="I121" s="13">
        <v>-0.7</v>
      </c>
      <c r="J121" s="11"/>
      <c r="K121" s="11"/>
      <c r="L121" s="11" t="s">
        <v>1242</v>
      </c>
      <c r="M121" s="11" t="s">
        <v>4751</v>
      </c>
      <c r="N121" s="11" t="s">
        <v>4750</v>
      </c>
      <c r="O121" s="11"/>
      <c r="P121" s="11"/>
      <c r="Q121" s="11"/>
      <c r="R121" s="11" t="s">
        <v>4749</v>
      </c>
      <c r="S121" s="11"/>
      <c r="T121" s="11" t="s">
        <v>2561</v>
      </c>
    </row>
    <row r="122" spans="1:20" x14ac:dyDescent="0.3">
      <c r="A122" s="11" t="s">
        <v>4748</v>
      </c>
      <c r="B122" s="12" t="str">
        <f>HYPERLINK("http://phytozome.jgi.doe.gov/pz/portal.html#!gene?searchText=transcriptid:30778481", "website")</f>
        <v>website</v>
      </c>
      <c r="C122" s="11">
        <v>75</v>
      </c>
      <c r="D122" s="11">
        <v>54</v>
      </c>
      <c r="E122" s="11">
        <v>33</v>
      </c>
      <c r="F122" s="11">
        <v>70</v>
      </c>
      <c r="G122" s="13">
        <v>-0.47</v>
      </c>
      <c r="H122" s="13">
        <v>-1.17</v>
      </c>
      <c r="I122" s="13">
        <v>-0.1</v>
      </c>
      <c r="J122" s="11"/>
      <c r="K122" s="11"/>
      <c r="L122" s="11" t="s">
        <v>4747</v>
      </c>
      <c r="M122" s="11" t="s">
        <v>3693</v>
      </c>
      <c r="N122" s="11" t="s">
        <v>3692</v>
      </c>
      <c r="O122" s="11"/>
      <c r="P122" s="11"/>
      <c r="Q122" s="11" t="s">
        <v>3691</v>
      </c>
      <c r="R122" s="11" t="s">
        <v>3690</v>
      </c>
      <c r="S122" s="11" t="s">
        <v>3689</v>
      </c>
      <c r="T122" s="11" t="s">
        <v>3688</v>
      </c>
    </row>
    <row r="123" spans="1:20" x14ac:dyDescent="0.3">
      <c r="A123" s="11" t="s">
        <v>4746</v>
      </c>
      <c r="B123" s="12" t="str">
        <f>HYPERLINK("http://phytozome.jgi.doe.gov/pz/portal.html#!gene?searchText=transcriptid:30785345", "website")</f>
        <v>website</v>
      </c>
      <c r="C123" s="11">
        <v>85</v>
      </c>
      <c r="D123" s="11">
        <v>87</v>
      </c>
      <c r="E123" s="11">
        <v>33</v>
      </c>
      <c r="F123" s="11">
        <v>63</v>
      </c>
      <c r="G123" s="13">
        <v>0.02</v>
      </c>
      <c r="H123" s="13">
        <v>-1.38</v>
      </c>
      <c r="I123" s="13">
        <v>-0.44</v>
      </c>
      <c r="J123" s="11" t="s">
        <v>4745</v>
      </c>
      <c r="K123" s="11"/>
      <c r="L123" s="11" t="s">
        <v>4744</v>
      </c>
      <c r="M123" s="11" t="s">
        <v>4743</v>
      </c>
      <c r="N123" s="11" t="s">
        <v>4742</v>
      </c>
      <c r="O123" s="11"/>
      <c r="P123" s="11"/>
      <c r="Q123" s="11" t="s">
        <v>4741</v>
      </c>
      <c r="R123" s="11" t="s">
        <v>4740</v>
      </c>
      <c r="S123" s="11"/>
      <c r="T123" s="11" t="s">
        <v>171</v>
      </c>
    </row>
    <row r="124" spans="1:20" x14ac:dyDescent="0.3">
      <c r="A124" s="11" t="s">
        <v>4739</v>
      </c>
      <c r="B124" s="12" t="str">
        <f>HYPERLINK("http://phytozome.jgi.doe.gov/pz/portal.html#!gene?searchText=transcriptid:30776072", "website")</f>
        <v>website</v>
      </c>
      <c r="C124" s="11">
        <v>80</v>
      </c>
      <c r="D124" s="11">
        <v>99</v>
      </c>
      <c r="E124" s="11">
        <v>30</v>
      </c>
      <c r="F124" s="11">
        <v>44</v>
      </c>
      <c r="G124" s="13">
        <v>0.31</v>
      </c>
      <c r="H124" s="13">
        <v>-1.42</v>
      </c>
      <c r="I124" s="13">
        <v>-0.86</v>
      </c>
      <c r="J124" s="11"/>
      <c r="K124" s="11"/>
      <c r="L124" s="11" t="s">
        <v>3057</v>
      </c>
      <c r="M124" s="11" t="s">
        <v>2782</v>
      </c>
      <c r="N124" s="11"/>
      <c r="O124" s="11"/>
      <c r="P124" s="11"/>
      <c r="Q124" s="11" t="s">
        <v>3056</v>
      </c>
      <c r="R124" s="11"/>
      <c r="S124" s="11"/>
      <c r="T124" s="11"/>
    </row>
    <row r="125" spans="1:20" x14ac:dyDescent="0.3">
      <c r="A125" s="11" t="s">
        <v>4738</v>
      </c>
      <c r="B125" s="12" t="str">
        <f>HYPERLINK("http://phytozome.jgi.doe.gov/pz/portal.html#!gene?searchText=transcriptid:30784210", "website")</f>
        <v>website</v>
      </c>
      <c r="C125" s="11">
        <v>517</v>
      </c>
      <c r="D125" s="11">
        <v>661</v>
      </c>
      <c r="E125" s="11">
        <v>218</v>
      </c>
      <c r="F125" s="11">
        <v>312</v>
      </c>
      <c r="G125" s="13">
        <v>0.36</v>
      </c>
      <c r="H125" s="13">
        <v>-1.24</v>
      </c>
      <c r="I125" s="13">
        <v>-0.73</v>
      </c>
      <c r="J125" s="11" t="s">
        <v>4737</v>
      </c>
      <c r="K125" s="11" t="s">
        <v>4736</v>
      </c>
      <c r="L125" s="11" t="s">
        <v>4394</v>
      </c>
      <c r="M125" s="11" t="s">
        <v>4735</v>
      </c>
      <c r="N125" s="11"/>
      <c r="O125" s="11" t="s">
        <v>4734</v>
      </c>
      <c r="P125" s="11" t="s">
        <v>4733</v>
      </c>
      <c r="Q125" s="11" t="s">
        <v>4392</v>
      </c>
      <c r="R125" s="11" t="s">
        <v>4732</v>
      </c>
      <c r="S125" s="11" t="s">
        <v>4731</v>
      </c>
      <c r="T125" s="11" t="s">
        <v>4730</v>
      </c>
    </row>
    <row r="126" spans="1:20" x14ac:dyDescent="0.3">
      <c r="A126" s="11" t="s">
        <v>4729</v>
      </c>
      <c r="B126" s="12" t="str">
        <f>HYPERLINK("http://phytozome.jgi.doe.gov/pz/portal.html#!gene?searchText=transcriptid:30788804", "website")</f>
        <v>website</v>
      </c>
      <c r="C126" s="11">
        <v>407</v>
      </c>
      <c r="D126" s="11">
        <v>293</v>
      </c>
      <c r="E126" s="11">
        <v>180</v>
      </c>
      <c r="F126" s="11">
        <v>324</v>
      </c>
      <c r="G126" s="13">
        <v>-0.48</v>
      </c>
      <c r="H126" s="13">
        <v>-1.18</v>
      </c>
      <c r="I126" s="13">
        <v>-0.33</v>
      </c>
      <c r="J126" s="11"/>
      <c r="K126" s="11"/>
      <c r="L126" s="11"/>
      <c r="M126" s="11"/>
      <c r="N126" s="11"/>
      <c r="O126" s="11"/>
      <c r="P126" s="11"/>
      <c r="Q126" s="11"/>
      <c r="R126" s="11"/>
      <c r="S126" s="11"/>
      <c r="T126" s="11"/>
    </row>
    <row r="127" spans="1:20" x14ac:dyDescent="0.3">
      <c r="A127" s="11" t="s">
        <v>4728</v>
      </c>
      <c r="B127" s="12" t="str">
        <f>HYPERLINK("http://phytozome.jgi.doe.gov/pz/portal.html#!gene?searchText=transcriptid:30790833", "website")</f>
        <v>website</v>
      </c>
      <c r="C127" s="11">
        <v>143</v>
      </c>
      <c r="D127" s="11">
        <v>194</v>
      </c>
      <c r="E127" s="11">
        <v>63</v>
      </c>
      <c r="F127" s="11">
        <v>144</v>
      </c>
      <c r="G127" s="13">
        <v>0.44</v>
      </c>
      <c r="H127" s="13">
        <v>-1.18</v>
      </c>
      <c r="I127" s="13">
        <v>0.01</v>
      </c>
      <c r="J127" s="11"/>
      <c r="K127" s="11"/>
      <c r="L127" s="11" t="s">
        <v>2945</v>
      </c>
      <c r="M127" s="11" t="s">
        <v>3029</v>
      </c>
      <c r="N127" s="11"/>
      <c r="O127" s="11"/>
      <c r="P127" s="11"/>
      <c r="Q127" s="11" t="s">
        <v>2944</v>
      </c>
      <c r="R127" s="11" t="s">
        <v>3028</v>
      </c>
      <c r="S127" s="11"/>
      <c r="T127" s="11" t="s">
        <v>3027</v>
      </c>
    </row>
    <row r="128" spans="1:20" x14ac:dyDescent="0.3">
      <c r="A128" s="11" t="s">
        <v>4727</v>
      </c>
      <c r="B128" s="12" t="str">
        <f>HYPERLINK("http://phytozome.jgi.doe.gov/pz/portal.html#!gene?searchText=transcriptid:30776598", "website")</f>
        <v>website</v>
      </c>
      <c r="C128" s="11">
        <v>148</v>
      </c>
      <c r="D128" s="11">
        <v>138</v>
      </c>
      <c r="E128" s="11">
        <v>72</v>
      </c>
      <c r="F128" s="11">
        <v>125</v>
      </c>
      <c r="G128" s="13">
        <v>-0.09</v>
      </c>
      <c r="H128" s="13">
        <v>-1.05</v>
      </c>
      <c r="I128" s="13">
        <v>-0.24</v>
      </c>
      <c r="J128" s="11"/>
      <c r="K128" s="11"/>
      <c r="L128" s="11" t="s">
        <v>4312</v>
      </c>
      <c r="M128" s="11" t="s">
        <v>4311</v>
      </c>
      <c r="N128" s="11" t="s">
        <v>4310</v>
      </c>
      <c r="O128" s="11" t="s">
        <v>4309</v>
      </c>
      <c r="P128" s="11" t="s">
        <v>4308</v>
      </c>
      <c r="Q128" s="11" t="s">
        <v>4307</v>
      </c>
      <c r="R128" s="11" t="s">
        <v>4306</v>
      </c>
      <c r="S128" s="11" t="s">
        <v>4305</v>
      </c>
      <c r="T128" s="11" t="s">
        <v>4304</v>
      </c>
    </row>
    <row r="129" spans="1:20" x14ac:dyDescent="0.3">
      <c r="A129" s="11" t="s">
        <v>4726</v>
      </c>
      <c r="B129" s="12" t="str">
        <f>HYPERLINK("http://phytozome.jgi.doe.gov/pz/portal.html#!gene?searchText=transcriptid:30787413", "website")</f>
        <v>website</v>
      </c>
      <c r="C129" s="11">
        <v>289</v>
      </c>
      <c r="D129" s="11">
        <v>305</v>
      </c>
      <c r="E129" s="11">
        <v>89</v>
      </c>
      <c r="F129" s="11">
        <v>197</v>
      </c>
      <c r="G129" s="13">
        <v>7.0000000000000007E-2</v>
      </c>
      <c r="H129" s="13">
        <v>-1.69</v>
      </c>
      <c r="I129" s="13">
        <v>-0.56000000000000005</v>
      </c>
      <c r="J129" s="11"/>
      <c r="K129" s="11" t="s">
        <v>4520</v>
      </c>
      <c r="L129" s="11" t="s">
        <v>4519</v>
      </c>
      <c r="M129" s="11" t="s">
        <v>4518</v>
      </c>
      <c r="N129" s="11" t="s">
        <v>4517</v>
      </c>
      <c r="O129" s="11"/>
      <c r="P129" s="11"/>
      <c r="Q129" s="11" t="s">
        <v>4516</v>
      </c>
      <c r="R129" s="11" t="s">
        <v>4515</v>
      </c>
      <c r="S129" s="11"/>
      <c r="T129" s="11" t="s">
        <v>4514</v>
      </c>
    </row>
    <row r="130" spans="1:20" x14ac:dyDescent="0.3">
      <c r="A130" s="11" t="s">
        <v>4725</v>
      </c>
      <c r="B130" s="12" t="str">
        <f>HYPERLINK("http://phytozome.jgi.doe.gov/pz/portal.html#!gene?searchText=transcriptid:30784524", "website")</f>
        <v>website</v>
      </c>
      <c r="C130" s="11">
        <v>176</v>
      </c>
      <c r="D130" s="11">
        <v>109</v>
      </c>
      <c r="E130" s="11">
        <v>70</v>
      </c>
      <c r="F130" s="11">
        <v>129</v>
      </c>
      <c r="G130" s="13">
        <v>-0.69</v>
      </c>
      <c r="H130" s="13">
        <v>-1.34</v>
      </c>
      <c r="I130" s="13">
        <v>-0.44</v>
      </c>
      <c r="J130" s="11"/>
      <c r="K130" s="11"/>
      <c r="L130" s="11" t="s">
        <v>4724</v>
      </c>
      <c r="M130" s="11"/>
      <c r="N130" s="11"/>
      <c r="O130" s="11"/>
      <c r="P130" s="11"/>
      <c r="Q130" s="11" t="s">
        <v>4723</v>
      </c>
      <c r="R130" s="11"/>
      <c r="S130" s="11"/>
      <c r="T130" s="11"/>
    </row>
    <row r="131" spans="1:20" x14ac:dyDescent="0.3">
      <c r="A131" s="11" t="s">
        <v>4722</v>
      </c>
      <c r="B131" s="12" t="str">
        <f>HYPERLINK("http://phytozome.jgi.doe.gov/pz/portal.html#!gene?searchText=transcriptid:30776027", "website")</f>
        <v>website</v>
      </c>
      <c r="C131" s="11">
        <v>325</v>
      </c>
      <c r="D131" s="11">
        <v>428</v>
      </c>
      <c r="E131" s="11">
        <v>154</v>
      </c>
      <c r="F131" s="11">
        <v>206</v>
      </c>
      <c r="G131" s="13">
        <v>0.4</v>
      </c>
      <c r="H131" s="13">
        <v>-1.08</v>
      </c>
      <c r="I131" s="13">
        <v>-0.66</v>
      </c>
      <c r="J131" s="11"/>
      <c r="K131" s="11" t="s">
        <v>4721</v>
      </c>
      <c r="L131" s="11" t="s">
        <v>2752</v>
      </c>
      <c r="M131" s="11" t="s">
        <v>3062</v>
      </c>
      <c r="N131" s="11"/>
      <c r="O131" s="11" t="s">
        <v>2847</v>
      </c>
      <c r="P131" s="11" t="s">
        <v>4720</v>
      </c>
      <c r="Q131" s="11" t="s">
        <v>2750</v>
      </c>
      <c r="R131" s="11"/>
      <c r="S131" s="11"/>
      <c r="T131" s="11"/>
    </row>
    <row r="132" spans="1:20" x14ac:dyDescent="0.3">
      <c r="A132" s="11" t="s">
        <v>4719</v>
      </c>
      <c r="B132" s="12" t="str">
        <f>HYPERLINK("http://phytozome.jgi.doe.gov/pz/portal.html#!gene?searchText=transcriptid:30790445", "website")</f>
        <v>website</v>
      </c>
      <c r="C132" s="11">
        <v>98</v>
      </c>
      <c r="D132" s="11">
        <v>240</v>
      </c>
      <c r="E132" s="11">
        <v>43</v>
      </c>
      <c r="F132" s="11">
        <v>69</v>
      </c>
      <c r="G132" s="13">
        <v>1.29</v>
      </c>
      <c r="H132" s="13">
        <v>-1.21</v>
      </c>
      <c r="I132" s="13">
        <v>-0.5</v>
      </c>
      <c r="J132" s="11"/>
      <c r="K132" s="11"/>
      <c r="L132" s="11" t="s">
        <v>4718</v>
      </c>
      <c r="M132" s="11"/>
      <c r="N132" s="11"/>
      <c r="O132" s="11"/>
      <c r="P132" s="11"/>
      <c r="Q132" s="11" t="s">
        <v>4717</v>
      </c>
      <c r="R132" s="11"/>
      <c r="S132" s="11"/>
      <c r="T132" s="11"/>
    </row>
    <row r="133" spans="1:20" x14ac:dyDescent="0.3">
      <c r="A133" s="11" t="s">
        <v>4716</v>
      </c>
      <c r="B133" s="12" t="str">
        <f>HYPERLINK("http://phytozome.jgi.doe.gov/pz/portal.html#!gene?searchText=transcriptid:30779116", "website")</f>
        <v>website</v>
      </c>
      <c r="C133" s="11">
        <v>93</v>
      </c>
      <c r="D133" s="11">
        <v>69</v>
      </c>
      <c r="E133" s="11">
        <v>30</v>
      </c>
      <c r="F133" s="11">
        <v>54</v>
      </c>
      <c r="G133" s="13">
        <v>-0.43</v>
      </c>
      <c r="H133" s="13">
        <v>-1.62</v>
      </c>
      <c r="I133" s="13">
        <v>-0.79</v>
      </c>
      <c r="J133" s="11"/>
      <c r="K133" s="11" t="s">
        <v>4715</v>
      </c>
      <c r="L133" s="11" t="s">
        <v>4714</v>
      </c>
      <c r="M133" s="11" t="s">
        <v>4713</v>
      </c>
      <c r="N133" s="11"/>
      <c r="O133" s="11"/>
      <c r="P133" s="11"/>
      <c r="Q133" s="11"/>
      <c r="R133" s="11"/>
      <c r="S133" s="11"/>
      <c r="T133" s="11"/>
    </row>
    <row r="134" spans="1:20" x14ac:dyDescent="0.3">
      <c r="A134" s="11" t="s">
        <v>4712</v>
      </c>
      <c r="B134" s="12" t="str">
        <f>HYPERLINK("http://phytozome.jgi.doe.gov/pz/portal.html#!gene?searchText=transcriptid:30774401", "website")</f>
        <v>website</v>
      </c>
      <c r="C134" s="11">
        <v>203</v>
      </c>
      <c r="D134" s="11">
        <v>205</v>
      </c>
      <c r="E134" s="11">
        <v>88</v>
      </c>
      <c r="F134" s="11">
        <v>131</v>
      </c>
      <c r="G134" s="13">
        <v>0.01</v>
      </c>
      <c r="H134" s="13">
        <v>-1.2</v>
      </c>
      <c r="I134" s="13">
        <v>-0.64</v>
      </c>
      <c r="J134" s="11"/>
      <c r="K134" s="11"/>
      <c r="L134" s="11" t="s">
        <v>4711</v>
      </c>
      <c r="M134" s="11" t="s">
        <v>4710</v>
      </c>
      <c r="N134" s="11"/>
      <c r="O134" s="11" t="s">
        <v>4709</v>
      </c>
      <c r="P134" s="11" t="s">
        <v>4708</v>
      </c>
      <c r="Q134" s="11" t="s">
        <v>4</v>
      </c>
      <c r="R134" s="11" t="s">
        <v>4707</v>
      </c>
      <c r="S134" s="11" t="s">
        <v>4706</v>
      </c>
      <c r="T134" s="11" t="s">
        <v>4705</v>
      </c>
    </row>
    <row r="135" spans="1:20" x14ac:dyDescent="0.3">
      <c r="A135" s="11" t="s">
        <v>4704</v>
      </c>
      <c r="B135" s="12" t="str">
        <f>HYPERLINK("http://phytozome.jgi.doe.gov/pz/portal.html#!gene?searchText=transcriptid:30788761", "website")</f>
        <v>website</v>
      </c>
      <c r="C135" s="11">
        <v>125</v>
      </c>
      <c r="D135" s="11">
        <v>167</v>
      </c>
      <c r="E135" s="11">
        <v>48</v>
      </c>
      <c r="F135" s="11">
        <v>127</v>
      </c>
      <c r="G135" s="13">
        <v>0.42</v>
      </c>
      <c r="H135" s="13">
        <v>-1.37</v>
      </c>
      <c r="I135" s="13">
        <v>0.02</v>
      </c>
      <c r="J135" s="11"/>
      <c r="K135" s="11"/>
      <c r="L135" s="11" t="s">
        <v>332</v>
      </c>
      <c r="M135" s="11" t="s">
        <v>4110</v>
      </c>
      <c r="N135" s="11"/>
      <c r="O135" s="11"/>
      <c r="P135" s="11"/>
      <c r="Q135" s="11" t="s">
        <v>334</v>
      </c>
      <c r="R135" s="11"/>
      <c r="S135" s="11"/>
      <c r="T135" s="11"/>
    </row>
    <row r="136" spans="1:20" x14ac:dyDescent="0.3">
      <c r="A136" s="11" t="s">
        <v>4703</v>
      </c>
      <c r="B136" s="12" t="str">
        <f>HYPERLINK("http://phytozome.jgi.doe.gov/pz/portal.html#!gene?searchText=transcriptid:30784765", "website")</f>
        <v>website</v>
      </c>
      <c r="C136" s="11">
        <v>111</v>
      </c>
      <c r="D136" s="11">
        <v>214</v>
      </c>
      <c r="E136" s="11">
        <v>41</v>
      </c>
      <c r="F136" s="11">
        <v>107</v>
      </c>
      <c r="G136" s="13">
        <v>0.94</v>
      </c>
      <c r="H136" s="13">
        <v>-1.44</v>
      </c>
      <c r="I136" s="13">
        <v>-0.06</v>
      </c>
      <c r="J136" s="11"/>
      <c r="K136" s="11"/>
      <c r="L136" s="11"/>
      <c r="M136" s="11"/>
      <c r="N136" s="11"/>
      <c r="O136" s="11"/>
      <c r="P136" s="11"/>
      <c r="Q136" s="11"/>
      <c r="R136" s="11"/>
      <c r="S136" s="11"/>
      <c r="T136" s="11"/>
    </row>
    <row r="137" spans="1:20" x14ac:dyDescent="0.3">
      <c r="A137" s="11" t="s">
        <v>4702</v>
      </c>
      <c r="B137" s="12" t="str">
        <f>HYPERLINK("http://phytozome.jgi.doe.gov/pz/portal.html#!gene?searchText=transcriptid:30777462", "website")</f>
        <v>website</v>
      </c>
      <c r="C137" s="11">
        <v>108</v>
      </c>
      <c r="D137" s="11">
        <v>164</v>
      </c>
      <c r="E137" s="11">
        <v>48</v>
      </c>
      <c r="F137" s="11">
        <v>83</v>
      </c>
      <c r="G137" s="13">
        <v>0.6</v>
      </c>
      <c r="H137" s="13">
        <v>-1.19</v>
      </c>
      <c r="I137" s="13">
        <v>-0.39</v>
      </c>
      <c r="J137" s="11"/>
      <c r="K137" s="11"/>
      <c r="L137" s="11"/>
      <c r="M137" s="11" t="s">
        <v>4701</v>
      </c>
      <c r="N137" s="11" t="s">
        <v>4700</v>
      </c>
      <c r="O137" s="11"/>
      <c r="P137" s="11" t="s">
        <v>4699</v>
      </c>
      <c r="Q137" s="11"/>
      <c r="R137" s="11" t="s">
        <v>4698</v>
      </c>
      <c r="S137" s="11" t="s">
        <v>4697</v>
      </c>
      <c r="T137" s="11" t="s">
        <v>4696</v>
      </c>
    </row>
    <row r="138" spans="1:20" x14ac:dyDescent="0.3">
      <c r="A138" s="11" t="s">
        <v>4695</v>
      </c>
      <c r="B138" s="12" t="str">
        <f>HYPERLINK("http://phytozome.jgi.doe.gov/pz/portal.html#!gene?searchText=transcriptid:30784417", "website")</f>
        <v>website</v>
      </c>
      <c r="C138" s="11">
        <v>119</v>
      </c>
      <c r="D138" s="11">
        <v>221</v>
      </c>
      <c r="E138" s="11">
        <v>46</v>
      </c>
      <c r="F138" s="11">
        <v>94</v>
      </c>
      <c r="G138" s="13">
        <v>0.89</v>
      </c>
      <c r="H138" s="13">
        <v>-1.38</v>
      </c>
      <c r="I138" s="13">
        <v>-0.36</v>
      </c>
      <c r="J138" s="11"/>
      <c r="K138" s="11"/>
      <c r="L138" s="11"/>
      <c r="M138" s="11" t="s">
        <v>4694</v>
      </c>
      <c r="N138" s="11"/>
      <c r="O138" s="11"/>
      <c r="P138" s="11"/>
      <c r="Q138" s="11"/>
      <c r="R138" s="11" t="s">
        <v>4693</v>
      </c>
      <c r="S138" s="11" t="s">
        <v>4692</v>
      </c>
      <c r="T138" s="11" t="s">
        <v>4691</v>
      </c>
    </row>
    <row r="139" spans="1:20" x14ac:dyDescent="0.3">
      <c r="A139" s="11" t="s">
        <v>4690</v>
      </c>
      <c r="B139" s="12" t="str">
        <f>HYPERLINK("http://phytozome.jgi.doe.gov/pz/portal.html#!gene?searchText=transcriptid:30793035", "website")</f>
        <v>website</v>
      </c>
      <c r="C139" s="11">
        <v>126</v>
      </c>
      <c r="D139" s="11">
        <v>192</v>
      </c>
      <c r="E139" s="11">
        <v>45</v>
      </c>
      <c r="F139" s="11">
        <v>123</v>
      </c>
      <c r="G139" s="13">
        <v>0.61</v>
      </c>
      <c r="H139" s="13">
        <v>-1.48</v>
      </c>
      <c r="I139" s="13">
        <v>-0.03</v>
      </c>
      <c r="J139" s="11"/>
      <c r="K139" s="11"/>
      <c r="L139" s="11" t="s">
        <v>3395</v>
      </c>
      <c r="M139" s="11" t="s">
        <v>4689</v>
      </c>
      <c r="N139" s="11" t="s">
        <v>3964</v>
      </c>
      <c r="O139" s="11"/>
      <c r="P139" s="11"/>
      <c r="Q139" s="11" t="s">
        <v>3392</v>
      </c>
      <c r="R139" s="11" t="s">
        <v>4688</v>
      </c>
      <c r="S139" s="11"/>
      <c r="T139" s="11" t="s">
        <v>4687</v>
      </c>
    </row>
    <row r="140" spans="1:20" x14ac:dyDescent="0.3">
      <c r="A140" s="11" t="s">
        <v>4686</v>
      </c>
      <c r="B140" s="12" t="str">
        <f>HYPERLINK("http://phytozome.jgi.doe.gov/pz/portal.html#!gene?searchText=transcriptid:30777086", "website")</f>
        <v>website</v>
      </c>
      <c r="C140" s="11">
        <v>138</v>
      </c>
      <c r="D140" s="11">
        <v>82</v>
      </c>
      <c r="E140" s="11">
        <v>67</v>
      </c>
      <c r="F140" s="11">
        <v>94</v>
      </c>
      <c r="G140" s="13">
        <v>-0.76</v>
      </c>
      <c r="H140" s="13">
        <v>-1.04</v>
      </c>
      <c r="I140" s="13">
        <v>-0.55000000000000004</v>
      </c>
      <c r="J140" s="11"/>
      <c r="K140" s="11"/>
      <c r="L140" s="11"/>
      <c r="M140" s="11"/>
      <c r="N140" s="11"/>
      <c r="O140" s="11"/>
      <c r="P140" s="11"/>
      <c r="Q140" s="11"/>
      <c r="R140" s="11"/>
      <c r="S140" s="11"/>
      <c r="T140" s="11"/>
    </row>
    <row r="141" spans="1:20" x14ac:dyDescent="0.3">
      <c r="A141" s="11" t="s">
        <v>4685</v>
      </c>
      <c r="B141" s="12" t="str">
        <f>HYPERLINK("http://phytozome.jgi.doe.gov/pz/portal.html#!gene?searchText=transcriptid:30789335", "website")</f>
        <v>website</v>
      </c>
      <c r="C141" s="11">
        <v>214</v>
      </c>
      <c r="D141" s="11">
        <v>301</v>
      </c>
      <c r="E141" s="11">
        <v>86</v>
      </c>
      <c r="F141" s="11">
        <v>130</v>
      </c>
      <c r="G141" s="13">
        <v>0.49</v>
      </c>
      <c r="H141" s="13">
        <v>-1.32</v>
      </c>
      <c r="I141" s="13">
        <v>-0.72</v>
      </c>
      <c r="J141" s="11"/>
      <c r="K141" s="11"/>
      <c r="L141" s="11" t="s">
        <v>332</v>
      </c>
      <c r="M141" s="11" t="s">
        <v>4378</v>
      </c>
      <c r="N141" s="11" t="s">
        <v>1959</v>
      </c>
      <c r="O141" s="11"/>
      <c r="P141" s="11"/>
      <c r="Q141" s="11" t="s">
        <v>334</v>
      </c>
      <c r="R141" s="11" t="s">
        <v>2787</v>
      </c>
      <c r="S141" s="11"/>
      <c r="T141" s="11" t="s">
        <v>336</v>
      </c>
    </row>
    <row r="142" spans="1:20" x14ac:dyDescent="0.3">
      <c r="A142" s="11" t="s">
        <v>4684</v>
      </c>
      <c r="B142" s="12" t="str">
        <f>HYPERLINK("http://phytozome.jgi.doe.gov/pz/portal.html#!gene?searchText=transcriptid:30783491", "website")</f>
        <v>website</v>
      </c>
      <c r="C142" s="11">
        <v>432</v>
      </c>
      <c r="D142" s="11">
        <v>341</v>
      </c>
      <c r="E142" s="11">
        <v>205</v>
      </c>
      <c r="F142" s="11">
        <v>410</v>
      </c>
      <c r="G142" s="13">
        <v>-0.34</v>
      </c>
      <c r="H142" s="13">
        <v>-1.08</v>
      </c>
      <c r="I142" s="13">
        <v>-0.08</v>
      </c>
      <c r="J142" s="11"/>
      <c r="K142" s="11"/>
      <c r="L142" s="11" t="s">
        <v>3730</v>
      </c>
      <c r="M142" s="11" t="s">
        <v>3729</v>
      </c>
      <c r="N142" s="11" t="s">
        <v>3728</v>
      </c>
      <c r="O142" s="11" t="s">
        <v>3727</v>
      </c>
      <c r="P142" s="11" t="s">
        <v>3726</v>
      </c>
      <c r="Q142" s="11" t="s">
        <v>3725</v>
      </c>
      <c r="R142" s="11" t="s">
        <v>3724</v>
      </c>
      <c r="S142" s="11" t="s">
        <v>3723</v>
      </c>
      <c r="T142" s="11" t="s">
        <v>3722</v>
      </c>
    </row>
    <row r="143" spans="1:20" x14ac:dyDescent="0.3">
      <c r="A143" s="11" t="s">
        <v>4683</v>
      </c>
      <c r="B143" s="12" t="str">
        <f>HYPERLINK("http://phytozome.jgi.doe.gov/pz/portal.html#!gene?searchText=transcriptid:30775434", "website")</f>
        <v>website</v>
      </c>
      <c r="C143" s="11">
        <v>103</v>
      </c>
      <c r="D143" s="11">
        <v>116</v>
      </c>
      <c r="E143" s="11">
        <v>41</v>
      </c>
      <c r="F143" s="11">
        <v>65</v>
      </c>
      <c r="G143" s="13">
        <v>0.18</v>
      </c>
      <c r="H143" s="13">
        <v>-1.33</v>
      </c>
      <c r="I143" s="13">
        <v>-0.65</v>
      </c>
      <c r="J143" s="11"/>
      <c r="K143" s="11" t="s">
        <v>4682</v>
      </c>
      <c r="L143" s="11" t="s">
        <v>4588</v>
      </c>
      <c r="M143" s="11" t="s">
        <v>4681</v>
      </c>
      <c r="N143" s="11" t="s">
        <v>3575</v>
      </c>
      <c r="O143" s="11"/>
      <c r="P143" s="11"/>
      <c r="Q143" s="11" t="s">
        <v>2794</v>
      </c>
      <c r="R143" s="11" t="s">
        <v>3574</v>
      </c>
      <c r="S143" s="11" t="s">
        <v>3573</v>
      </c>
      <c r="T143" s="11" t="s">
        <v>1498</v>
      </c>
    </row>
    <row r="144" spans="1:20" x14ac:dyDescent="0.3">
      <c r="A144" s="11" t="s">
        <v>4680</v>
      </c>
      <c r="B144" s="12" t="str">
        <f>HYPERLINK("http://phytozome.jgi.doe.gov/pz/portal.html#!gene?searchText=transcriptid:30789624", "website")</f>
        <v>website</v>
      </c>
      <c r="C144" s="11">
        <v>1000</v>
      </c>
      <c r="D144" s="11">
        <v>520</v>
      </c>
      <c r="E144" s="11">
        <v>359</v>
      </c>
      <c r="F144" s="11">
        <v>1053</v>
      </c>
      <c r="G144" s="13">
        <v>-0.94</v>
      </c>
      <c r="H144" s="13">
        <v>-1.48</v>
      </c>
      <c r="I144" s="13">
        <v>7.0000000000000007E-2</v>
      </c>
      <c r="J144" s="11"/>
      <c r="K144" s="11" t="s">
        <v>4679</v>
      </c>
      <c r="L144" s="11" t="s">
        <v>4678</v>
      </c>
      <c r="M144" s="11"/>
      <c r="N144" s="11"/>
      <c r="O144" s="11" t="s">
        <v>4677</v>
      </c>
      <c r="P144" s="11" t="s">
        <v>4676</v>
      </c>
      <c r="Q144" s="11"/>
      <c r="R144" s="11" t="s">
        <v>4675</v>
      </c>
      <c r="S144" s="11" t="s">
        <v>4674</v>
      </c>
      <c r="T144" s="11" t="s">
        <v>4673</v>
      </c>
    </row>
    <row r="145" spans="1:20" x14ac:dyDescent="0.3">
      <c r="A145" s="11" t="s">
        <v>4672</v>
      </c>
      <c r="B145" s="12" t="str">
        <f>HYPERLINK("http://phytozome.jgi.doe.gov/pz/portal.html#!gene?searchText=transcriptid:30786755", "website")</f>
        <v>website</v>
      </c>
      <c r="C145" s="11">
        <v>109</v>
      </c>
      <c r="D145" s="11">
        <v>70</v>
      </c>
      <c r="E145" s="11">
        <v>49</v>
      </c>
      <c r="F145" s="11">
        <v>112</v>
      </c>
      <c r="G145" s="13">
        <v>-0.66</v>
      </c>
      <c r="H145" s="13">
        <v>-1.1599999999999999</v>
      </c>
      <c r="I145" s="13">
        <v>0.04</v>
      </c>
      <c r="J145" s="11"/>
      <c r="K145" s="11"/>
      <c r="L145" s="11" t="s">
        <v>4671</v>
      </c>
      <c r="M145" s="11" t="s">
        <v>4670</v>
      </c>
      <c r="N145" s="11" t="s">
        <v>4669</v>
      </c>
      <c r="O145" s="11"/>
      <c r="P145" s="11"/>
      <c r="Q145" s="11"/>
      <c r="R145" s="11" t="s">
        <v>4668</v>
      </c>
      <c r="S145" s="11"/>
      <c r="T145" s="11" t="s">
        <v>4667</v>
      </c>
    </row>
    <row r="146" spans="1:20" x14ac:dyDescent="0.3">
      <c r="A146" s="11" t="s">
        <v>4666</v>
      </c>
      <c r="B146" s="12" t="str">
        <f>HYPERLINK("http://phytozome.jgi.doe.gov/pz/portal.html#!gene?searchText=transcriptid:30790491", "website")</f>
        <v>website</v>
      </c>
      <c r="C146" s="11">
        <v>444</v>
      </c>
      <c r="D146" s="11">
        <v>321</v>
      </c>
      <c r="E146" s="11">
        <v>147</v>
      </c>
      <c r="F146" s="11">
        <v>256</v>
      </c>
      <c r="G146" s="13">
        <v>-0.47</v>
      </c>
      <c r="H146" s="13">
        <v>-1.6</v>
      </c>
      <c r="I146" s="13">
        <v>-0.79</v>
      </c>
      <c r="J146" s="11"/>
      <c r="K146" s="11" t="s">
        <v>3959</v>
      </c>
      <c r="L146" s="11" t="s">
        <v>3958</v>
      </c>
      <c r="M146" s="11" t="s">
        <v>3029</v>
      </c>
      <c r="N146" s="11" t="s">
        <v>1959</v>
      </c>
      <c r="O146" s="11"/>
      <c r="P146" s="11"/>
      <c r="Q146" s="11" t="s">
        <v>3957</v>
      </c>
      <c r="R146" s="11" t="s">
        <v>3458</v>
      </c>
      <c r="S146" s="11"/>
      <c r="T146" s="11" t="s">
        <v>1961</v>
      </c>
    </row>
    <row r="147" spans="1:20" x14ac:dyDescent="0.3">
      <c r="A147" s="11" t="s">
        <v>4665</v>
      </c>
      <c r="B147" s="12" t="str">
        <f>HYPERLINK("http://phytozome.jgi.doe.gov/pz/portal.html#!gene?searchText=transcriptid:30784953", "website")</f>
        <v>website</v>
      </c>
      <c r="C147" s="11">
        <v>79</v>
      </c>
      <c r="D147" s="11">
        <v>55</v>
      </c>
      <c r="E147" s="11">
        <v>38</v>
      </c>
      <c r="F147" s="11">
        <v>63</v>
      </c>
      <c r="G147" s="13">
        <v>-0.52</v>
      </c>
      <c r="H147" s="13">
        <v>-1.08</v>
      </c>
      <c r="I147" s="13">
        <v>-0.32</v>
      </c>
      <c r="J147" s="11"/>
      <c r="K147" s="11"/>
      <c r="L147" s="11"/>
      <c r="M147" s="11"/>
      <c r="N147" s="11" t="s">
        <v>4664</v>
      </c>
      <c r="O147" s="11"/>
      <c r="P147" s="11"/>
      <c r="Q147" s="11"/>
      <c r="R147" s="11"/>
      <c r="S147" s="11"/>
      <c r="T147" s="11"/>
    </row>
    <row r="148" spans="1:20" x14ac:dyDescent="0.3">
      <c r="A148" s="11" t="s">
        <v>4663</v>
      </c>
      <c r="B148" s="12" t="str">
        <f>HYPERLINK("http://phytozome.jgi.doe.gov/pz/portal.html#!gene?searchText=transcriptid:30792461", "website")</f>
        <v>website</v>
      </c>
      <c r="C148" s="11">
        <v>229</v>
      </c>
      <c r="D148" s="11">
        <v>309</v>
      </c>
      <c r="E148" s="11">
        <v>99</v>
      </c>
      <c r="F148" s="11">
        <v>223</v>
      </c>
      <c r="G148" s="13">
        <v>0.43</v>
      </c>
      <c r="H148" s="13">
        <v>-1.21</v>
      </c>
      <c r="I148" s="13">
        <v>-0.04</v>
      </c>
      <c r="J148" s="11"/>
      <c r="K148" s="11" t="s">
        <v>4662</v>
      </c>
      <c r="L148" s="11" t="s">
        <v>2945</v>
      </c>
      <c r="M148" s="11" t="s">
        <v>4661</v>
      </c>
      <c r="N148" s="11" t="s">
        <v>1959</v>
      </c>
      <c r="O148" s="11"/>
      <c r="P148" s="11"/>
      <c r="Q148" s="11" t="s">
        <v>2944</v>
      </c>
      <c r="R148" s="11" t="s">
        <v>2935</v>
      </c>
      <c r="S148" s="11"/>
      <c r="T148" s="11" t="s">
        <v>2934</v>
      </c>
    </row>
    <row r="149" spans="1:20" x14ac:dyDescent="0.3">
      <c r="A149" s="11" t="s">
        <v>4660</v>
      </c>
      <c r="B149" s="12" t="str">
        <f>HYPERLINK("http://phytozome.jgi.doe.gov/pz/portal.html#!gene?searchText=transcriptid:30782762", "website")</f>
        <v>website</v>
      </c>
      <c r="C149" s="11">
        <v>1835</v>
      </c>
      <c r="D149" s="11">
        <v>4694</v>
      </c>
      <c r="E149" s="11">
        <v>291</v>
      </c>
      <c r="F149" s="11">
        <v>1845</v>
      </c>
      <c r="G149" s="13">
        <v>1.35</v>
      </c>
      <c r="H149" s="13">
        <v>-2.66</v>
      </c>
      <c r="I149" s="13">
        <v>0.01</v>
      </c>
      <c r="J149" s="11"/>
      <c r="K149" s="11" t="s">
        <v>4659</v>
      </c>
      <c r="L149" s="11" t="s">
        <v>3774</v>
      </c>
      <c r="M149" s="11"/>
      <c r="N149" s="11"/>
      <c r="O149" s="11"/>
      <c r="P149" s="11"/>
      <c r="Q149" s="11" t="s">
        <v>3773</v>
      </c>
      <c r="R149" s="11" t="s">
        <v>3772</v>
      </c>
      <c r="S149" s="11" t="s">
        <v>3771</v>
      </c>
      <c r="T149" s="11" t="s">
        <v>3770</v>
      </c>
    </row>
    <row r="150" spans="1:20" x14ac:dyDescent="0.3">
      <c r="A150" s="11" t="s">
        <v>4658</v>
      </c>
      <c r="B150" s="12" t="str">
        <f>HYPERLINK("http://phytozome.jgi.doe.gov/pz/portal.html#!gene?searchText=transcriptid:30784017", "website")</f>
        <v>website</v>
      </c>
      <c r="C150" s="11">
        <v>184</v>
      </c>
      <c r="D150" s="11">
        <v>170</v>
      </c>
      <c r="E150" s="11">
        <v>81</v>
      </c>
      <c r="F150" s="11">
        <v>187</v>
      </c>
      <c r="G150" s="13">
        <v>-0.11</v>
      </c>
      <c r="H150" s="13">
        <v>-1.18</v>
      </c>
      <c r="I150" s="13">
        <v>0.03</v>
      </c>
      <c r="J150" s="11"/>
      <c r="K150" s="11"/>
      <c r="L150" s="11"/>
      <c r="M150" s="11"/>
      <c r="N150" s="11"/>
      <c r="O150" s="11"/>
      <c r="P150" s="11"/>
      <c r="Q150" s="11"/>
      <c r="R150" s="11"/>
      <c r="S150" s="11"/>
      <c r="T150" s="11"/>
    </row>
    <row r="151" spans="1:20" x14ac:dyDescent="0.3">
      <c r="A151" s="11" t="s">
        <v>4657</v>
      </c>
      <c r="B151" s="12" t="str">
        <f>HYPERLINK("http://phytozome.jgi.doe.gov/pz/portal.html#!gene?searchText=transcriptid:30788510", "website")</f>
        <v>website</v>
      </c>
      <c r="C151" s="11">
        <v>1366</v>
      </c>
      <c r="D151" s="11">
        <v>809</v>
      </c>
      <c r="E151" s="11">
        <v>525</v>
      </c>
      <c r="F151" s="11">
        <v>955</v>
      </c>
      <c r="G151" s="13">
        <v>-0.76</v>
      </c>
      <c r="H151" s="13">
        <v>-1.38</v>
      </c>
      <c r="I151" s="13">
        <v>-0.52</v>
      </c>
      <c r="J151" s="11"/>
      <c r="K151" s="11" t="s">
        <v>4656</v>
      </c>
      <c r="L151" s="11" t="s">
        <v>4655</v>
      </c>
      <c r="M151" s="11" t="s">
        <v>4654</v>
      </c>
      <c r="N151" s="11" t="s">
        <v>4653</v>
      </c>
      <c r="O151" s="11" t="s">
        <v>4652</v>
      </c>
      <c r="P151" s="11" t="s">
        <v>4651</v>
      </c>
      <c r="Q151" s="11" t="s">
        <v>4650</v>
      </c>
      <c r="R151" s="11" t="s">
        <v>4649</v>
      </c>
      <c r="S151" s="11" t="s">
        <v>4648</v>
      </c>
      <c r="T151" s="11" t="s">
        <v>2084</v>
      </c>
    </row>
    <row r="152" spans="1:20" x14ac:dyDescent="0.3">
      <c r="A152" s="11" t="s">
        <v>4647</v>
      </c>
      <c r="B152" s="12" t="str">
        <f>HYPERLINK("http://phytozome.jgi.doe.gov/pz/portal.html#!gene?searchText=transcriptid:30778968", "website")</f>
        <v>website</v>
      </c>
      <c r="C152" s="11">
        <v>77</v>
      </c>
      <c r="D152" s="11">
        <v>68</v>
      </c>
      <c r="E152" s="11">
        <v>36</v>
      </c>
      <c r="F152" s="11">
        <v>63</v>
      </c>
      <c r="G152" s="13">
        <v>-0.17</v>
      </c>
      <c r="H152" s="13">
        <v>-1.0900000000000001</v>
      </c>
      <c r="I152" s="13">
        <v>-0.28999999999999998</v>
      </c>
      <c r="J152" s="11"/>
      <c r="K152" s="11"/>
      <c r="L152" s="11"/>
      <c r="M152" s="11" t="s">
        <v>4646</v>
      </c>
      <c r="N152" s="11"/>
      <c r="O152" s="11"/>
      <c r="P152" s="11"/>
      <c r="Q152" s="11"/>
      <c r="R152" s="11"/>
      <c r="S152" s="11"/>
      <c r="T152" s="11"/>
    </row>
    <row r="153" spans="1:20" x14ac:dyDescent="0.3">
      <c r="A153" s="11" t="s">
        <v>4645</v>
      </c>
      <c r="B153" s="12" t="str">
        <f>HYPERLINK("http://phytozome.jgi.doe.gov/pz/portal.html#!gene?searchText=transcriptid:30775417", "website")</f>
        <v>website</v>
      </c>
      <c r="C153" s="11">
        <v>89</v>
      </c>
      <c r="D153" s="11">
        <v>76</v>
      </c>
      <c r="E153" s="11">
        <v>26</v>
      </c>
      <c r="F153" s="11">
        <v>56</v>
      </c>
      <c r="G153" s="13">
        <v>-0.24</v>
      </c>
      <c r="H153" s="13">
        <v>-1.77</v>
      </c>
      <c r="I153" s="13">
        <v>-0.67</v>
      </c>
      <c r="J153" s="11"/>
      <c r="K153" s="11" t="s">
        <v>4644</v>
      </c>
      <c r="L153" s="11" t="s">
        <v>332</v>
      </c>
      <c r="M153" s="11" t="s">
        <v>3029</v>
      </c>
      <c r="N153" s="11" t="s">
        <v>1959</v>
      </c>
      <c r="O153" s="11"/>
      <c r="P153" s="11"/>
      <c r="Q153" s="11" t="s">
        <v>334</v>
      </c>
      <c r="R153" s="11" t="s">
        <v>3792</v>
      </c>
      <c r="S153" s="11"/>
      <c r="T153" s="11" t="s">
        <v>3027</v>
      </c>
    </row>
    <row r="154" spans="1:20" x14ac:dyDescent="0.3">
      <c r="A154" s="11" t="s">
        <v>4643</v>
      </c>
      <c r="B154" s="12" t="str">
        <f>HYPERLINK("http://phytozome.jgi.doe.gov/pz/portal.html#!gene?searchText=transcriptid:30787133", "website")</f>
        <v>website</v>
      </c>
      <c r="C154" s="11">
        <v>469</v>
      </c>
      <c r="D154" s="11">
        <v>418</v>
      </c>
      <c r="E154" s="11">
        <v>201</v>
      </c>
      <c r="F154" s="11">
        <v>240</v>
      </c>
      <c r="G154" s="13">
        <v>-0.17</v>
      </c>
      <c r="H154" s="13">
        <v>-1.22</v>
      </c>
      <c r="I154" s="13">
        <v>-0.97</v>
      </c>
      <c r="J154" s="11" t="s">
        <v>4642</v>
      </c>
      <c r="K154" s="11" t="s">
        <v>4641</v>
      </c>
      <c r="L154" s="11" t="s">
        <v>4640</v>
      </c>
      <c r="M154" s="11" t="s">
        <v>4639</v>
      </c>
      <c r="N154" s="11" t="s">
        <v>4638</v>
      </c>
      <c r="O154" s="11" t="s">
        <v>3657</v>
      </c>
      <c r="P154" s="11" t="s">
        <v>4503</v>
      </c>
      <c r="Q154" s="11" t="s">
        <v>3957</v>
      </c>
      <c r="R154" s="11" t="s">
        <v>4637</v>
      </c>
      <c r="S154" s="11" t="s">
        <v>4636</v>
      </c>
      <c r="T154" s="11" t="s">
        <v>4635</v>
      </c>
    </row>
    <row r="155" spans="1:20" x14ac:dyDescent="0.3">
      <c r="A155" s="11" t="s">
        <v>4634</v>
      </c>
      <c r="B155" s="12" t="str">
        <f>HYPERLINK("http://phytozome.jgi.doe.gov/pz/portal.html#!gene?searchText=transcriptid:30773810", "website")</f>
        <v>website</v>
      </c>
      <c r="C155" s="11">
        <v>240</v>
      </c>
      <c r="D155" s="11">
        <v>194</v>
      </c>
      <c r="E155" s="11">
        <v>63</v>
      </c>
      <c r="F155" s="11">
        <v>174</v>
      </c>
      <c r="G155" s="13">
        <v>-0.3</v>
      </c>
      <c r="H155" s="13">
        <v>-1.92</v>
      </c>
      <c r="I155" s="13">
        <v>-0.46</v>
      </c>
      <c r="J155" s="11"/>
      <c r="K155" s="11" t="s">
        <v>3874</v>
      </c>
      <c r="L155" s="11" t="s">
        <v>3873</v>
      </c>
      <c r="M155" s="11" t="s">
        <v>3872</v>
      </c>
      <c r="N155" s="11" t="s">
        <v>3871</v>
      </c>
      <c r="O155" s="11" t="s">
        <v>3870</v>
      </c>
      <c r="P155" s="11" t="s">
        <v>3869</v>
      </c>
      <c r="Q155" s="11" t="s">
        <v>3868</v>
      </c>
      <c r="R155" s="11" t="s">
        <v>3867</v>
      </c>
      <c r="S155" s="11" t="s">
        <v>3866</v>
      </c>
      <c r="T155" s="11" t="s">
        <v>3865</v>
      </c>
    </row>
    <row r="156" spans="1:20" x14ac:dyDescent="0.3">
      <c r="A156" s="11" t="s">
        <v>4633</v>
      </c>
      <c r="B156" s="12" t="str">
        <f>HYPERLINK("http://phytozome.jgi.doe.gov/pz/portal.html#!gene?searchText=transcriptid:30788918", "website")</f>
        <v>website</v>
      </c>
      <c r="C156" s="11">
        <v>1444</v>
      </c>
      <c r="D156" s="11">
        <v>772</v>
      </c>
      <c r="E156" s="11">
        <v>650</v>
      </c>
      <c r="F156" s="11">
        <v>1219</v>
      </c>
      <c r="G156" s="13">
        <v>-0.9</v>
      </c>
      <c r="H156" s="13">
        <v>-1.1499999999999999</v>
      </c>
      <c r="I156" s="13">
        <v>-0.24</v>
      </c>
      <c r="J156" s="11" t="s">
        <v>4632</v>
      </c>
      <c r="K156" s="11" t="s">
        <v>4631</v>
      </c>
      <c r="L156" s="11" t="s">
        <v>980</v>
      </c>
      <c r="M156" s="11" t="s">
        <v>981</v>
      </c>
      <c r="N156" s="11" t="s">
        <v>982</v>
      </c>
      <c r="O156" s="11"/>
      <c r="P156" s="11"/>
      <c r="Q156" s="11"/>
      <c r="R156" s="11" t="s">
        <v>4630</v>
      </c>
      <c r="S156" s="11" t="s">
        <v>4629</v>
      </c>
      <c r="T156" s="11" t="s">
        <v>4628</v>
      </c>
    </row>
    <row r="157" spans="1:20" x14ac:dyDescent="0.3">
      <c r="A157" s="11" t="s">
        <v>4627</v>
      </c>
      <c r="B157" s="12" t="str">
        <f>HYPERLINK("http://phytozome.jgi.doe.gov/pz/portal.html#!gene?searchText=transcriptid:30785034", "website")</f>
        <v>website</v>
      </c>
      <c r="C157" s="11">
        <v>724</v>
      </c>
      <c r="D157" s="11">
        <v>366</v>
      </c>
      <c r="E157" s="11">
        <v>263</v>
      </c>
      <c r="F157" s="11">
        <v>455</v>
      </c>
      <c r="G157" s="13">
        <v>-0.99</v>
      </c>
      <c r="H157" s="13">
        <v>-1.46</v>
      </c>
      <c r="I157" s="13">
        <v>-0.67</v>
      </c>
      <c r="J157" s="11"/>
      <c r="K157" s="11"/>
      <c r="L157" s="11" t="s">
        <v>1699</v>
      </c>
      <c r="M157" s="11" t="s">
        <v>3899</v>
      </c>
      <c r="N157" s="11" t="s">
        <v>1701</v>
      </c>
      <c r="O157" s="11"/>
      <c r="P157" s="11"/>
      <c r="Q157" s="11" t="s">
        <v>457</v>
      </c>
      <c r="R157" s="11" t="s">
        <v>3898</v>
      </c>
      <c r="S157" s="11"/>
      <c r="T157" s="11" t="s">
        <v>3897</v>
      </c>
    </row>
    <row r="158" spans="1:20" x14ac:dyDescent="0.3">
      <c r="A158" s="11" t="s">
        <v>4626</v>
      </c>
      <c r="B158" s="12" t="str">
        <f>HYPERLINK("http://phytozome.jgi.doe.gov/pz/portal.html#!gene?searchText=transcriptid:30785390", "website")</f>
        <v>website</v>
      </c>
      <c r="C158" s="11">
        <v>61</v>
      </c>
      <c r="D158" s="11">
        <v>31</v>
      </c>
      <c r="E158" s="11">
        <v>23</v>
      </c>
      <c r="F158" s="11">
        <v>54</v>
      </c>
      <c r="G158" s="13">
        <v>-0.98</v>
      </c>
      <c r="H158" s="13">
        <v>-1.43</v>
      </c>
      <c r="I158" s="13">
        <v>-0.17</v>
      </c>
      <c r="J158" s="11"/>
      <c r="K158" s="11"/>
      <c r="L158" s="11" t="s">
        <v>3966</v>
      </c>
      <c r="M158" s="11" t="s">
        <v>3965</v>
      </c>
      <c r="N158" s="11" t="s">
        <v>3964</v>
      </c>
      <c r="O158" s="11"/>
      <c r="P158" s="11"/>
      <c r="Q158" s="11" t="s">
        <v>1637</v>
      </c>
      <c r="R158" s="11" t="s">
        <v>3963</v>
      </c>
      <c r="S158" s="11" t="s">
        <v>3962</v>
      </c>
      <c r="T158" s="11" t="s">
        <v>3961</v>
      </c>
    </row>
    <row r="159" spans="1:20" x14ac:dyDescent="0.3">
      <c r="A159" s="11" t="s">
        <v>4625</v>
      </c>
      <c r="B159" s="12" t="str">
        <f>HYPERLINK("http://phytozome.jgi.doe.gov/pz/portal.html#!gene?searchText=transcriptid:30780726", "website")</f>
        <v>website</v>
      </c>
      <c r="C159" s="11">
        <v>117</v>
      </c>
      <c r="D159" s="11">
        <v>72</v>
      </c>
      <c r="E159" s="11">
        <v>44</v>
      </c>
      <c r="F159" s="11">
        <v>61</v>
      </c>
      <c r="G159" s="13">
        <v>-0.7</v>
      </c>
      <c r="H159" s="13">
        <v>-1.43</v>
      </c>
      <c r="I159" s="13">
        <v>-0.93</v>
      </c>
      <c r="J159" s="11"/>
      <c r="K159" s="11"/>
      <c r="L159" s="11"/>
      <c r="M159" s="11"/>
      <c r="N159" s="11"/>
      <c r="O159" s="11"/>
      <c r="P159" s="11"/>
      <c r="Q159" s="11"/>
      <c r="R159" s="11"/>
      <c r="S159" s="11"/>
      <c r="T159" s="11"/>
    </row>
    <row r="160" spans="1:20" x14ac:dyDescent="0.3">
      <c r="A160" s="11" t="s">
        <v>4624</v>
      </c>
      <c r="B160" s="12" t="str">
        <f>HYPERLINK("http://phytozome.jgi.doe.gov/pz/portal.html#!gene?searchText=transcriptid:30788734", "website")</f>
        <v>website</v>
      </c>
      <c r="C160" s="11">
        <v>55</v>
      </c>
      <c r="D160" s="11">
        <v>48</v>
      </c>
      <c r="E160" s="11">
        <v>15</v>
      </c>
      <c r="F160" s="11">
        <v>49</v>
      </c>
      <c r="G160" s="13">
        <v>-0.2</v>
      </c>
      <c r="H160" s="13">
        <v>-1.85</v>
      </c>
      <c r="I160" s="13">
        <v>-0.18</v>
      </c>
      <c r="J160" s="11"/>
      <c r="K160" s="11"/>
      <c r="L160" s="11" t="s">
        <v>4623</v>
      </c>
      <c r="M160" s="11" t="s">
        <v>4622</v>
      </c>
      <c r="N160" s="11" t="s">
        <v>4621</v>
      </c>
      <c r="O160" s="11"/>
      <c r="P160" s="11"/>
      <c r="Q160" s="11"/>
      <c r="R160" s="11" t="s">
        <v>4620</v>
      </c>
      <c r="S160" s="11"/>
      <c r="T160" s="11" t="s">
        <v>4619</v>
      </c>
    </row>
    <row r="161" spans="1:20" x14ac:dyDescent="0.3">
      <c r="A161" s="11" t="s">
        <v>4618</v>
      </c>
      <c r="B161" s="12" t="str">
        <f>HYPERLINK("http://phytozome.jgi.doe.gov/pz/portal.html#!gene?searchText=transcriptid:30779835", "website")</f>
        <v>website</v>
      </c>
      <c r="C161" s="11">
        <v>108</v>
      </c>
      <c r="D161" s="11">
        <v>88</v>
      </c>
      <c r="E161" s="11">
        <v>28</v>
      </c>
      <c r="F161" s="11">
        <v>67</v>
      </c>
      <c r="G161" s="13">
        <v>-0.3</v>
      </c>
      <c r="H161" s="13">
        <v>-1.96</v>
      </c>
      <c r="I161" s="13">
        <v>-0.68</v>
      </c>
      <c r="J161" s="11"/>
      <c r="K161" s="11"/>
      <c r="L161" s="11"/>
      <c r="M161" s="11"/>
      <c r="N161" s="11"/>
      <c r="O161" s="11"/>
      <c r="P161" s="11"/>
      <c r="Q161" s="11"/>
      <c r="R161" s="11"/>
      <c r="S161" s="11"/>
      <c r="T161" s="11"/>
    </row>
    <row r="162" spans="1:20" x14ac:dyDescent="0.3">
      <c r="A162" s="11" t="s">
        <v>4617</v>
      </c>
      <c r="B162" s="12" t="str">
        <f>HYPERLINK("http://phytozome.jgi.doe.gov/pz/portal.html#!gene?searchText=transcriptid:30774147", "website")</f>
        <v>website</v>
      </c>
      <c r="C162" s="11">
        <v>2245</v>
      </c>
      <c r="D162" s="11">
        <v>1143</v>
      </c>
      <c r="E162" s="11">
        <v>959</v>
      </c>
      <c r="F162" s="11">
        <v>2171</v>
      </c>
      <c r="G162" s="13">
        <v>-0.97</v>
      </c>
      <c r="H162" s="13">
        <v>-1.23</v>
      </c>
      <c r="I162" s="13">
        <v>-0.05</v>
      </c>
      <c r="J162" s="11"/>
      <c r="K162" s="11" t="s">
        <v>4616</v>
      </c>
      <c r="L162" s="11" t="s">
        <v>4615</v>
      </c>
      <c r="M162" s="11" t="s">
        <v>4614</v>
      </c>
      <c r="N162" s="11" t="s">
        <v>4613</v>
      </c>
      <c r="O162" s="11" t="s">
        <v>2095</v>
      </c>
      <c r="P162" s="11" t="s">
        <v>4612</v>
      </c>
      <c r="Q162" s="11" t="s">
        <v>4611</v>
      </c>
      <c r="R162" s="11" t="s">
        <v>4610</v>
      </c>
      <c r="S162" s="11" t="s">
        <v>4609</v>
      </c>
      <c r="T162" s="11" t="s">
        <v>4608</v>
      </c>
    </row>
    <row r="163" spans="1:20" x14ac:dyDescent="0.3">
      <c r="A163" s="11" t="s">
        <v>4607</v>
      </c>
      <c r="B163" s="12" t="str">
        <f>HYPERLINK("http://phytozome.jgi.doe.gov/pz/portal.html#!gene?searchText=transcriptid:30776158", "website")</f>
        <v>website</v>
      </c>
      <c r="C163" s="11">
        <v>198</v>
      </c>
      <c r="D163" s="11">
        <v>212</v>
      </c>
      <c r="E163" s="11">
        <v>78</v>
      </c>
      <c r="F163" s="11">
        <v>119</v>
      </c>
      <c r="G163" s="13">
        <v>0.1</v>
      </c>
      <c r="H163" s="13">
        <v>-1.34</v>
      </c>
      <c r="I163" s="13">
        <v>-0.73</v>
      </c>
      <c r="J163" s="11"/>
      <c r="K163" s="11" t="s">
        <v>4606</v>
      </c>
      <c r="L163" s="11" t="s">
        <v>2867</v>
      </c>
      <c r="M163" s="11" t="s">
        <v>4605</v>
      </c>
      <c r="N163" s="11" t="s">
        <v>2860</v>
      </c>
      <c r="O163" s="11"/>
      <c r="P163" s="11" t="s">
        <v>4189</v>
      </c>
      <c r="Q163" s="11" t="s">
        <v>2859</v>
      </c>
      <c r="R163" s="11"/>
      <c r="S163" s="11"/>
      <c r="T163" s="11"/>
    </row>
    <row r="164" spans="1:20" x14ac:dyDescent="0.3">
      <c r="A164" s="11" t="s">
        <v>4604</v>
      </c>
      <c r="B164" s="12" t="str">
        <f>HYPERLINK("http://phytozome.jgi.doe.gov/pz/portal.html#!gene?searchText=transcriptid:30775873", "website")</f>
        <v>website</v>
      </c>
      <c r="C164" s="11">
        <v>126</v>
      </c>
      <c r="D164" s="11">
        <v>116</v>
      </c>
      <c r="E164" s="11">
        <v>53</v>
      </c>
      <c r="F164" s="11">
        <v>77</v>
      </c>
      <c r="G164" s="13">
        <v>-0.11</v>
      </c>
      <c r="H164" s="13">
        <v>-1.25</v>
      </c>
      <c r="I164" s="13">
        <v>-0.71</v>
      </c>
      <c r="J164" s="11"/>
      <c r="K164" s="11"/>
      <c r="L164" s="11" t="s">
        <v>3734</v>
      </c>
      <c r="M164" s="11"/>
      <c r="N164" s="11"/>
      <c r="O164" s="11"/>
      <c r="P164" s="11"/>
      <c r="Q164" s="11"/>
      <c r="R164" s="11"/>
      <c r="S164" s="11"/>
      <c r="T164" s="11"/>
    </row>
    <row r="165" spans="1:20" x14ac:dyDescent="0.3">
      <c r="A165" s="11" t="s">
        <v>4603</v>
      </c>
      <c r="B165" s="12" t="str">
        <f>HYPERLINK("http://phytozome.jgi.doe.gov/pz/portal.html#!gene?searchText=transcriptid:30791604", "website")</f>
        <v>website</v>
      </c>
      <c r="C165" s="11">
        <v>72</v>
      </c>
      <c r="D165" s="11">
        <v>66</v>
      </c>
      <c r="E165" s="11">
        <v>32</v>
      </c>
      <c r="F165" s="11">
        <v>47</v>
      </c>
      <c r="G165" s="13">
        <v>-0.13</v>
      </c>
      <c r="H165" s="13">
        <v>-1.18</v>
      </c>
      <c r="I165" s="13">
        <v>-0.61</v>
      </c>
      <c r="J165" s="11"/>
      <c r="K165" s="11"/>
      <c r="L165" s="11"/>
      <c r="M165" s="11"/>
      <c r="N165" s="11"/>
      <c r="O165" s="11"/>
      <c r="P165" s="11"/>
      <c r="Q165" s="11"/>
      <c r="R165" s="11"/>
      <c r="S165" s="11"/>
      <c r="T165" s="11"/>
    </row>
    <row r="166" spans="1:20" x14ac:dyDescent="0.3">
      <c r="A166" s="11" t="s">
        <v>4602</v>
      </c>
      <c r="B166" s="12" t="str">
        <f>HYPERLINK("http://phytozome.jgi.doe.gov/pz/portal.html#!gene?searchText=transcriptid:30787013", "website")</f>
        <v>website</v>
      </c>
      <c r="C166" s="11">
        <v>212</v>
      </c>
      <c r="D166" s="11">
        <v>112</v>
      </c>
      <c r="E166" s="11">
        <v>77</v>
      </c>
      <c r="F166" s="11">
        <v>155</v>
      </c>
      <c r="G166" s="13">
        <v>-0.91</v>
      </c>
      <c r="H166" s="13">
        <v>-1.46</v>
      </c>
      <c r="I166" s="13">
        <v>-0.45</v>
      </c>
      <c r="J166" s="11"/>
      <c r="K166" s="11"/>
      <c r="L166" s="11" t="s">
        <v>4601</v>
      </c>
      <c r="M166" s="11"/>
      <c r="N166" s="11"/>
      <c r="O166" s="11"/>
      <c r="P166" s="11"/>
      <c r="Q166" s="11" t="s">
        <v>4600</v>
      </c>
      <c r="R166" s="11"/>
      <c r="S166" s="11"/>
      <c r="T166" s="11"/>
    </row>
    <row r="167" spans="1:20" x14ac:dyDescent="0.3">
      <c r="A167" s="11" t="s">
        <v>4599</v>
      </c>
      <c r="B167" s="12" t="str">
        <f>HYPERLINK("http://phytozome.jgi.doe.gov/pz/portal.html#!gene?searchText=transcriptid:30790632", "website")</f>
        <v>website</v>
      </c>
      <c r="C167" s="11">
        <v>169</v>
      </c>
      <c r="D167" s="11">
        <v>147</v>
      </c>
      <c r="E167" s="11">
        <v>77</v>
      </c>
      <c r="F167" s="11">
        <v>173</v>
      </c>
      <c r="G167" s="13">
        <v>-0.21</v>
      </c>
      <c r="H167" s="13">
        <v>-1.1399999999999999</v>
      </c>
      <c r="I167" s="13">
        <v>0.03</v>
      </c>
      <c r="J167" s="11"/>
      <c r="K167" s="11"/>
      <c r="L167" s="11" t="s">
        <v>4598</v>
      </c>
      <c r="M167" s="11"/>
      <c r="N167" s="11"/>
      <c r="O167" s="11"/>
      <c r="P167" s="11"/>
      <c r="Q167" s="11" t="s">
        <v>4597</v>
      </c>
      <c r="R167" s="11" t="s">
        <v>4596</v>
      </c>
      <c r="S167" s="11"/>
      <c r="T167" s="11" t="s">
        <v>4595</v>
      </c>
    </row>
    <row r="168" spans="1:20" x14ac:dyDescent="0.3">
      <c r="A168" s="11" t="s">
        <v>4594</v>
      </c>
      <c r="B168" s="12" t="str">
        <f>HYPERLINK("http://phytozome.jgi.doe.gov/pz/portal.html#!gene?searchText=transcriptid:30780464", "website")</f>
        <v>website</v>
      </c>
      <c r="C168" s="11">
        <v>745</v>
      </c>
      <c r="D168" s="11">
        <v>553</v>
      </c>
      <c r="E168" s="11">
        <v>150</v>
      </c>
      <c r="F168" s="11">
        <v>642</v>
      </c>
      <c r="G168" s="13">
        <v>-0.43</v>
      </c>
      <c r="H168" s="13">
        <v>-2.31</v>
      </c>
      <c r="I168" s="13">
        <v>-0.21</v>
      </c>
      <c r="J168" s="11"/>
      <c r="K168" s="11" t="s">
        <v>4593</v>
      </c>
      <c r="L168" s="11" t="s">
        <v>4592</v>
      </c>
      <c r="M168" s="11"/>
      <c r="N168" s="11"/>
      <c r="O168" s="11"/>
      <c r="P168" s="11"/>
      <c r="Q168" s="11"/>
      <c r="R168" s="11"/>
      <c r="S168" s="11"/>
      <c r="T168" s="11"/>
    </row>
    <row r="169" spans="1:20" x14ac:dyDescent="0.3">
      <c r="A169" s="11" t="s">
        <v>4591</v>
      </c>
      <c r="B169" s="12" t="str">
        <f>HYPERLINK("http://phytozome.jgi.doe.gov/pz/portal.html#!gene?searchText=transcriptid:30790471", "website")</f>
        <v>website</v>
      </c>
      <c r="C169" s="11">
        <v>276</v>
      </c>
      <c r="D169" s="11">
        <v>219</v>
      </c>
      <c r="E169" s="11">
        <v>116</v>
      </c>
      <c r="F169" s="11">
        <v>142</v>
      </c>
      <c r="G169" s="13">
        <v>-0.33</v>
      </c>
      <c r="H169" s="13">
        <v>-1.25</v>
      </c>
      <c r="I169" s="13">
        <v>-0.96</v>
      </c>
      <c r="J169" s="11" t="s">
        <v>4590</v>
      </c>
      <c r="K169" s="11" t="s">
        <v>4589</v>
      </c>
      <c r="L169" s="11" t="s">
        <v>4588</v>
      </c>
      <c r="M169" s="11" t="s">
        <v>4587</v>
      </c>
      <c r="N169" s="11" t="s">
        <v>4586</v>
      </c>
      <c r="O169" s="11"/>
      <c r="P169" s="11"/>
      <c r="Q169" s="11" t="s">
        <v>2794</v>
      </c>
      <c r="R169" s="11" t="s">
        <v>3574</v>
      </c>
      <c r="S169" s="11" t="s">
        <v>3573</v>
      </c>
      <c r="T169" s="11" t="s">
        <v>1498</v>
      </c>
    </row>
    <row r="170" spans="1:20" x14ac:dyDescent="0.3">
      <c r="A170" s="11" t="s">
        <v>4585</v>
      </c>
      <c r="B170" s="12" t="str">
        <f>HYPERLINK("http://phytozome.jgi.doe.gov/pz/portal.html#!gene?searchText=transcriptid:30791144", "website")</f>
        <v>website</v>
      </c>
      <c r="C170" s="11">
        <v>55</v>
      </c>
      <c r="D170" s="11">
        <v>82</v>
      </c>
      <c r="E170" s="11">
        <v>25</v>
      </c>
      <c r="F170" s="11">
        <v>36</v>
      </c>
      <c r="G170" s="13">
        <v>0.57999999999999996</v>
      </c>
      <c r="H170" s="13">
        <v>-1.1499999999999999</v>
      </c>
      <c r="I170" s="13">
        <v>-0.6</v>
      </c>
      <c r="J170" s="11"/>
      <c r="K170" s="11" t="s">
        <v>3581</v>
      </c>
      <c r="L170" s="11"/>
      <c r="M170" s="11" t="s">
        <v>3580</v>
      </c>
      <c r="N170" s="11" t="s">
        <v>3579</v>
      </c>
      <c r="O170" s="11"/>
      <c r="P170" s="11"/>
      <c r="Q170" s="11"/>
      <c r="R170" s="11"/>
      <c r="S170" s="11"/>
      <c r="T170" s="11"/>
    </row>
    <row r="171" spans="1:20" x14ac:dyDescent="0.3">
      <c r="A171" s="11" t="s">
        <v>4584</v>
      </c>
      <c r="B171" s="12" t="str">
        <f>HYPERLINK("http://phytozome.jgi.doe.gov/pz/portal.html#!gene?searchText=transcriptid:30783281", "website")</f>
        <v>website</v>
      </c>
      <c r="C171" s="11">
        <v>252</v>
      </c>
      <c r="D171" s="11">
        <v>279</v>
      </c>
      <c r="E171" s="11">
        <v>115</v>
      </c>
      <c r="F171" s="11">
        <v>291</v>
      </c>
      <c r="G171" s="13">
        <v>0.15</v>
      </c>
      <c r="H171" s="13">
        <v>-1.1299999999999999</v>
      </c>
      <c r="I171" s="13">
        <v>0.21</v>
      </c>
      <c r="J171" s="11"/>
      <c r="K171" s="11"/>
      <c r="L171" s="11"/>
      <c r="M171" s="11"/>
      <c r="N171" s="11"/>
      <c r="O171" s="11"/>
      <c r="P171" s="11"/>
      <c r="Q171" s="11"/>
      <c r="R171" s="11"/>
      <c r="S171" s="11"/>
      <c r="T171" s="11"/>
    </row>
    <row r="172" spans="1:20" x14ac:dyDescent="0.3">
      <c r="A172" s="11" t="s">
        <v>4583</v>
      </c>
      <c r="B172" s="12" t="str">
        <f>HYPERLINK("http://phytozome.jgi.doe.gov/pz/portal.html#!gene?searchText=transcriptid:30783998", "website")</f>
        <v>website</v>
      </c>
      <c r="C172" s="11">
        <v>118</v>
      </c>
      <c r="D172" s="11">
        <v>139</v>
      </c>
      <c r="E172" s="11">
        <v>33</v>
      </c>
      <c r="F172" s="11">
        <v>82</v>
      </c>
      <c r="G172" s="13">
        <v>0.24</v>
      </c>
      <c r="H172" s="13">
        <v>-1.83</v>
      </c>
      <c r="I172" s="13">
        <v>-0.52</v>
      </c>
      <c r="J172" s="11"/>
      <c r="K172" s="11"/>
      <c r="L172" s="11" t="s">
        <v>4582</v>
      </c>
      <c r="M172" s="11" t="s">
        <v>4581</v>
      </c>
      <c r="N172" s="11"/>
      <c r="O172" s="11"/>
      <c r="P172" s="11"/>
      <c r="Q172" s="11"/>
      <c r="R172" s="11" t="s">
        <v>4580</v>
      </c>
      <c r="S172" s="11" t="s">
        <v>4579</v>
      </c>
      <c r="T172" s="11" t="s">
        <v>4578</v>
      </c>
    </row>
    <row r="173" spans="1:20" x14ac:dyDescent="0.3">
      <c r="A173" s="11" t="s">
        <v>4577</v>
      </c>
      <c r="B173" s="12" t="str">
        <f>HYPERLINK("http://phytozome.jgi.doe.gov/pz/portal.html#!gene?searchText=transcriptid:30790090", "website")</f>
        <v>website</v>
      </c>
      <c r="C173" s="11">
        <v>1107</v>
      </c>
      <c r="D173" s="11">
        <v>592</v>
      </c>
      <c r="E173" s="11">
        <v>550</v>
      </c>
      <c r="F173" s="11">
        <v>1202</v>
      </c>
      <c r="G173" s="13">
        <v>-0.9</v>
      </c>
      <c r="H173" s="13">
        <v>-1.01</v>
      </c>
      <c r="I173" s="13">
        <v>0.12</v>
      </c>
      <c r="J173" s="11" t="s">
        <v>4576</v>
      </c>
      <c r="K173" s="11" t="s">
        <v>4575</v>
      </c>
      <c r="L173" s="11"/>
      <c r="M173" s="11"/>
      <c r="N173" s="11"/>
      <c r="O173" s="11"/>
      <c r="P173" s="11"/>
      <c r="Q173" s="11"/>
      <c r="R173" s="11"/>
      <c r="S173" s="11"/>
      <c r="T173" s="11"/>
    </row>
    <row r="174" spans="1:20" x14ac:dyDescent="0.3">
      <c r="A174" s="11" t="s">
        <v>4574</v>
      </c>
      <c r="B174" s="12" t="str">
        <f>HYPERLINK("http://phytozome.jgi.doe.gov/pz/portal.html#!gene?searchText=transcriptid:30777087", "website")</f>
        <v>website</v>
      </c>
      <c r="C174" s="11">
        <v>139</v>
      </c>
      <c r="D174" s="11">
        <v>82</v>
      </c>
      <c r="E174" s="11">
        <v>68</v>
      </c>
      <c r="F174" s="11">
        <v>94</v>
      </c>
      <c r="G174" s="13">
        <v>-0.76</v>
      </c>
      <c r="H174" s="13">
        <v>-1.04</v>
      </c>
      <c r="I174" s="13">
        <v>-0.56999999999999995</v>
      </c>
      <c r="J174" s="11"/>
      <c r="K174" s="11"/>
      <c r="L174" s="11"/>
      <c r="M174" s="11"/>
      <c r="N174" s="11"/>
      <c r="O174" s="11"/>
      <c r="P174" s="11"/>
      <c r="Q174" s="11"/>
      <c r="R174" s="11"/>
      <c r="S174" s="11"/>
      <c r="T174" s="11"/>
    </row>
    <row r="175" spans="1:20" x14ac:dyDescent="0.3">
      <c r="A175" s="11" t="s">
        <v>4573</v>
      </c>
      <c r="B175" s="12" t="str">
        <f>HYPERLINK("http://phytozome.jgi.doe.gov/pz/portal.html#!gene?searchText=transcriptid:30793620", "website")</f>
        <v>website</v>
      </c>
      <c r="C175" s="11">
        <v>260</v>
      </c>
      <c r="D175" s="11">
        <v>216</v>
      </c>
      <c r="E175" s="11">
        <v>78</v>
      </c>
      <c r="F175" s="11">
        <v>223</v>
      </c>
      <c r="G175" s="13">
        <v>-0.26</v>
      </c>
      <c r="H175" s="13">
        <v>-1.73</v>
      </c>
      <c r="I175" s="13">
        <v>-0.22</v>
      </c>
      <c r="J175" s="11"/>
      <c r="K175" s="11"/>
      <c r="L175" s="11"/>
      <c r="M175" s="11"/>
      <c r="N175" s="11"/>
      <c r="O175" s="11"/>
      <c r="P175" s="11"/>
      <c r="Q175" s="11"/>
      <c r="R175" s="11" t="s">
        <v>4572</v>
      </c>
      <c r="S175" s="11"/>
      <c r="T175" s="11" t="s">
        <v>4571</v>
      </c>
    </row>
    <row r="176" spans="1:20" x14ac:dyDescent="0.3">
      <c r="A176" s="11" t="s">
        <v>4570</v>
      </c>
      <c r="B176" s="12" t="str">
        <f>HYPERLINK("http://phytozome.jgi.doe.gov/pz/portal.html#!gene?searchText=transcriptid:30790675", "website")</f>
        <v>website</v>
      </c>
      <c r="C176" s="11">
        <v>226</v>
      </c>
      <c r="D176" s="11">
        <v>157</v>
      </c>
      <c r="E176" s="11">
        <v>71</v>
      </c>
      <c r="F176" s="11">
        <v>268</v>
      </c>
      <c r="G176" s="13">
        <v>-0.53</v>
      </c>
      <c r="H176" s="13">
        <v>-1.67</v>
      </c>
      <c r="I176" s="13">
        <v>0.24</v>
      </c>
      <c r="J176" s="11"/>
      <c r="K176" s="11" t="s">
        <v>3828</v>
      </c>
      <c r="L176" s="11" t="s">
        <v>3827</v>
      </c>
      <c r="M176" s="11" t="s">
        <v>3826</v>
      </c>
      <c r="N176" s="11" t="s">
        <v>3825</v>
      </c>
      <c r="O176" s="11" t="s">
        <v>3824</v>
      </c>
      <c r="P176" s="11" t="s">
        <v>3823</v>
      </c>
      <c r="Q176" s="11" t="s">
        <v>3822</v>
      </c>
      <c r="R176" s="11" t="s">
        <v>3821</v>
      </c>
      <c r="S176" s="11"/>
      <c r="T176" s="11" t="s">
        <v>3820</v>
      </c>
    </row>
    <row r="177" spans="1:20" x14ac:dyDescent="0.3">
      <c r="A177" s="11" t="s">
        <v>4569</v>
      </c>
      <c r="B177" s="12" t="s">
        <v>1</v>
      </c>
      <c r="C177" s="11">
        <v>95</v>
      </c>
      <c r="D177" s="11">
        <v>189</v>
      </c>
      <c r="E177" s="11">
        <v>31</v>
      </c>
      <c r="F177" s="11">
        <v>51</v>
      </c>
      <c r="G177" s="13">
        <v>0.99</v>
      </c>
      <c r="H177" s="13">
        <v>-1.64</v>
      </c>
      <c r="I177" s="13">
        <v>-0.89</v>
      </c>
      <c r="J177" s="11"/>
      <c r="K177" s="11"/>
      <c r="L177" s="11" t="s">
        <v>3850</v>
      </c>
      <c r="M177" s="11" t="s">
        <v>4568</v>
      </c>
      <c r="N177" s="11" t="s">
        <v>4555</v>
      </c>
      <c r="O177" s="11"/>
      <c r="P177" s="11"/>
      <c r="Q177" s="11" t="s">
        <v>4</v>
      </c>
      <c r="R177" s="11"/>
      <c r="S177" s="11"/>
      <c r="T177" s="11"/>
    </row>
    <row r="178" spans="1:20" x14ac:dyDescent="0.3">
      <c r="A178" s="11" t="s">
        <v>4567</v>
      </c>
      <c r="B178" s="12" t="s">
        <v>1</v>
      </c>
      <c r="C178" s="11">
        <v>1120</v>
      </c>
      <c r="D178" s="11">
        <v>945</v>
      </c>
      <c r="E178" s="11">
        <v>276</v>
      </c>
      <c r="F178" s="11">
        <v>874</v>
      </c>
      <c r="G178" s="13">
        <v>-0.25</v>
      </c>
      <c r="H178" s="13">
        <v>-2.02</v>
      </c>
      <c r="I178" s="13">
        <v>-0.36</v>
      </c>
      <c r="J178" s="11" t="s">
        <v>4566</v>
      </c>
      <c r="K178" s="11" t="s">
        <v>4565</v>
      </c>
      <c r="L178" s="11" t="s">
        <v>4564</v>
      </c>
      <c r="M178" s="11" t="s">
        <v>1081</v>
      </c>
      <c r="N178" s="11" t="s">
        <v>1082</v>
      </c>
      <c r="O178" s="11"/>
      <c r="P178" s="11"/>
      <c r="Q178" s="11" t="s">
        <v>4563</v>
      </c>
      <c r="R178" s="11" t="s">
        <v>4562</v>
      </c>
      <c r="S178" s="11" t="s">
        <v>4561</v>
      </c>
      <c r="T178" s="11" t="s">
        <v>4560</v>
      </c>
    </row>
    <row r="179" spans="1:20" x14ac:dyDescent="0.3">
      <c r="A179" s="11" t="s">
        <v>4559</v>
      </c>
      <c r="B179" s="12" t="s">
        <v>1</v>
      </c>
      <c r="C179" s="11">
        <v>398</v>
      </c>
      <c r="D179" s="11">
        <v>410</v>
      </c>
      <c r="E179" s="11">
        <v>145</v>
      </c>
      <c r="F179" s="11">
        <v>373</v>
      </c>
      <c r="G179" s="13">
        <v>0.04</v>
      </c>
      <c r="H179" s="13">
        <v>-1.45</v>
      </c>
      <c r="I179" s="13">
        <v>-0.1</v>
      </c>
      <c r="J179" s="11"/>
      <c r="K179" s="11" t="s">
        <v>3834</v>
      </c>
      <c r="L179" s="11" t="s">
        <v>3734</v>
      </c>
      <c r="M179" s="11"/>
      <c r="N179" s="11"/>
      <c r="O179" s="11"/>
      <c r="P179" s="11"/>
      <c r="Q179" s="11"/>
      <c r="R179" s="11" t="s">
        <v>3733</v>
      </c>
      <c r="S179" s="11"/>
      <c r="T179" s="11" t="s">
        <v>3732</v>
      </c>
    </row>
    <row r="180" spans="1:20" x14ac:dyDescent="0.3">
      <c r="A180" s="11" t="s">
        <v>4558</v>
      </c>
      <c r="B180" s="12" t="s">
        <v>1</v>
      </c>
      <c r="C180" s="11">
        <v>216</v>
      </c>
      <c r="D180" s="11">
        <v>300</v>
      </c>
      <c r="E180" s="11">
        <v>50</v>
      </c>
      <c r="F180" s="11">
        <v>111</v>
      </c>
      <c r="G180" s="13">
        <v>0.47</v>
      </c>
      <c r="H180" s="13">
        <v>-2.1</v>
      </c>
      <c r="I180" s="13">
        <v>-0.96</v>
      </c>
      <c r="J180" s="11"/>
      <c r="K180" s="11"/>
      <c r="L180" s="11" t="s">
        <v>4557</v>
      </c>
      <c r="M180" s="11" t="s">
        <v>4556</v>
      </c>
      <c r="N180" s="11" t="s">
        <v>4555</v>
      </c>
      <c r="O180" s="11"/>
      <c r="P180" s="11"/>
      <c r="Q180" s="11"/>
      <c r="R180" s="11"/>
      <c r="S180" s="11"/>
      <c r="T180" s="11"/>
    </row>
    <row r="181" spans="1:20" x14ac:dyDescent="0.3">
      <c r="A181" s="11" t="s">
        <v>4554</v>
      </c>
      <c r="B181" s="12" t="s">
        <v>1</v>
      </c>
      <c r="C181" s="11">
        <v>101</v>
      </c>
      <c r="D181" s="11">
        <v>152</v>
      </c>
      <c r="E181" s="11">
        <v>48</v>
      </c>
      <c r="F181" s="11">
        <v>576</v>
      </c>
      <c r="G181" s="13">
        <v>0.6</v>
      </c>
      <c r="H181" s="13">
        <v>-1.07</v>
      </c>
      <c r="I181" s="13">
        <v>2.52</v>
      </c>
      <c r="J181" s="11"/>
      <c r="K181" s="11" t="s">
        <v>4553</v>
      </c>
      <c r="L181" s="11" t="s">
        <v>4552</v>
      </c>
      <c r="M181" s="11" t="s">
        <v>4551</v>
      </c>
      <c r="N181" s="11" t="s">
        <v>4550</v>
      </c>
      <c r="O181" s="11"/>
      <c r="P181" s="11"/>
      <c r="Q181" s="11" t="s">
        <v>4549</v>
      </c>
      <c r="R181" s="11" t="s">
        <v>4548</v>
      </c>
      <c r="S181" s="11"/>
      <c r="T181" s="11" t="s">
        <v>4547</v>
      </c>
    </row>
    <row r="182" spans="1:20" x14ac:dyDescent="0.3">
      <c r="A182" s="11" t="s">
        <v>4546</v>
      </c>
      <c r="B182" s="12" t="s">
        <v>1</v>
      </c>
      <c r="C182" s="11">
        <v>219</v>
      </c>
      <c r="D182" s="11">
        <v>282</v>
      </c>
      <c r="E182" s="11">
        <v>86</v>
      </c>
      <c r="F182" s="11">
        <v>233</v>
      </c>
      <c r="G182" s="13">
        <v>0.36</v>
      </c>
      <c r="H182" s="13">
        <v>-1.35</v>
      </c>
      <c r="I182" s="13">
        <v>0.09</v>
      </c>
      <c r="J182" s="11"/>
      <c r="K182" s="11"/>
      <c r="L182" s="11" t="s">
        <v>1419</v>
      </c>
      <c r="M182" s="11" t="s">
        <v>4545</v>
      </c>
      <c r="N182" s="11"/>
      <c r="O182" s="11"/>
      <c r="P182" s="11"/>
      <c r="Q182" s="11"/>
      <c r="R182" s="11" t="s">
        <v>4544</v>
      </c>
      <c r="S182" s="11"/>
      <c r="T182" s="11" t="s">
        <v>1421</v>
      </c>
    </row>
    <row r="183" spans="1:20" x14ac:dyDescent="0.3">
      <c r="A183" s="11" t="s">
        <v>4543</v>
      </c>
      <c r="B183" s="12" t="s">
        <v>1</v>
      </c>
      <c r="C183" s="11">
        <v>559</v>
      </c>
      <c r="D183" s="11">
        <v>504</v>
      </c>
      <c r="E183" s="11">
        <v>244</v>
      </c>
      <c r="F183" s="11">
        <v>538</v>
      </c>
      <c r="G183" s="13">
        <v>-0.15</v>
      </c>
      <c r="H183" s="13">
        <v>-1.2</v>
      </c>
      <c r="I183" s="13">
        <v>-0.05</v>
      </c>
      <c r="J183" s="11"/>
      <c r="K183" s="11"/>
      <c r="L183" s="11" t="s">
        <v>4542</v>
      </c>
      <c r="M183" s="11" t="s">
        <v>4541</v>
      </c>
      <c r="N183" s="11"/>
      <c r="O183" s="11"/>
      <c r="P183" s="11"/>
      <c r="Q183" s="11" t="s">
        <v>4</v>
      </c>
      <c r="R183" s="11" t="s">
        <v>4540</v>
      </c>
      <c r="S183" s="11"/>
      <c r="T183" s="11" t="s">
        <v>4539</v>
      </c>
    </row>
    <row r="184" spans="1:20" x14ac:dyDescent="0.3">
      <c r="A184" s="11" t="s">
        <v>4538</v>
      </c>
      <c r="B184" s="12" t="s">
        <v>1</v>
      </c>
      <c r="C184" s="11">
        <v>211</v>
      </c>
      <c r="D184" s="11">
        <v>261</v>
      </c>
      <c r="E184" s="11">
        <v>63</v>
      </c>
      <c r="F184" s="11">
        <v>138</v>
      </c>
      <c r="G184" s="13">
        <v>0.3</v>
      </c>
      <c r="H184" s="13">
        <v>-1.74</v>
      </c>
      <c r="I184" s="13">
        <v>-0.61</v>
      </c>
      <c r="J184" s="11"/>
      <c r="K184" s="11"/>
      <c r="L184" s="11" t="s">
        <v>2752</v>
      </c>
      <c r="M184" s="11" t="s">
        <v>4537</v>
      </c>
      <c r="N184" s="11"/>
      <c r="O184" s="11"/>
      <c r="P184" s="11"/>
      <c r="Q184" s="11" t="s">
        <v>2750</v>
      </c>
      <c r="R184" s="11"/>
      <c r="S184" s="11"/>
      <c r="T184" s="11"/>
    </row>
    <row r="185" spans="1:20" x14ac:dyDescent="0.3">
      <c r="A185" s="11" t="s">
        <v>4536</v>
      </c>
      <c r="B185" s="12" t="s">
        <v>1</v>
      </c>
      <c r="C185" s="11">
        <v>743</v>
      </c>
      <c r="D185" s="11">
        <v>469</v>
      </c>
      <c r="E185" s="11">
        <v>364</v>
      </c>
      <c r="F185" s="11">
        <v>477</v>
      </c>
      <c r="G185" s="13">
        <v>-0.66</v>
      </c>
      <c r="H185" s="13">
        <v>-1.03</v>
      </c>
      <c r="I185" s="13">
        <v>-0.64</v>
      </c>
      <c r="J185" s="11"/>
      <c r="K185" s="11"/>
      <c r="L185" s="11" t="s">
        <v>4222</v>
      </c>
      <c r="M185" s="11" t="s">
        <v>4221</v>
      </c>
      <c r="N185" s="11" t="s">
        <v>4220</v>
      </c>
      <c r="O185" s="11" t="s">
        <v>4535</v>
      </c>
      <c r="P185" s="11" t="s">
        <v>4534</v>
      </c>
      <c r="Q185" s="11" t="s">
        <v>1596</v>
      </c>
      <c r="R185" s="11" t="s">
        <v>4219</v>
      </c>
      <c r="S185" s="11" t="s">
        <v>4218</v>
      </c>
      <c r="T185" s="11" t="s">
        <v>4217</v>
      </c>
    </row>
    <row r="186" spans="1:20" x14ac:dyDescent="0.3">
      <c r="A186" s="11" t="s">
        <v>4533</v>
      </c>
      <c r="B186" s="12" t="s">
        <v>1</v>
      </c>
      <c r="C186" s="11">
        <v>959</v>
      </c>
      <c r="D186" s="11">
        <v>848</v>
      </c>
      <c r="E186" s="11">
        <v>293</v>
      </c>
      <c r="F186" s="11">
        <v>613</v>
      </c>
      <c r="G186" s="13">
        <v>-0.18</v>
      </c>
      <c r="H186" s="13">
        <v>-1.71</v>
      </c>
      <c r="I186" s="13">
        <v>-0.64</v>
      </c>
      <c r="J186" s="11"/>
      <c r="K186" s="11"/>
      <c r="L186" s="11"/>
      <c r="M186" s="11" t="s">
        <v>2782</v>
      </c>
      <c r="N186" s="11"/>
      <c r="O186" s="11"/>
      <c r="P186" s="11"/>
      <c r="Q186" s="11"/>
      <c r="R186" s="11"/>
      <c r="S186" s="11"/>
      <c r="T186" s="11"/>
    </row>
    <row r="187" spans="1:20" x14ac:dyDescent="0.3">
      <c r="A187" s="11" t="s">
        <v>4532</v>
      </c>
      <c r="B187" s="12" t="s">
        <v>1</v>
      </c>
      <c r="C187" s="11">
        <v>76</v>
      </c>
      <c r="D187" s="11">
        <v>78</v>
      </c>
      <c r="E187" s="11">
        <v>32</v>
      </c>
      <c r="F187" s="11">
        <v>47</v>
      </c>
      <c r="G187" s="13">
        <v>0.04</v>
      </c>
      <c r="H187" s="13">
        <v>-1.24</v>
      </c>
      <c r="I187" s="13">
        <v>-0.69</v>
      </c>
      <c r="J187" s="11"/>
      <c r="K187" s="11"/>
      <c r="L187" s="11"/>
      <c r="M187" s="11"/>
      <c r="N187" s="11" t="s">
        <v>4531</v>
      </c>
      <c r="O187" s="11"/>
      <c r="P187" s="11"/>
      <c r="Q187" s="11"/>
      <c r="R187" s="11"/>
      <c r="S187" s="11"/>
      <c r="T187" s="11"/>
    </row>
    <row r="188" spans="1:20" x14ac:dyDescent="0.3">
      <c r="A188" s="11" t="s">
        <v>4530</v>
      </c>
      <c r="B188" s="12" t="s">
        <v>1</v>
      </c>
      <c r="C188" s="11">
        <v>347</v>
      </c>
      <c r="D188" s="11">
        <v>471</v>
      </c>
      <c r="E188" s="11">
        <v>166</v>
      </c>
      <c r="F188" s="11">
        <v>359</v>
      </c>
      <c r="G188" s="13">
        <v>0.44</v>
      </c>
      <c r="H188" s="13">
        <v>-1.06</v>
      </c>
      <c r="I188" s="13">
        <v>0.05</v>
      </c>
      <c r="J188" s="11"/>
      <c r="K188" s="11"/>
      <c r="L188" s="11" t="s">
        <v>4490</v>
      </c>
      <c r="M188" s="11" t="s">
        <v>4489</v>
      </c>
      <c r="N188" s="11" t="s">
        <v>67</v>
      </c>
      <c r="O188" s="11"/>
      <c r="P188" s="11"/>
      <c r="Q188" s="11" t="s">
        <v>4488</v>
      </c>
      <c r="R188" s="11" t="s">
        <v>4487</v>
      </c>
      <c r="S188" s="11" t="s">
        <v>4486</v>
      </c>
      <c r="T188" s="11" t="s">
        <v>4485</v>
      </c>
    </row>
    <row r="189" spans="1:20" x14ac:dyDescent="0.3">
      <c r="A189" s="11" t="s">
        <v>4529</v>
      </c>
      <c r="B189" s="12" t="s">
        <v>1</v>
      </c>
      <c r="C189" s="11">
        <v>354</v>
      </c>
      <c r="D189" s="11">
        <v>250</v>
      </c>
      <c r="E189" s="11">
        <v>150</v>
      </c>
      <c r="F189" s="11">
        <v>324</v>
      </c>
      <c r="G189" s="13">
        <v>-0.5</v>
      </c>
      <c r="H189" s="13">
        <v>-1.23</v>
      </c>
      <c r="I189" s="13">
        <v>-0.13</v>
      </c>
      <c r="J189" s="11"/>
      <c r="K189" s="11"/>
      <c r="L189" s="11" t="s">
        <v>3730</v>
      </c>
      <c r="M189" s="11" t="s">
        <v>3729</v>
      </c>
      <c r="N189" s="11" t="s">
        <v>3728</v>
      </c>
      <c r="O189" s="11" t="s">
        <v>3727</v>
      </c>
      <c r="P189" s="11" t="s">
        <v>3726</v>
      </c>
      <c r="Q189" s="11" t="s">
        <v>3725</v>
      </c>
      <c r="R189" s="11" t="s">
        <v>4528</v>
      </c>
      <c r="S189" s="11" t="s">
        <v>4527</v>
      </c>
      <c r="T189" s="11" t="s">
        <v>4526</v>
      </c>
    </row>
    <row r="190" spans="1:20" x14ac:dyDescent="0.3">
      <c r="A190" s="11" t="s">
        <v>4525</v>
      </c>
      <c r="B190" s="12" t="s">
        <v>1</v>
      </c>
      <c r="C190" s="11">
        <v>750</v>
      </c>
      <c r="D190" s="11">
        <v>860</v>
      </c>
      <c r="E190" s="11">
        <v>252</v>
      </c>
      <c r="F190" s="11">
        <v>431</v>
      </c>
      <c r="G190" s="13">
        <v>0.2</v>
      </c>
      <c r="H190" s="13">
        <v>-1.57</v>
      </c>
      <c r="I190" s="13">
        <v>-0.8</v>
      </c>
      <c r="J190" s="11"/>
      <c r="K190" s="11" t="s">
        <v>4524</v>
      </c>
      <c r="L190" s="11" t="s">
        <v>3054</v>
      </c>
      <c r="M190" s="11" t="s">
        <v>4523</v>
      </c>
      <c r="N190" s="11" t="s">
        <v>2961</v>
      </c>
      <c r="O190" s="11"/>
      <c r="P190" s="11"/>
      <c r="Q190" s="11" t="s">
        <v>334</v>
      </c>
      <c r="R190" s="11" t="s">
        <v>3028</v>
      </c>
      <c r="S190" s="11"/>
      <c r="T190" s="11" t="s">
        <v>3027</v>
      </c>
    </row>
    <row r="191" spans="1:20" x14ac:dyDescent="0.3">
      <c r="A191" s="11" t="s">
        <v>4522</v>
      </c>
      <c r="B191" s="12" t="s">
        <v>1</v>
      </c>
      <c r="C191" s="11">
        <v>257</v>
      </c>
      <c r="D191" s="11">
        <v>261</v>
      </c>
      <c r="E191" s="11">
        <v>104</v>
      </c>
      <c r="F191" s="11">
        <v>152</v>
      </c>
      <c r="G191" s="13">
        <v>0.02</v>
      </c>
      <c r="H191" s="13">
        <v>-1.31</v>
      </c>
      <c r="I191" s="13">
        <v>-0.76</v>
      </c>
      <c r="J191" s="11" t="s">
        <v>4521</v>
      </c>
      <c r="K191" s="11" t="s">
        <v>4520</v>
      </c>
      <c r="L191" s="11" t="s">
        <v>4519</v>
      </c>
      <c r="M191" s="11" t="s">
        <v>4518</v>
      </c>
      <c r="N191" s="11" t="s">
        <v>4517</v>
      </c>
      <c r="O191" s="11"/>
      <c r="P191" s="11"/>
      <c r="Q191" s="11" t="s">
        <v>4516</v>
      </c>
      <c r="R191" s="11" t="s">
        <v>4515</v>
      </c>
      <c r="S191" s="11"/>
      <c r="T191" s="11" t="s">
        <v>4514</v>
      </c>
    </row>
    <row r="192" spans="1:20" x14ac:dyDescent="0.3">
      <c r="A192" s="11" t="s">
        <v>4513</v>
      </c>
      <c r="B192" s="12" t="s">
        <v>1</v>
      </c>
      <c r="C192" s="11">
        <v>627</v>
      </c>
      <c r="D192" s="11">
        <v>839</v>
      </c>
      <c r="E192" s="11">
        <v>290</v>
      </c>
      <c r="F192" s="11">
        <v>580</v>
      </c>
      <c r="G192" s="13">
        <v>0.42</v>
      </c>
      <c r="H192" s="13">
        <v>-1.1100000000000001</v>
      </c>
      <c r="I192" s="13">
        <v>-0.11</v>
      </c>
      <c r="J192" s="11"/>
      <c r="K192" s="11"/>
      <c r="L192" s="11" t="s">
        <v>4512</v>
      </c>
      <c r="M192" s="11" t="s">
        <v>4511</v>
      </c>
      <c r="N192" s="11"/>
      <c r="O192" s="11"/>
      <c r="P192" s="11"/>
      <c r="Q192" s="11" t="s">
        <v>4</v>
      </c>
      <c r="R192" s="11"/>
      <c r="S192" s="11"/>
      <c r="T192" s="11"/>
    </row>
    <row r="193" spans="1:20" x14ac:dyDescent="0.3">
      <c r="A193" s="11" t="s">
        <v>4510</v>
      </c>
      <c r="B193" s="12" t="s">
        <v>1</v>
      </c>
      <c r="C193" s="11">
        <v>391</v>
      </c>
      <c r="D193" s="11">
        <v>435</v>
      </c>
      <c r="E193" s="11">
        <v>149</v>
      </c>
      <c r="F193" s="11">
        <v>285</v>
      </c>
      <c r="G193" s="13">
        <v>0.15</v>
      </c>
      <c r="H193" s="13">
        <v>-1.39</v>
      </c>
      <c r="I193" s="13">
        <v>-0.46</v>
      </c>
      <c r="J193" s="11"/>
      <c r="K193" s="11"/>
      <c r="L193" s="11" t="s">
        <v>4509</v>
      </c>
      <c r="M193" s="11"/>
      <c r="N193" s="11"/>
      <c r="O193" s="11"/>
      <c r="P193" s="11"/>
      <c r="Q193" s="11" t="s">
        <v>4508</v>
      </c>
      <c r="R193" s="11" t="s">
        <v>4507</v>
      </c>
      <c r="S193" s="11" t="s">
        <v>4506</v>
      </c>
      <c r="T193" s="11" t="s">
        <v>4505</v>
      </c>
    </row>
    <row r="194" spans="1:20" x14ac:dyDescent="0.3">
      <c r="A194" s="11" t="s">
        <v>4504</v>
      </c>
      <c r="B194" s="12" t="s">
        <v>1</v>
      </c>
      <c r="C194" s="11">
        <v>170</v>
      </c>
      <c r="D194" s="11">
        <v>88</v>
      </c>
      <c r="E194" s="11">
        <v>68</v>
      </c>
      <c r="F194" s="11">
        <v>85</v>
      </c>
      <c r="G194" s="13">
        <v>-0.94</v>
      </c>
      <c r="H194" s="13">
        <v>-1.31</v>
      </c>
      <c r="I194" s="13">
        <v>-1</v>
      </c>
      <c r="J194" s="11"/>
      <c r="K194" s="11"/>
      <c r="L194" s="11" t="s">
        <v>4387</v>
      </c>
      <c r="M194" s="11" t="s">
        <v>3812</v>
      </c>
      <c r="N194" s="11" t="s">
        <v>3972</v>
      </c>
      <c r="O194" s="11" t="s">
        <v>3657</v>
      </c>
      <c r="P194" s="11" t="s">
        <v>4503</v>
      </c>
      <c r="Q194" s="11" t="s">
        <v>2794</v>
      </c>
      <c r="R194" s="11" t="s">
        <v>4385</v>
      </c>
      <c r="S194" s="11" t="s">
        <v>4384</v>
      </c>
      <c r="T194" s="11" t="s">
        <v>4383</v>
      </c>
    </row>
    <row r="195" spans="1:20" x14ac:dyDescent="0.3">
      <c r="A195" s="11" t="s">
        <v>4502</v>
      </c>
      <c r="B195" s="12" t="s">
        <v>1</v>
      </c>
      <c r="C195" s="11">
        <v>171</v>
      </c>
      <c r="D195" s="11">
        <v>118</v>
      </c>
      <c r="E195" s="11">
        <v>77</v>
      </c>
      <c r="F195" s="11">
        <v>113</v>
      </c>
      <c r="G195" s="13">
        <v>-0.54</v>
      </c>
      <c r="H195" s="13">
        <v>-1.1599999999999999</v>
      </c>
      <c r="I195" s="13">
        <v>-0.61</v>
      </c>
      <c r="J195" s="11"/>
      <c r="K195" s="11" t="s">
        <v>4495</v>
      </c>
      <c r="L195" s="11" t="s">
        <v>4494</v>
      </c>
      <c r="M195" s="11" t="s">
        <v>4493</v>
      </c>
      <c r="N195" s="11"/>
      <c r="O195" s="11"/>
      <c r="P195" s="11"/>
      <c r="Q195" s="11" t="s">
        <v>4492</v>
      </c>
      <c r="R195" s="11"/>
      <c r="S195" s="11"/>
      <c r="T195" s="11"/>
    </row>
    <row r="196" spans="1:20" x14ac:dyDescent="0.3">
      <c r="A196" s="11" t="s">
        <v>4501</v>
      </c>
      <c r="B196" s="12" t="s">
        <v>1</v>
      </c>
      <c r="C196" s="11">
        <v>652</v>
      </c>
      <c r="D196" s="11">
        <v>774</v>
      </c>
      <c r="E196" s="11">
        <v>287</v>
      </c>
      <c r="F196" s="11">
        <v>397</v>
      </c>
      <c r="G196" s="13">
        <v>0.25</v>
      </c>
      <c r="H196" s="13">
        <v>-1.18</v>
      </c>
      <c r="I196" s="13">
        <v>-0.71</v>
      </c>
      <c r="J196" s="11"/>
      <c r="K196" s="11" t="s">
        <v>3834</v>
      </c>
      <c r="L196" s="11" t="s">
        <v>3734</v>
      </c>
      <c r="M196" s="11"/>
      <c r="N196" s="11"/>
      <c r="O196" s="11"/>
      <c r="P196" s="11"/>
      <c r="Q196" s="11"/>
      <c r="R196" s="11" t="s">
        <v>3733</v>
      </c>
      <c r="S196" s="11"/>
      <c r="T196" s="11" t="s">
        <v>3732</v>
      </c>
    </row>
    <row r="197" spans="1:20" x14ac:dyDescent="0.3">
      <c r="A197" s="11" t="s">
        <v>4500</v>
      </c>
      <c r="B197" s="12" t="s">
        <v>1</v>
      </c>
      <c r="C197" s="11">
        <v>194</v>
      </c>
      <c r="D197" s="11">
        <v>439</v>
      </c>
      <c r="E197" s="11">
        <v>62</v>
      </c>
      <c r="F197" s="11">
        <v>221</v>
      </c>
      <c r="G197" s="13">
        <v>1.18</v>
      </c>
      <c r="H197" s="13">
        <v>-1.63</v>
      </c>
      <c r="I197" s="13">
        <v>0.19</v>
      </c>
      <c r="J197" s="11"/>
      <c r="K197" s="11"/>
      <c r="L197" s="11" t="s">
        <v>3057</v>
      </c>
      <c r="M197" s="11" t="s">
        <v>2782</v>
      </c>
      <c r="N197" s="11"/>
      <c r="O197" s="11"/>
      <c r="P197" s="11"/>
      <c r="Q197" s="11" t="s">
        <v>3056</v>
      </c>
      <c r="R197" s="11"/>
      <c r="S197" s="11"/>
      <c r="T197" s="11"/>
    </row>
    <row r="198" spans="1:20" x14ac:dyDescent="0.3">
      <c r="A198" s="11" t="s">
        <v>4499</v>
      </c>
      <c r="B198" s="12" t="s">
        <v>1</v>
      </c>
      <c r="C198" s="11">
        <v>216</v>
      </c>
      <c r="D198" s="11">
        <v>134</v>
      </c>
      <c r="E198" s="11">
        <v>94</v>
      </c>
      <c r="F198" s="11">
        <v>208</v>
      </c>
      <c r="G198" s="13">
        <v>-0.7</v>
      </c>
      <c r="H198" s="13">
        <v>-1.2</v>
      </c>
      <c r="I198" s="13">
        <v>-0.06</v>
      </c>
      <c r="J198" s="11"/>
      <c r="K198" s="11"/>
      <c r="L198" s="11" t="s">
        <v>4498</v>
      </c>
      <c r="M198" s="11"/>
      <c r="N198" s="11"/>
      <c r="O198" s="11"/>
      <c r="P198" s="11"/>
      <c r="Q198" s="11"/>
      <c r="R198" s="11"/>
      <c r="S198" s="11"/>
      <c r="T198" s="11"/>
    </row>
    <row r="199" spans="1:20" x14ac:dyDescent="0.3">
      <c r="A199" s="11" t="s">
        <v>4497</v>
      </c>
      <c r="B199" s="12" t="s">
        <v>1</v>
      </c>
      <c r="C199" s="11">
        <v>89</v>
      </c>
      <c r="D199" s="11">
        <v>258</v>
      </c>
      <c r="E199" s="11">
        <v>38</v>
      </c>
      <c r="F199" s="11">
        <v>76</v>
      </c>
      <c r="G199" s="13">
        <v>1.53</v>
      </c>
      <c r="H199" s="13">
        <v>-1.22</v>
      </c>
      <c r="I199" s="13">
        <v>-0.23</v>
      </c>
      <c r="J199" s="11"/>
      <c r="K199" s="11"/>
      <c r="L199" s="11" t="s">
        <v>4288</v>
      </c>
      <c r="M199" s="11"/>
      <c r="N199" s="11"/>
      <c r="O199" s="11"/>
      <c r="P199" s="11"/>
      <c r="Q199" s="11"/>
      <c r="R199" s="11"/>
      <c r="S199" s="11"/>
      <c r="T199" s="11"/>
    </row>
    <row r="200" spans="1:20" x14ac:dyDescent="0.3">
      <c r="A200" s="11" t="s">
        <v>4496</v>
      </c>
      <c r="B200" s="12" t="s">
        <v>1</v>
      </c>
      <c r="C200" s="11">
        <v>171</v>
      </c>
      <c r="D200" s="11">
        <v>117</v>
      </c>
      <c r="E200" s="11">
        <v>77</v>
      </c>
      <c r="F200" s="11">
        <v>112</v>
      </c>
      <c r="G200" s="13">
        <v>-0.54</v>
      </c>
      <c r="H200" s="13">
        <v>-1.1499999999999999</v>
      </c>
      <c r="I200" s="13">
        <v>-0.6</v>
      </c>
      <c r="J200" s="11"/>
      <c r="K200" s="11" t="s">
        <v>4495</v>
      </c>
      <c r="L200" s="11" t="s">
        <v>4494</v>
      </c>
      <c r="M200" s="11" t="s">
        <v>4493</v>
      </c>
      <c r="N200" s="11"/>
      <c r="O200" s="11"/>
      <c r="P200" s="11"/>
      <c r="Q200" s="11" t="s">
        <v>4492</v>
      </c>
      <c r="R200" s="11"/>
      <c r="S200" s="11"/>
      <c r="T200" s="11"/>
    </row>
    <row r="201" spans="1:20" x14ac:dyDescent="0.3">
      <c r="A201" s="11" t="s">
        <v>4491</v>
      </c>
      <c r="B201" s="12" t="s">
        <v>1</v>
      </c>
      <c r="C201" s="11">
        <v>147</v>
      </c>
      <c r="D201" s="11">
        <v>135</v>
      </c>
      <c r="E201" s="11">
        <v>37</v>
      </c>
      <c r="F201" s="11">
        <v>134</v>
      </c>
      <c r="G201" s="13">
        <v>-0.12</v>
      </c>
      <c r="H201" s="13">
        <v>-1.99</v>
      </c>
      <c r="I201" s="13">
        <v>-0.14000000000000001</v>
      </c>
      <c r="J201" s="11"/>
      <c r="K201" s="11"/>
      <c r="L201" s="11" t="s">
        <v>4490</v>
      </c>
      <c r="M201" s="11" t="s">
        <v>4489</v>
      </c>
      <c r="N201" s="11" t="s">
        <v>67</v>
      </c>
      <c r="O201" s="11"/>
      <c r="P201" s="11"/>
      <c r="Q201" s="11" t="s">
        <v>4488</v>
      </c>
      <c r="R201" s="11" t="s">
        <v>4487</v>
      </c>
      <c r="S201" s="11" t="s">
        <v>4486</v>
      </c>
      <c r="T201" s="11" t="s">
        <v>4485</v>
      </c>
    </row>
    <row r="202" spans="1:20" x14ac:dyDescent="0.3">
      <c r="A202" s="11" t="s">
        <v>4484</v>
      </c>
      <c r="B202" s="12" t="s">
        <v>1</v>
      </c>
      <c r="C202" s="11">
        <v>135</v>
      </c>
      <c r="D202" s="11">
        <v>124</v>
      </c>
      <c r="E202" s="11">
        <v>57</v>
      </c>
      <c r="F202" s="11">
        <v>117</v>
      </c>
      <c r="G202" s="13">
        <v>-0.12</v>
      </c>
      <c r="H202" s="13">
        <v>-1.25</v>
      </c>
      <c r="I202" s="13">
        <v>-0.2</v>
      </c>
      <c r="J202" s="11"/>
      <c r="K202" s="11"/>
      <c r="L202" s="11"/>
      <c r="M202" s="11"/>
      <c r="N202" s="11"/>
      <c r="O202" s="11"/>
      <c r="P202" s="11"/>
      <c r="Q202" s="11"/>
      <c r="R202" s="11"/>
      <c r="S202" s="11"/>
      <c r="T202" s="11"/>
    </row>
    <row r="203" spans="1:20" x14ac:dyDescent="0.3">
      <c r="A203" s="11" t="s">
        <v>4483</v>
      </c>
      <c r="B203" s="12" t="s">
        <v>1</v>
      </c>
      <c r="C203" s="11">
        <v>182</v>
      </c>
      <c r="D203" s="11">
        <v>95</v>
      </c>
      <c r="E203" s="11">
        <v>73</v>
      </c>
      <c r="F203" s="11">
        <v>114</v>
      </c>
      <c r="G203" s="13">
        <v>-0.94</v>
      </c>
      <c r="H203" s="13">
        <v>-1.32</v>
      </c>
      <c r="I203" s="13">
        <v>-0.67</v>
      </c>
      <c r="J203" s="11"/>
      <c r="K203" s="11" t="s">
        <v>4482</v>
      </c>
      <c r="L203" s="11" t="s">
        <v>65</v>
      </c>
      <c r="M203" s="11" t="s">
        <v>4481</v>
      </c>
      <c r="N203" s="11" t="s">
        <v>67</v>
      </c>
      <c r="O203" s="11"/>
      <c r="P203" s="11"/>
      <c r="Q203" s="11" t="s">
        <v>4</v>
      </c>
      <c r="R203" s="11" t="s">
        <v>3905</v>
      </c>
      <c r="S203" s="11" t="s">
        <v>3904</v>
      </c>
      <c r="T203" s="11" t="s">
        <v>3903</v>
      </c>
    </row>
    <row r="204" spans="1:20" x14ac:dyDescent="0.3">
      <c r="A204" s="11" t="s">
        <v>4480</v>
      </c>
      <c r="B204" s="12" t="s">
        <v>1</v>
      </c>
      <c r="C204" s="11">
        <v>342</v>
      </c>
      <c r="D204" s="11">
        <v>331</v>
      </c>
      <c r="E204" s="11">
        <v>165</v>
      </c>
      <c r="F204" s="11">
        <v>332</v>
      </c>
      <c r="G204" s="13">
        <v>-0.04</v>
      </c>
      <c r="H204" s="13">
        <v>-1.05</v>
      </c>
      <c r="I204" s="13">
        <v>-0.04</v>
      </c>
      <c r="J204" s="11" t="s">
        <v>4479</v>
      </c>
      <c r="K204" s="11" t="s">
        <v>4478</v>
      </c>
      <c r="L204" s="11" t="s">
        <v>4426</v>
      </c>
      <c r="M204" s="11" t="s">
        <v>4425</v>
      </c>
      <c r="N204" s="11"/>
      <c r="O204" s="11"/>
      <c r="P204" s="11"/>
      <c r="Q204" s="11" t="s">
        <v>4424</v>
      </c>
      <c r="R204" s="11" t="s">
        <v>4477</v>
      </c>
      <c r="S204" s="11" t="s">
        <v>4476</v>
      </c>
      <c r="T204" s="11" t="s">
        <v>4475</v>
      </c>
    </row>
    <row r="205" spans="1:20" x14ac:dyDescent="0.3">
      <c r="A205" s="11" t="s">
        <v>4474</v>
      </c>
      <c r="B205" s="12" t="s">
        <v>1</v>
      </c>
      <c r="C205" s="11">
        <v>265</v>
      </c>
      <c r="D205" s="11">
        <v>238</v>
      </c>
      <c r="E205" s="11">
        <v>116</v>
      </c>
      <c r="F205" s="11">
        <v>239</v>
      </c>
      <c r="G205" s="13">
        <v>-0.15</v>
      </c>
      <c r="H205" s="13">
        <v>-1.19</v>
      </c>
      <c r="I205" s="13">
        <v>-0.15</v>
      </c>
      <c r="J205" s="11"/>
      <c r="K205" s="11"/>
      <c r="L205" s="11" t="s">
        <v>2955</v>
      </c>
      <c r="M205" s="11" t="s">
        <v>4473</v>
      </c>
      <c r="N205" s="11" t="s">
        <v>2953</v>
      </c>
      <c r="O205" s="11"/>
      <c r="P205" s="11"/>
      <c r="Q205" s="11" t="s">
        <v>2952</v>
      </c>
      <c r="R205" s="11" t="s">
        <v>4472</v>
      </c>
      <c r="S205" s="11"/>
      <c r="T205" s="11" t="s">
        <v>4471</v>
      </c>
    </row>
    <row r="206" spans="1:20" x14ac:dyDescent="0.3">
      <c r="A206" s="11" t="s">
        <v>4470</v>
      </c>
      <c r="B206" s="12" t="s">
        <v>1</v>
      </c>
      <c r="C206" s="11">
        <v>171</v>
      </c>
      <c r="D206" s="11">
        <v>128</v>
      </c>
      <c r="E206" s="11">
        <v>25</v>
      </c>
      <c r="F206" s="11">
        <v>139</v>
      </c>
      <c r="G206" s="13">
        <v>-0.41</v>
      </c>
      <c r="H206" s="13">
        <v>-2.77</v>
      </c>
      <c r="I206" s="13">
        <v>-0.31</v>
      </c>
      <c r="J206" s="11"/>
      <c r="K206" s="11"/>
      <c r="L206" s="11" t="s">
        <v>332</v>
      </c>
      <c r="M206" s="11" t="s">
        <v>4469</v>
      </c>
      <c r="N206" s="11" t="s">
        <v>3665</v>
      </c>
      <c r="O206" s="11"/>
      <c r="P206" s="11"/>
      <c r="Q206" s="11" t="s">
        <v>334</v>
      </c>
      <c r="R206" s="11" t="s">
        <v>4468</v>
      </c>
      <c r="S206" s="11" t="s">
        <v>4467</v>
      </c>
      <c r="T206" s="11" t="s">
        <v>4466</v>
      </c>
    </row>
    <row r="207" spans="1:20" x14ac:dyDescent="0.3">
      <c r="A207" s="11" t="s">
        <v>4465</v>
      </c>
      <c r="B207" s="12" t="s">
        <v>1</v>
      </c>
      <c r="C207" s="11">
        <v>228</v>
      </c>
      <c r="D207" s="11">
        <v>459</v>
      </c>
      <c r="E207" s="11">
        <v>14</v>
      </c>
      <c r="F207" s="11">
        <v>841</v>
      </c>
      <c r="G207" s="13">
        <v>1.01</v>
      </c>
      <c r="H207" s="13">
        <v>-4.03</v>
      </c>
      <c r="I207" s="13">
        <v>1.88</v>
      </c>
      <c r="J207" s="11"/>
      <c r="K207" s="11" t="s">
        <v>4464</v>
      </c>
      <c r="L207" s="11" t="s">
        <v>4462</v>
      </c>
      <c r="M207" s="11"/>
      <c r="N207" s="11"/>
      <c r="O207" s="11"/>
      <c r="P207" s="11"/>
      <c r="Q207" s="11"/>
      <c r="R207" s="11" t="s">
        <v>4461</v>
      </c>
      <c r="S207" s="11"/>
      <c r="T207" s="11" t="s">
        <v>4460</v>
      </c>
    </row>
    <row r="208" spans="1:20" x14ac:dyDescent="0.3">
      <c r="A208" s="11" t="s">
        <v>4463</v>
      </c>
      <c r="B208" s="12" t="s">
        <v>1</v>
      </c>
      <c r="C208" s="11">
        <v>418</v>
      </c>
      <c r="D208" s="11">
        <v>786</v>
      </c>
      <c r="E208" s="11">
        <v>33</v>
      </c>
      <c r="F208" s="11">
        <v>1953</v>
      </c>
      <c r="G208" s="13">
        <v>0.91</v>
      </c>
      <c r="H208" s="13">
        <v>-3.68</v>
      </c>
      <c r="I208" s="13">
        <v>2.2200000000000002</v>
      </c>
      <c r="J208" s="11"/>
      <c r="K208" s="11"/>
      <c r="L208" s="11" t="s">
        <v>4462</v>
      </c>
      <c r="M208" s="11"/>
      <c r="N208" s="11"/>
      <c r="O208" s="11"/>
      <c r="P208" s="11"/>
      <c r="Q208" s="11"/>
      <c r="R208" s="11" t="s">
        <v>4461</v>
      </c>
      <c r="S208" s="11"/>
      <c r="T208" s="11" t="s">
        <v>4460</v>
      </c>
    </row>
    <row r="209" spans="1:20" x14ac:dyDescent="0.3">
      <c r="A209" s="11" t="s">
        <v>4459</v>
      </c>
      <c r="B209" s="12" t="s">
        <v>1</v>
      </c>
      <c r="C209" s="11">
        <v>109</v>
      </c>
      <c r="D209" s="11">
        <v>174</v>
      </c>
      <c r="E209" s="11">
        <v>36</v>
      </c>
      <c r="F209" s="11">
        <v>184</v>
      </c>
      <c r="G209" s="13">
        <v>0.68</v>
      </c>
      <c r="H209" s="13">
        <v>-1.61</v>
      </c>
      <c r="I209" s="13">
        <v>0.76</v>
      </c>
      <c r="J209" s="11"/>
      <c r="K209" s="11" t="s">
        <v>4458</v>
      </c>
      <c r="L209" s="11" t="s">
        <v>4457</v>
      </c>
      <c r="M209" s="11" t="s">
        <v>4456</v>
      </c>
      <c r="N209" s="11"/>
      <c r="O209" s="11"/>
      <c r="P209" s="11"/>
      <c r="Q209" s="11" t="s">
        <v>4455</v>
      </c>
      <c r="R209" s="11" t="s">
        <v>4454</v>
      </c>
      <c r="S209" s="11" t="s">
        <v>4453</v>
      </c>
      <c r="T209" s="11" t="s">
        <v>4452</v>
      </c>
    </row>
    <row r="210" spans="1:20" x14ac:dyDescent="0.3">
      <c r="A210" s="11" t="s">
        <v>4451</v>
      </c>
      <c r="B210" s="12" t="s">
        <v>1</v>
      </c>
      <c r="C210" s="11">
        <v>168</v>
      </c>
      <c r="D210" s="11">
        <v>138</v>
      </c>
      <c r="E210" s="11">
        <v>64</v>
      </c>
      <c r="F210" s="11">
        <v>110</v>
      </c>
      <c r="G210" s="13">
        <v>-0.28000000000000003</v>
      </c>
      <c r="H210" s="13">
        <v>-1.39</v>
      </c>
      <c r="I210" s="13">
        <v>-0.6</v>
      </c>
      <c r="J210" s="11"/>
      <c r="K210" s="11"/>
      <c r="L210" s="11"/>
      <c r="M210" s="11" t="s">
        <v>4450</v>
      </c>
      <c r="N210" s="11"/>
      <c r="O210" s="11"/>
      <c r="P210" s="11"/>
      <c r="Q210" s="11"/>
      <c r="R210" s="11" t="s">
        <v>4449</v>
      </c>
      <c r="S210" s="11"/>
      <c r="T210" s="11" t="s">
        <v>2406</v>
      </c>
    </row>
    <row r="211" spans="1:20" x14ac:dyDescent="0.3">
      <c r="A211" s="11" t="s">
        <v>4448</v>
      </c>
      <c r="B211" s="12" t="s">
        <v>1</v>
      </c>
      <c r="C211" s="11">
        <v>194</v>
      </c>
      <c r="D211" s="11">
        <v>147</v>
      </c>
      <c r="E211" s="11">
        <v>81</v>
      </c>
      <c r="F211" s="11">
        <v>210</v>
      </c>
      <c r="G211" s="13">
        <v>-0.4</v>
      </c>
      <c r="H211" s="13">
        <v>-1.27</v>
      </c>
      <c r="I211" s="13">
        <v>0.11</v>
      </c>
      <c r="J211" s="11"/>
      <c r="K211" s="11"/>
      <c r="L211" s="11"/>
      <c r="M211" s="11"/>
      <c r="N211" s="11"/>
      <c r="O211" s="11"/>
      <c r="P211" s="11"/>
      <c r="Q211" s="11"/>
      <c r="R211" s="11"/>
      <c r="S211" s="11"/>
      <c r="T211" s="11"/>
    </row>
    <row r="212" spans="1:20" x14ac:dyDescent="0.3">
      <c r="A212" s="11" t="s">
        <v>4447</v>
      </c>
      <c r="B212" s="12" t="s">
        <v>1</v>
      </c>
      <c r="C212" s="11">
        <v>120</v>
      </c>
      <c r="D212" s="11">
        <v>98</v>
      </c>
      <c r="E212" s="11">
        <v>50</v>
      </c>
      <c r="F212" s="11">
        <v>105</v>
      </c>
      <c r="G212" s="13">
        <v>-0.3</v>
      </c>
      <c r="H212" s="13">
        <v>-1.28</v>
      </c>
      <c r="I212" s="13">
        <v>-0.2</v>
      </c>
      <c r="J212" s="11"/>
      <c r="K212" s="11"/>
      <c r="L212" s="11" t="s">
        <v>4446</v>
      </c>
      <c r="M212" s="11" t="s">
        <v>4445</v>
      </c>
      <c r="N212" s="11" t="s">
        <v>4444</v>
      </c>
      <c r="O212" s="11"/>
      <c r="P212" s="11"/>
      <c r="Q212" s="11"/>
      <c r="R212" s="11" t="s">
        <v>4443</v>
      </c>
      <c r="S212" s="11"/>
      <c r="T212" s="11" t="s">
        <v>4442</v>
      </c>
    </row>
    <row r="213" spans="1:20" x14ac:dyDescent="0.3">
      <c r="A213" s="11" t="s">
        <v>4441</v>
      </c>
      <c r="B213" s="12" t="s">
        <v>1</v>
      </c>
      <c r="C213" s="11">
        <v>107</v>
      </c>
      <c r="D213" s="11">
        <v>156</v>
      </c>
      <c r="E213" s="11">
        <v>52</v>
      </c>
      <c r="F213" s="11">
        <v>68</v>
      </c>
      <c r="G213" s="13">
        <v>0.54</v>
      </c>
      <c r="H213" s="13">
        <v>-1.03</v>
      </c>
      <c r="I213" s="13">
        <v>-0.67</v>
      </c>
      <c r="J213" s="11"/>
      <c r="K213" s="11"/>
      <c r="L213" s="11" t="s">
        <v>332</v>
      </c>
      <c r="M213" s="11" t="s">
        <v>4440</v>
      </c>
      <c r="N213" s="11"/>
      <c r="O213" s="11"/>
      <c r="P213" s="11"/>
      <c r="Q213" s="11" t="s">
        <v>334</v>
      </c>
      <c r="R213" s="11" t="s">
        <v>2744</v>
      </c>
      <c r="S213" s="11"/>
      <c r="T213" s="11" t="s">
        <v>336</v>
      </c>
    </row>
    <row r="214" spans="1:20" x14ac:dyDescent="0.3">
      <c r="A214" s="11" t="s">
        <v>4439</v>
      </c>
      <c r="B214" s="12" t="s">
        <v>1</v>
      </c>
      <c r="C214" s="11">
        <v>169</v>
      </c>
      <c r="D214" s="11">
        <v>259</v>
      </c>
      <c r="E214" s="11">
        <v>62</v>
      </c>
      <c r="F214" s="11">
        <v>119</v>
      </c>
      <c r="G214" s="13">
        <v>0.62</v>
      </c>
      <c r="H214" s="13">
        <v>-1.45</v>
      </c>
      <c r="I214" s="13">
        <v>-0.5</v>
      </c>
      <c r="J214" s="11"/>
      <c r="K214" s="11"/>
      <c r="L214" s="11" t="s">
        <v>4438</v>
      </c>
      <c r="M214" s="11" t="s">
        <v>4437</v>
      </c>
      <c r="N214" s="11"/>
      <c r="O214" s="11" t="s">
        <v>4436</v>
      </c>
      <c r="P214" s="11" t="s">
        <v>4435</v>
      </c>
      <c r="Q214" s="11" t="s">
        <v>4434</v>
      </c>
      <c r="R214" s="11" t="s">
        <v>4433</v>
      </c>
      <c r="S214" s="11" t="s">
        <v>4432</v>
      </c>
      <c r="T214" s="11" t="s">
        <v>4431</v>
      </c>
    </row>
    <row r="215" spans="1:20" x14ac:dyDescent="0.3">
      <c r="A215" s="11" t="s">
        <v>4430</v>
      </c>
      <c r="B215" s="12" t="s">
        <v>1</v>
      </c>
      <c r="C215" s="11">
        <v>324</v>
      </c>
      <c r="D215" s="11">
        <v>176</v>
      </c>
      <c r="E215" s="11">
        <v>114</v>
      </c>
      <c r="F215" s="11">
        <v>300</v>
      </c>
      <c r="G215" s="13">
        <v>-0.88</v>
      </c>
      <c r="H215" s="13">
        <v>-1.51</v>
      </c>
      <c r="I215" s="13">
        <v>-0.11</v>
      </c>
      <c r="J215" s="11" t="s">
        <v>4119</v>
      </c>
      <c r="K215" s="11" t="s">
        <v>4118</v>
      </c>
      <c r="L215" s="11" t="s">
        <v>4117</v>
      </c>
      <c r="M215" s="11" t="s">
        <v>4116</v>
      </c>
      <c r="N215" s="11"/>
      <c r="O215" s="11"/>
      <c r="P215" s="11"/>
      <c r="Q215" s="11" t="s">
        <v>4115</v>
      </c>
      <c r="R215" s="11" t="s">
        <v>4114</v>
      </c>
      <c r="S215" s="11" t="s">
        <v>4113</v>
      </c>
      <c r="T215" s="11" t="s">
        <v>4112</v>
      </c>
    </row>
    <row r="216" spans="1:20" x14ac:dyDescent="0.3">
      <c r="A216" s="11" t="s">
        <v>4429</v>
      </c>
      <c r="B216" s="12" t="s">
        <v>1</v>
      </c>
      <c r="C216" s="11">
        <v>121</v>
      </c>
      <c r="D216" s="11">
        <v>70</v>
      </c>
      <c r="E216" s="11">
        <v>60</v>
      </c>
      <c r="F216" s="11">
        <v>109</v>
      </c>
      <c r="G216" s="13">
        <v>-0.79</v>
      </c>
      <c r="H216" s="13">
        <v>-1.01</v>
      </c>
      <c r="I216" s="13">
        <v>-0.14000000000000001</v>
      </c>
      <c r="J216" s="11" t="s">
        <v>4428</v>
      </c>
      <c r="K216" s="11" t="s">
        <v>4427</v>
      </c>
      <c r="L216" s="11" t="s">
        <v>4426</v>
      </c>
      <c r="M216" s="11" t="s">
        <v>4425</v>
      </c>
      <c r="N216" s="11"/>
      <c r="O216" s="11"/>
      <c r="P216" s="11"/>
      <c r="Q216" s="11" t="s">
        <v>4424</v>
      </c>
      <c r="R216" s="11" t="s">
        <v>4423</v>
      </c>
      <c r="S216" s="11" t="s">
        <v>4422</v>
      </c>
      <c r="T216" s="11" t="s">
        <v>4421</v>
      </c>
    </row>
    <row r="217" spans="1:20" x14ac:dyDescent="0.3">
      <c r="A217" s="11" t="s">
        <v>4420</v>
      </c>
      <c r="B217" s="12" t="s">
        <v>1</v>
      </c>
      <c r="C217" s="11">
        <v>156</v>
      </c>
      <c r="D217" s="11">
        <v>287</v>
      </c>
      <c r="E217" s="11">
        <v>64</v>
      </c>
      <c r="F217" s="11">
        <v>132</v>
      </c>
      <c r="G217" s="13">
        <v>0.88</v>
      </c>
      <c r="H217" s="13">
        <v>-1.29</v>
      </c>
      <c r="I217" s="13">
        <v>-0.24</v>
      </c>
      <c r="J217" s="11"/>
      <c r="K217" s="11"/>
      <c r="L217" s="11" t="s">
        <v>332</v>
      </c>
      <c r="M217" s="11" t="s">
        <v>4419</v>
      </c>
      <c r="N217" s="11"/>
      <c r="O217" s="11"/>
      <c r="P217" s="11"/>
      <c r="Q217" s="11" t="s">
        <v>334</v>
      </c>
      <c r="R217" s="11" t="s">
        <v>3035</v>
      </c>
      <c r="S217" s="11" t="s">
        <v>3034</v>
      </c>
      <c r="T217" s="11" t="s">
        <v>336</v>
      </c>
    </row>
    <row r="218" spans="1:20" x14ac:dyDescent="0.3">
      <c r="A218" s="11" t="s">
        <v>4418</v>
      </c>
      <c r="B218" s="12" t="s">
        <v>1</v>
      </c>
      <c r="C218" s="11">
        <v>189</v>
      </c>
      <c r="D218" s="11">
        <v>107</v>
      </c>
      <c r="E218" s="11">
        <v>64</v>
      </c>
      <c r="F218" s="11">
        <v>105</v>
      </c>
      <c r="G218" s="13">
        <v>-0.82</v>
      </c>
      <c r="H218" s="13">
        <v>-1.56</v>
      </c>
      <c r="I218" s="13">
        <v>-0.84</v>
      </c>
      <c r="J218" s="11"/>
      <c r="K218" s="11"/>
      <c r="L218" s="11"/>
      <c r="M218" s="11"/>
      <c r="N218" s="11"/>
      <c r="O218" s="11"/>
      <c r="P218" s="11"/>
      <c r="Q218" s="11"/>
      <c r="R218" s="11"/>
      <c r="S218" s="11"/>
      <c r="T218" s="11"/>
    </row>
    <row r="219" spans="1:20" x14ac:dyDescent="0.3">
      <c r="A219" s="11" t="s">
        <v>4417</v>
      </c>
      <c r="B219" s="12" t="s">
        <v>1</v>
      </c>
      <c r="C219" s="11">
        <v>250</v>
      </c>
      <c r="D219" s="11">
        <v>307</v>
      </c>
      <c r="E219" s="11">
        <v>84</v>
      </c>
      <c r="F219" s="11">
        <v>142</v>
      </c>
      <c r="G219" s="13">
        <v>0.3</v>
      </c>
      <c r="H219" s="13">
        <v>-1.57</v>
      </c>
      <c r="I219" s="13">
        <v>-0.82</v>
      </c>
      <c r="J219" s="11"/>
      <c r="K219" s="11"/>
      <c r="L219" s="11" t="s">
        <v>4172</v>
      </c>
      <c r="M219" s="11"/>
      <c r="N219" s="11"/>
      <c r="O219" s="11"/>
      <c r="P219" s="11"/>
      <c r="Q219" s="11" t="s">
        <v>4171</v>
      </c>
      <c r="R219" s="11" t="s">
        <v>4416</v>
      </c>
      <c r="S219" s="11" t="s">
        <v>4415</v>
      </c>
      <c r="T219" s="11" t="s">
        <v>4168</v>
      </c>
    </row>
    <row r="220" spans="1:20" x14ac:dyDescent="0.3">
      <c r="A220" s="11" t="s">
        <v>4414</v>
      </c>
      <c r="B220" s="12" t="s">
        <v>1</v>
      </c>
      <c r="C220" s="11">
        <v>233</v>
      </c>
      <c r="D220" s="11">
        <v>274</v>
      </c>
      <c r="E220" s="11">
        <v>114</v>
      </c>
      <c r="F220" s="11">
        <v>186</v>
      </c>
      <c r="G220" s="13">
        <v>0.23</v>
      </c>
      <c r="H220" s="13">
        <v>-1.03</v>
      </c>
      <c r="I220" s="13">
        <v>-0.33</v>
      </c>
      <c r="J220" s="11"/>
      <c r="K220" s="11"/>
      <c r="L220" s="11" t="s">
        <v>3624</v>
      </c>
      <c r="M220" s="11" t="s">
        <v>3623</v>
      </c>
      <c r="N220" s="11" t="s">
        <v>3622</v>
      </c>
      <c r="O220" s="11"/>
      <c r="P220" s="11" t="s">
        <v>3621</v>
      </c>
      <c r="Q220" s="11" t="s">
        <v>3620</v>
      </c>
      <c r="R220" s="11" t="s">
        <v>3619</v>
      </c>
      <c r="S220" s="11" t="s">
        <v>3618</v>
      </c>
      <c r="T220" s="11" t="s">
        <v>3617</v>
      </c>
    </row>
    <row r="221" spans="1:20" x14ac:dyDescent="0.3">
      <c r="A221" s="11" t="s">
        <v>4413</v>
      </c>
      <c r="B221" s="12" t="s">
        <v>1</v>
      </c>
      <c r="C221" s="11">
        <v>145</v>
      </c>
      <c r="D221" s="11">
        <v>235</v>
      </c>
      <c r="E221" s="11">
        <v>42</v>
      </c>
      <c r="F221" s="11">
        <v>96</v>
      </c>
      <c r="G221" s="13">
        <v>0.69</v>
      </c>
      <c r="H221" s="13">
        <v>-1.8</v>
      </c>
      <c r="I221" s="13">
        <v>-0.6</v>
      </c>
      <c r="J221" s="11"/>
      <c r="K221" s="11"/>
      <c r="L221" s="11" t="s">
        <v>2752</v>
      </c>
      <c r="M221" s="11" t="s">
        <v>3603</v>
      </c>
      <c r="N221" s="11"/>
      <c r="O221" s="11"/>
      <c r="P221" s="11"/>
      <c r="Q221" s="11" t="s">
        <v>2750</v>
      </c>
      <c r="R221" s="11"/>
      <c r="S221" s="11"/>
      <c r="T221" s="11"/>
    </row>
    <row r="222" spans="1:20" x14ac:dyDescent="0.3">
      <c r="A222" s="11" t="s">
        <v>4412</v>
      </c>
      <c r="B222" s="12" t="s">
        <v>1</v>
      </c>
      <c r="C222" s="11">
        <v>212</v>
      </c>
      <c r="D222" s="11">
        <v>258</v>
      </c>
      <c r="E222" s="11">
        <v>81</v>
      </c>
      <c r="F222" s="11">
        <v>142</v>
      </c>
      <c r="G222" s="13">
        <v>0.28000000000000003</v>
      </c>
      <c r="H222" s="13">
        <v>-1.39</v>
      </c>
      <c r="I222" s="13">
        <v>-0.57999999999999996</v>
      </c>
      <c r="J222" s="11"/>
      <c r="K222" s="11"/>
      <c r="L222" s="11"/>
      <c r="M222" s="11"/>
      <c r="N222" s="11"/>
      <c r="O222" s="11"/>
      <c r="P222" s="11"/>
      <c r="Q222" s="11"/>
      <c r="R222" s="11"/>
      <c r="S222" s="11"/>
      <c r="T222" s="11"/>
    </row>
    <row r="223" spans="1:20" x14ac:dyDescent="0.3">
      <c r="A223" s="11" t="s">
        <v>4411</v>
      </c>
      <c r="B223" s="12" t="s">
        <v>1</v>
      </c>
      <c r="C223" s="11">
        <v>327</v>
      </c>
      <c r="D223" s="11">
        <v>227</v>
      </c>
      <c r="E223" s="11">
        <v>137</v>
      </c>
      <c r="F223" s="11">
        <v>322</v>
      </c>
      <c r="G223" s="13">
        <v>-0.53</v>
      </c>
      <c r="H223" s="13">
        <v>-1.26</v>
      </c>
      <c r="I223" s="13">
        <v>-0.02</v>
      </c>
      <c r="J223" s="11" t="s">
        <v>4410</v>
      </c>
      <c r="K223" s="11" t="s">
        <v>4409</v>
      </c>
      <c r="L223" s="11" t="s">
        <v>4408</v>
      </c>
      <c r="M223" s="11" t="s">
        <v>4407</v>
      </c>
      <c r="N223" s="11" t="s">
        <v>4406</v>
      </c>
      <c r="O223" s="11"/>
      <c r="P223" s="11"/>
      <c r="Q223" s="11"/>
      <c r="R223" s="11" t="s">
        <v>4405</v>
      </c>
      <c r="S223" s="11"/>
      <c r="T223" s="11" t="s">
        <v>4404</v>
      </c>
    </row>
    <row r="224" spans="1:20" x14ac:dyDescent="0.3">
      <c r="A224" s="11" t="s">
        <v>4403</v>
      </c>
      <c r="B224" s="12" t="s">
        <v>1</v>
      </c>
      <c r="C224" s="11">
        <v>285</v>
      </c>
      <c r="D224" s="11">
        <v>364</v>
      </c>
      <c r="E224" s="11">
        <v>110</v>
      </c>
      <c r="F224" s="11">
        <v>183</v>
      </c>
      <c r="G224" s="13">
        <v>0.35</v>
      </c>
      <c r="H224" s="13">
        <v>-1.37</v>
      </c>
      <c r="I224" s="13">
        <v>-0.65</v>
      </c>
      <c r="J224" s="11"/>
      <c r="K224" s="11"/>
      <c r="L224" s="11" t="s">
        <v>4402</v>
      </c>
      <c r="M224" s="11" t="s">
        <v>4401</v>
      </c>
      <c r="N224" s="11"/>
      <c r="O224" s="11"/>
      <c r="P224" s="11"/>
      <c r="Q224" s="11" t="s">
        <v>4400</v>
      </c>
      <c r="R224" s="11" t="s">
        <v>4399</v>
      </c>
      <c r="S224" s="11" t="s">
        <v>4398</v>
      </c>
      <c r="T224" s="11" t="s">
        <v>4397</v>
      </c>
    </row>
    <row r="225" spans="1:20" x14ac:dyDescent="0.3">
      <c r="A225" s="11" t="s">
        <v>4396</v>
      </c>
      <c r="B225" s="12" t="s">
        <v>1</v>
      </c>
      <c r="C225" s="11">
        <v>250</v>
      </c>
      <c r="D225" s="11">
        <v>829</v>
      </c>
      <c r="E225" s="11">
        <v>73</v>
      </c>
      <c r="F225" s="11">
        <v>730</v>
      </c>
      <c r="G225" s="13">
        <v>1.73</v>
      </c>
      <c r="H225" s="13">
        <v>-1.78</v>
      </c>
      <c r="I225" s="13">
        <v>1.54</v>
      </c>
      <c r="J225" s="11"/>
      <c r="K225" s="11" t="s">
        <v>4395</v>
      </c>
      <c r="L225" s="11" t="s">
        <v>4394</v>
      </c>
      <c r="M225" s="11" t="s">
        <v>4393</v>
      </c>
      <c r="N225" s="11"/>
      <c r="O225" s="11"/>
      <c r="P225" s="11"/>
      <c r="Q225" s="11" t="s">
        <v>4392</v>
      </c>
      <c r="R225" s="11" t="s">
        <v>4391</v>
      </c>
      <c r="S225" s="11" t="s">
        <v>4390</v>
      </c>
      <c r="T225" s="11" t="s">
        <v>4389</v>
      </c>
    </row>
    <row r="226" spans="1:20" x14ac:dyDescent="0.3">
      <c r="A226" s="11" t="s">
        <v>4388</v>
      </c>
      <c r="B226" s="12" t="s">
        <v>1</v>
      </c>
      <c r="C226" s="11">
        <v>173</v>
      </c>
      <c r="D226" s="11">
        <v>167</v>
      </c>
      <c r="E226" s="11">
        <v>42</v>
      </c>
      <c r="F226" s="11">
        <v>88</v>
      </c>
      <c r="G226" s="13">
        <v>-0.06</v>
      </c>
      <c r="H226" s="13">
        <v>-2.06</v>
      </c>
      <c r="I226" s="13">
        <v>-0.98</v>
      </c>
      <c r="J226" s="11"/>
      <c r="K226" s="11"/>
      <c r="L226" s="11" t="s">
        <v>4387</v>
      </c>
      <c r="M226" s="11" t="s">
        <v>3812</v>
      </c>
      <c r="N226" s="11" t="s">
        <v>4386</v>
      </c>
      <c r="O226" s="11"/>
      <c r="P226" s="11"/>
      <c r="Q226" s="11" t="s">
        <v>2794</v>
      </c>
      <c r="R226" s="11" t="s">
        <v>4385</v>
      </c>
      <c r="S226" s="11" t="s">
        <v>4384</v>
      </c>
      <c r="T226" s="11" t="s">
        <v>4383</v>
      </c>
    </row>
    <row r="227" spans="1:20" x14ac:dyDescent="0.3">
      <c r="A227" s="11" t="s">
        <v>4382</v>
      </c>
      <c r="B227" s="12" t="s">
        <v>1</v>
      </c>
      <c r="C227" s="11">
        <v>1153</v>
      </c>
      <c r="D227" s="11">
        <v>1193</v>
      </c>
      <c r="E227" s="11">
        <v>379</v>
      </c>
      <c r="F227" s="11">
        <v>1032</v>
      </c>
      <c r="G227" s="13">
        <v>0.05</v>
      </c>
      <c r="H227" s="13">
        <v>-1.61</v>
      </c>
      <c r="I227" s="13">
        <v>-0.16</v>
      </c>
      <c r="J227" s="11" t="s">
        <v>4381</v>
      </c>
      <c r="K227" s="11" t="s">
        <v>4380</v>
      </c>
      <c r="L227" s="11"/>
      <c r="M227" s="11"/>
      <c r="N227" s="11"/>
      <c r="O227" s="11"/>
      <c r="P227" s="11"/>
      <c r="Q227" s="11"/>
      <c r="R227" s="11"/>
      <c r="S227" s="11"/>
      <c r="T227" s="11"/>
    </row>
    <row r="228" spans="1:20" x14ac:dyDescent="0.3">
      <c r="A228" s="11" t="s">
        <v>4379</v>
      </c>
      <c r="B228" s="12" t="s">
        <v>1</v>
      </c>
      <c r="C228" s="11">
        <v>281</v>
      </c>
      <c r="D228" s="11">
        <v>360</v>
      </c>
      <c r="E228" s="11">
        <v>84</v>
      </c>
      <c r="F228" s="11">
        <v>156</v>
      </c>
      <c r="G228" s="13">
        <v>0.36</v>
      </c>
      <c r="H228" s="13">
        <v>-1.74</v>
      </c>
      <c r="I228" s="13">
        <v>-0.85</v>
      </c>
      <c r="J228" s="11"/>
      <c r="K228" s="11"/>
      <c r="L228" s="11" t="s">
        <v>332</v>
      </c>
      <c r="M228" s="11" t="s">
        <v>4378</v>
      </c>
      <c r="N228" s="11" t="s">
        <v>1959</v>
      </c>
      <c r="O228" s="11"/>
      <c r="P228" s="11"/>
      <c r="Q228" s="11" t="s">
        <v>334</v>
      </c>
      <c r="R228" s="11" t="s">
        <v>2787</v>
      </c>
      <c r="S228" s="11"/>
      <c r="T228" s="11" t="s">
        <v>336</v>
      </c>
    </row>
    <row r="229" spans="1:20" x14ac:dyDescent="0.3">
      <c r="A229" s="11" t="s">
        <v>4377</v>
      </c>
      <c r="B229" s="12" t="s">
        <v>1</v>
      </c>
      <c r="C229" s="11">
        <v>904</v>
      </c>
      <c r="D229" s="11">
        <v>819</v>
      </c>
      <c r="E229" s="11">
        <v>361</v>
      </c>
      <c r="F229" s="11">
        <v>701</v>
      </c>
      <c r="G229" s="13">
        <v>-0.14000000000000001</v>
      </c>
      <c r="H229" s="13">
        <v>-1.32</v>
      </c>
      <c r="I229" s="13">
        <v>-0.37</v>
      </c>
      <c r="J229" s="11"/>
      <c r="K229" s="11" t="s">
        <v>4376</v>
      </c>
      <c r="L229" s="11" t="s">
        <v>4375</v>
      </c>
      <c r="M229" s="11" t="s">
        <v>4374</v>
      </c>
      <c r="N229" s="11" t="s">
        <v>4373</v>
      </c>
      <c r="O229" s="11" t="s">
        <v>4372</v>
      </c>
      <c r="P229" s="11" t="s">
        <v>4371</v>
      </c>
      <c r="Q229" s="11" t="s">
        <v>4370</v>
      </c>
      <c r="R229" s="11" t="s">
        <v>4369</v>
      </c>
      <c r="S229" s="11" t="s">
        <v>4368</v>
      </c>
      <c r="T229" s="11" t="s">
        <v>4367</v>
      </c>
    </row>
    <row r="230" spans="1:20" x14ac:dyDescent="0.3">
      <c r="A230" s="11" t="s">
        <v>4366</v>
      </c>
      <c r="B230" s="12" t="s">
        <v>1</v>
      </c>
      <c r="C230" s="11">
        <v>1075</v>
      </c>
      <c r="D230" s="11">
        <v>677</v>
      </c>
      <c r="E230" s="11">
        <v>396</v>
      </c>
      <c r="F230" s="11">
        <v>832</v>
      </c>
      <c r="G230" s="13">
        <v>-0.67</v>
      </c>
      <c r="H230" s="13">
        <v>-1.44</v>
      </c>
      <c r="I230" s="13">
        <v>-0.37</v>
      </c>
      <c r="J230" s="11"/>
      <c r="K230" s="11"/>
      <c r="L230" s="11" t="s">
        <v>3054</v>
      </c>
      <c r="M230" s="11" t="s">
        <v>3029</v>
      </c>
      <c r="N230" s="11" t="s">
        <v>1959</v>
      </c>
      <c r="O230" s="11"/>
      <c r="P230" s="11"/>
      <c r="Q230" s="11" t="s">
        <v>334</v>
      </c>
      <c r="R230" s="11" t="s">
        <v>3458</v>
      </c>
      <c r="S230" s="11"/>
      <c r="T230" s="11" t="s">
        <v>1961</v>
      </c>
    </row>
    <row r="231" spans="1:20" x14ac:dyDescent="0.3">
      <c r="A231" s="11" t="s">
        <v>4365</v>
      </c>
      <c r="B231" s="12" t="s">
        <v>1</v>
      </c>
      <c r="C231" s="11">
        <v>407</v>
      </c>
      <c r="D231" s="11">
        <v>371</v>
      </c>
      <c r="E231" s="11">
        <v>171</v>
      </c>
      <c r="F231" s="11">
        <v>248</v>
      </c>
      <c r="G231" s="13">
        <v>-0.13</v>
      </c>
      <c r="H231" s="13">
        <v>-1.25</v>
      </c>
      <c r="I231" s="13">
        <v>-0.72</v>
      </c>
      <c r="J231" s="11"/>
      <c r="K231" s="11"/>
      <c r="L231" s="11"/>
      <c r="M231" s="11" t="s">
        <v>4364</v>
      </c>
      <c r="N231" s="11"/>
      <c r="O231" s="11"/>
      <c r="P231" s="11"/>
      <c r="Q231" s="11"/>
      <c r="R231" s="11" t="s">
        <v>4363</v>
      </c>
      <c r="S231" s="11"/>
      <c r="T231" s="11" t="s">
        <v>4362</v>
      </c>
    </row>
    <row r="232" spans="1:20" x14ac:dyDescent="0.3">
      <c r="A232" s="11" t="s">
        <v>4361</v>
      </c>
      <c r="B232" s="12" t="s">
        <v>1</v>
      </c>
      <c r="C232" s="11">
        <v>51</v>
      </c>
      <c r="D232" s="11">
        <v>33</v>
      </c>
      <c r="E232" s="11">
        <v>21</v>
      </c>
      <c r="F232" s="11">
        <v>39</v>
      </c>
      <c r="G232" s="13">
        <v>-0.66</v>
      </c>
      <c r="H232" s="13">
        <v>-1.31</v>
      </c>
      <c r="I232" s="13">
        <v>-0.39</v>
      </c>
      <c r="J232" s="11" t="s">
        <v>4360</v>
      </c>
      <c r="K232" s="11" t="s">
        <v>4359</v>
      </c>
      <c r="L232" s="11" t="s">
        <v>2752</v>
      </c>
      <c r="M232" s="11" t="s">
        <v>4358</v>
      </c>
      <c r="N232" s="11"/>
      <c r="O232" s="11"/>
      <c r="P232" s="11"/>
      <c r="Q232" s="11" t="s">
        <v>2750</v>
      </c>
      <c r="R232" s="11"/>
      <c r="S232" s="11"/>
      <c r="T232" s="11"/>
    </row>
    <row r="233" spans="1:20" x14ac:dyDescent="0.3">
      <c r="A233" s="11" t="s">
        <v>4357</v>
      </c>
      <c r="B233" s="12" t="s">
        <v>1</v>
      </c>
      <c r="C233" s="11">
        <v>2610</v>
      </c>
      <c r="D233" s="11">
        <v>2494</v>
      </c>
      <c r="E233" s="11">
        <v>1066</v>
      </c>
      <c r="F233" s="11">
        <v>2715</v>
      </c>
      <c r="G233" s="13">
        <v>-7.0000000000000007E-2</v>
      </c>
      <c r="H233" s="13">
        <v>-1.29</v>
      </c>
      <c r="I233" s="13">
        <v>0.06</v>
      </c>
      <c r="J233" s="11"/>
      <c r="K233" s="11" t="s">
        <v>4356</v>
      </c>
      <c r="L233" s="11" t="s">
        <v>3694</v>
      </c>
      <c r="M233" s="11" t="s">
        <v>3693</v>
      </c>
      <c r="N233" s="11" t="s">
        <v>3692</v>
      </c>
      <c r="O233" s="11"/>
      <c r="P233" s="11"/>
      <c r="Q233" s="11" t="s">
        <v>3691</v>
      </c>
      <c r="R233" s="11" t="s">
        <v>4355</v>
      </c>
      <c r="S233" s="11" t="s">
        <v>4354</v>
      </c>
      <c r="T233" s="11" t="s">
        <v>4353</v>
      </c>
    </row>
    <row r="234" spans="1:20" x14ac:dyDescent="0.3">
      <c r="A234" s="11" t="s">
        <v>4352</v>
      </c>
      <c r="B234" s="12" t="s">
        <v>1</v>
      </c>
      <c r="C234" s="11">
        <v>348</v>
      </c>
      <c r="D234" s="11">
        <v>207</v>
      </c>
      <c r="E234" s="11">
        <v>169</v>
      </c>
      <c r="F234" s="11">
        <v>197</v>
      </c>
      <c r="G234" s="13">
        <v>-0.75</v>
      </c>
      <c r="H234" s="13">
        <v>-1.05</v>
      </c>
      <c r="I234" s="13">
        <v>-0.82</v>
      </c>
      <c r="J234" s="11"/>
      <c r="K234" s="11"/>
      <c r="L234" s="11" t="s">
        <v>4351</v>
      </c>
      <c r="M234" s="11" t="s">
        <v>4350</v>
      </c>
      <c r="N234" s="11" t="s">
        <v>4349</v>
      </c>
      <c r="O234" s="11" t="s">
        <v>4185</v>
      </c>
      <c r="P234" s="11" t="s">
        <v>4348</v>
      </c>
      <c r="Q234" s="11" t="s">
        <v>4</v>
      </c>
      <c r="R234" s="11" t="s">
        <v>4347</v>
      </c>
      <c r="S234" s="11" t="s">
        <v>4346</v>
      </c>
      <c r="T234" s="11" t="s">
        <v>4345</v>
      </c>
    </row>
    <row r="235" spans="1:20" x14ac:dyDescent="0.3">
      <c r="A235" s="11" t="s">
        <v>4344</v>
      </c>
      <c r="B235" s="12" t="s">
        <v>1</v>
      </c>
      <c r="C235" s="11">
        <v>55</v>
      </c>
      <c r="D235" s="11">
        <v>65</v>
      </c>
      <c r="E235" s="11">
        <v>16</v>
      </c>
      <c r="F235" s="11">
        <v>34</v>
      </c>
      <c r="G235" s="13">
        <v>0.24</v>
      </c>
      <c r="H235" s="13">
        <v>-1.75</v>
      </c>
      <c r="I235" s="13">
        <v>-0.66</v>
      </c>
      <c r="J235" s="11"/>
      <c r="K235" s="11"/>
      <c r="L235" s="11" t="s">
        <v>332</v>
      </c>
      <c r="M235" s="11" t="s">
        <v>4343</v>
      </c>
      <c r="N235" s="11"/>
      <c r="O235" s="11"/>
      <c r="P235" s="11"/>
      <c r="Q235" s="11" t="s">
        <v>334</v>
      </c>
      <c r="R235" s="11" t="s">
        <v>4342</v>
      </c>
      <c r="S235" s="11" t="s">
        <v>4341</v>
      </c>
      <c r="T235" s="11" t="s">
        <v>4340</v>
      </c>
    </row>
    <row r="236" spans="1:20" x14ac:dyDescent="0.3">
      <c r="A236" s="11" t="s">
        <v>4339</v>
      </c>
      <c r="B236" s="12" t="s">
        <v>1</v>
      </c>
      <c r="C236" s="11">
        <v>170</v>
      </c>
      <c r="D236" s="11">
        <v>184</v>
      </c>
      <c r="E236" s="11">
        <v>67</v>
      </c>
      <c r="F236" s="11">
        <v>130</v>
      </c>
      <c r="G236" s="13">
        <v>0.11</v>
      </c>
      <c r="H236" s="13">
        <v>-1.35</v>
      </c>
      <c r="I236" s="13">
        <v>-0.39</v>
      </c>
      <c r="J236" s="11"/>
      <c r="K236" s="11" t="s">
        <v>4338</v>
      </c>
      <c r="L236" s="11" t="s">
        <v>2932</v>
      </c>
      <c r="M236" s="11" t="s">
        <v>2890</v>
      </c>
      <c r="N236" s="11"/>
      <c r="O236" s="11" t="s">
        <v>3436</v>
      </c>
      <c r="P236" s="11" t="s">
        <v>4337</v>
      </c>
      <c r="Q236" s="11" t="s">
        <v>2889</v>
      </c>
      <c r="R236" s="11"/>
      <c r="S236" s="11"/>
      <c r="T236" s="11"/>
    </row>
    <row r="237" spans="1:20" x14ac:dyDescent="0.3">
      <c r="A237" s="11" t="s">
        <v>4336</v>
      </c>
      <c r="B237" s="12" t="s">
        <v>1</v>
      </c>
      <c r="C237" s="11">
        <v>64</v>
      </c>
      <c r="D237" s="11">
        <v>63</v>
      </c>
      <c r="E237" s="11">
        <v>31</v>
      </c>
      <c r="F237" s="11">
        <v>55</v>
      </c>
      <c r="G237" s="13">
        <v>0</v>
      </c>
      <c r="H237" s="13">
        <v>-1.02</v>
      </c>
      <c r="I237" s="13">
        <v>-0.21</v>
      </c>
      <c r="J237" s="11"/>
      <c r="K237" s="11"/>
      <c r="L237" s="11" t="s">
        <v>4335</v>
      </c>
      <c r="M237" s="11" t="s">
        <v>4334</v>
      </c>
      <c r="N237" s="11" t="s">
        <v>4333</v>
      </c>
      <c r="O237" s="11" t="s">
        <v>4185</v>
      </c>
      <c r="P237" s="11" t="s">
        <v>4332</v>
      </c>
      <c r="Q237" s="11" t="s">
        <v>4331</v>
      </c>
      <c r="R237" s="11" t="s">
        <v>4330</v>
      </c>
      <c r="S237" s="11" t="s">
        <v>4329</v>
      </c>
      <c r="T237" s="11" t="s">
        <v>4328</v>
      </c>
    </row>
    <row r="238" spans="1:20" x14ac:dyDescent="0.3">
      <c r="A238" s="11" t="s">
        <v>4327</v>
      </c>
      <c r="B238" s="12" t="s">
        <v>1</v>
      </c>
      <c r="C238" s="11">
        <v>1396</v>
      </c>
      <c r="D238" s="11">
        <v>1379</v>
      </c>
      <c r="E238" s="11">
        <v>609</v>
      </c>
      <c r="F238" s="11">
        <v>1017</v>
      </c>
      <c r="G238" s="13">
        <v>-0.02</v>
      </c>
      <c r="H238" s="13">
        <v>-1.2</v>
      </c>
      <c r="I238" s="13">
        <v>-0.46</v>
      </c>
      <c r="J238" s="11" t="s">
        <v>4326</v>
      </c>
      <c r="K238" s="11" t="s">
        <v>4325</v>
      </c>
      <c r="L238" s="11" t="s">
        <v>2741</v>
      </c>
      <c r="M238" s="11" t="s">
        <v>4324</v>
      </c>
      <c r="N238" s="11" t="s">
        <v>2739</v>
      </c>
      <c r="O238" s="11" t="s">
        <v>4323</v>
      </c>
      <c r="P238" s="11" t="s">
        <v>4322</v>
      </c>
      <c r="Q238" s="11" t="s">
        <v>2738</v>
      </c>
      <c r="R238" s="11" t="s">
        <v>2737</v>
      </c>
      <c r="S238" s="11" t="s">
        <v>2736</v>
      </c>
      <c r="T238" s="11" t="s">
        <v>2735</v>
      </c>
    </row>
    <row r="239" spans="1:20" x14ac:dyDescent="0.3">
      <c r="A239" s="11" t="s">
        <v>4321</v>
      </c>
      <c r="B239" s="12" t="s">
        <v>1</v>
      </c>
      <c r="C239" s="11">
        <v>433</v>
      </c>
      <c r="D239" s="11">
        <v>342</v>
      </c>
      <c r="E239" s="11">
        <v>206</v>
      </c>
      <c r="F239" s="11">
        <v>258</v>
      </c>
      <c r="G239" s="13">
        <v>-0.34</v>
      </c>
      <c r="H239" s="13">
        <v>-1.07</v>
      </c>
      <c r="I239" s="13">
        <v>-0.75</v>
      </c>
      <c r="J239" s="11"/>
      <c r="K239" s="11"/>
      <c r="L239" s="11" t="s">
        <v>332</v>
      </c>
      <c r="M239" s="11" t="s">
        <v>4320</v>
      </c>
      <c r="N239" s="11" t="s">
        <v>1959</v>
      </c>
      <c r="O239" s="11"/>
      <c r="P239" s="11"/>
      <c r="Q239" s="11" t="s">
        <v>334</v>
      </c>
      <c r="R239" s="11" t="s">
        <v>3035</v>
      </c>
      <c r="S239" s="11" t="s">
        <v>3034</v>
      </c>
      <c r="T239" s="11" t="s">
        <v>336</v>
      </c>
    </row>
    <row r="240" spans="1:20" x14ac:dyDescent="0.3">
      <c r="A240" s="11" t="s">
        <v>4319</v>
      </c>
      <c r="B240" s="12" t="s">
        <v>1</v>
      </c>
      <c r="C240" s="11">
        <v>470</v>
      </c>
      <c r="D240" s="11">
        <v>247</v>
      </c>
      <c r="E240" s="11">
        <v>221</v>
      </c>
      <c r="F240" s="11">
        <v>310</v>
      </c>
      <c r="G240" s="13">
        <v>-0.93</v>
      </c>
      <c r="H240" s="13">
        <v>-1.0900000000000001</v>
      </c>
      <c r="I240" s="13">
        <v>-0.6</v>
      </c>
      <c r="J240" s="11"/>
      <c r="K240" s="11"/>
      <c r="L240" s="11" t="s">
        <v>898</v>
      </c>
      <c r="M240" s="11" t="s">
        <v>4318</v>
      </c>
      <c r="N240" s="11" t="s">
        <v>4317</v>
      </c>
      <c r="O240" s="11"/>
      <c r="P240" s="11" t="s">
        <v>4316</v>
      </c>
      <c r="Q240" s="11"/>
      <c r="R240" s="11" t="s">
        <v>4315</v>
      </c>
      <c r="S240" s="11"/>
      <c r="T240" s="11" t="s">
        <v>4314</v>
      </c>
    </row>
    <row r="241" spans="1:20" x14ac:dyDescent="0.3">
      <c r="A241" s="11" t="s">
        <v>4313</v>
      </c>
      <c r="B241" s="12" t="s">
        <v>1</v>
      </c>
      <c r="C241" s="11">
        <v>147</v>
      </c>
      <c r="D241" s="11">
        <v>138</v>
      </c>
      <c r="E241" s="11">
        <v>71</v>
      </c>
      <c r="F241" s="11">
        <v>125</v>
      </c>
      <c r="G241" s="13">
        <v>-0.09</v>
      </c>
      <c r="H241" s="13">
        <v>-1.05</v>
      </c>
      <c r="I241" s="13">
        <v>-0.23</v>
      </c>
      <c r="J241" s="11"/>
      <c r="K241" s="11"/>
      <c r="L241" s="11" t="s">
        <v>4312</v>
      </c>
      <c r="M241" s="11" t="s">
        <v>4311</v>
      </c>
      <c r="N241" s="11" t="s">
        <v>4310</v>
      </c>
      <c r="O241" s="11" t="s">
        <v>4309</v>
      </c>
      <c r="P241" s="11" t="s">
        <v>4308</v>
      </c>
      <c r="Q241" s="11" t="s">
        <v>4307</v>
      </c>
      <c r="R241" s="11" t="s">
        <v>4306</v>
      </c>
      <c r="S241" s="11" t="s">
        <v>4305</v>
      </c>
      <c r="T241" s="11" t="s">
        <v>4304</v>
      </c>
    </row>
    <row r="242" spans="1:20" x14ac:dyDescent="0.3">
      <c r="A242" s="11" t="s">
        <v>4303</v>
      </c>
      <c r="B242" s="12" t="s">
        <v>1</v>
      </c>
      <c r="C242" s="11">
        <v>54</v>
      </c>
      <c r="D242" s="11">
        <v>82</v>
      </c>
      <c r="E242" s="11">
        <v>23</v>
      </c>
      <c r="F242" s="11">
        <v>32</v>
      </c>
      <c r="G242" s="13">
        <v>0.6</v>
      </c>
      <c r="H242" s="13">
        <v>-1.26</v>
      </c>
      <c r="I242" s="13">
        <v>-0.75</v>
      </c>
      <c r="J242" s="11"/>
      <c r="K242" s="11"/>
      <c r="L242" s="11" t="s">
        <v>4302</v>
      </c>
      <c r="M242" s="11"/>
      <c r="N242" s="11"/>
      <c r="O242" s="11"/>
      <c r="P242" s="11"/>
      <c r="Q242" s="11" t="s">
        <v>4</v>
      </c>
      <c r="R242" s="11" t="s">
        <v>4301</v>
      </c>
      <c r="S242" s="11" t="s">
        <v>4300</v>
      </c>
      <c r="T242" s="11" t="s">
        <v>4299</v>
      </c>
    </row>
    <row r="243" spans="1:20" x14ac:dyDescent="0.3">
      <c r="A243" s="11" t="s">
        <v>4298</v>
      </c>
      <c r="B243" s="12" t="s">
        <v>1</v>
      </c>
      <c r="C243" s="11">
        <v>485</v>
      </c>
      <c r="D243" s="11">
        <v>358</v>
      </c>
      <c r="E243" s="11">
        <v>209</v>
      </c>
      <c r="F243" s="11">
        <v>700</v>
      </c>
      <c r="G243" s="13">
        <v>-0.44</v>
      </c>
      <c r="H243" s="13">
        <v>-1.21</v>
      </c>
      <c r="I243" s="13">
        <v>0.53</v>
      </c>
      <c r="J243" s="11" t="s">
        <v>3615</v>
      </c>
      <c r="K243" s="11" t="s">
        <v>3614</v>
      </c>
      <c r="L243" s="11" t="s">
        <v>3613</v>
      </c>
      <c r="M243" s="11" t="s">
        <v>3612</v>
      </c>
      <c r="N243" s="11" t="s">
        <v>3611</v>
      </c>
      <c r="O243" s="11" t="s">
        <v>3610</v>
      </c>
      <c r="P243" s="11" t="s">
        <v>3609</v>
      </c>
      <c r="Q243" s="11" t="s">
        <v>3608</v>
      </c>
      <c r="R243" s="11" t="s">
        <v>4297</v>
      </c>
      <c r="S243" s="11" t="s">
        <v>4296</v>
      </c>
      <c r="T243" s="11" t="s">
        <v>4295</v>
      </c>
    </row>
    <row r="244" spans="1:20" x14ac:dyDescent="0.3">
      <c r="A244" s="11" t="s">
        <v>4294</v>
      </c>
      <c r="B244" s="12" t="s">
        <v>1</v>
      </c>
      <c r="C244" s="11">
        <v>151</v>
      </c>
      <c r="D244" s="11">
        <v>259</v>
      </c>
      <c r="E244" s="11">
        <v>65</v>
      </c>
      <c r="F244" s="11">
        <v>102</v>
      </c>
      <c r="G244" s="13">
        <v>0.78</v>
      </c>
      <c r="H244" s="13">
        <v>-1.21</v>
      </c>
      <c r="I244" s="13">
        <v>-0.56999999999999995</v>
      </c>
      <c r="J244" s="11"/>
      <c r="K244" s="11"/>
      <c r="L244" s="11"/>
      <c r="M244" s="11"/>
      <c r="N244" s="11" t="s">
        <v>3626</v>
      </c>
      <c r="O244" s="11"/>
      <c r="P244" s="11"/>
      <c r="Q244" s="11"/>
      <c r="R244" s="11"/>
      <c r="S244" s="11"/>
      <c r="T244" s="11"/>
    </row>
    <row r="245" spans="1:20" x14ac:dyDescent="0.3">
      <c r="A245" s="11" t="s">
        <v>4293</v>
      </c>
      <c r="B245" s="12" t="s">
        <v>1</v>
      </c>
      <c r="C245" s="11">
        <v>1933</v>
      </c>
      <c r="D245" s="11">
        <v>4822</v>
      </c>
      <c r="E245" s="11">
        <v>299</v>
      </c>
      <c r="F245" s="11">
        <v>1864</v>
      </c>
      <c r="G245" s="13">
        <v>1.32</v>
      </c>
      <c r="H245" s="13">
        <v>-2.69</v>
      </c>
      <c r="I245" s="13">
        <v>-0.05</v>
      </c>
      <c r="J245" s="11"/>
      <c r="K245" s="11"/>
      <c r="L245" s="11" t="s">
        <v>3774</v>
      </c>
      <c r="M245" s="11"/>
      <c r="N245" s="11"/>
      <c r="O245" s="11"/>
      <c r="P245" s="11"/>
      <c r="Q245" s="11" t="s">
        <v>3773</v>
      </c>
      <c r="R245" s="11" t="s">
        <v>3772</v>
      </c>
      <c r="S245" s="11" t="s">
        <v>3771</v>
      </c>
      <c r="T245" s="11" t="s">
        <v>3770</v>
      </c>
    </row>
    <row r="246" spans="1:20" x14ac:dyDescent="0.3">
      <c r="A246" s="11" t="s">
        <v>4292</v>
      </c>
      <c r="B246" s="12" t="s">
        <v>1</v>
      </c>
      <c r="C246" s="11">
        <v>53</v>
      </c>
      <c r="D246" s="11">
        <v>37</v>
      </c>
      <c r="E246" s="11">
        <v>23</v>
      </c>
      <c r="F246" s="11">
        <v>35</v>
      </c>
      <c r="G246" s="13">
        <v>-0.54</v>
      </c>
      <c r="H246" s="13">
        <v>-1.23</v>
      </c>
      <c r="I246" s="13">
        <v>-0.59</v>
      </c>
      <c r="J246" s="11"/>
      <c r="K246" s="11"/>
      <c r="L246" s="11" t="s">
        <v>4237</v>
      </c>
      <c r="M246" s="11" t="s">
        <v>4291</v>
      </c>
      <c r="N246" s="11" t="s">
        <v>4290</v>
      </c>
      <c r="O246" s="11"/>
      <c r="P246" s="11"/>
      <c r="Q246" s="11" t="s">
        <v>1619</v>
      </c>
      <c r="R246" s="11"/>
      <c r="S246" s="11"/>
      <c r="T246" s="11"/>
    </row>
    <row r="247" spans="1:20" x14ac:dyDescent="0.3">
      <c r="A247" s="11" t="s">
        <v>4289</v>
      </c>
      <c r="B247" s="12" t="s">
        <v>1</v>
      </c>
      <c r="C247" s="11">
        <v>52</v>
      </c>
      <c r="D247" s="11">
        <v>113</v>
      </c>
      <c r="E247" s="11">
        <v>23</v>
      </c>
      <c r="F247" s="11">
        <v>185</v>
      </c>
      <c r="G247" s="13">
        <v>1.1200000000000001</v>
      </c>
      <c r="H247" s="13">
        <v>-1.17</v>
      </c>
      <c r="I247" s="13">
        <v>1.83</v>
      </c>
      <c r="J247" s="11"/>
      <c r="K247" s="11"/>
      <c r="L247" s="11" t="s">
        <v>4288</v>
      </c>
      <c r="M247" s="11"/>
      <c r="N247" s="11"/>
      <c r="O247" s="11"/>
      <c r="P247" s="11"/>
      <c r="Q247" s="11"/>
      <c r="R247" s="11"/>
      <c r="S247" s="11"/>
      <c r="T247" s="11"/>
    </row>
    <row r="248" spans="1:20" x14ac:dyDescent="0.3">
      <c r="A248" s="11" t="s">
        <v>4287</v>
      </c>
      <c r="B248" s="12" t="s">
        <v>1</v>
      </c>
      <c r="C248" s="11">
        <v>113</v>
      </c>
      <c r="D248" s="11">
        <v>143</v>
      </c>
      <c r="E248" s="11">
        <v>39</v>
      </c>
      <c r="F248" s="11">
        <v>178</v>
      </c>
      <c r="G248" s="13">
        <v>0.33</v>
      </c>
      <c r="H248" s="13">
        <v>-1.55</v>
      </c>
      <c r="I248" s="13">
        <v>0.65</v>
      </c>
      <c r="J248" s="11"/>
      <c r="K248" s="11"/>
      <c r="L248" s="11" t="s">
        <v>1634</v>
      </c>
      <c r="M248" s="11" t="s">
        <v>1635</v>
      </c>
      <c r="N248" s="11" t="s">
        <v>1636</v>
      </c>
      <c r="O248" s="11"/>
      <c r="P248" s="11"/>
      <c r="Q248" s="11" t="s">
        <v>1637</v>
      </c>
      <c r="R248" s="11" t="s">
        <v>1638</v>
      </c>
      <c r="S248" s="11" t="s">
        <v>1639</v>
      </c>
      <c r="T248" s="11" t="s">
        <v>1640</v>
      </c>
    </row>
    <row r="249" spans="1:20" x14ac:dyDescent="0.3">
      <c r="A249" s="11" t="s">
        <v>4286</v>
      </c>
      <c r="B249" s="12" t="s">
        <v>1</v>
      </c>
      <c r="C249" s="11">
        <v>126</v>
      </c>
      <c r="D249" s="11">
        <v>88</v>
      </c>
      <c r="E249" s="11">
        <v>59</v>
      </c>
      <c r="F249" s="11">
        <v>68</v>
      </c>
      <c r="G249" s="13">
        <v>-0.52</v>
      </c>
      <c r="H249" s="13">
        <v>-1.1100000000000001</v>
      </c>
      <c r="I249" s="13">
        <v>-0.89</v>
      </c>
      <c r="J249" s="11"/>
      <c r="K249" s="11"/>
      <c r="L249" s="11"/>
      <c r="M249" s="11"/>
      <c r="N249" s="11"/>
      <c r="O249" s="11"/>
      <c r="P249" s="11"/>
      <c r="Q249" s="11"/>
      <c r="R249" s="11"/>
      <c r="S249" s="11"/>
      <c r="T249" s="11"/>
    </row>
    <row r="250" spans="1:20" x14ac:dyDescent="0.3">
      <c r="A250" s="11" t="s">
        <v>4285</v>
      </c>
      <c r="B250" s="12" t="s">
        <v>1</v>
      </c>
      <c r="C250" s="11">
        <v>948</v>
      </c>
      <c r="D250" s="11">
        <v>873</v>
      </c>
      <c r="E250" s="11">
        <v>288</v>
      </c>
      <c r="F250" s="11">
        <v>475</v>
      </c>
      <c r="G250" s="13">
        <v>-0.12</v>
      </c>
      <c r="H250" s="13">
        <v>-1.72</v>
      </c>
      <c r="I250" s="13">
        <v>-1</v>
      </c>
      <c r="J250" s="11"/>
      <c r="K250" s="11"/>
      <c r="L250" s="11" t="s">
        <v>4284</v>
      </c>
      <c r="M250" s="11"/>
      <c r="N250" s="11"/>
      <c r="O250" s="11"/>
      <c r="P250" s="11"/>
      <c r="Q250" s="11" t="s">
        <v>3443</v>
      </c>
      <c r="R250" s="11"/>
      <c r="S250" s="11"/>
      <c r="T250" s="11"/>
    </row>
    <row r="251" spans="1:20" x14ac:dyDescent="0.3">
      <c r="A251" s="11" t="s">
        <v>4283</v>
      </c>
      <c r="B251" s="12" t="s">
        <v>1</v>
      </c>
      <c r="C251" s="11">
        <v>958</v>
      </c>
      <c r="D251" s="11">
        <v>848</v>
      </c>
      <c r="E251" s="11">
        <v>293</v>
      </c>
      <c r="F251" s="11">
        <v>613</v>
      </c>
      <c r="G251" s="13">
        <v>-0.18</v>
      </c>
      <c r="H251" s="13">
        <v>-1.71</v>
      </c>
      <c r="I251" s="13">
        <v>-0.64</v>
      </c>
      <c r="J251" s="11"/>
      <c r="K251" s="11"/>
      <c r="L251" s="11"/>
      <c r="M251" s="11" t="s">
        <v>2782</v>
      </c>
      <c r="N251" s="11"/>
      <c r="O251" s="11"/>
      <c r="P251" s="11"/>
      <c r="Q251" s="11"/>
      <c r="R251" s="11"/>
      <c r="S251" s="11"/>
      <c r="T251" s="11"/>
    </row>
    <row r="252" spans="1:20" x14ac:dyDescent="0.3">
      <c r="A252" s="11" t="s">
        <v>4282</v>
      </c>
      <c r="B252" s="12" t="s">
        <v>1</v>
      </c>
      <c r="C252" s="11">
        <v>186</v>
      </c>
      <c r="D252" s="11">
        <v>167</v>
      </c>
      <c r="E252" s="11">
        <v>80</v>
      </c>
      <c r="F252" s="11">
        <v>164</v>
      </c>
      <c r="G252" s="13">
        <v>-0.16</v>
      </c>
      <c r="H252" s="13">
        <v>-1.22</v>
      </c>
      <c r="I252" s="13">
        <v>-0.18</v>
      </c>
      <c r="J252" s="11"/>
      <c r="K252" s="11"/>
      <c r="L252" s="11" t="s">
        <v>4281</v>
      </c>
      <c r="M252" s="11"/>
      <c r="N252" s="11"/>
      <c r="O252" s="11"/>
      <c r="P252" s="11"/>
      <c r="Q252" s="11"/>
      <c r="R252" s="11" t="s">
        <v>4280</v>
      </c>
      <c r="S252" s="11"/>
      <c r="T252" s="11" t="s">
        <v>4279</v>
      </c>
    </row>
    <row r="253" spans="1:20" x14ac:dyDescent="0.3">
      <c r="A253" s="11" t="s">
        <v>4278</v>
      </c>
      <c r="B253" s="12" t="s">
        <v>1</v>
      </c>
      <c r="C253" s="11">
        <v>174</v>
      </c>
      <c r="D253" s="11">
        <v>151</v>
      </c>
      <c r="E253" s="11">
        <v>80</v>
      </c>
      <c r="F253" s="11">
        <v>184</v>
      </c>
      <c r="G253" s="13">
        <v>-0.2</v>
      </c>
      <c r="H253" s="13">
        <v>-1.1299999999999999</v>
      </c>
      <c r="I253" s="13">
        <v>0.08</v>
      </c>
      <c r="J253" s="11"/>
      <c r="K253" s="11"/>
      <c r="L253" s="11" t="s">
        <v>1699</v>
      </c>
      <c r="M253" s="11" t="s">
        <v>4277</v>
      </c>
      <c r="N253" s="11" t="s">
        <v>1701</v>
      </c>
      <c r="O253" s="11"/>
      <c r="P253" s="11"/>
      <c r="Q253" s="11" t="s">
        <v>457</v>
      </c>
      <c r="R253" s="11" t="s">
        <v>4276</v>
      </c>
      <c r="S253" s="11"/>
      <c r="T253" s="11" t="s">
        <v>3897</v>
      </c>
    </row>
    <row r="254" spans="1:20" x14ac:dyDescent="0.3">
      <c r="A254" s="11" t="s">
        <v>4275</v>
      </c>
      <c r="B254" s="12" t="s">
        <v>1</v>
      </c>
      <c r="C254" s="11">
        <v>208</v>
      </c>
      <c r="D254" s="11">
        <v>276</v>
      </c>
      <c r="E254" s="11">
        <v>89</v>
      </c>
      <c r="F254" s="11">
        <v>151</v>
      </c>
      <c r="G254" s="13">
        <v>0.41</v>
      </c>
      <c r="H254" s="13">
        <v>-1.22</v>
      </c>
      <c r="I254" s="13">
        <v>-0.47</v>
      </c>
      <c r="J254" s="11"/>
      <c r="K254" s="11"/>
      <c r="L254" s="11" t="s">
        <v>65</v>
      </c>
      <c r="M254" s="11"/>
      <c r="N254" s="11"/>
      <c r="O254" s="11"/>
      <c r="P254" s="11"/>
      <c r="Q254" s="11" t="s">
        <v>4</v>
      </c>
      <c r="R254" s="11"/>
      <c r="S254" s="11"/>
      <c r="T254" s="11"/>
    </row>
    <row r="255" spans="1:20" x14ac:dyDescent="0.3">
      <c r="A255" s="11" t="s">
        <v>4274</v>
      </c>
      <c r="B255" s="12" t="s">
        <v>1</v>
      </c>
      <c r="C255" s="11">
        <v>334</v>
      </c>
      <c r="D255" s="11">
        <v>431</v>
      </c>
      <c r="E255" s="11">
        <v>133</v>
      </c>
      <c r="F255" s="11">
        <v>255</v>
      </c>
      <c r="G255" s="13">
        <v>0.37</v>
      </c>
      <c r="H255" s="13">
        <v>-1.33</v>
      </c>
      <c r="I255" s="13">
        <v>-0.39</v>
      </c>
      <c r="J255" s="11"/>
      <c r="K255" s="11"/>
      <c r="L255" s="11"/>
      <c r="M255" s="11"/>
      <c r="N255" s="11"/>
      <c r="O255" s="11"/>
      <c r="P255" s="11"/>
      <c r="Q255" s="11"/>
      <c r="R255" s="11"/>
      <c r="S255" s="11"/>
      <c r="T255" s="11"/>
    </row>
    <row r="256" spans="1:20" x14ac:dyDescent="0.3">
      <c r="A256" s="11" t="s">
        <v>4273</v>
      </c>
      <c r="B256" s="12" t="s">
        <v>1</v>
      </c>
      <c r="C256" s="11">
        <v>53</v>
      </c>
      <c r="D256" s="11">
        <v>98</v>
      </c>
      <c r="E256" s="11">
        <v>19</v>
      </c>
      <c r="F256" s="11">
        <v>47</v>
      </c>
      <c r="G256" s="13">
        <v>0.88</v>
      </c>
      <c r="H256" s="13">
        <v>-1.47</v>
      </c>
      <c r="I256" s="13">
        <v>-0.17</v>
      </c>
      <c r="J256" s="11"/>
      <c r="K256" s="11"/>
      <c r="L256" s="11" t="s">
        <v>4272</v>
      </c>
      <c r="M256" s="11" t="s">
        <v>4271</v>
      </c>
      <c r="N256" s="11" t="s">
        <v>4270</v>
      </c>
      <c r="O256" s="11"/>
      <c r="P256" s="11"/>
      <c r="Q256" s="11" t="s">
        <v>340</v>
      </c>
      <c r="R256" s="11" t="s">
        <v>4269</v>
      </c>
      <c r="S256" s="11" t="s">
        <v>4268</v>
      </c>
      <c r="T256" s="11" t="s">
        <v>4267</v>
      </c>
    </row>
    <row r="257" spans="1:20" x14ac:dyDescent="0.3">
      <c r="A257" s="11" t="s">
        <v>4266</v>
      </c>
      <c r="B257" s="12" t="s">
        <v>1</v>
      </c>
      <c r="C257" s="11">
        <v>104</v>
      </c>
      <c r="D257" s="11">
        <v>110</v>
      </c>
      <c r="E257" s="11">
        <v>18</v>
      </c>
      <c r="F257" s="11">
        <v>69</v>
      </c>
      <c r="G257" s="13">
        <v>0.08</v>
      </c>
      <c r="H257" s="13">
        <v>-2.56</v>
      </c>
      <c r="I257" s="13">
        <v>-0.6</v>
      </c>
      <c r="J257" s="11" t="s">
        <v>4265</v>
      </c>
      <c r="K257" s="11"/>
      <c r="L257" s="11"/>
      <c r="M257" s="11" t="s">
        <v>3603</v>
      </c>
      <c r="N257" s="11"/>
      <c r="O257" s="11"/>
      <c r="P257" s="11"/>
      <c r="Q257" s="11"/>
      <c r="R257" s="11"/>
      <c r="S257" s="11"/>
      <c r="T257" s="11"/>
    </row>
    <row r="258" spans="1:20" x14ac:dyDescent="0.3">
      <c r="A258" s="11" t="s">
        <v>4264</v>
      </c>
      <c r="B258" s="12" t="s">
        <v>1</v>
      </c>
      <c r="C258" s="11">
        <v>241</v>
      </c>
      <c r="D258" s="11">
        <v>162</v>
      </c>
      <c r="E258" s="11">
        <v>96</v>
      </c>
      <c r="F258" s="11">
        <v>172</v>
      </c>
      <c r="G258" s="13">
        <v>-0.56999999999999995</v>
      </c>
      <c r="H258" s="13">
        <v>-1.32</v>
      </c>
      <c r="I258" s="13">
        <v>-0.49</v>
      </c>
      <c r="J258" s="11"/>
      <c r="K258" s="11"/>
      <c r="L258" s="11" t="s">
        <v>4263</v>
      </c>
      <c r="M258" s="11" t="s">
        <v>2410</v>
      </c>
      <c r="N258" s="11" t="s">
        <v>3575</v>
      </c>
      <c r="O258" s="11"/>
      <c r="P258" s="11" t="s">
        <v>4262</v>
      </c>
      <c r="Q258" s="11" t="s">
        <v>4261</v>
      </c>
      <c r="R258" s="11" t="s">
        <v>4260</v>
      </c>
      <c r="S258" s="11"/>
      <c r="T258" s="11" t="s">
        <v>2413</v>
      </c>
    </row>
    <row r="259" spans="1:20" x14ac:dyDescent="0.3">
      <c r="A259" s="11" t="s">
        <v>4259</v>
      </c>
      <c r="B259" s="12" t="s">
        <v>1</v>
      </c>
      <c r="C259" s="11">
        <v>153</v>
      </c>
      <c r="D259" s="11">
        <v>168</v>
      </c>
      <c r="E259" s="11">
        <v>52</v>
      </c>
      <c r="F259" s="11">
        <v>84</v>
      </c>
      <c r="G259" s="13">
        <v>0.14000000000000001</v>
      </c>
      <c r="H259" s="13">
        <v>-1.57</v>
      </c>
      <c r="I259" s="13">
        <v>-0.86</v>
      </c>
      <c r="J259" s="11"/>
      <c r="K259" s="11"/>
      <c r="L259" s="11" t="s">
        <v>4258</v>
      </c>
      <c r="M259" s="11" t="s">
        <v>4257</v>
      </c>
      <c r="N259" s="11"/>
      <c r="O259" s="11"/>
      <c r="P259" s="11"/>
      <c r="Q259" s="11" t="s">
        <v>4256</v>
      </c>
      <c r="R259" s="11" t="s">
        <v>4255</v>
      </c>
      <c r="S259" s="11" t="s">
        <v>4254</v>
      </c>
      <c r="T259" s="11" t="s">
        <v>4253</v>
      </c>
    </row>
    <row r="260" spans="1:20" x14ac:dyDescent="0.3">
      <c r="A260" s="11" t="s">
        <v>4252</v>
      </c>
      <c r="B260" s="12" t="s">
        <v>1</v>
      </c>
      <c r="C260" s="11">
        <v>313</v>
      </c>
      <c r="D260" s="11">
        <v>219</v>
      </c>
      <c r="E260" s="11">
        <v>111</v>
      </c>
      <c r="F260" s="11">
        <v>244</v>
      </c>
      <c r="G260" s="13">
        <v>-0.51</v>
      </c>
      <c r="H260" s="13">
        <v>-1.49</v>
      </c>
      <c r="I260" s="13">
        <v>-0.36</v>
      </c>
      <c r="J260" s="11"/>
      <c r="K260" s="11"/>
      <c r="L260" s="11"/>
      <c r="M260" s="11"/>
      <c r="N260" s="11"/>
      <c r="O260" s="11"/>
      <c r="P260" s="11"/>
      <c r="Q260" s="11"/>
      <c r="R260" s="11"/>
      <c r="S260" s="11"/>
      <c r="T260" s="11"/>
    </row>
    <row r="261" spans="1:20" x14ac:dyDescent="0.3">
      <c r="A261" s="11" t="s">
        <v>4251</v>
      </c>
      <c r="B261" s="12" t="s">
        <v>1</v>
      </c>
      <c r="C261" s="11">
        <v>218</v>
      </c>
      <c r="D261" s="11">
        <v>134</v>
      </c>
      <c r="E261" s="11">
        <v>77</v>
      </c>
      <c r="F261" s="11">
        <v>173</v>
      </c>
      <c r="G261" s="13">
        <v>-0.7</v>
      </c>
      <c r="H261" s="13">
        <v>-1.5</v>
      </c>
      <c r="I261" s="13">
        <v>-0.34</v>
      </c>
      <c r="J261" s="11"/>
      <c r="K261" s="11"/>
      <c r="L261" s="11" t="s">
        <v>4250</v>
      </c>
      <c r="M261" s="11" t="s">
        <v>4249</v>
      </c>
      <c r="N261" s="11" t="s">
        <v>4248</v>
      </c>
      <c r="O261" s="11"/>
      <c r="P261" s="11"/>
      <c r="Q261" s="11" t="s">
        <v>4247</v>
      </c>
      <c r="R261" s="11" t="s">
        <v>4246</v>
      </c>
      <c r="S261" s="11" t="s">
        <v>4245</v>
      </c>
      <c r="T261" s="11" t="s">
        <v>4244</v>
      </c>
    </row>
    <row r="262" spans="1:20" x14ac:dyDescent="0.3">
      <c r="A262" s="11" t="s">
        <v>4243</v>
      </c>
      <c r="B262" s="12" t="s">
        <v>1</v>
      </c>
      <c r="C262" s="11">
        <v>319</v>
      </c>
      <c r="D262" s="11">
        <v>162</v>
      </c>
      <c r="E262" s="11">
        <v>140</v>
      </c>
      <c r="F262" s="11">
        <v>344</v>
      </c>
      <c r="G262" s="13">
        <v>-0.98</v>
      </c>
      <c r="H262" s="13">
        <v>-1.19</v>
      </c>
      <c r="I262" s="13">
        <v>0.11</v>
      </c>
      <c r="J262" s="11"/>
      <c r="K262" s="11"/>
      <c r="L262" s="11" t="s">
        <v>4242</v>
      </c>
      <c r="M262" s="11"/>
      <c r="N262" s="11"/>
      <c r="O262" s="11"/>
      <c r="P262" s="11"/>
      <c r="Q262" s="11"/>
      <c r="R262" s="11"/>
      <c r="S262" s="11"/>
      <c r="T262" s="11"/>
    </row>
    <row r="263" spans="1:20" x14ac:dyDescent="0.3">
      <c r="A263" s="11" t="s">
        <v>4241</v>
      </c>
      <c r="B263" s="12" t="s">
        <v>1</v>
      </c>
      <c r="C263" s="11">
        <v>147</v>
      </c>
      <c r="D263" s="11">
        <v>131</v>
      </c>
      <c r="E263" s="11">
        <v>70</v>
      </c>
      <c r="F263" s="11">
        <v>77</v>
      </c>
      <c r="G263" s="13">
        <v>-0.17</v>
      </c>
      <c r="H263" s="13">
        <v>-1.08</v>
      </c>
      <c r="I263" s="13">
        <v>-0.94</v>
      </c>
      <c r="J263" s="11"/>
      <c r="K263" s="11"/>
      <c r="L263" s="11"/>
      <c r="M263" s="11" t="s">
        <v>4240</v>
      </c>
      <c r="N263" s="11" t="s">
        <v>4239</v>
      </c>
      <c r="O263" s="11"/>
      <c r="P263" s="11"/>
      <c r="Q263" s="11"/>
      <c r="R263" s="11"/>
      <c r="S263" s="11"/>
      <c r="T263" s="11"/>
    </row>
    <row r="264" spans="1:20" x14ac:dyDescent="0.3">
      <c r="A264" s="11" t="s">
        <v>4238</v>
      </c>
      <c r="B264" s="12" t="s">
        <v>1</v>
      </c>
      <c r="C264" s="11">
        <v>85</v>
      </c>
      <c r="D264" s="11">
        <v>65</v>
      </c>
      <c r="E264" s="11">
        <v>40</v>
      </c>
      <c r="F264" s="11">
        <v>74</v>
      </c>
      <c r="G264" s="13">
        <v>-0.37</v>
      </c>
      <c r="H264" s="13">
        <v>-1.06</v>
      </c>
      <c r="I264" s="13">
        <v>-0.18</v>
      </c>
      <c r="J264" s="11"/>
      <c r="K264" s="11"/>
      <c r="L264" s="11" t="s">
        <v>4237</v>
      </c>
      <c r="M264" s="11"/>
      <c r="N264" s="11"/>
      <c r="O264" s="11"/>
      <c r="P264" s="11"/>
      <c r="Q264" s="11" t="s">
        <v>1619</v>
      </c>
      <c r="R264" s="11" t="s">
        <v>4236</v>
      </c>
      <c r="S264" s="11" t="s">
        <v>4235</v>
      </c>
      <c r="T264" s="11" t="s">
        <v>4234</v>
      </c>
    </row>
    <row r="265" spans="1:20" x14ac:dyDescent="0.3">
      <c r="A265" s="11" t="s">
        <v>4233</v>
      </c>
      <c r="B265" s="12" t="s">
        <v>1</v>
      </c>
      <c r="C265" s="11">
        <v>161</v>
      </c>
      <c r="D265" s="11">
        <v>150</v>
      </c>
      <c r="E265" s="11">
        <v>73</v>
      </c>
      <c r="F265" s="11">
        <v>150</v>
      </c>
      <c r="G265" s="13">
        <v>-0.1</v>
      </c>
      <c r="H265" s="13">
        <v>-1.1499999999999999</v>
      </c>
      <c r="I265" s="13">
        <v>-0.1</v>
      </c>
      <c r="J265" s="11"/>
      <c r="K265" s="11"/>
      <c r="L265" s="11"/>
      <c r="M265" s="11"/>
      <c r="N265" s="11"/>
      <c r="O265" s="11"/>
      <c r="P265" s="11"/>
      <c r="Q265" s="11"/>
      <c r="R265" s="11"/>
      <c r="S265" s="11"/>
      <c r="T265" s="11"/>
    </row>
    <row r="266" spans="1:20" x14ac:dyDescent="0.3">
      <c r="A266" s="11" t="s">
        <v>4232</v>
      </c>
      <c r="B266" s="12" t="s">
        <v>1</v>
      </c>
      <c r="C266" s="11">
        <v>121</v>
      </c>
      <c r="D266" s="11">
        <v>216</v>
      </c>
      <c r="E266" s="11">
        <v>42</v>
      </c>
      <c r="F266" s="11">
        <v>104</v>
      </c>
      <c r="G266" s="13">
        <v>0.83</v>
      </c>
      <c r="H266" s="13">
        <v>-1.54</v>
      </c>
      <c r="I266" s="13">
        <v>-0.23</v>
      </c>
      <c r="J266" s="11"/>
      <c r="K266" s="11"/>
      <c r="L266" s="11"/>
      <c r="M266" s="11"/>
      <c r="N266" s="11"/>
      <c r="O266" s="11"/>
      <c r="P266" s="11"/>
      <c r="Q266" s="11"/>
      <c r="R266" s="11"/>
      <c r="S266" s="11"/>
      <c r="T266" s="11"/>
    </row>
    <row r="267" spans="1:20" x14ac:dyDescent="0.3">
      <c r="A267" s="11" t="s">
        <v>4231</v>
      </c>
      <c r="B267" s="12" t="s">
        <v>1</v>
      </c>
      <c r="C267" s="11">
        <v>180</v>
      </c>
      <c r="D267" s="11">
        <v>171</v>
      </c>
      <c r="E267" s="11">
        <v>72</v>
      </c>
      <c r="F267" s="11">
        <v>92</v>
      </c>
      <c r="G267" s="13">
        <v>-7.0000000000000007E-2</v>
      </c>
      <c r="H267" s="13">
        <v>-1.33</v>
      </c>
      <c r="I267" s="13">
        <v>-0.96</v>
      </c>
      <c r="J267" s="11"/>
      <c r="K267" s="11"/>
      <c r="L267" s="11" t="s">
        <v>332</v>
      </c>
      <c r="M267" s="11" t="s">
        <v>2745</v>
      </c>
      <c r="N267" s="11" t="s">
        <v>1959</v>
      </c>
      <c r="O267" s="11"/>
      <c r="P267" s="11"/>
      <c r="Q267" s="11" t="s">
        <v>334</v>
      </c>
      <c r="R267" s="11" t="s">
        <v>4230</v>
      </c>
      <c r="S267" s="11"/>
      <c r="T267" s="11" t="s">
        <v>336</v>
      </c>
    </row>
    <row r="268" spans="1:20" x14ac:dyDescent="0.3">
      <c r="A268" s="11" t="s">
        <v>4229</v>
      </c>
      <c r="B268" s="12" t="s">
        <v>1</v>
      </c>
      <c r="C268" s="11">
        <v>772</v>
      </c>
      <c r="D268" s="11">
        <v>496</v>
      </c>
      <c r="E268" s="11">
        <v>259</v>
      </c>
      <c r="F268" s="11">
        <v>611</v>
      </c>
      <c r="G268" s="13">
        <v>-0.64</v>
      </c>
      <c r="H268" s="13">
        <v>-1.58</v>
      </c>
      <c r="I268" s="13">
        <v>-0.34</v>
      </c>
      <c r="J268" s="11"/>
      <c r="K268" s="11"/>
      <c r="L268" s="11" t="s">
        <v>332</v>
      </c>
      <c r="M268" s="11" t="s">
        <v>4228</v>
      </c>
      <c r="N268" s="11" t="s">
        <v>3658</v>
      </c>
      <c r="O268" s="11"/>
      <c r="P268" s="11"/>
      <c r="Q268" s="11" t="s">
        <v>334</v>
      </c>
      <c r="R268" s="11" t="s">
        <v>4227</v>
      </c>
      <c r="S268" s="11" t="s">
        <v>4226</v>
      </c>
      <c r="T268" s="11" t="s">
        <v>4225</v>
      </c>
    </row>
    <row r="269" spans="1:20" x14ac:dyDescent="0.3">
      <c r="A269" s="11" t="s">
        <v>4224</v>
      </c>
      <c r="B269" s="12" t="s">
        <v>1</v>
      </c>
      <c r="C269" s="11">
        <v>4930</v>
      </c>
      <c r="D269" s="11">
        <v>2832</v>
      </c>
      <c r="E269" s="11">
        <v>2383</v>
      </c>
      <c r="F269" s="11">
        <v>3796</v>
      </c>
      <c r="G269" s="13">
        <v>-0.8</v>
      </c>
      <c r="H269" s="13">
        <v>-1.05</v>
      </c>
      <c r="I269" s="13">
        <v>-0.38</v>
      </c>
      <c r="J269" s="11"/>
      <c r="K269" s="11" t="s">
        <v>4223</v>
      </c>
      <c r="L269" s="11" t="s">
        <v>4222</v>
      </c>
      <c r="M269" s="11" t="s">
        <v>4221</v>
      </c>
      <c r="N269" s="11" t="s">
        <v>4220</v>
      </c>
      <c r="O269" s="11"/>
      <c r="P269" s="11"/>
      <c r="Q269" s="11" t="s">
        <v>1596</v>
      </c>
      <c r="R269" s="11" t="s">
        <v>4219</v>
      </c>
      <c r="S269" s="11" t="s">
        <v>4218</v>
      </c>
      <c r="T269" s="11" t="s">
        <v>4217</v>
      </c>
    </row>
    <row r="270" spans="1:20" x14ac:dyDescent="0.3">
      <c r="A270" s="11" t="s">
        <v>4216</v>
      </c>
      <c r="B270" s="12" t="s">
        <v>1</v>
      </c>
      <c r="C270" s="11">
        <v>732</v>
      </c>
      <c r="D270" s="11">
        <v>534</v>
      </c>
      <c r="E270" s="11">
        <v>331</v>
      </c>
      <c r="F270" s="11">
        <v>462</v>
      </c>
      <c r="G270" s="13">
        <v>-0.45</v>
      </c>
      <c r="H270" s="13">
        <v>-1.1499999999999999</v>
      </c>
      <c r="I270" s="13">
        <v>-0.66</v>
      </c>
      <c r="J270" s="11"/>
      <c r="K270" s="11"/>
      <c r="L270" s="11" t="s">
        <v>3000</v>
      </c>
      <c r="M270" s="11" t="s">
        <v>2999</v>
      </c>
      <c r="N270" s="11"/>
      <c r="O270" s="11"/>
      <c r="P270" s="11"/>
      <c r="Q270" s="11" t="s">
        <v>2998</v>
      </c>
      <c r="R270" s="11" t="s">
        <v>4215</v>
      </c>
      <c r="S270" s="11" t="s">
        <v>4214</v>
      </c>
      <c r="T270" s="11" t="s">
        <v>4213</v>
      </c>
    </row>
    <row r="271" spans="1:20" x14ac:dyDescent="0.3">
      <c r="A271" s="11" t="s">
        <v>4212</v>
      </c>
      <c r="B271" s="12" t="s">
        <v>1</v>
      </c>
      <c r="C271" s="11">
        <v>1850</v>
      </c>
      <c r="D271" s="11">
        <v>1866</v>
      </c>
      <c r="E271" s="11">
        <v>712</v>
      </c>
      <c r="F271" s="11">
        <v>2002</v>
      </c>
      <c r="G271" s="13">
        <v>0.01</v>
      </c>
      <c r="H271" s="13">
        <v>-1.38</v>
      </c>
      <c r="I271" s="13">
        <v>0.11</v>
      </c>
      <c r="J271" s="11"/>
      <c r="K271" s="11" t="s">
        <v>4211</v>
      </c>
      <c r="L271" s="11" t="s">
        <v>4210</v>
      </c>
      <c r="M271" s="11" t="s">
        <v>4209</v>
      </c>
      <c r="N271" s="11" t="s">
        <v>4208</v>
      </c>
      <c r="O271" s="11"/>
      <c r="P271" s="11"/>
      <c r="Q271" s="11" t="s">
        <v>4207</v>
      </c>
      <c r="R271" s="11" t="s">
        <v>4206</v>
      </c>
      <c r="S271" s="11" t="s">
        <v>4205</v>
      </c>
      <c r="T271" s="11" t="s">
        <v>4204</v>
      </c>
    </row>
    <row r="272" spans="1:20" x14ac:dyDescent="0.3">
      <c r="A272" s="11" t="s">
        <v>4203</v>
      </c>
      <c r="B272" s="12" t="s">
        <v>1</v>
      </c>
      <c r="C272" s="11">
        <v>489</v>
      </c>
      <c r="D272" s="11">
        <v>247</v>
      </c>
      <c r="E272" s="11">
        <v>117</v>
      </c>
      <c r="F272" s="11">
        <v>321</v>
      </c>
      <c r="G272" s="13">
        <v>-0.98</v>
      </c>
      <c r="H272" s="13">
        <v>-2.06</v>
      </c>
      <c r="I272" s="13">
        <v>-0.61</v>
      </c>
      <c r="J272" s="11"/>
      <c r="K272" s="11"/>
      <c r="L272" s="11"/>
      <c r="M272" s="11"/>
      <c r="N272" s="11"/>
      <c r="O272" s="11"/>
      <c r="P272" s="11"/>
      <c r="Q272" s="11"/>
      <c r="R272" s="11"/>
      <c r="S272" s="11"/>
      <c r="T272" s="11"/>
    </row>
    <row r="273" spans="1:20" x14ac:dyDescent="0.3">
      <c r="A273" s="11" t="s">
        <v>4202</v>
      </c>
      <c r="B273" s="12" t="s">
        <v>1</v>
      </c>
      <c r="C273" s="11">
        <v>112</v>
      </c>
      <c r="D273" s="11">
        <v>109</v>
      </c>
      <c r="E273" s="11">
        <v>46</v>
      </c>
      <c r="F273" s="11">
        <v>114</v>
      </c>
      <c r="G273" s="13">
        <v>-0.04</v>
      </c>
      <c r="H273" s="13">
        <v>-1.26</v>
      </c>
      <c r="I273" s="13">
        <v>0.03</v>
      </c>
      <c r="J273" s="11"/>
      <c r="K273" s="11"/>
      <c r="L273" s="11" t="s">
        <v>4201</v>
      </c>
      <c r="M273" s="11" t="s">
        <v>4200</v>
      </c>
      <c r="N273" s="11" t="s">
        <v>4199</v>
      </c>
      <c r="O273" s="11" t="s">
        <v>4198</v>
      </c>
      <c r="P273" s="11" t="s">
        <v>4197</v>
      </c>
      <c r="Q273" s="11" t="s">
        <v>4196</v>
      </c>
      <c r="R273" s="11" t="s">
        <v>4195</v>
      </c>
      <c r="S273" s="11" t="s">
        <v>4194</v>
      </c>
      <c r="T273" s="11" t="s">
        <v>4193</v>
      </c>
    </row>
    <row r="274" spans="1:20" x14ac:dyDescent="0.3">
      <c r="A274" s="11" t="s">
        <v>4192</v>
      </c>
      <c r="B274" s="12" t="s">
        <v>1</v>
      </c>
      <c r="C274" s="11">
        <v>188</v>
      </c>
      <c r="D274" s="11">
        <v>200</v>
      </c>
      <c r="E274" s="11">
        <v>83</v>
      </c>
      <c r="F274" s="11">
        <v>138</v>
      </c>
      <c r="G274" s="13">
        <v>0.09</v>
      </c>
      <c r="H274" s="13">
        <v>-1.18</v>
      </c>
      <c r="I274" s="13">
        <v>-0.45</v>
      </c>
      <c r="J274" s="11" t="s">
        <v>4191</v>
      </c>
      <c r="K274" s="11" t="s">
        <v>4190</v>
      </c>
      <c r="L274" s="11" t="s">
        <v>2862</v>
      </c>
      <c r="M274" s="11" t="s">
        <v>2861</v>
      </c>
      <c r="N274" s="11" t="s">
        <v>2860</v>
      </c>
      <c r="O274" s="11"/>
      <c r="P274" s="11" t="s">
        <v>4189</v>
      </c>
      <c r="Q274" s="11" t="s">
        <v>2859</v>
      </c>
      <c r="R274" s="11"/>
      <c r="S274" s="11"/>
      <c r="T274" s="11"/>
    </row>
    <row r="275" spans="1:20" x14ac:dyDescent="0.3">
      <c r="A275" s="11" t="s">
        <v>4188</v>
      </c>
      <c r="B275" s="12" t="s">
        <v>1</v>
      </c>
      <c r="C275" s="11">
        <v>1092</v>
      </c>
      <c r="D275" s="11">
        <v>654</v>
      </c>
      <c r="E275" s="11">
        <v>533</v>
      </c>
      <c r="F275" s="11">
        <v>797</v>
      </c>
      <c r="G275" s="13">
        <v>-0.74</v>
      </c>
      <c r="H275" s="13">
        <v>-1.03</v>
      </c>
      <c r="I275" s="13">
        <v>-0.45</v>
      </c>
      <c r="J275" s="11"/>
      <c r="K275" s="11" t="s">
        <v>4187</v>
      </c>
      <c r="L275" s="11" t="s">
        <v>1699</v>
      </c>
      <c r="M275" s="11" t="s">
        <v>4186</v>
      </c>
      <c r="N275" s="11" t="s">
        <v>1701</v>
      </c>
      <c r="O275" s="11" t="s">
        <v>4185</v>
      </c>
      <c r="P275" s="11" t="s">
        <v>4184</v>
      </c>
      <c r="Q275" s="11" t="s">
        <v>457</v>
      </c>
      <c r="R275" s="11" t="s">
        <v>4183</v>
      </c>
      <c r="S275" s="11" t="s">
        <v>4182</v>
      </c>
      <c r="T275" s="11" t="s">
        <v>3897</v>
      </c>
    </row>
    <row r="276" spans="1:20" x14ac:dyDescent="0.3">
      <c r="A276" s="11" t="s">
        <v>4181</v>
      </c>
      <c r="B276" s="12" t="s">
        <v>1</v>
      </c>
      <c r="C276" s="11">
        <v>86</v>
      </c>
      <c r="D276" s="11">
        <v>118</v>
      </c>
      <c r="E276" s="11">
        <v>39</v>
      </c>
      <c r="F276" s="11">
        <v>108</v>
      </c>
      <c r="G276" s="13">
        <v>0.46</v>
      </c>
      <c r="H276" s="13">
        <v>-1.1499999999999999</v>
      </c>
      <c r="I276" s="13">
        <v>0.33</v>
      </c>
      <c r="J276" s="11"/>
      <c r="K276" s="11"/>
      <c r="L276" s="11"/>
      <c r="M276" s="11"/>
      <c r="N276" s="11"/>
      <c r="O276" s="11"/>
      <c r="P276" s="11"/>
      <c r="Q276" s="11"/>
      <c r="R276" s="11"/>
      <c r="S276" s="11"/>
      <c r="T276" s="11"/>
    </row>
    <row r="277" spans="1:20" x14ac:dyDescent="0.3">
      <c r="A277" s="11" t="s">
        <v>4180</v>
      </c>
      <c r="B277" s="12" t="s">
        <v>1</v>
      </c>
      <c r="C277" s="11">
        <v>180</v>
      </c>
      <c r="D277" s="11">
        <v>144</v>
      </c>
      <c r="E277" s="11">
        <v>60</v>
      </c>
      <c r="F277" s="11">
        <v>181</v>
      </c>
      <c r="G277" s="13">
        <v>-0.33</v>
      </c>
      <c r="H277" s="13">
        <v>-1.59</v>
      </c>
      <c r="I277" s="13">
        <v>0</v>
      </c>
      <c r="J277" s="11"/>
      <c r="K277" s="11"/>
      <c r="L277" s="11" t="s">
        <v>4179</v>
      </c>
      <c r="M277" s="11" t="s">
        <v>4178</v>
      </c>
      <c r="N277" s="11"/>
      <c r="O277" s="11"/>
      <c r="P277" s="11"/>
      <c r="Q277" s="11" t="s">
        <v>4177</v>
      </c>
      <c r="R277" s="11" t="s">
        <v>4176</v>
      </c>
      <c r="S277" s="11" t="s">
        <v>4175</v>
      </c>
      <c r="T277" s="11" t="s">
        <v>4174</v>
      </c>
    </row>
    <row r="278" spans="1:20" x14ac:dyDescent="0.3">
      <c r="A278" s="11" t="s">
        <v>4173</v>
      </c>
      <c r="B278" s="12" t="s">
        <v>1</v>
      </c>
      <c r="C278" s="11">
        <v>212</v>
      </c>
      <c r="D278" s="11">
        <v>175</v>
      </c>
      <c r="E278" s="11">
        <v>96</v>
      </c>
      <c r="F278" s="11">
        <v>116</v>
      </c>
      <c r="G278" s="13">
        <v>-0.28000000000000003</v>
      </c>
      <c r="H278" s="13">
        <v>-1.1399999999999999</v>
      </c>
      <c r="I278" s="13">
        <v>-0.87</v>
      </c>
      <c r="J278" s="11"/>
      <c r="K278" s="11"/>
      <c r="L278" s="11" t="s">
        <v>4172</v>
      </c>
      <c r="M278" s="11" t="s">
        <v>1469</v>
      </c>
      <c r="N278" s="11" t="s">
        <v>862</v>
      </c>
      <c r="O278" s="11"/>
      <c r="P278" s="11"/>
      <c r="Q278" s="11" t="s">
        <v>4171</v>
      </c>
      <c r="R278" s="11" t="s">
        <v>4170</v>
      </c>
      <c r="S278" s="11" t="s">
        <v>4169</v>
      </c>
      <c r="T278" s="11" t="s">
        <v>4168</v>
      </c>
    </row>
    <row r="279" spans="1:20" x14ac:dyDescent="0.3">
      <c r="A279" s="11" t="s">
        <v>4167</v>
      </c>
      <c r="B279" s="12" t="s">
        <v>1</v>
      </c>
      <c r="C279" s="11">
        <v>53</v>
      </c>
      <c r="D279" s="11">
        <v>68</v>
      </c>
      <c r="E279" s="11">
        <v>17</v>
      </c>
      <c r="F279" s="11">
        <v>32</v>
      </c>
      <c r="G279" s="13">
        <v>0.37</v>
      </c>
      <c r="H279" s="13">
        <v>-1.64</v>
      </c>
      <c r="I279" s="13">
        <v>-0.73</v>
      </c>
      <c r="J279" s="11"/>
      <c r="K279" s="11"/>
      <c r="L279" s="11"/>
      <c r="M279" s="11"/>
      <c r="N279" s="11"/>
      <c r="O279" s="11"/>
      <c r="P279" s="11"/>
      <c r="Q279" s="11"/>
      <c r="R279" s="11"/>
      <c r="S279" s="11"/>
      <c r="T279" s="11"/>
    </row>
    <row r="280" spans="1:20" x14ac:dyDescent="0.3">
      <c r="A280" s="11" t="s">
        <v>4166</v>
      </c>
      <c r="B280" s="12" t="s">
        <v>1</v>
      </c>
      <c r="C280" s="11">
        <v>8400</v>
      </c>
      <c r="D280" s="11">
        <v>6835</v>
      </c>
      <c r="E280" s="11">
        <v>3695</v>
      </c>
      <c r="F280" s="11">
        <v>7142</v>
      </c>
      <c r="G280" s="13">
        <v>-0.3</v>
      </c>
      <c r="H280" s="13">
        <v>-1.19</v>
      </c>
      <c r="I280" s="13">
        <v>-0.23</v>
      </c>
      <c r="J280" s="11" t="s">
        <v>4165</v>
      </c>
      <c r="K280" s="11" t="s">
        <v>4164</v>
      </c>
      <c r="L280" s="11" t="s">
        <v>4163</v>
      </c>
      <c r="M280" s="11"/>
      <c r="N280" s="11"/>
      <c r="O280" s="11"/>
      <c r="P280" s="11"/>
      <c r="Q280" s="11" t="s">
        <v>4162</v>
      </c>
      <c r="R280" s="11"/>
      <c r="S280" s="11"/>
      <c r="T280" s="11"/>
    </row>
    <row r="281" spans="1:20" x14ac:dyDescent="0.3">
      <c r="A281" s="11" t="s">
        <v>4161</v>
      </c>
      <c r="B281" s="12" t="s">
        <v>1</v>
      </c>
      <c r="C281" s="11">
        <v>548</v>
      </c>
      <c r="D281" s="11">
        <v>283</v>
      </c>
      <c r="E281" s="11">
        <v>171</v>
      </c>
      <c r="F281" s="11">
        <v>405</v>
      </c>
      <c r="G281" s="13">
        <v>-0.96</v>
      </c>
      <c r="H281" s="13">
        <v>-1.68</v>
      </c>
      <c r="I281" s="13">
        <v>-0.44</v>
      </c>
      <c r="J281" s="11"/>
      <c r="K281" s="11"/>
      <c r="L281" s="11" t="s">
        <v>3444</v>
      </c>
      <c r="M281" s="11" t="s">
        <v>4160</v>
      </c>
      <c r="N281" s="11" t="s">
        <v>4159</v>
      </c>
      <c r="O281" s="11"/>
      <c r="P281" s="11"/>
      <c r="Q281" s="11" t="s">
        <v>3443</v>
      </c>
      <c r="R281" s="11" t="s">
        <v>4158</v>
      </c>
      <c r="S281" s="11" t="s">
        <v>4157</v>
      </c>
      <c r="T281" s="11" t="s">
        <v>4156</v>
      </c>
    </row>
    <row r="282" spans="1:20" x14ac:dyDescent="0.3">
      <c r="A282" s="11" t="s">
        <v>4155</v>
      </c>
      <c r="B282" s="12" t="s">
        <v>1</v>
      </c>
      <c r="C282" s="11">
        <v>94</v>
      </c>
      <c r="D282" s="11">
        <v>60</v>
      </c>
      <c r="E282" s="11">
        <v>37</v>
      </c>
      <c r="F282" s="11">
        <v>78</v>
      </c>
      <c r="G282" s="13">
        <v>-0.65</v>
      </c>
      <c r="H282" s="13">
        <v>-1.34</v>
      </c>
      <c r="I282" s="13">
        <v>-0.26</v>
      </c>
      <c r="J282" s="11"/>
      <c r="K282" s="11"/>
      <c r="L282" s="11" t="s">
        <v>65</v>
      </c>
      <c r="M282" s="11" t="s">
        <v>66</v>
      </c>
      <c r="N282" s="11"/>
      <c r="O282" s="11"/>
      <c r="P282" s="11"/>
      <c r="Q282" s="11" t="s">
        <v>4</v>
      </c>
      <c r="R282" s="11" t="s">
        <v>3905</v>
      </c>
      <c r="S282" s="11" t="s">
        <v>3904</v>
      </c>
      <c r="T282" s="11" t="s">
        <v>3903</v>
      </c>
    </row>
    <row r="283" spans="1:20" x14ac:dyDescent="0.3">
      <c r="A283" s="11" t="s">
        <v>4154</v>
      </c>
      <c r="B283" s="12" t="s">
        <v>1</v>
      </c>
      <c r="C283" s="11">
        <v>204</v>
      </c>
      <c r="D283" s="11">
        <v>443</v>
      </c>
      <c r="E283" s="11">
        <v>89</v>
      </c>
      <c r="F283" s="11">
        <v>132</v>
      </c>
      <c r="G283" s="13">
        <v>1.1200000000000001</v>
      </c>
      <c r="H283" s="13">
        <v>-1.19</v>
      </c>
      <c r="I283" s="13">
        <v>-0.63</v>
      </c>
      <c r="J283" s="11"/>
      <c r="K283" s="11"/>
      <c r="L283" s="11" t="s">
        <v>4153</v>
      </c>
      <c r="M283" s="11" t="s">
        <v>4152</v>
      </c>
      <c r="N283" s="11"/>
      <c r="O283" s="11"/>
      <c r="P283" s="11"/>
      <c r="Q283" s="11"/>
      <c r="R283" s="11" t="s">
        <v>4151</v>
      </c>
      <c r="S283" s="11"/>
      <c r="T283" s="11" t="s">
        <v>4150</v>
      </c>
    </row>
    <row r="284" spans="1:20" x14ac:dyDescent="0.3">
      <c r="A284" s="11" t="s">
        <v>4149</v>
      </c>
      <c r="B284" s="12" t="s">
        <v>1</v>
      </c>
      <c r="C284" s="11">
        <v>280</v>
      </c>
      <c r="D284" s="11">
        <v>309</v>
      </c>
      <c r="E284" s="11">
        <v>116</v>
      </c>
      <c r="F284" s="11">
        <v>305</v>
      </c>
      <c r="G284" s="13">
        <v>0.14000000000000001</v>
      </c>
      <c r="H284" s="13">
        <v>-1.27</v>
      </c>
      <c r="I284" s="13">
        <v>0.12</v>
      </c>
      <c r="J284" s="11"/>
      <c r="K284" s="11" t="s">
        <v>4148</v>
      </c>
      <c r="L284" s="11" t="s">
        <v>4147</v>
      </c>
      <c r="M284" s="11" t="s">
        <v>4146</v>
      </c>
      <c r="N284" s="11"/>
      <c r="O284" s="11"/>
      <c r="P284" s="11"/>
      <c r="Q284" s="11" t="s">
        <v>4145</v>
      </c>
      <c r="R284" s="11" t="s">
        <v>4144</v>
      </c>
      <c r="S284" s="11" t="s">
        <v>4143</v>
      </c>
      <c r="T284" s="11" t="s">
        <v>4142</v>
      </c>
    </row>
    <row r="285" spans="1:20" x14ac:dyDescent="0.3">
      <c r="A285" s="11" t="s">
        <v>4141</v>
      </c>
      <c r="B285" s="12" t="s">
        <v>1</v>
      </c>
      <c r="C285" s="11">
        <v>121</v>
      </c>
      <c r="D285" s="11">
        <v>104</v>
      </c>
      <c r="E285" s="11">
        <v>48</v>
      </c>
      <c r="F285" s="11">
        <v>83</v>
      </c>
      <c r="G285" s="13">
        <v>-0.22</v>
      </c>
      <c r="H285" s="13">
        <v>-1.34</v>
      </c>
      <c r="I285" s="13">
        <v>-0.55000000000000004</v>
      </c>
      <c r="J285" s="11"/>
      <c r="K285" s="11"/>
      <c r="L285" s="11" t="s">
        <v>4140</v>
      </c>
      <c r="M285" s="11"/>
      <c r="N285" s="11"/>
      <c r="O285" s="11"/>
      <c r="P285" s="11"/>
      <c r="Q285" s="11" t="s">
        <v>4139</v>
      </c>
      <c r="R285" s="11"/>
      <c r="S285" s="11"/>
      <c r="T285" s="11"/>
    </row>
    <row r="286" spans="1:20" x14ac:dyDescent="0.3">
      <c r="A286" s="11" t="s">
        <v>4138</v>
      </c>
      <c r="B286" s="12" t="s">
        <v>1</v>
      </c>
      <c r="C286" s="11">
        <v>123</v>
      </c>
      <c r="D286" s="11">
        <v>98</v>
      </c>
      <c r="E286" s="11">
        <v>48</v>
      </c>
      <c r="F286" s="11">
        <v>83</v>
      </c>
      <c r="G286" s="13">
        <v>-0.32</v>
      </c>
      <c r="H286" s="13">
        <v>-1.35</v>
      </c>
      <c r="I286" s="13">
        <v>-0.56999999999999995</v>
      </c>
      <c r="J286" s="11"/>
      <c r="K286" s="11"/>
      <c r="L286" s="11"/>
      <c r="M286" s="11"/>
      <c r="N286" s="11" t="s">
        <v>862</v>
      </c>
      <c r="O286" s="11"/>
      <c r="P286" s="11"/>
      <c r="Q286" s="11"/>
      <c r="R286" s="11" t="s">
        <v>2832</v>
      </c>
      <c r="S286" s="11" t="s">
        <v>2831</v>
      </c>
      <c r="T286" s="11" t="s">
        <v>2830</v>
      </c>
    </row>
    <row r="287" spans="1:20" x14ac:dyDescent="0.3">
      <c r="A287" s="11" t="s">
        <v>4137</v>
      </c>
      <c r="B287" s="12" t="s">
        <v>1</v>
      </c>
      <c r="C287" s="11">
        <v>147</v>
      </c>
      <c r="D287" s="11">
        <v>135</v>
      </c>
      <c r="E287" s="11">
        <v>68</v>
      </c>
      <c r="F287" s="11">
        <v>76</v>
      </c>
      <c r="G287" s="13">
        <v>-0.13</v>
      </c>
      <c r="H287" s="13">
        <v>-1.1200000000000001</v>
      </c>
      <c r="I287" s="13">
        <v>-0.95</v>
      </c>
      <c r="J287" s="11"/>
      <c r="K287" s="11" t="s">
        <v>4136</v>
      </c>
      <c r="L287" s="11" t="s">
        <v>2841</v>
      </c>
      <c r="M287" s="11" t="s">
        <v>4135</v>
      </c>
      <c r="N287" s="11" t="s">
        <v>2839</v>
      </c>
      <c r="O287" s="11"/>
      <c r="P287" s="11" t="s">
        <v>4134</v>
      </c>
      <c r="Q287" s="11" t="s">
        <v>2838</v>
      </c>
      <c r="R287" s="11" t="s">
        <v>4133</v>
      </c>
      <c r="S287" s="11" t="s">
        <v>4132</v>
      </c>
      <c r="T287" s="11" t="s">
        <v>4131</v>
      </c>
    </row>
    <row r="288" spans="1:20" x14ac:dyDescent="0.3">
      <c r="A288" s="11" t="s">
        <v>4130</v>
      </c>
      <c r="B288" s="12" t="s">
        <v>1</v>
      </c>
      <c r="C288" s="11">
        <v>201</v>
      </c>
      <c r="D288" s="11">
        <v>123</v>
      </c>
      <c r="E288" s="11">
        <v>61</v>
      </c>
      <c r="F288" s="11">
        <v>107</v>
      </c>
      <c r="G288" s="13">
        <v>-0.71</v>
      </c>
      <c r="H288" s="13">
        <v>-1.72</v>
      </c>
      <c r="I288" s="13">
        <v>-0.91</v>
      </c>
      <c r="J288" s="11"/>
      <c r="K288" s="11" t="s">
        <v>4129</v>
      </c>
      <c r="L288" s="11" t="s">
        <v>4128</v>
      </c>
      <c r="M288" s="11" t="s">
        <v>4127</v>
      </c>
      <c r="N288" s="11"/>
      <c r="O288" s="11"/>
      <c r="P288" s="11"/>
      <c r="Q288" s="11" t="s">
        <v>4126</v>
      </c>
      <c r="R288" s="11" t="s">
        <v>3741</v>
      </c>
      <c r="S288" s="11" t="s">
        <v>3740</v>
      </c>
      <c r="T288" s="11" t="s">
        <v>3739</v>
      </c>
    </row>
    <row r="289" spans="1:20" x14ac:dyDescent="0.3">
      <c r="A289" s="11" t="s">
        <v>4125</v>
      </c>
      <c r="B289" s="12" t="s">
        <v>1</v>
      </c>
      <c r="C289" s="11">
        <v>134</v>
      </c>
      <c r="D289" s="11">
        <v>81</v>
      </c>
      <c r="E289" s="11">
        <v>55</v>
      </c>
      <c r="F289" s="11">
        <v>150</v>
      </c>
      <c r="G289" s="13">
        <v>-0.72</v>
      </c>
      <c r="H289" s="13">
        <v>-1.29</v>
      </c>
      <c r="I289" s="13">
        <v>0.16</v>
      </c>
      <c r="J289" s="11"/>
      <c r="K289" s="11"/>
      <c r="L289" s="11" t="s">
        <v>4124</v>
      </c>
      <c r="M289" s="11" t="s">
        <v>4123</v>
      </c>
      <c r="N289" s="11" t="s">
        <v>4122</v>
      </c>
      <c r="O289" s="11"/>
      <c r="P289" s="11"/>
      <c r="Q289" s="11"/>
      <c r="R289" s="11" t="s">
        <v>4121</v>
      </c>
      <c r="S289" s="11"/>
      <c r="T289" s="11" t="s">
        <v>3167</v>
      </c>
    </row>
    <row r="290" spans="1:20" x14ac:dyDescent="0.3">
      <c r="A290" s="11" t="s">
        <v>4120</v>
      </c>
      <c r="B290" s="12" t="s">
        <v>1</v>
      </c>
      <c r="C290" s="11">
        <v>324</v>
      </c>
      <c r="D290" s="11">
        <v>176</v>
      </c>
      <c r="E290" s="11">
        <v>114</v>
      </c>
      <c r="F290" s="11">
        <v>300</v>
      </c>
      <c r="G290" s="13">
        <v>-0.88</v>
      </c>
      <c r="H290" s="13">
        <v>-1.51</v>
      </c>
      <c r="I290" s="13">
        <v>-0.11</v>
      </c>
      <c r="J290" s="11" t="s">
        <v>4119</v>
      </c>
      <c r="K290" s="11" t="s">
        <v>4118</v>
      </c>
      <c r="L290" s="11" t="s">
        <v>4117</v>
      </c>
      <c r="M290" s="11" t="s">
        <v>4116</v>
      </c>
      <c r="N290" s="11"/>
      <c r="O290" s="11"/>
      <c r="P290" s="11"/>
      <c r="Q290" s="11" t="s">
        <v>4115</v>
      </c>
      <c r="R290" s="11" t="s">
        <v>4114</v>
      </c>
      <c r="S290" s="11" t="s">
        <v>4113</v>
      </c>
      <c r="T290" s="11" t="s">
        <v>4112</v>
      </c>
    </row>
    <row r="291" spans="1:20" x14ac:dyDescent="0.3">
      <c r="A291" s="11" t="s">
        <v>4111</v>
      </c>
      <c r="B291" s="12" t="s">
        <v>1</v>
      </c>
      <c r="C291" s="11">
        <v>125</v>
      </c>
      <c r="D291" s="11">
        <v>167</v>
      </c>
      <c r="E291" s="11">
        <v>48</v>
      </c>
      <c r="F291" s="11">
        <v>127</v>
      </c>
      <c r="G291" s="13">
        <v>0.42</v>
      </c>
      <c r="H291" s="13">
        <v>-1.38</v>
      </c>
      <c r="I291" s="13">
        <v>0.02</v>
      </c>
      <c r="J291" s="11"/>
      <c r="K291" s="11"/>
      <c r="L291" s="11" t="s">
        <v>332</v>
      </c>
      <c r="M291" s="11" t="s">
        <v>4110</v>
      </c>
      <c r="N291" s="11"/>
      <c r="O291" s="11"/>
      <c r="P291" s="11"/>
      <c r="Q291" s="11" t="s">
        <v>334</v>
      </c>
      <c r="R291" s="11"/>
      <c r="S291" s="11"/>
      <c r="T291" s="11"/>
    </row>
    <row r="292" spans="1:20" x14ac:dyDescent="0.3">
      <c r="A292" s="11" t="s">
        <v>4109</v>
      </c>
      <c r="B292" s="12" t="s">
        <v>1</v>
      </c>
      <c r="C292" s="11">
        <v>394</v>
      </c>
      <c r="D292" s="11">
        <v>306</v>
      </c>
      <c r="E292" s="11">
        <v>124</v>
      </c>
      <c r="F292" s="11">
        <v>200</v>
      </c>
      <c r="G292" s="13">
        <v>-0.36</v>
      </c>
      <c r="H292" s="13">
        <v>-1.67</v>
      </c>
      <c r="I292" s="13">
        <v>-0.98</v>
      </c>
      <c r="J292" s="11"/>
      <c r="K292" s="11"/>
      <c r="L292" s="11" t="s">
        <v>2945</v>
      </c>
      <c r="M292" s="11" t="s">
        <v>4108</v>
      </c>
      <c r="N292" s="11" t="s">
        <v>1959</v>
      </c>
      <c r="O292" s="11"/>
      <c r="P292" s="11"/>
      <c r="Q292" s="11" t="s">
        <v>2944</v>
      </c>
      <c r="R292" s="11" t="s">
        <v>3737</v>
      </c>
      <c r="S292" s="11" t="s">
        <v>3736</v>
      </c>
      <c r="T292" s="11" t="s">
        <v>336</v>
      </c>
    </row>
    <row r="293" spans="1:20" x14ac:dyDescent="0.3">
      <c r="A293" s="11" t="s">
        <v>4107</v>
      </c>
      <c r="B293" s="12" t="s">
        <v>1</v>
      </c>
      <c r="C293" s="11">
        <v>51</v>
      </c>
      <c r="D293" s="11">
        <v>59</v>
      </c>
      <c r="E293" s="11">
        <v>22</v>
      </c>
      <c r="F293" s="11">
        <v>64</v>
      </c>
      <c r="G293" s="13">
        <v>0.19</v>
      </c>
      <c r="H293" s="13">
        <v>-1.23</v>
      </c>
      <c r="I293" s="13">
        <v>0.32</v>
      </c>
      <c r="J293" s="11"/>
      <c r="K293" s="11" t="s">
        <v>4106</v>
      </c>
      <c r="L293" s="11" t="s">
        <v>4105</v>
      </c>
      <c r="M293" s="11" t="s">
        <v>4104</v>
      </c>
      <c r="N293" s="11" t="s">
        <v>4103</v>
      </c>
      <c r="O293" s="11"/>
      <c r="P293" s="11"/>
      <c r="Q293" s="11"/>
      <c r="R293" s="11" t="s">
        <v>4102</v>
      </c>
      <c r="S293" s="11" t="s">
        <v>4101</v>
      </c>
      <c r="T293" s="11" t="s">
        <v>4100</v>
      </c>
    </row>
    <row r="294" spans="1:20" x14ac:dyDescent="0.3">
      <c r="A294" s="11" t="s">
        <v>4099</v>
      </c>
      <c r="B294" s="12" t="s">
        <v>1</v>
      </c>
      <c r="C294" s="11">
        <v>82</v>
      </c>
      <c r="D294" s="11">
        <v>146</v>
      </c>
      <c r="E294" s="11">
        <v>36</v>
      </c>
      <c r="F294" s="11">
        <v>55</v>
      </c>
      <c r="G294" s="13">
        <v>0.83</v>
      </c>
      <c r="H294" s="13">
        <v>-1.17</v>
      </c>
      <c r="I294" s="13">
        <v>-0.57999999999999996</v>
      </c>
      <c r="J294" s="11"/>
      <c r="K294" s="11"/>
      <c r="L294" s="11"/>
      <c r="M294" s="11" t="s">
        <v>1469</v>
      </c>
      <c r="N294" s="11" t="s">
        <v>862</v>
      </c>
      <c r="O294" s="11"/>
      <c r="P294" s="11"/>
      <c r="Q294" s="11"/>
      <c r="R294" s="11" t="s">
        <v>4098</v>
      </c>
      <c r="S294" s="11" t="s">
        <v>4097</v>
      </c>
      <c r="T294" s="11" t="s">
        <v>4096</v>
      </c>
    </row>
    <row r="295" spans="1:20" x14ac:dyDescent="0.3">
      <c r="A295" s="11" t="s">
        <v>4095</v>
      </c>
      <c r="B295" s="12" t="s">
        <v>1</v>
      </c>
      <c r="C295" s="11">
        <v>479</v>
      </c>
      <c r="D295" s="11">
        <v>333</v>
      </c>
      <c r="E295" s="11">
        <v>89</v>
      </c>
      <c r="F295" s="11">
        <v>423</v>
      </c>
      <c r="G295" s="13">
        <v>-0.52</v>
      </c>
      <c r="H295" s="13">
        <v>-2.4300000000000002</v>
      </c>
      <c r="I295" s="13">
        <v>-0.18</v>
      </c>
      <c r="J295" s="11"/>
      <c r="K295" s="11"/>
      <c r="L295" s="11" t="s">
        <v>2945</v>
      </c>
      <c r="M295" s="11" t="s">
        <v>3920</v>
      </c>
      <c r="N295" s="11"/>
      <c r="O295" s="11"/>
      <c r="P295" s="11"/>
      <c r="Q295" s="11" t="s">
        <v>2944</v>
      </c>
      <c r="R295" s="11" t="s">
        <v>3919</v>
      </c>
      <c r="S295" s="11"/>
      <c r="T295" s="11" t="s">
        <v>3027</v>
      </c>
    </row>
    <row r="296" spans="1:20" x14ac:dyDescent="0.3">
      <c r="A296" s="11" t="s">
        <v>4094</v>
      </c>
      <c r="B296" s="12" t="s">
        <v>1</v>
      </c>
      <c r="C296" s="11">
        <v>141</v>
      </c>
      <c r="D296" s="11">
        <v>80</v>
      </c>
      <c r="E296" s="11">
        <v>44</v>
      </c>
      <c r="F296" s="11">
        <v>151</v>
      </c>
      <c r="G296" s="13">
        <v>-0.82</v>
      </c>
      <c r="H296" s="13">
        <v>-1.69</v>
      </c>
      <c r="I296" s="13">
        <v>0.1</v>
      </c>
      <c r="J296" s="11"/>
      <c r="K296" s="11"/>
      <c r="L296" s="11" t="s">
        <v>3966</v>
      </c>
      <c r="M296" s="11" t="s">
        <v>4093</v>
      </c>
      <c r="N296" s="11"/>
      <c r="O296" s="11"/>
      <c r="P296" s="11"/>
      <c r="Q296" s="11" t="s">
        <v>1637</v>
      </c>
      <c r="R296" s="11" t="s">
        <v>4092</v>
      </c>
      <c r="S296" s="11" t="s">
        <v>4091</v>
      </c>
      <c r="T296" s="11" t="s">
        <v>4090</v>
      </c>
    </row>
    <row r="297" spans="1:20" x14ac:dyDescent="0.3">
      <c r="A297" s="11" t="s">
        <v>4089</v>
      </c>
      <c r="B297" s="12" t="s">
        <v>1</v>
      </c>
      <c r="C297" s="11">
        <v>80</v>
      </c>
      <c r="D297" s="11">
        <v>100</v>
      </c>
      <c r="E297" s="11">
        <v>30</v>
      </c>
      <c r="F297" s="11">
        <v>44</v>
      </c>
      <c r="G297" s="13">
        <v>0.32</v>
      </c>
      <c r="H297" s="13">
        <v>-1.4</v>
      </c>
      <c r="I297" s="13">
        <v>-0.87</v>
      </c>
      <c r="J297" s="11"/>
      <c r="K297" s="11"/>
      <c r="L297" s="11" t="s">
        <v>3057</v>
      </c>
      <c r="M297" s="11" t="s">
        <v>2782</v>
      </c>
      <c r="N297" s="11"/>
      <c r="O297" s="11"/>
      <c r="P297" s="11"/>
      <c r="Q297" s="11" t="s">
        <v>3056</v>
      </c>
      <c r="R297" s="11"/>
      <c r="S297" s="11"/>
      <c r="T297" s="11"/>
    </row>
    <row r="298" spans="1:20" x14ac:dyDescent="0.3">
      <c r="A298" s="11" t="s">
        <v>4088</v>
      </c>
      <c r="B298" s="12" t="s">
        <v>1</v>
      </c>
      <c r="C298" s="11">
        <v>837</v>
      </c>
      <c r="D298" s="11">
        <v>524</v>
      </c>
      <c r="E298" s="11">
        <v>296</v>
      </c>
      <c r="F298" s="11">
        <v>462</v>
      </c>
      <c r="G298" s="13">
        <v>-0.68</v>
      </c>
      <c r="H298" s="13">
        <v>-1.5</v>
      </c>
      <c r="I298" s="13">
        <v>-0.86</v>
      </c>
      <c r="J298" s="11"/>
      <c r="K298" s="11" t="s">
        <v>4053</v>
      </c>
      <c r="L298" s="11" t="s">
        <v>4052</v>
      </c>
      <c r="M298" s="11" t="s">
        <v>4051</v>
      </c>
      <c r="N298" s="11" t="s">
        <v>4050</v>
      </c>
      <c r="O298" s="11"/>
      <c r="P298" s="11"/>
      <c r="Q298" s="11"/>
      <c r="R298" s="11" t="s">
        <v>4049</v>
      </c>
      <c r="S298" s="11"/>
      <c r="T298" s="11" t="s">
        <v>336</v>
      </c>
    </row>
    <row r="299" spans="1:20" x14ac:dyDescent="0.3">
      <c r="A299" s="11" t="s">
        <v>4087</v>
      </c>
      <c r="B299" s="12" t="s">
        <v>1</v>
      </c>
      <c r="C299" s="11">
        <v>284</v>
      </c>
      <c r="D299" s="11">
        <v>176</v>
      </c>
      <c r="E299" s="11">
        <v>66</v>
      </c>
      <c r="F299" s="11">
        <v>297</v>
      </c>
      <c r="G299" s="13">
        <v>-0.69</v>
      </c>
      <c r="H299" s="13">
        <v>-2.12</v>
      </c>
      <c r="I299" s="13">
        <v>0.06</v>
      </c>
      <c r="J299" s="11"/>
      <c r="K299" s="11"/>
      <c r="L299" s="11" t="s">
        <v>332</v>
      </c>
      <c r="M299" s="11" t="s">
        <v>4086</v>
      </c>
      <c r="N299" s="11" t="s">
        <v>3008</v>
      </c>
      <c r="O299" s="11"/>
      <c r="P299" s="11"/>
      <c r="Q299" s="11" t="s">
        <v>334</v>
      </c>
      <c r="R299" s="11" t="s">
        <v>3007</v>
      </c>
      <c r="S299" s="11" t="s">
        <v>3006</v>
      </c>
      <c r="T299" s="11" t="s">
        <v>3005</v>
      </c>
    </row>
    <row r="300" spans="1:20" x14ac:dyDescent="0.3">
      <c r="A300" s="11" t="s">
        <v>4085</v>
      </c>
      <c r="B300" s="12" t="s">
        <v>1</v>
      </c>
      <c r="C300" s="11">
        <v>63</v>
      </c>
      <c r="D300" s="11">
        <v>39</v>
      </c>
      <c r="E300" s="11">
        <v>26</v>
      </c>
      <c r="F300" s="11">
        <v>32</v>
      </c>
      <c r="G300" s="13">
        <v>-0.72</v>
      </c>
      <c r="H300" s="13">
        <v>-1.31</v>
      </c>
      <c r="I300" s="13">
        <v>-0.96</v>
      </c>
      <c r="J300" s="11"/>
      <c r="K300" s="11"/>
      <c r="L300" s="11" t="s">
        <v>3672</v>
      </c>
      <c r="M300" s="11" t="s">
        <v>4084</v>
      </c>
      <c r="N300" s="11" t="s">
        <v>4083</v>
      </c>
      <c r="O300" s="11"/>
      <c r="P300" s="11"/>
      <c r="Q300" s="11" t="s">
        <v>4</v>
      </c>
      <c r="R300" s="11" t="s">
        <v>4082</v>
      </c>
      <c r="S300" s="11" t="s">
        <v>4081</v>
      </c>
      <c r="T300" s="11" t="s">
        <v>4080</v>
      </c>
    </row>
    <row r="301" spans="1:20" x14ac:dyDescent="0.3">
      <c r="A301" s="11" t="s">
        <v>4079</v>
      </c>
      <c r="B301" s="12" t="s">
        <v>1</v>
      </c>
      <c r="C301" s="11">
        <v>157</v>
      </c>
      <c r="D301" s="11">
        <v>296</v>
      </c>
      <c r="E301" s="11">
        <v>45</v>
      </c>
      <c r="F301" s="11">
        <v>135</v>
      </c>
      <c r="G301" s="13">
        <v>0.91</v>
      </c>
      <c r="H301" s="13">
        <v>-1.81</v>
      </c>
      <c r="I301" s="13">
        <v>-0.22</v>
      </c>
      <c r="J301" s="11"/>
      <c r="K301" s="11"/>
      <c r="L301" s="11" t="s">
        <v>2752</v>
      </c>
      <c r="M301" s="11" t="s">
        <v>3603</v>
      </c>
      <c r="N301" s="11"/>
      <c r="O301" s="11"/>
      <c r="P301" s="11"/>
      <c r="Q301" s="11" t="s">
        <v>2750</v>
      </c>
      <c r="R301" s="11"/>
      <c r="S301" s="11"/>
      <c r="T301" s="11"/>
    </row>
    <row r="302" spans="1:20" x14ac:dyDescent="0.3">
      <c r="A302" s="11" t="s">
        <v>4078</v>
      </c>
      <c r="B302" s="12" t="s">
        <v>1</v>
      </c>
      <c r="C302" s="11">
        <v>337</v>
      </c>
      <c r="D302" s="11">
        <v>349</v>
      </c>
      <c r="E302" s="11">
        <v>140</v>
      </c>
      <c r="F302" s="11">
        <v>335</v>
      </c>
      <c r="G302" s="13">
        <v>0.05</v>
      </c>
      <c r="H302" s="13">
        <v>-1.27</v>
      </c>
      <c r="I302" s="13">
        <v>-0.01</v>
      </c>
      <c r="J302" s="11"/>
      <c r="K302" s="11"/>
      <c r="L302" s="11"/>
      <c r="M302" s="11"/>
      <c r="N302" s="11"/>
      <c r="O302" s="11"/>
      <c r="P302" s="11"/>
      <c r="Q302" s="11"/>
      <c r="R302" s="11"/>
      <c r="S302" s="11"/>
      <c r="T302" s="11"/>
    </row>
    <row r="303" spans="1:20" x14ac:dyDescent="0.3">
      <c r="A303" s="11" t="s">
        <v>4077</v>
      </c>
      <c r="B303" s="12" t="s">
        <v>1</v>
      </c>
      <c r="C303" s="11">
        <v>110</v>
      </c>
      <c r="D303" s="11">
        <v>158</v>
      </c>
      <c r="E303" s="11">
        <v>33</v>
      </c>
      <c r="F303" s="11">
        <v>79</v>
      </c>
      <c r="G303" s="13">
        <v>0.53</v>
      </c>
      <c r="H303" s="13">
        <v>-1.73</v>
      </c>
      <c r="I303" s="13">
        <v>-0.47</v>
      </c>
      <c r="J303" s="11"/>
      <c r="K303" s="11"/>
      <c r="L303" s="11"/>
      <c r="M303" s="11" t="s">
        <v>3603</v>
      </c>
      <c r="N303" s="11"/>
      <c r="O303" s="11"/>
      <c r="P303" s="11"/>
      <c r="Q303" s="11"/>
      <c r="R303" s="11"/>
      <c r="S303" s="11"/>
      <c r="T303" s="11"/>
    </row>
    <row r="304" spans="1:20" x14ac:dyDescent="0.3">
      <c r="A304" s="11" t="s">
        <v>4076</v>
      </c>
      <c r="B304" s="12" t="s">
        <v>1</v>
      </c>
      <c r="C304" s="11">
        <v>67</v>
      </c>
      <c r="D304" s="11">
        <v>81</v>
      </c>
      <c r="E304" s="11">
        <v>28</v>
      </c>
      <c r="F304" s="11">
        <v>62</v>
      </c>
      <c r="G304" s="13">
        <v>0.28000000000000003</v>
      </c>
      <c r="H304" s="13">
        <v>-1.25</v>
      </c>
      <c r="I304" s="13">
        <v>-0.1</v>
      </c>
      <c r="J304" s="11"/>
      <c r="K304" s="11"/>
      <c r="L304" s="11" t="s">
        <v>4075</v>
      </c>
      <c r="M304" s="11" t="s">
        <v>4074</v>
      </c>
      <c r="N304" s="11" t="s">
        <v>4073</v>
      </c>
      <c r="O304" s="11" t="s">
        <v>4072</v>
      </c>
      <c r="P304" s="11" t="s">
        <v>4071</v>
      </c>
      <c r="Q304" s="11" t="s">
        <v>3798</v>
      </c>
      <c r="R304" s="11" t="s">
        <v>4070</v>
      </c>
      <c r="S304" s="11"/>
      <c r="T304" s="11" t="s">
        <v>4069</v>
      </c>
    </row>
    <row r="305" spans="1:20" x14ac:dyDescent="0.3">
      <c r="A305" s="11" t="s">
        <v>4068</v>
      </c>
      <c r="B305" s="12" t="s">
        <v>1</v>
      </c>
      <c r="C305" s="11">
        <v>60</v>
      </c>
      <c r="D305" s="11">
        <v>31</v>
      </c>
      <c r="E305" s="11">
        <v>25</v>
      </c>
      <c r="F305" s="11">
        <v>48</v>
      </c>
      <c r="G305" s="13">
        <v>-0.94</v>
      </c>
      <c r="H305" s="13">
        <v>-1.29</v>
      </c>
      <c r="I305" s="13">
        <v>-0.32</v>
      </c>
      <c r="J305" s="11"/>
      <c r="K305" s="11"/>
      <c r="L305" s="11"/>
      <c r="M305" s="11"/>
      <c r="N305" s="11"/>
      <c r="O305" s="11"/>
      <c r="P305" s="11"/>
      <c r="Q305" s="11"/>
      <c r="R305" s="11"/>
      <c r="S305" s="11"/>
      <c r="T305" s="11"/>
    </row>
    <row r="306" spans="1:20" x14ac:dyDescent="0.3">
      <c r="A306" s="11" t="s">
        <v>4067</v>
      </c>
      <c r="B306" s="12" t="s">
        <v>1</v>
      </c>
      <c r="C306" s="11">
        <v>110</v>
      </c>
      <c r="D306" s="11">
        <v>125</v>
      </c>
      <c r="E306" s="11">
        <v>36</v>
      </c>
      <c r="F306" s="11">
        <v>59</v>
      </c>
      <c r="G306" s="13">
        <v>0.18</v>
      </c>
      <c r="H306" s="13">
        <v>-1.63</v>
      </c>
      <c r="I306" s="13">
        <v>-0.91</v>
      </c>
      <c r="J306" s="11" t="s">
        <v>4066</v>
      </c>
      <c r="K306" s="11"/>
      <c r="L306" s="11" t="s">
        <v>2850</v>
      </c>
      <c r="M306" s="11" t="s">
        <v>4065</v>
      </c>
      <c r="N306" s="11"/>
      <c r="O306" s="11"/>
      <c r="P306" s="11"/>
      <c r="Q306" s="11" t="s">
        <v>2845</v>
      </c>
      <c r="R306" s="11"/>
      <c r="S306" s="11"/>
      <c r="T306" s="11"/>
    </row>
    <row r="307" spans="1:20" x14ac:dyDescent="0.3">
      <c r="A307" s="11" t="s">
        <v>4064</v>
      </c>
      <c r="B307" s="12" t="s">
        <v>1</v>
      </c>
      <c r="C307" s="11">
        <v>176</v>
      </c>
      <c r="D307" s="11">
        <v>163</v>
      </c>
      <c r="E307" s="11">
        <v>68</v>
      </c>
      <c r="F307" s="11">
        <v>90</v>
      </c>
      <c r="G307" s="13">
        <v>-0.11</v>
      </c>
      <c r="H307" s="13">
        <v>-1.36</v>
      </c>
      <c r="I307" s="13">
        <v>-0.97</v>
      </c>
      <c r="J307" s="11"/>
      <c r="K307" s="11"/>
      <c r="L307" s="11"/>
      <c r="M307" s="11"/>
      <c r="N307" s="11"/>
      <c r="O307" s="11"/>
      <c r="P307" s="11"/>
      <c r="Q307" s="11"/>
      <c r="R307" s="11"/>
      <c r="S307" s="11"/>
      <c r="T307" s="11"/>
    </row>
    <row r="308" spans="1:20" x14ac:dyDescent="0.3">
      <c r="A308" s="11" t="s">
        <v>4063</v>
      </c>
      <c r="B308" s="12" t="s">
        <v>1</v>
      </c>
      <c r="C308" s="11">
        <v>116</v>
      </c>
      <c r="D308" s="11">
        <v>181</v>
      </c>
      <c r="E308" s="11">
        <v>53</v>
      </c>
      <c r="F308" s="11">
        <v>125</v>
      </c>
      <c r="G308" s="13">
        <v>0.64</v>
      </c>
      <c r="H308" s="13">
        <v>-1.1399999999999999</v>
      </c>
      <c r="I308" s="13">
        <v>0.11</v>
      </c>
      <c r="J308" s="11"/>
      <c r="K308" s="11"/>
      <c r="L308" s="11" t="s">
        <v>4062</v>
      </c>
      <c r="M308" s="11" t="s">
        <v>4061</v>
      </c>
      <c r="N308" s="11" t="s">
        <v>4060</v>
      </c>
      <c r="O308" s="11"/>
      <c r="P308" s="11"/>
      <c r="Q308" s="11"/>
      <c r="R308" s="11" t="s">
        <v>4059</v>
      </c>
      <c r="S308" s="11"/>
      <c r="T308" s="11" t="s">
        <v>4058</v>
      </c>
    </row>
    <row r="309" spans="1:20" x14ac:dyDescent="0.3">
      <c r="A309" s="11" t="s">
        <v>4057</v>
      </c>
      <c r="B309" s="12" t="s">
        <v>1</v>
      </c>
      <c r="C309" s="11">
        <v>121</v>
      </c>
      <c r="D309" s="11">
        <v>194</v>
      </c>
      <c r="E309" s="11">
        <v>59</v>
      </c>
      <c r="F309" s="11">
        <v>179</v>
      </c>
      <c r="G309" s="13">
        <v>0.67</v>
      </c>
      <c r="H309" s="13">
        <v>-1.04</v>
      </c>
      <c r="I309" s="13">
        <v>0.56999999999999995</v>
      </c>
      <c r="J309" s="11"/>
      <c r="K309" s="11"/>
      <c r="L309" s="11"/>
      <c r="M309" s="11" t="s">
        <v>4056</v>
      </c>
      <c r="N309" s="11"/>
      <c r="O309" s="11"/>
      <c r="P309" s="11" t="s">
        <v>4055</v>
      </c>
      <c r="Q309" s="11"/>
      <c r="R309" s="11"/>
      <c r="S309" s="11"/>
      <c r="T309" s="11"/>
    </row>
    <row r="310" spans="1:20" x14ac:dyDescent="0.3">
      <c r="A310" s="11" t="s">
        <v>4054</v>
      </c>
      <c r="B310" s="12" t="s">
        <v>1</v>
      </c>
      <c r="C310" s="11">
        <v>836</v>
      </c>
      <c r="D310" s="11">
        <v>524</v>
      </c>
      <c r="E310" s="11">
        <v>296</v>
      </c>
      <c r="F310" s="11">
        <v>462</v>
      </c>
      <c r="G310" s="13">
        <v>-0.67</v>
      </c>
      <c r="H310" s="13">
        <v>-1.5</v>
      </c>
      <c r="I310" s="13">
        <v>-0.86</v>
      </c>
      <c r="J310" s="11"/>
      <c r="K310" s="11" t="s">
        <v>4053</v>
      </c>
      <c r="L310" s="11" t="s">
        <v>4052</v>
      </c>
      <c r="M310" s="11" t="s">
        <v>4051</v>
      </c>
      <c r="N310" s="11" t="s">
        <v>4050</v>
      </c>
      <c r="O310" s="11"/>
      <c r="P310" s="11"/>
      <c r="Q310" s="11"/>
      <c r="R310" s="11" t="s">
        <v>4049</v>
      </c>
      <c r="S310" s="11"/>
      <c r="T310" s="11" t="s">
        <v>336</v>
      </c>
    </row>
    <row r="311" spans="1:20" x14ac:dyDescent="0.3">
      <c r="A311" s="11" t="s">
        <v>4048</v>
      </c>
      <c r="B311" s="12" t="s">
        <v>1</v>
      </c>
      <c r="C311" s="11">
        <v>235</v>
      </c>
      <c r="D311" s="11">
        <v>180</v>
      </c>
      <c r="E311" s="11">
        <v>97</v>
      </c>
      <c r="F311" s="11">
        <v>204</v>
      </c>
      <c r="G311" s="13">
        <v>-0.39</v>
      </c>
      <c r="H311" s="13">
        <v>-1.27</v>
      </c>
      <c r="I311" s="13">
        <v>-0.21</v>
      </c>
      <c r="J311" s="11"/>
      <c r="K311" s="11"/>
      <c r="L311" s="11"/>
      <c r="M311" s="11"/>
      <c r="N311" s="11"/>
      <c r="O311" s="11"/>
      <c r="P311" s="11"/>
      <c r="Q311" s="11"/>
      <c r="R311" s="11"/>
      <c r="S311" s="11"/>
      <c r="T311" s="11"/>
    </row>
    <row r="312" spans="1:20" x14ac:dyDescent="0.3">
      <c r="A312" s="11" t="s">
        <v>4047</v>
      </c>
      <c r="B312" s="12" t="s">
        <v>1</v>
      </c>
      <c r="C312" s="11">
        <v>516</v>
      </c>
      <c r="D312" s="11">
        <v>561</v>
      </c>
      <c r="E312" s="11">
        <v>234</v>
      </c>
      <c r="F312" s="11">
        <v>544</v>
      </c>
      <c r="G312" s="13">
        <v>0.12</v>
      </c>
      <c r="H312" s="13">
        <v>-1.1399999999999999</v>
      </c>
      <c r="I312" s="13">
        <v>7.0000000000000007E-2</v>
      </c>
      <c r="J312" s="11"/>
      <c r="K312" s="11"/>
      <c r="L312" s="11" t="s">
        <v>4046</v>
      </c>
      <c r="M312" s="11" t="s">
        <v>4045</v>
      </c>
      <c r="N312" s="11" t="s">
        <v>4044</v>
      </c>
      <c r="O312" s="11" t="s">
        <v>4043</v>
      </c>
      <c r="P312" s="11" t="s">
        <v>4042</v>
      </c>
      <c r="Q312" s="11" t="s">
        <v>457</v>
      </c>
      <c r="R312" s="11" t="s">
        <v>4041</v>
      </c>
      <c r="S312" s="11" t="s">
        <v>4040</v>
      </c>
      <c r="T312" s="11" t="s">
        <v>4039</v>
      </c>
    </row>
    <row r="313" spans="1:20" x14ac:dyDescent="0.3">
      <c r="A313" s="11" t="s">
        <v>4038</v>
      </c>
      <c r="B313" s="12" t="s">
        <v>1</v>
      </c>
      <c r="C313" s="11">
        <v>204</v>
      </c>
      <c r="D313" s="11">
        <v>167</v>
      </c>
      <c r="E313" s="11">
        <v>99</v>
      </c>
      <c r="F313" s="11">
        <v>129</v>
      </c>
      <c r="G313" s="13">
        <v>-0.28999999999999998</v>
      </c>
      <c r="H313" s="13">
        <v>-1.04</v>
      </c>
      <c r="I313" s="13">
        <v>-0.66</v>
      </c>
      <c r="J313" s="11"/>
      <c r="K313" s="11"/>
      <c r="L313" s="11"/>
      <c r="M313" s="11"/>
      <c r="N313" s="11"/>
      <c r="O313" s="11"/>
      <c r="P313" s="11"/>
      <c r="Q313" s="11"/>
      <c r="R313" s="11"/>
      <c r="S313" s="11"/>
      <c r="T313" s="11"/>
    </row>
    <row r="314" spans="1:20" x14ac:dyDescent="0.3">
      <c r="A314" s="11" t="s">
        <v>4037</v>
      </c>
      <c r="B314" s="12" t="s">
        <v>1</v>
      </c>
      <c r="C314" s="11">
        <v>113</v>
      </c>
      <c r="D314" s="11">
        <v>216</v>
      </c>
      <c r="E314" s="11">
        <v>54</v>
      </c>
      <c r="F314" s="11">
        <v>90</v>
      </c>
      <c r="G314" s="13">
        <v>0.94</v>
      </c>
      <c r="H314" s="13">
        <v>-1.06</v>
      </c>
      <c r="I314" s="13">
        <v>-0.32</v>
      </c>
      <c r="J314" s="11"/>
      <c r="K314" s="11"/>
      <c r="L314" s="11"/>
      <c r="M314" s="11" t="s">
        <v>3901</v>
      </c>
      <c r="N314" s="11"/>
      <c r="O314" s="11"/>
      <c r="P314" s="11"/>
      <c r="Q314" s="11"/>
      <c r="R314" s="11"/>
      <c r="S314" s="11"/>
      <c r="T314" s="11"/>
    </row>
    <row r="315" spans="1:20" x14ac:dyDescent="0.3">
      <c r="A315" s="11" t="s">
        <v>4036</v>
      </c>
      <c r="B315" s="12" t="s">
        <v>1</v>
      </c>
      <c r="C315" s="11">
        <v>126</v>
      </c>
      <c r="D315" s="11">
        <v>80</v>
      </c>
      <c r="E315" s="11">
        <v>49</v>
      </c>
      <c r="F315" s="11">
        <v>68</v>
      </c>
      <c r="G315" s="13">
        <v>-0.64</v>
      </c>
      <c r="H315" s="13">
        <v>-1.37</v>
      </c>
      <c r="I315" s="13">
        <v>-0.89</v>
      </c>
      <c r="J315" s="11"/>
      <c r="K315" s="11" t="s">
        <v>4035</v>
      </c>
      <c r="L315" s="11" t="s">
        <v>4034</v>
      </c>
      <c r="M315" s="11" t="s">
        <v>4033</v>
      </c>
      <c r="N315" s="11"/>
      <c r="O315" s="11"/>
      <c r="P315" s="11"/>
      <c r="Q315" s="11"/>
      <c r="R315" s="11" t="s">
        <v>2311</v>
      </c>
      <c r="S315" s="11" t="s">
        <v>2312</v>
      </c>
      <c r="T315" s="11" t="s">
        <v>2313</v>
      </c>
    </row>
    <row r="316" spans="1:20" x14ac:dyDescent="0.3">
      <c r="A316" s="11" t="s">
        <v>4032</v>
      </c>
      <c r="B316" s="12" t="s">
        <v>1</v>
      </c>
      <c r="C316" s="11">
        <v>361</v>
      </c>
      <c r="D316" s="11">
        <v>724</v>
      </c>
      <c r="E316" s="11">
        <v>165</v>
      </c>
      <c r="F316" s="11">
        <v>348</v>
      </c>
      <c r="G316" s="13">
        <v>1</v>
      </c>
      <c r="H316" s="13">
        <v>-1.1299999999999999</v>
      </c>
      <c r="I316" s="13">
        <v>-0.05</v>
      </c>
      <c r="J316" s="11"/>
      <c r="K316" s="11"/>
      <c r="L316" s="11"/>
      <c r="M316" s="11"/>
      <c r="N316" s="11"/>
      <c r="O316" s="11"/>
      <c r="P316" s="11"/>
      <c r="Q316" s="11"/>
      <c r="R316" s="11"/>
      <c r="S316" s="11"/>
      <c r="T316" s="11"/>
    </row>
    <row r="317" spans="1:20" x14ac:dyDescent="0.3">
      <c r="A317" s="11" t="s">
        <v>4031</v>
      </c>
      <c r="B317" s="12" t="s">
        <v>1</v>
      </c>
      <c r="C317" s="11">
        <v>1745</v>
      </c>
      <c r="D317" s="11">
        <v>2230</v>
      </c>
      <c r="E317" s="11">
        <v>848</v>
      </c>
      <c r="F317" s="11">
        <v>1859</v>
      </c>
      <c r="G317" s="13">
        <v>0.35</v>
      </c>
      <c r="H317" s="13">
        <v>-1.04</v>
      </c>
      <c r="I317" s="13">
        <v>0.09</v>
      </c>
      <c r="J317" s="11"/>
      <c r="K317" s="11"/>
      <c r="L317" s="11" t="s">
        <v>3411</v>
      </c>
      <c r="M317" s="11" t="s">
        <v>4030</v>
      </c>
      <c r="N317" s="11" t="s">
        <v>4029</v>
      </c>
      <c r="O317" s="11"/>
      <c r="P317" s="11"/>
      <c r="Q317" s="11" t="s">
        <v>3407</v>
      </c>
      <c r="R317" s="11" t="s">
        <v>4028</v>
      </c>
      <c r="S317" s="11" t="s">
        <v>4027</v>
      </c>
      <c r="T317" s="11" t="s">
        <v>4026</v>
      </c>
    </row>
    <row r="318" spans="1:20" x14ac:dyDescent="0.3">
      <c r="A318" s="11" t="s">
        <v>4025</v>
      </c>
      <c r="B318" s="12" t="s">
        <v>1</v>
      </c>
      <c r="C318" s="11">
        <v>457</v>
      </c>
      <c r="D318" s="11">
        <v>482</v>
      </c>
      <c r="E318" s="11">
        <v>216</v>
      </c>
      <c r="F318" s="11">
        <v>233</v>
      </c>
      <c r="G318" s="13">
        <v>0.08</v>
      </c>
      <c r="H318" s="13">
        <v>-1.08</v>
      </c>
      <c r="I318" s="13">
        <v>-0.97</v>
      </c>
      <c r="J318" s="11" t="s">
        <v>4024</v>
      </c>
      <c r="K318" s="11"/>
      <c r="L318" s="11"/>
      <c r="M318" s="11"/>
      <c r="N318" s="11"/>
      <c r="O318" s="11"/>
      <c r="P318" s="11"/>
      <c r="Q318" s="11"/>
      <c r="R318" s="11"/>
      <c r="S318" s="11"/>
      <c r="T318" s="11"/>
    </row>
    <row r="319" spans="1:20" x14ac:dyDescent="0.3">
      <c r="A319" s="11" t="s">
        <v>4023</v>
      </c>
      <c r="B319" s="12" t="s">
        <v>1</v>
      </c>
      <c r="C319" s="11">
        <v>173</v>
      </c>
      <c r="D319" s="11">
        <v>139</v>
      </c>
      <c r="E319" s="11">
        <v>57</v>
      </c>
      <c r="F319" s="11">
        <v>146</v>
      </c>
      <c r="G319" s="13">
        <v>-0.31</v>
      </c>
      <c r="H319" s="13">
        <v>-1.61</v>
      </c>
      <c r="I319" s="13">
        <v>-0.24</v>
      </c>
      <c r="J319" s="11"/>
      <c r="K319" s="11"/>
      <c r="L319" s="11" t="s">
        <v>2752</v>
      </c>
      <c r="M319" s="11" t="s">
        <v>3603</v>
      </c>
      <c r="N319" s="11"/>
      <c r="O319" s="11"/>
      <c r="P319" s="11"/>
      <c r="Q319" s="11" t="s">
        <v>2750</v>
      </c>
      <c r="R319" s="11"/>
      <c r="S319" s="11"/>
      <c r="T319" s="11"/>
    </row>
    <row r="320" spans="1:20" x14ac:dyDescent="0.3">
      <c r="A320" s="11" t="s">
        <v>4022</v>
      </c>
      <c r="B320" s="12" t="s">
        <v>1</v>
      </c>
      <c r="C320" s="11">
        <v>115</v>
      </c>
      <c r="D320" s="11">
        <v>95</v>
      </c>
      <c r="E320" s="11">
        <v>57</v>
      </c>
      <c r="F320" s="11">
        <v>70</v>
      </c>
      <c r="G320" s="13">
        <v>-0.27</v>
      </c>
      <c r="H320" s="13">
        <v>-1</v>
      </c>
      <c r="I320" s="13">
        <v>-0.72</v>
      </c>
      <c r="J320" s="11" t="s">
        <v>4014</v>
      </c>
      <c r="K320" s="11" t="s">
        <v>4021</v>
      </c>
      <c r="L320" s="11" t="s">
        <v>4020</v>
      </c>
      <c r="M320" s="11" t="s">
        <v>4019</v>
      </c>
      <c r="N320" s="11" t="s">
        <v>4018</v>
      </c>
      <c r="O320" s="11"/>
      <c r="P320" s="11" t="s">
        <v>4017</v>
      </c>
      <c r="Q320" s="11" t="s">
        <v>4016</v>
      </c>
      <c r="R320" s="11" t="s">
        <v>4015</v>
      </c>
      <c r="S320" s="11" t="s">
        <v>4014</v>
      </c>
      <c r="T320" s="11" t="s">
        <v>4013</v>
      </c>
    </row>
    <row r="321" spans="1:20" x14ac:dyDescent="0.3">
      <c r="A321" s="11" t="s">
        <v>4012</v>
      </c>
      <c r="B321" s="12" t="s">
        <v>1</v>
      </c>
      <c r="C321" s="11">
        <v>320</v>
      </c>
      <c r="D321" s="11">
        <v>253</v>
      </c>
      <c r="E321" s="11">
        <v>101</v>
      </c>
      <c r="F321" s="11">
        <v>311</v>
      </c>
      <c r="G321" s="13">
        <v>-0.34</v>
      </c>
      <c r="H321" s="13">
        <v>-1.66</v>
      </c>
      <c r="I321" s="13">
        <v>-0.04</v>
      </c>
      <c r="J321" s="11"/>
      <c r="K321" s="11"/>
      <c r="L321" s="11" t="s">
        <v>1699</v>
      </c>
      <c r="M321" s="11" t="s">
        <v>4011</v>
      </c>
      <c r="N321" s="11" t="s">
        <v>1701</v>
      </c>
      <c r="O321" s="11"/>
      <c r="P321" s="11"/>
      <c r="Q321" s="11" t="s">
        <v>457</v>
      </c>
      <c r="R321" s="11" t="s">
        <v>4010</v>
      </c>
      <c r="S321" s="11"/>
      <c r="T321" s="11" t="s">
        <v>3897</v>
      </c>
    </row>
    <row r="322" spans="1:20" x14ac:dyDescent="0.3">
      <c r="A322" s="11" t="s">
        <v>4009</v>
      </c>
      <c r="B322" s="12" t="s">
        <v>1</v>
      </c>
      <c r="C322" s="11">
        <v>218</v>
      </c>
      <c r="D322" s="11">
        <v>124</v>
      </c>
      <c r="E322" s="11">
        <v>91</v>
      </c>
      <c r="F322" s="11">
        <v>141</v>
      </c>
      <c r="G322" s="13">
        <v>-0.82</v>
      </c>
      <c r="H322" s="13">
        <v>-1.26</v>
      </c>
      <c r="I322" s="13">
        <v>-0.63</v>
      </c>
      <c r="J322" s="11"/>
      <c r="K322" s="11"/>
      <c r="L322" s="11" t="s">
        <v>4008</v>
      </c>
      <c r="M322" s="11"/>
      <c r="N322" s="11"/>
      <c r="O322" s="11"/>
      <c r="P322" s="11"/>
      <c r="Q322" s="11"/>
      <c r="R322" s="11"/>
      <c r="S322" s="11"/>
      <c r="T322" s="11"/>
    </row>
    <row r="323" spans="1:20" x14ac:dyDescent="0.3">
      <c r="A323" s="11" t="s">
        <v>4007</v>
      </c>
      <c r="B323" s="12" t="s">
        <v>1</v>
      </c>
      <c r="C323" s="11">
        <v>100</v>
      </c>
      <c r="D323" s="11">
        <v>118</v>
      </c>
      <c r="E323" s="11">
        <v>46</v>
      </c>
      <c r="F323" s="11">
        <v>86</v>
      </c>
      <c r="G323" s="13">
        <v>0.25</v>
      </c>
      <c r="H323" s="13">
        <v>-1.1000000000000001</v>
      </c>
      <c r="I323" s="13">
        <v>-0.21</v>
      </c>
      <c r="J323" s="11"/>
      <c r="K323" s="11"/>
      <c r="L323" s="11"/>
      <c r="M323" s="11"/>
      <c r="N323" s="11" t="s">
        <v>3546</v>
      </c>
      <c r="O323" s="11"/>
      <c r="P323" s="11" t="s">
        <v>4006</v>
      </c>
      <c r="Q323" s="11"/>
      <c r="R323" s="11" t="s">
        <v>4005</v>
      </c>
      <c r="S323" s="11"/>
      <c r="T323" s="11" t="s">
        <v>4004</v>
      </c>
    </row>
    <row r="324" spans="1:20" x14ac:dyDescent="0.3">
      <c r="A324" s="11" t="s">
        <v>4003</v>
      </c>
      <c r="B324" s="12" t="s">
        <v>1</v>
      </c>
      <c r="C324" s="11">
        <v>50</v>
      </c>
      <c r="D324" s="11">
        <v>71</v>
      </c>
      <c r="E324" s="11">
        <v>22</v>
      </c>
      <c r="F324" s="11">
        <v>29</v>
      </c>
      <c r="G324" s="13">
        <v>0.5</v>
      </c>
      <c r="H324" s="13">
        <v>-1.19</v>
      </c>
      <c r="I324" s="13">
        <v>-0.79</v>
      </c>
      <c r="J324" s="11"/>
      <c r="K324" s="11"/>
      <c r="L324" s="11"/>
      <c r="M324" s="11"/>
      <c r="N324" s="11"/>
      <c r="O324" s="11"/>
      <c r="P324" s="11"/>
      <c r="Q324" s="11"/>
      <c r="R324" s="11"/>
      <c r="S324" s="11"/>
      <c r="T324" s="11"/>
    </row>
    <row r="325" spans="1:20" x14ac:dyDescent="0.3">
      <c r="A325" s="11" t="s">
        <v>4002</v>
      </c>
      <c r="B325" s="12" t="s">
        <v>1</v>
      </c>
      <c r="C325" s="11">
        <v>70</v>
      </c>
      <c r="D325" s="11">
        <v>84</v>
      </c>
      <c r="E325" s="11">
        <v>21</v>
      </c>
      <c r="F325" s="11">
        <v>73</v>
      </c>
      <c r="G325" s="13">
        <v>0.25</v>
      </c>
      <c r="H325" s="13">
        <v>-1.79</v>
      </c>
      <c r="I325" s="13">
        <v>0.05</v>
      </c>
      <c r="J325" s="11"/>
      <c r="K325" s="11"/>
      <c r="L325" s="11" t="s">
        <v>4001</v>
      </c>
      <c r="M325" s="11" t="s">
        <v>4000</v>
      </c>
      <c r="N325" s="11"/>
      <c r="O325" s="11"/>
      <c r="P325" s="11"/>
      <c r="Q325" s="11" t="s">
        <v>524</v>
      </c>
      <c r="R325" s="11"/>
      <c r="S325" s="11"/>
      <c r="T325" s="11"/>
    </row>
    <row r="326" spans="1:20" x14ac:dyDescent="0.3">
      <c r="A326" s="11" t="s">
        <v>3999</v>
      </c>
      <c r="B326" s="12" t="s">
        <v>1</v>
      </c>
      <c r="C326" s="11">
        <v>149</v>
      </c>
      <c r="D326" s="11">
        <v>212</v>
      </c>
      <c r="E326" s="11">
        <v>61</v>
      </c>
      <c r="F326" s="11">
        <v>94</v>
      </c>
      <c r="G326" s="13">
        <v>0.51</v>
      </c>
      <c r="H326" s="13">
        <v>-1.3</v>
      </c>
      <c r="I326" s="13">
        <v>-0.67</v>
      </c>
      <c r="J326" s="11"/>
      <c r="K326" s="11"/>
      <c r="L326" s="11"/>
      <c r="M326" s="11" t="s">
        <v>2930</v>
      </c>
      <c r="N326" s="11"/>
      <c r="O326" s="11"/>
      <c r="P326" s="11"/>
      <c r="Q326" s="11"/>
      <c r="R326" s="11"/>
      <c r="S326" s="11"/>
      <c r="T326" s="11"/>
    </row>
    <row r="327" spans="1:20" x14ac:dyDescent="0.3">
      <c r="A327" s="11" t="s">
        <v>3998</v>
      </c>
      <c r="B327" s="12" t="s">
        <v>1</v>
      </c>
      <c r="C327" s="11">
        <v>1544</v>
      </c>
      <c r="D327" s="11">
        <v>996</v>
      </c>
      <c r="E327" s="11">
        <v>755</v>
      </c>
      <c r="F327" s="11">
        <v>941</v>
      </c>
      <c r="G327" s="13">
        <v>-0.63</v>
      </c>
      <c r="H327" s="13">
        <v>-1.03</v>
      </c>
      <c r="I327" s="13">
        <v>-0.71</v>
      </c>
      <c r="J327" s="11" t="s">
        <v>3997</v>
      </c>
      <c r="K327" s="11" t="s">
        <v>3996</v>
      </c>
      <c r="L327" s="11" t="s">
        <v>3995</v>
      </c>
      <c r="M327" s="11" t="s">
        <v>3994</v>
      </c>
      <c r="N327" s="11" t="s">
        <v>3993</v>
      </c>
      <c r="O327" s="11" t="s">
        <v>3992</v>
      </c>
      <c r="P327" s="11" t="s">
        <v>3991</v>
      </c>
      <c r="Q327" s="11" t="s">
        <v>3990</v>
      </c>
      <c r="R327" s="11" t="s">
        <v>3989</v>
      </c>
      <c r="S327" s="11" t="s">
        <v>3988</v>
      </c>
      <c r="T327" s="11" t="s">
        <v>3987</v>
      </c>
    </row>
    <row r="328" spans="1:20" x14ac:dyDescent="0.3">
      <c r="A328" s="11" t="s">
        <v>3986</v>
      </c>
      <c r="B328" s="12" t="s">
        <v>1</v>
      </c>
      <c r="C328" s="11">
        <v>89</v>
      </c>
      <c r="D328" s="11">
        <v>104</v>
      </c>
      <c r="E328" s="11">
        <v>39</v>
      </c>
      <c r="F328" s="11">
        <v>47</v>
      </c>
      <c r="G328" s="13">
        <v>0.23</v>
      </c>
      <c r="H328" s="13">
        <v>-1.19</v>
      </c>
      <c r="I328" s="13">
        <v>-0.93</v>
      </c>
      <c r="J328" s="11"/>
      <c r="K328" s="11" t="s">
        <v>3985</v>
      </c>
      <c r="L328" s="11"/>
      <c r="M328" s="11" t="s">
        <v>3984</v>
      </c>
      <c r="N328" s="11" t="s">
        <v>862</v>
      </c>
      <c r="O328" s="11"/>
      <c r="P328" s="11"/>
      <c r="Q328" s="11"/>
      <c r="R328" s="11"/>
      <c r="S328" s="11"/>
      <c r="T328" s="11"/>
    </row>
    <row r="329" spans="1:20" x14ac:dyDescent="0.3">
      <c r="A329" s="11" t="s">
        <v>3983</v>
      </c>
      <c r="B329" s="12" t="s">
        <v>1</v>
      </c>
      <c r="C329" s="11">
        <v>79</v>
      </c>
      <c r="D329" s="11">
        <v>95</v>
      </c>
      <c r="E329" s="11">
        <v>31</v>
      </c>
      <c r="F329" s="11">
        <v>67</v>
      </c>
      <c r="G329" s="13">
        <v>0.26</v>
      </c>
      <c r="H329" s="13">
        <v>-1.35</v>
      </c>
      <c r="I329" s="13">
        <v>-0.25</v>
      </c>
      <c r="J329" s="11"/>
      <c r="K329" s="11"/>
      <c r="L329" s="11" t="s">
        <v>3982</v>
      </c>
      <c r="M329" s="11"/>
      <c r="N329" s="11"/>
      <c r="O329" s="11"/>
      <c r="P329" s="11"/>
      <c r="Q329" s="11"/>
      <c r="R329" s="11" t="s">
        <v>3981</v>
      </c>
      <c r="S329" s="11"/>
      <c r="T329" s="11" t="s">
        <v>1512</v>
      </c>
    </row>
    <row r="330" spans="1:20" x14ac:dyDescent="0.3">
      <c r="A330" s="11" t="s">
        <v>3980</v>
      </c>
      <c r="B330" s="12" t="s">
        <v>1</v>
      </c>
      <c r="C330" s="11">
        <v>74</v>
      </c>
      <c r="D330" s="11">
        <v>69</v>
      </c>
      <c r="E330" s="11">
        <v>27</v>
      </c>
      <c r="F330" s="11">
        <v>51</v>
      </c>
      <c r="G330" s="13">
        <v>-0.11</v>
      </c>
      <c r="H330" s="13">
        <v>-1.44</v>
      </c>
      <c r="I330" s="13">
        <v>-0.53</v>
      </c>
      <c r="J330" s="11"/>
      <c r="K330" s="11" t="s">
        <v>3979</v>
      </c>
      <c r="L330" s="11"/>
      <c r="M330" s="11"/>
      <c r="N330" s="11"/>
      <c r="O330" s="11"/>
      <c r="P330" s="11"/>
      <c r="Q330" s="11"/>
      <c r="R330" s="11"/>
      <c r="S330" s="11"/>
      <c r="T330" s="11"/>
    </row>
    <row r="331" spans="1:20" x14ac:dyDescent="0.3">
      <c r="A331" s="11" t="s">
        <v>3978</v>
      </c>
      <c r="B331" s="12" t="s">
        <v>1</v>
      </c>
      <c r="C331" s="11">
        <v>841</v>
      </c>
      <c r="D331" s="11">
        <v>492</v>
      </c>
      <c r="E331" s="11">
        <v>320</v>
      </c>
      <c r="F331" s="11">
        <v>500</v>
      </c>
      <c r="G331" s="13">
        <v>-0.77</v>
      </c>
      <c r="H331" s="13">
        <v>-1.39</v>
      </c>
      <c r="I331" s="13">
        <v>-0.75</v>
      </c>
      <c r="J331" s="11"/>
      <c r="K331" s="11"/>
      <c r="L331" s="11" t="s">
        <v>332</v>
      </c>
      <c r="M331" s="11" t="s">
        <v>3029</v>
      </c>
      <c r="N331" s="11" t="s">
        <v>1959</v>
      </c>
      <c r="O331" s="11"/>
      <c r="P331" s="11"/>
      <c r="Q331" s="11" t="s">
        <v>334</v>
      </c>
      <c r="R331" s="11" t="s">
        <v>3977</v>
      </c>
      <c r="S331" s="11"/>
      <c r="T331" s="11" t="s">
        <v>3976</v>
      </c>
    </row>
    <row r="332" spans="1:20" x14ac:dyDescent="0.3">
      <c r="A332" s="11" t="s">
        <v>3975</v>
      </c>
      <c r="B332" s="12" t="s">
        <v>1</v>
      </c>
      <c r="C332" s="11">
        <v>138</v>
      </c>
      <c r="D332" s="11">
        <v>81</v>
      </c>
      <c r="E332" s="11">
        <v>67</v>
      </c>
      <c r="F332" s="11">
        <v>94</v>
      </c>
      <c r="G332" s="13">
        <v>-0.76</v>
      </c>
      <c r="H332" s="13">
        <v>-1.04</v>
      </c>
      <c r="I332" s="13">
        <v>-0.55000000000000004</v>
      </c>
      <c r="J332" s="11"/>
      <c r="K332" s="11"/>
      <c r="L332" s="11"/>
      <c r="M332" s="11"/>
      <c r="N332" s="11"/>
      <c r="O332" s="11"/>
      <c r="P332" s="11"/>
      <c r="Q332" s="11"/>
      <c r="R332" s="11"/>
      <c r="S332" s="11"/>
      <c r="T332" s="11"/>
    </row>
    <row r="333" spans="1:20" x14ac:dyDescent="0.3">
      <c r="A333" s="11" t="s">
        <v>3974</v>
      </c>
      <c r="B333" s="12" t="s">
        <v>1</v>
      </c>
      <c r="C333" s="11">
        <v>130</v>
      </c>
      <c r="D333" s="11">
        <v>114</v>
      </c>
      <c r="E333" s="11">
        <v>57</v>
      </c>
      <c r="F333" s="11">
        <v>119</v>
      </c>
      <c r="G333" s="13">
        <v>-0.18</v>
      </c>
      <c r="H333" s="13">
        <v>-1.18</v>
      </c>
      <c r="I333" s="13">
        <v>-0.12</v>
      </c>
      <c r="J333" s="11"/>
      <c r="K333" s="11"/>
      <c r="L333" s="11" t="s">
        <v>2798</v>
      </c>
      <c r="M333" s="11" t="s">
        <v>3973</v>
      </c>
      <c r="N333" s="11" t="s">
        <v>3972</v>
      </c>
      <c r="O333" s="11"/>
      <c r="P333" s="11" t="s">
        <v>3971</v>
      </c>
      <c r="Q333" s="11" t="s">
        <v>2794</v>
      </c>
      <c r="R333" s="11" t="s">
        <v>3970</v>
      </c>
      <c r="S333" s="11" t="s">
        <v>3969</v>
      </c>
      <c r="T333" s="11" t="s">
        <v>3968</v>
      </c>
    </row>
    <row r="334" spans="1:20" x14ac:dyDescent="0.3">
      <c r="A334" s="11" t="s">
        <v>3967</v>
      </c>
      <c r="B334" s="12" t="s">
        <v>1</v>
      </c>
      <c r="C334" s="11">
        <v>60</v>
      </c>
      <c r="D334" s="11">
        <v>31</v>
      </c>
      <c r="E334" s="11">
        <v>23</v>
      </c>
      <c r="F334" s="11">
        <v>53</v>
      </c>
      <c r="G334" s="13">
        <v>-0.96</v>
      </c>
      <c r="H334" s="13">
        <v>-1.41</v>
      </c>
      <c r="I334" s="13">
        <v>-0.16</v>
      </c>
      <c r="J334" s="11"/>
      <c r="K334" s="11"/>
      <c r="L334" s="11" t="s">
        <v>3966</v>
      </c>
      <c r="M334" s="11" t="s">
        <v>3965</v>
      </c>
      <c r="N334" s="11" t="s">
        <v>3964</v>
      </c>
      <c r="O334" s="11"/>
      <c r="P334" s="11"/>
      <c r="Q334" s="11" t="s">
        <v>1637</v>
      </c>
      <c r="R334" s="11" t="s">
        <v>3963</v>
      </c>
      <c r="S334" s="11" t="s">
        <v>3962</v>
      </c>
      <c r="T334" s="11" t="s">
        <v>3961</v>
      </c>
    </row>
    <row r="335" spans="1:20" x14ac:dyDescent="0.3">
      <c r="A335" s="11" t="s">
        <v>3960</v>
      </c>
      <c r="B335" s="12" t="s">
        <v>1</v>
      </c>
      <c r="C335" s="11">
        <v>444</v>
      </c>
      <c r="D335" s="11">
        <v>321</v>
      </c>
      <c r="E335" s="11">
        <v>147</v>
      </c>
      <c r="F335" s="11">
        <v>256</v>
      </c>
      <c r="G335" s="13">
        <v>-0.47</v>
      </c>
      <c r="H335" s="13">
        <v>-1.6</v>
      </c>
      <c r="I335" s="13">
        <v>-0.79</v>
      </c>
      <c r="J335" s="11"/>
      <c r="K335" s="11" t="s">
        <v>3959</v>
      </c>
      <c r="L335" s="11" t="s">
        <v>3958</v>
      </c>
      <c r="M335" s="11" t="s">
        <v>3029</v>
      </c>
      <c r="N335" s="11" t="s">
        <v>1959</v>
      </c>
      <c r="O335" s="11"/>
      <c r="P335" s="11"/>
      <c r="Q335" s="11" t="s">
        <v>3957</v>
      </c>
      <c r="R335" s="11" t="s">
        <v>3458</v>
      </c>
      <c r="S335" s="11"/>
      <c r="T335" s="11" t="s">
        <v>1961</v>
      </c>
    </row>
    <row r="336" spans="1:20" x14ac:dyDescent="0.3">
      <c r="A336" s="11" t="s">
        <v>3956</v>
      </c>
      <c r="B336" s="12" t="s">
        <v>1</v>
      </c>
      <c r="C336" s="11">
        <v>59</v>
      </c>
      <c r="D336" s="11">
        <v>49</v>
      </c>
      <c r="E336" s="11">
        <v>13</v>
      </c>
      <c r="F336" s="11">
        <v>60</v>
      </c>
      <c r="G336" s="13">
        <v>-0.27</v>
      </c>
      <c r="H336" s="13">
        <v>-2.21</v>
      </c>
      <c r="I336" s="13">
        <v>0.04</v>
      </c>
      <c r="J336" s="11" t="s">
        <v>3955</v>
      </c>
      <c r="K336" s="11" t="s">
        <v>3954</v>
      </c>
      <c r="L336" s="11" t="s">
        <v>3953</v>
      </c>
      <c r="M336" s="11" t="s">
        <v>3952</v>
      </c>
      <c r="N336" s="11" t="s">
        <v>3951</v>
      </c>
      <c r="O336" s="11" t="s">
        <v>3950</v>
      </c>
      <c r="P336" s="11" t="s">
        <v>3949</v>
      </c>
      <c r="Q336" s="11" t="s">
        <v>3948</v>
      </c>
      <c r="R336" s="11" t="s">
        <v>3947</v>
      </c>
      <c r="S336" s="11" t="s">
        <v>3946</v>
      </c>
      <c r="T336" s="11" t="s">
        <v>3945</v>
      </c>
    </row>
    <row r="337" spans="1:20" x14ac:dyDescent="0.3">
      <c r="A337" s="11" t="s">
        <v>3944</v>
      </c>
      <c r="B337" s="12" t="s">
        <v>1</v>
      </c>
      <c r="C337" s="11">
        <v>59</v>
      </c>
      <c r="D337" s="11">
        <v>54</v>
      </c>
      <c r="E337" s="11">
        <v>29</v>
      </c>
      <c r="F337" s="11">
        <v>42</v>
      </c>
      <c r="G337" s="13">
        <v>-0.12</v>
      </c>
      <c r="H337" s="13">
        <v>-1.04</v>
      </c>
      <c r="I337" s="13">
        <v>-0.46</v>
      </c>
      <c r="J337" s="11"/>
      <c r="K337" s="11"/>
      <c r="L337" s="11"/>
      <c r="M337" s="11"/>
      <c r="N337" s="11"/>
      <c r="O337" s="11"/>
      <c r="P337" s="11"/>
      <c r="Q337" s="11"/>
      <c r="R337" s="11"/>
      <c r="S337" s="11"/>
      <c r="T337" s="11"/>
    </row>
    <row r="338" spans="1:20" x14ac:dyDescent="0.3">
      <c r="A338" s="11" t="s">
        <v>3943</v>
      </c>
      <c r="B338" s="12" t="s">
        <v>1</v>
      </c>
      <c r="C338" s="11">
        <v>114</v>
      </c>
      <c r="D338" s="11">
        <v>98</v>
      </c>
      <c r="E338" s="11">
        <v>33</v>
      </c>
      <c r="F338" s="11">
        <v>68</v>
      </c>
      <c r="G338" s="13">
        <v>-0.21</v>
      </c>
      <c r="H338" s="13">
        <v>-1.79</v>
      </c>
      <c r="I338" s="13">
        <v>-0.74</v>
      </c>
      <c r="J338" s="11"/>
      <c r="K338" s="11"/>
      <c r="L338" s="11" t="s">
        <v>3054</v>
      </c>
      <c r="M338" s="11" t="s">
        <v>3029</v>
      </c>
      <c r="N338" s="11" t="s">
        <v>1959</v>
      </c>
      <c r="O338" s="11"/>
      <c r="P338" s="11"/>
      <c r="Q338" s="11" t="s">
        <v>334</v>
      </c>
      <c r="R338" s="11" t="s">
        <v>3942</v>
      </c>
      <c r="S338" s="11"/>
      <c r="T338" s="11" t="s">
        <v>336</v>
      </c>
    </row>
    <row r="339" spans="1:20" x14ac:dyDescent="0.3">
      <c r="A339" s="11" t="s">
        <v>3941</v>
      </c>
      <c r="B339" s="12" t="s">
        <v>1</v>
      </c>
      <c r="C339" s="11">
        <v>101</v>
      </c>
      <c r="D339" s="11">
        <v>79</v>
      </c>
      <c r="E339" s="11">
        <v>28</v>
      </c>
      <c r="F339" s="11">
        <v>122</v>
      </c>
      <c r="G339" s="13">
        <v>-0.36</v>
      </c>
      <c r="H339" s="13">
        <v>-1.85</v>
      </c>
      <c r="I339" s="13">
        <v>0.27</v>
      </c>
      <c r="J339" s="11"/>
      <c r="K339" s="11"/>
      <c r="L339" s="11" t="s">
        <v>3172</v>
      </c>
      <c r="M339" s="11" t="s">
        <v>3940</v>
      </c>
      <c r="N339" s="11" t="s">
        <v>3939</v>
      </c>
      <c r="O339" s="11"/>
      <c r="P339" s="11"/>
      <c r="Q339" s="11" t="s">
        <v>3169</v>
      </c>
      <c r="R339" s="11" t="s">
        <v>3938</v>
      </c>
      <c r="S339" s="11" t="s">
        <v>3937</v>
      </c>
      <c r="T339" s="11" t="s">
        <v>3936</v>
      </c>
    </row>
    <row r="340" spans="1:20" x14ac:dyDescent="0.3">
      <c r="A340" s="11" t="s">
        <v>3935</v>
      </c>
      <c r="B340" s="12" t="s">
        <v>1</v>
      </c>
      <c r="C340" s="11">
        <v>139</v>
      </c>
      <c r="D340" s="11">
        <v>117</v>
      </c>
      <c r="E340" s="11">
        <v>66</v>
      </c>
      <c r="F340" s="11">
        <v>145</v>
      </c>
      <c r="G340" s="13">
        <v>-0.25</v>
      </c>
      <c r="H340" s="13">
        <v>-1.08</v>
      </c>
      <c r="I340" s="13">
        <v>0.06</v>
      </c>
      <c r="J340" s="11"/>
      <c r="K340" s="11" t="s">
        <v>3934</v>
      </c>
      <c r="L340" s="11" t="s">
        <v>3933</v>
      </c>
      <c r="M340" s="11" t="s">
        <v>3932</v>
      </c>
      <c r="N340" s="11" t="s">
        <v>3931</v>
      </c>
      <c r="O340" s="11" t="s">
        <v>3930</v>
      </c>
      <c r="P340" s="11" t="s">
        <v>3929</v>
      </c>
      <c r="Q340" s="11" t="s">
        <v>3928</v>
      </c>
      <c r="R340" s="11" t="s">
        <v>3927</v>
      </c>
      <c r="S340" s="11" t="s">
        <v>3926</v>
      </c>
      <c r="T340" s="11" t="s">
        <v>3925</v>
      </c>
    </row>
    <row r="341" spans="1:20" x14ac:dyDescent="0.3">
      <c r="A341" s="11" t="s">
        <v>3924</v>
      </c>
      <c r="B341" s="12" t="s">
        <v>1</v>
      </c>
      <c r="C341" s="11">
        <v>75</v>
      </c>
      <c r="D341" s="11">
        <v>88</v>
      </c>
      <c r="E341" s="11">
        <v>28</v>
      </c>
      <c r="F341" s="11">
        <v>41</v>
      </c>
      <c r="G341" s="13">
        <v>0.23</v>
      </c>
      <c r="H341" s="13">
        <v>-1.45</v>
      </c>
      <c r="I341" s="13">
        <v>-0.85</v>
      </c>
      <c r="J341" s="11"/>
      <c r="K341" s="11"/>
      <c r="L341" s="11" t="s">
        <v>2103</v>
      </c>
      <c r="M341" s="11" t="s">
        <v>3686</v>
      </c>
      <c r="N341" s="11"/>
      <c r="O341" s="11"/>
      <c r="P341" s="11"/>
      <c r="Q341" s="11" t="s">
        <v>2104</v>
      </c>
      <c r="R341" s="11" t="s">
        <v>3401</v>
      </c>
      <c r="S341" s="11" t="s">
        <v>3400</v>
      </c>
      <c r="T341" s="11" t="s">
        <v>3399</v>
      </c>
    </row>
    <row r="342" spans="1:20" x14ac:dyDescent="0.3">
      <c r="A342" s="11" t="s">
        <v>3923</v>
      </c>
      <c r="B342" s="12" t="s">
        <v>1</v>
      </c>
      <c r="C342" s="11">
        <v>299</v>
      </c>
      <c r="D342" s="11">
        <v>359</v>
      </c>
      <c r="E342" s="11">
        <v>81</v>
      </c>
      <c r="F342" s="11">
        <v>186</v>
      </c>
      <c r="G342" s="13">
        <v>0.26</v>
      </c>
      <c r="H342" s="13">
        <v>-1.89</v>
      </c>
      <c r="I342" s="13">
        <v>-0.69</v>
      </c>
      <c r="J342" s="11"/>
      <c r="K342" s="11"/>
      <c r="L342" s="11"/>
      <c r="M342" s="11" t="s">
        <v>3922</v>
      </c>
      <c r="N342" s="11"/>
      <c r="O342" s="11"/>
      <c r="P342" s="11"/>
      <c r="Q342" s="11"/>
      <c r="R342" s="11"/>
      <c r="S342" s="11"/>
      <c r="T342" s="11"/>
    </row>
    <row r="343" spans="1:20" x14ac:dyDescent="0.3">
      <c r="A343" s="11" t="s">
        <v>3921</v>
      </c>
      <c r="B343" s="12" t="s">
        <v>1</v>
      </c>
      <c r="C343" s="11">
        <v>479</v>
      </c>
      <c r="D343" s="11">
        <v>333</v>
      </c>
      <c r="E343" s="11">
        <v>89</v>
      </c>
      <c r="F343" s="11">
        <v>423</v>
      </c>
      <c r="G343" s="13">
        <v>-0.52</v>
      </c>
      <c r="H343" s="13">
        <v>-2.4300000000000002</v>
      </c>
      <c r="I343" s="13">
        <v>-0.18</v>
      </c>
      <c r="J343" s="11"/>
      <c r="K343" s="11"/>
      <c r="L343" s="11" t="s">
        <v>2945</v>
      </c>
      <c r="M343" s="11" t="s">
        <v>3920</v>
      </c>
      <c r="N343" s="11"/>
      <c r="O343" s="11"/>
      <c r="P343" s="11"/>
      <c r="Q343" s="11" t="s">
        <v>2944</v>
      </c>
      <c r="R343" s="11" t="s">
        <v>3919</v>
      </c>
      <c r="S343" s="11"/>
      <c r="T343" s="11" t="s">
        <v>3027</v>
      </c>
    </row>
    <row r="344" spans="1:20" x14ac:dyDescent="0.3">
      <c r="A344" s="11" t="s">
        <v>3918</v>
      </c>
      <c r="B344" s="12" t="s">
        <v>1</v>
      </c>
      <c r="C344" s="11">
        <v>820</v>
      </c>
      <c r="D344" s="11">
        <v>736</v>
      </c>
      <c r="E344" s="11">
        <v>409</v>
      </c>
      <c r="F344" s="11">
        <v>576</v>
      </c>
      <c r="G344" s="13">
        <v>-0.16</v>
      </c>
      <c r="H344" s="13">
        <v>-1</v>
      </c>
      <c r="I344" s="13">
        <v>-0.51</v>
      </c>
      <c r="J344" s="11"/>
      <c r="K344" s="11" t="s">
        <v>3917</v>
      </c>
      <c r="L344" s="11" t="s">
        <v>3916</v>
      </c>
      <c r="M344" s="11" t="s">
        <v>3915</v>
      </c>
      <c r="N344" s="11" t="s">
        <v>3914</v>
      </c>
      <c r="O344" s="11" t="s">
        <v>3913</v>
      </c>
      <c r="P344" s="11" t="s">
        <v>3912</v>
      </c>
      <c r="Q344" s="11" t="s">
        <v>3911</v>
      </c>
      <c r="R344" s="11" t="s">
        <v>3910</v>
      </c>
      <c r="S344" s="11"/>
      <c r="T344" s="11" t="s">
        <v>3909</v>
      </c>
    </row>
    <row r="345" spans="1:20" x14ac:dyDescent="0.3">
      <c r="A345" s="11" t="s">
        <v>3908</v>
      </c>
      <c r="B345" s="12" t="s">
        <v>1</v>
      </c>
      <c r="C345" s="11">
        <v>256</v>
      </c>
      <c r="D345" s="11">
        <v>263</v>
      </c>
      <c r="E345" s="11">
        <v>102</v>
      </c>
      <c r="F345" s="11">
        <v>235</v>
      </c>
      <c r="G345" s="13">
        <v>0.04</v>
      </c>
      <c r="H345" s="13">
        <v>-1.33</v>
      </c>
      <c r="I345" s="13">
        <v>-0.13</v>
      </c>
      <c r="J345" s="11"/>
      <c r="K345" s="11"/>
      <c r="L345" s="11" t="s">
        <v>65</v>
      </c>
      <c r="M345" s="11" t="s">
        <v>3907</v>
      </c>
      <c r="N345" s="11" t="s">
        <v>3906</v>
      </c>
      <c r="O345" s="11"/>
      <c r="P345" s="11"/>
      <c r="Q345" s="11" t="s">
        <v>4</v>
      </c>
      <c r="R345" s="11" t="s">
        <v>3905</v>
      </c>
      <c r="S345" s="11" t="s">
        <v>3904</v>
      </c>
      <c r="T345" s="11" t="s">
        <v>3903</v>
      </c>
    </row>
    <row r="346" spans="1:20" x14ac:dyDescent="0.3">
      <c r="A346" s="11" t="s">
        <v>3902</v>
      </c>
      <c r="B346" s="12" t="s">
        <v>1</v>
      </c>
      <c r="C346" s="11">
        <v>111</v>
      </c>
      <c r="D346" s="11">
        <v>215</v>
      </c>
      <c r="E346" s="11">
        <v>52</v>
      </c>
      <c r="F346" s="11">
        <v>83</v>
      </c>
      <c r="G346" s="13">
        <v>0.95</v>
      </c>
      <c r="H346" s="13">
        <v>-1.1100000000000001</v>
      </c>
      <c r="I346" s="13">
        <v>-0.42</v>
      </c>
      <c r="J346" s="11"/>
      <c r="K346" s="11"/>
      <c r="L346" s="11"/>
      <c r="M346" s="11" t="s">
        <v>3901</v>
      </c>
      <c r="N346" s="11"/>
      <c r="O346" s="11"/>
      <c r="P346" s="11"/>
      <c r="Q346" s="11"/>
      <c r="R346" s="11"/>
      <c r="S346" s="11"/>
      <c r="T346" s="11"/>
    </row>
    <row r="347" spans="1:20" x14ac:dyDescent="0.3">
      <c r="A347" s="11" t="s">
        <v>3900</v>
      </c>
      <c r="B347" s="12" t="s">
        <v>1</v>
      </c>
      <c r="C347" s="11">
        <v>721</v>
      </c>
      <c r="D347" s="11">
        <v>366</v>
      </c>
      <c r="E347" s="11">
        <v>263</v>
      </c>
      <c r="F347" s="11">
        <v>455</v>
      </c>
      <c r="G347" s="13">
        <v>-0.98</v>
      </c>
      <c r="H347" s="13">
        <v>-1.46</v>
      </c>
      <c r="I347" s="13">
        <v>-0.67</v>
      </c>
      <c r="J347" s="11"/>
      <c r="K347" s="11"/>
      <c r="L347" s="11" t="s">
        <v>1699</v>
      </c>
      <c r="M347" s="11" t="s">
        <v>3899</v>
      </c>
      <c r="N347" s="11" t="s">
        <v>1701</v>
      </c>
      <c r="O347" s="11"/>
      <c r="P347" s="11"/>
      <c r="Q347" s="11" t="s">
        <v>457</v>
      </c>
      <c r="R347" s="11" t="s">
        <v>3898</v>
      </c>
      <c r="S347" s="11"/>
      <c r="T347" s="11" t="s">
        <v>3897</v>
      </c>
    </row>
    <row r="348" spans="1:20" x14ac:dyDescent="0.3">
      <c r="A348" s="11" t="s">
        <v>3896</v>
      </c>
      <c r="B348" s="12" t="s">
        <v>1</v>
      </c>
      <c r="C348" s="11">
        <v>142</v>
      </c>
      <c r="D348" s="11">
        <v>227</v>
      </c>
      <c r="E348" s="11">
        <v>58</v>
      </c>
      <c r="F348" s="11">
        <v>187</v>
      </c>
      <c r="G348" s="13">
        <v>0.68</v>
      </c>
      <c r="H348" s="13">
        <v>-1.28</v>
      </c>
      <c r="I348" s="13">
        <v>0.4</v>
      </c>
      <c r="J348" s="11"/>
      <c r="K348" s="11"/>
      <c r="L348" s="11" t="s">
        <v>3895</v>
      </c>
      <c r="M348" s="11" t="s">
        <v>3894</v>
      </c>
      <c r="N348" s="11" t="s">
        <v>3893</v>
      </c>
      <c r="O348" s="11"/>
      <c r="P348" s="11" t="s">
        <v>3892</v>
      </c>
      <c r="Q348" s="11"/>
      <c r="R348" s="11" t="s">
        <v>3891</v>
      </c>
      <c r="S348" s="11"/>
      <c r="T348" s="11" t="s">
        <v>3890</v>
      </c>
    </row>
    <row r="349" spans="1:20" x14ac:dyDescent="0.3">
      <c r="A349" s="11" t="s">
        <v>3889</v>
      </c>
      <c r="B349" s="12" t="s">
        <v>1</v>
      </c>
      <c r="C349" s="11">
        <v>125</v>
      </c>
      <c r="D349" s="11">
        <v>135</v>
      </c>
      <c r="E349" s="11">
        <v>40</v>
      </c>
      <c r="F349" s="11">
        <v>72</v>
      </c>
      <c r="G349" s="13">
        <v>0.11</v>
      </c>
      <c r="H349" s="13">
        <v>-1.64</v>
      </c>
      <c r="I349" s="13">
        <v>-0.8</v>
      </c>
      <c r="J349" s="11"/>
      <c r="K349" s="11" t="s">
        <v>3577</v>
      </c>
      <c r="L349" s="11" t="s">
        <v>898</v>
      </c>
      <c r="M349" s="11" t="s">
        <v>3576</v>
      </c>
      <c r="N349" s="11" t="s">
        <v>3575</v>
      </c>
      <c r="O349" s="11"/>
      <c r="P349" s="11"/>
      <c r="Q349" s="11"/>
      <c r="R349" s="11" t="s">
        <v>3574</v>
      </c>
      <c r="S349" s="11" t="s">
        <v>3573</v>
      </c>
      <c r="T349" s="11" t="s">
        <v>1498</v>
      </c>
    </row>
    <row r="350" spans="1:20" x14ac:dyDescent="0.3">
      <c r="A350" s="11" t="s">
        <v>3888</v>
      </c>
      <c r="B350" s="12" t="s">
        <v>1</v>
      </c>
      <c r="C350" s="11">
        <v>57</v>
      </c>
      <c r="D350" s="11">
        <v>32</v>
      </c>
      <c r="E350" s="11">
        <v>21</v>
      </c>
      <c r="F350" s="11">
        <v>40</v>
      </c>
      <c r="G350" s="13">
        <v>-0.85</v>
      </c>
      <c r="H350" s="13">
        <v>-1.47</v>
      </c>
      <c r="I350" s="13">
        <v>-0.52</v>
      </c>
      <c r="J350" s="11"/>
      <c r="K350" s="11"/>
      <c r="L350" s="11"/>
      <c r="M350" s="11"/>
      <c r="N350" s="11"/>
      <c r="O350" s="11"/>
      <c r="P350" s="11"/>
      <c r="Q350" s="11"/>
      <c r="R350" s="11"/>
      <c r="S350" s="11"/>
      <c r="T350" s="11"/>
    </row>
    <row r="351" spans="1:20" x14ac:dyDescent="0.3">
      <c r="A351" s="11" t="s">
        <v>3887</v>
      </c>
      <c r="B351" s="12" t="s">
        <v>1</v>
      </c>
      <c r="C351" s="11">
        <v>229</v>
      </c>
      <c r="D351" s="11">
        <v>213</v>
      </c>
      <c r="E351" s="11">
        <v>94</v>
      </c>
      <c r="F351" s="11">
        <v>175</v>
      </c>
      <c r="G351" s="13">
        <v>-0.1</v>
      </c>
      <c r="H351" s="13">
        <v>-1.28</v>
      </c>
      <c r="I351" s="13">
        <v>-0.39</v>
      </c>
      <c r="J351" s="11" t="s">
        <v>3886</v>
      </c>
      <c r="K351" s="11" t="s">
        <v>3885</v>
      </c>
      <c r="L351" s="11" t="s">
        <v>3884</v>
      </c>
      <c r="M351" s="11" t="s">
        <v>3883</v>
      </c>
      <c r="N351" s="11" t="s">
        <v>3882</v>
      </c>
      <c r="O351" s="11" t="s">
        <v>3881</v>
      </c>
      <c r="P351" s="11" t="s">
        <v>3880</v>
      </c>
      <c r="Q351" s="11" t="s">
        <v>3879</v>
      </c>
      <c r="R351" s="11" t="s">
        <v>3878</v>
      </c>
      <c r="S351" s="11" t="s">
        <v>3877</v>
      </c>
      <c r="T351" s="11" t="s">
        <v>3876</v>
      </c>
    </row>
    <row r="352" spans="1:20" x14ac:dyDescent="0.3">
      <c r="A352" s="11" t="s">
        <v>3875</v>
      </c>
      <c r="B352" s="12" t="s">
        <v>1</v>
      </c>
      <c r="C352" s="11">
        <v>243</v>
      </c>
      <c r="D352" s="11">
        <v>197</v>
      </c>
      <c r="E352" s="11">
        <v>69</v>
      </c>
      <c r="F352" s="11">
        <v>175</v>
      </c>
      <c r="G352" s="13">
        <v>-0.31</v>
      </c>
      <c r="H352" s="13">
        <v>-1.81</v>
      </c>
      <c r="I352" s="13">
        <v>-0.48</v>
      </c>
      <c r="J352" s="11"/>
      <c r="K352" s="11" t="s">
        <v>3874</v>
      </c>
      <c r="L352" s="11" t="s">
        <v>3873</v>
      </c>
      <c r="M352" s="11" t="s">
        <v>3872</v>
      </c>
      <c r="N352" s="11" t="s">
        <v>3871</v>
      </c>
      <c r="O352" s="11" t="s">
        <v>3870</v>
      </c>
      <c r="P352" s="11" t="s">
        <v>3869</v>
      </c>
      <c r="Q352" s="11" t="s">
        <v>3868</v>
      </c>
      <c r="R352" s="11" t="s">
        <v>3867</v>
      </c>
      <c r="S352" s="11" t="s">
        <v>3866</v>
      </c>
      <c r="T352" s="11" t="s">
        <v>3865</v>
      </c>
    </row>
    <row r="353" spans="1:20" x14ac:dyDescent="0.3">
      <c r="A353" s="11" t="s">
        <v>3864</v>
      </c>
      <c r="B353" s="12" t="s">
        <v>1</v>
      </c>
      <c r="C353" s="11">
        <v>99</v>
      </c>
      <c r="D353" s="11">
        <v>90</v>
      </c>
      <c r="E353" s="11">
        <v>34</v>
      </c>
      <c r="F353" s="11">
        <v>58</v>
      </c>
      <c r="G353" s="13">
        <v>-0.13</v>
      </c>
      <c r="H353" s="13">
        <v>-1.55</v>
      </c>
      <c r="I353" s="13">
        <v>-0.77</v>
      </c>
      <c r="J353" s="11"/>
      <c r="K353" s="11" t="s">
        <v>3863</v>
      </c>
      <c r="L353" s="11" t="s">
        <v>3862</v>
      </c>
      <c r="M353" s="11" t="s">
        <v>3861</v>
      </c>
      <c r="N353" s="11" t="s">
        <v>3860</v>
      </c>
      <c r="O353" s="11"/>
      <c r="P353" s="11"/>
      <c r="Q353" s="11" t="s">
        <v>1735</v>
      </c>
      <c r="R353" s="11" t="s">
        <v>3859</v>
      </c>
      <c r="S353" s="11" t="s">
        <v>3858</v>
      </c>
      <c r="T353" s="11" t="s">
        <v>3857</v>
      </c>
    </row>
    <row r="354" spans="1:20" x14ac:dyDescent="0.3">
      <c r="A354" s="11" t="s">
        <v>3856</v>
      </c>
      <c r="B354" s="12" t="s">
        <v>1</v>
      </c>
      <c r="C354" s="11">
        <v>147</v>
      </c>
      <c r="D354" s="11">
        <v>182</v>
      </c>
      <c r="E354" s="11">
        <v>62</v>
      </c>
      <c r="F354" s="11">
        <v>90</v>
      </c>
      <c r="G354" s="13">
        <v>0.31</v>
      </c>
      <c r="H354" s="13">
        <v>-1.25</v>
      </c>
      <c r="I354" s="13">
        <v>-0.71</v>
      </c>
      <c r="J354" s="11" t="s">
        <v>3855</v>
      </c>
      <c r="K354" s="11" t="s">
        <v>3854</v>
      </c>
      <c r="L354" s="11" t="s">
        <v>2862</v>
      </c>
      <c r="M354" s="11" t="s">
        <v>2861</v>
      </c>
      <c r="N354" s="11" t="s">
        <v>2860</v>
      </c>
      <c r="O354" s="11"/>
      <c r="P354" s="11"/>
      <c r="Q354" s="11" t="s">
        <v>2859</v>
      </c>
      <c r="R354" s="11" t="s">
        <v>3853</v>
      </c>
      <c r="S354" s="11"/>
      <c r="T354" s="11" t="s">
        <v>3852</v>
      </c>
    </row>
    <row r="355" spans="1:20" x14ac:dyDescent="0.3">
      <c r="A355" s="11" t="s">
        <v>3851</v>
      </c>
      <c r="B355" s="12" t="s">
        <v>1</v>
      </c>
      <c r="C355" s="11">
        <v>71</v>
      </c>
      <c r="D355" s="11">
        <v>98</v>
      </c>
      <c r="E355" s="11">
        <v>32</v>
      </c>
      <c r="F355" s="11">
        <v>51</v>
      </c>
      <c r="G355" s="13">
        <v>0.46</v>
      </c>
      <c r="H355" s="13">
        <v>-1.17</v>
      </c>
      <c r="I355" s="13">
        <v>-0.47</v>
      </c>
      <c r="J355" s="11"/>
      <c r="K355" s="11"/>
      <c r="L355" s="11" t="s">
        <v>3850</v>
      </c>
      <c r="M355" s="11" t="s">
        <v>3849</v>
      </c>
      <c r="N355" s="11" t="s">
        <v>3848</v>
      </c>
      <c r="O355" s="11"/>
      <c r="P355" s="11"/>
      <c r="Q355" s="11" t="s">
        <v>4</v>
      </c>
      <c r="R355" s="11" t="s">
        <v>3847</v>
      </c>
      <c r="S355" s="11"/>
      <c r="T355" s="11"/>
    </row>
    <row r="356" spans="1:20" x14ac:dyDescent="0.3">
      <c r="A356" s="11" t="s">
        <v>3846</v>
      </c>
      <c r="B356" s="12" t="s">
        <v>1</v>
      </c>
      <c r="C356" s="11">
        <v>89</v>
      </c>
      <c r="D356" s="11">
        <v>81</v>
      </c>
      <c r="E356" s="11">
        <v>31</v>
      </c>
      <c r="F356" s="11">
        <v>103</v>
      </c>
      <c r="G356" s="13">
        <v>-0.12</v>
      </c>
      <c r="H356" s="13">
        <v>-1.52</v>
      </c>
      <c r="I356" s="13">
        <v>0.22</v>
      </c>
      <c r="J356" s="11"/>
      <c r="K356" s="11"/>
      <c r="L356" s="11" t="s">
        <v>3845</v>
      </c>
      <c r="M356" s="11"/>
      <c r="N356" s="11"/>
      <c r="O356" s="11"/>
      <c r="P356" s="11"/>
      <c r="Q356" s="11" t="s">
        <v>3844</v>
      </c>
      <c r="R356" s="11"/>
      <c r="S356" s="11"/>
      <c r="T356" s="11"/>
    </row>
    <row r="357" spans="1:20" x14ac:dyDescent="0.3">
      <c r="A357" s="11" t="s">
        <v>3843</v>
      </c>
      <c r="B357" s="12" t="s">
        <v>1</v>
      </c>
      <c r="C357" s="11">
        <v>169</v>
      </c>
      <c r="D357" s="11">
        <v>130</v>
      </c>
      <c r="E357" s="11">
        <v>55</v>
      </c>
      <c r="F357" s="11">
        <v>337</v>
      </c>
      <c r="G357" s="13">
        <v>-0.38</v>
      </c>
      <c r="H357" s="13">
        <v>-1.62</v>
      </c>
      <c r="I357" s="13">
        <v>0.99</v>
      </c>
      <c r="J357" s="11"/>
      <c r="K357" s="11"/>
      <c r="L357" s="11"/>
      <c r="M357" s="11" t="s">
        <v>3842</v>
      </c>
      <c r="N357" s="11" t="s">
        <v>3841</v>
      </c>
      <c r="O357" s="11" t="s">
        <v>3840</v>
      </c>
      <c r="P357" s="11" t="s">
        <v>3839</v>
      </c>
      <c r="Q357" s="11"/>
      <c r="R357" s="11" t="s">
        <v>3838</v>
      </c>
      <c r="S357" s="11" t="s">
        <v>3837</v>
      </c>
      <c r="T357" s="11" t="s">
        <v>3836</v>
      </c>
    </row>
    <row r="358" spans="1:20" x14ac:dyDescent="0.3">
      <c r="A358" s="11" t="s">
        <v>3835</v>
      </c>
      <c r="B358" s="12" t="s">
        <v>1</v>
      </c>
      <c r="C358" s="11">
        <v>398</v>
      </c>
      <c r="D358" s="11">
        <v>410</v>
      </c>
      <c r="E358" s="11">
        <v>144</v>
      </c>
      <c r="F358" s="11">
        <v>373</v>
      </c>
      <c r="G358" s="13">
        <v>0.04</v>
      </c>
      <c r="H358" s="13">
        <v>-1.46</v>
      </c>
      <c r="I358" s="13">
        <v>-0.1</v>
      </c>
      <c r="J358" s="11"/>
      <c r="K358" s="11" t="s">
        <v>3834</v>
      </c>
      <c r="L358" s="11" t="s">
        <v>3734</v>
      </c>
      <c r="M358" s="11"/>
      <c r="N358" s="11"/>
      <c r="O358" s="11"/>
      <c r="P358" s="11"/>
      <c r="Q358" s="11"/>
      <c r="R358" s="11" t="s">
        <v>3733</v>
      </c>
      <c r="S358" s="11"/>
      <c r="T358" s="11" t="s">
        <v>3732</v>
      </c>
    </row>
    <row r="359" spans="1:20" x14ac:dyDescent="0.3">
      <c r="A359" s="11" t="s">
        <v>3833</v>
      </c>
      <c r="B359" s="12" t="s">
        <v>1</v>
      </c>
      <c r="C359" s="11">
        <v>151</v>
      </c>
      <c r="D359" s="11">
        <v>205</v>
      </c>
      <c r="E359" s="11">
        <v>66</v>
      </c>
      <c r="F359" s="11">
        <v>76</v>
      </c>
      <c r="G359" s="13">
        <v>0.43</v>
      </c>
      <c r="H359" s="13">
        <v>-1.19</v>
      </c>
      <c r="I359" s="13">
        <v>-0.99</v>
      </c>
      <c r="J359" s="11"/>
      <c r="K359" s="11"/>
      <c r="L359" s="11"/>
      <c r="M359" s="11"/>
      <c r="N359" s="11"/>
      <c r="O359" s="11"/>
      <c r="P359" s="11"/>
      <c r="Q359" s="11"/>
      <c r="R359" s="11"/>
      <c r="S359" s="11"/>
      <c r="T359" s="11"/>
    </row>
    <row r="360" spans="1:20" x14ac:dyDescent="0.3">
      <c r="A360" s="11" t="s">
        <v>3832</v>
      </c>
      <c r="B360" s="12" t="s">
        <v>1</v>
      </c>
      <c r="C360" s="11">
        <v>296</v>
      </c>
      <c r="D360" s="11">
        <v>225</v>
      </c>
      <c r="E360" s="11">
        <v>131</v>
      </c>
      <c r="F360" s="11">
        <v>170</v>
      </c>
      <c r="G360" s="13">
        <v>-0.39</v>
      </c>
      <c r="H360" s="13">
        <v>-1.17</v>
      </c>
      <c r="I360" s="13">
        <v>-0.8</v>
      </c>
      <c r="J360" s="11"/>
      <c r="K360" s="11"/>
      <c r="L360" s="11" t="s">
        <v>332</v>
      </c>
      <c r="M360" s="11" t="s">
        <v>3831</v>
      </c>
      <c r="N360" s="11" t="s">
        <v>3665</v>
      </c>
      <c r="O360" s="11"/>
      <c r="P360" s="11"/>
      <c r="Q360" s="11" t="s">
        <v>334</v>
      </c>
      <c r="R360" s="11" t="s">
        <v>3007</v>
      </c>
      <c r="S360" s="11" t="s">
        <v>3006</v>
      </c>
      <c r="T360" s="11" t="s">
        <v>3005</v>
      </c>
    </row>
    <row r="361" spans="1:20" x14ac:dyDescent="0.3">
      <c r="A361" s="11" t="s">
        <v>3830</v>
      </c>
      <c r="B361" s="12" t="s">
        <v>1</v>
      </c>
      <c r="C361" s="11">
        <v>88</v>
      </c>
      <c r="D361" s="11">
        <v>182</v>
      </c>
      <c r="E361" s="11">
        <v>30</v>
      </c>
      <c r="F361" s="11">
        <v>105</v>
      </c>
      <c r="G361" s="13">
        <v>1.06</v>
      </c>
      <c r="H361" s="13">
        <v>-1.54</v>
      </c>
      <c r="I361" s="13">
        <v>0.26</v>
      </c>
      <c r="J361" s="11"/>
      <c r="K361" s="11"/>
      <c r="L361" s="11"/>
      <c r="M361" s="11" t="s">
        <v>3003</v>
      </c>
      <c r="N361" s="11"/>
      <c r="O361" s="11"/>
      <c r="P361" s="11"/>
      <c r="Q361" s="11"/>
      <c r="R361" s="11"/>
      <c r="S361" s="11"/>
      <c r="T361" s="11"/>
    </row>
    <row r="362" spans="1:20" x14ac:dyDescent="0.3">
      <c r="A362" s="11" t="s">
        <v>3829</v>
      </c>
      <c r="B362" s="12" t="s">
        <v>1</v>
      </c>
      <c r="C362" s="11">
        <v>226</v>
      </c>
      <c r="D362" s="11">
        <v>157</v>
      </c>
      <c r="E362" s="11">
        <v>71</v>
      </c>
      <c r="F362" s="11">
        <v>268</v>
      </c>
      <c r="G362" s="13">
        <v>-0.53</v>
      </c>
      <c r="H362" s="13">
        <v>-1.67</v>
      </c>
      <c r="I362" s="13">
        <v>0.24</v>
      </c>
      <c r="J362" s="11"/>
      <c r="K362" s="11" t="s">
        <v>3828</v>
      </c>
      <c r="L362" s="11" t="s">
        <v>3827</v>
      </c>
      <c r="M362" s="11" t="s">
        <v>3826</v>
      </c>
      <c r="N362" s="11" t="s">
        <v>3825</v>
      </c>
      <c r="O362" s="11" t="s">
        <v>3824</v>
      </c>
      <c r="P362" s="11" t="s">
        <v>3823</v>
      </c>
      <c r="Q362" s="11" t="s">
        <v>3822</v>
      </c>
      <c r="R362" s="11" t="s">
        <v>3821</v>
      </c>
      <c r="S362" s="11"/>
      <c r="T362" s="11" t="s">
        <v>3820</v>
      </c>
    </row>
    <row r="363" spans="1:20" x14ac:dyDescent="0.3">
      <c r="A363" s="11" t="s">
        <v>3819</v>
      </c>
      <c r="B363" s="12" t="s">
        <v>1</v>
      </c>
      <c r="C363" s="11">
        <v>99</v>
      </c>
      <c r="D363" s="11">
        <v>100</v>
      </c>
      <c r="E363" s="11">
        <v>33</v>
      </c>
      <c r="F363" s="11">
        <v>84</v>
      </c>
      <c r="G363" s="13">
        <v>0.02</v>
      </c>
      <c r="H363" s="13">
        <v>-1.57</v>
      </c>
      <c r="I363" s="13">
        <v>-0.23</v>
      </c>
      <c r="J363" s="11"/>
      <c r="K363" s="11"/>
      <c r="L363" s="11" t="s">
        <v>3818</v>
      </c>
      <c r="M363" s="11" t="s">
        <v>3817</v>
      </c>
      <c r="N363" s="11" t="s">
        <v>3546</v>
      </c>
      <c r="O363" s="11"/>
      <c r="P363" s="11"/>
      <c r="Q363" s="11"/>
      <c r="R363" s="11" t="s">
        <v>3816</v>
      </c>
      <c r="S363" s="11"/>
      <c r="T363" s="11" t="s">
        <v>3815</v>
      </c>
    </row>
    <row r="364" spans="1:20" x14ac:dyDescent="0.3">
      <c r="A364" s="11" t="s">
        <v>3814</v>
      </c>
      <c r="B364" s="12" t="s">
        <v>1</v>
      </c>
      <c r="C364" s="11">
        <v>2831</v>
      </c>
      <c r="D364" s="11">
        <v>3649</v>
      </c>
      <c r="E364" s="11">
        <v>808</v>
      </c>
      <c r="F364" s="11">
        <v>1626</v>
      </c>
      <c r="G364" s="13">
        <v>0.37</v>
      </c>
      <c r="H364" s="13">
        <v>-1.81</v>
      </c>
      <c r="I364" s="13">
        <v>-0.8</v>
      </c>
      <c r="J364" s="11"/>
      <c r="K364" s="11"/>
      <c r="L364" s="11"/>
      <c r="M364" s="11"/>
      <c r="N364" s="11"/>
      <c r="O364" s="11"/>
      <c r="P364" s="11"/>
      <c r="Q364" s="11"/>
      <c r="R364" s="11"/>
      <c r="S364" s="11"/>
      <c r="T364" s="11"/>
    </row>
    <row r="365" spans="1:20" x14ac:dyDescent="0.3">
      <c r="A365" s="11" t="s">
        <v>3813</v>
      </c>
      <c r="B365" s="12" t="s">
        <v>1</v>
      </c>
      <c r="C365" s="11">
        <v>90</v>
      </c>
      <c r="D365" s="11">
        <v>66</v>
      </c>
      <c r="E365" s="11">
        <v>42</v>
      </c>
      <c r="F365" s="11">
        <v>55</v>
      </c>
      <c r="G365" s="13">
        <v>-0.45</v>
      </c>
      <c r="H365" s="13">
        <v>-1.1100000000000001</v>
      </c>
      <c r="I365" s="13">
        <v>-0.72</v>
      </c>
      <c r="J365" s="11"/>
      <c r="K365" s="11"/>
      <c r="L365" s="11"/>
      <c r="M365" s="11" t="s">
        <v>3812</v>
      </c>
      <c r="N365" s="11"/>
      <c r="O365" s="11"/>
      <c r="P365" s="11"/>
      <c r="Q365" s="11"/>
      <c r="R365" s="11"/>
      <c r="S365" s="11"/>
      <c r="T365" s="11"/>
    </row>
    <row r="366" spans="1:20" x14ac:dyDescent="0.3">
      <c r="A366" s="11" t="s">
        <v>3811</v>
      </c>
      <c r="B366" s="12" t="s">
        <v>1</v>
      </c>
      <c r="C366" s="11">
        <v>73</v>
      </c>
      <c r="D366" s="11">
        <v>47</v>
      </c>
      <c r="E366" s="11">
        <v>32</v>
      </c>
      <c r="F366" s="11">
        <v>46</v>
      </c>
      <c r="G366" s="13">
        <v>-0.63</v>
      </c>
      <c r="H366" s="13">
        <v>-1.2</v>
      </c>
      <c r="I366" s="13">
        <v>-0.68</v>
      </c>
      <c r="J366" s="11" t="s">
        <v>3810</v>
      </c>
      <c r="K366" s="11" t="s">
        <v>3809</v>
      </c>
      <c r="L366" s="11"/>
      <c r="M366" s="11" t="s">
        <v>3808</v>
      </c>
      <c r="N366" s="11"/>
      <c r="O366" s="11"/>
      <c r="P366" s="11"/>
      <c r="Q366" s="11"/>
      <c r="R366" s="11"/>
      <c r="S366" s="11"/>
      <c r="T366" s="11"/>
    </row>
    <row r="367" spans="1:20" x14ac:dyDescent="0.3">
      <c r="A367" s="11" t="s">
        <v>3807</v>
      </c>
      <c r="B367" s="12" t="s">
        <v>1</v>
      </c>
      <c r="C367" s="11">
        <v>764</v>
      </c>
      <c r="D367" s="11">
        <v>395</v>
      </c>
      <c r="E367" s="11">
        <v>229</v>
      </c>
      <c r="F367" s="11">
        <v>409</v>
      </c>
      <c r="G367" s="13">
        <v>-0.95</v>
      </c>
      <c r="H367" s="13">
        <v>-1.74</v>
      </c>
      <c r="I367" s="13">
        <v>-0.9</v>
      </c>
      <c r="J367" s="11"/>
      <c r="K367" s="11"/>
      <c r="L367" s="11" t="s">
        <v>1582</v>
      </c>
      <c r="M367" s="11" t="s">
        <v>2399</v>
      </c>
      <c r="N367" s="11"/>
      <c r="O367" s="11"/>
      <c r="P367" s="11"/>
      <c r="Q367" s="11" t="s">
        <v>1577</v>
      </c>
      <c r="R367" s="11" t="s">
        <v>3806</v>
      </c>
      <c r="S367" s="11"/>
      <c r="T367" s="11" t="s">
        <v>1586</v>
      </c>
    </row>
    <row r="368" spans="1:20" x14ac:dyDescent="0.3">
      <c r="A368" s="11" t="s">
        <v>3805</v>
      </c>
      <c r="B368" s="12" t="s">
        <v>1</v>
      </c>
      <c r="C368" s="11">
        <v>56</v>
      </c>
      <c r="D368" s="11">
        <v>32</v>
      </c>
      <c r="E368" s="11">
        <v>12</v>
      </c>
      <c r="F368" s="11">
        <v>34</v>
      </c>
      <c r="G368" s="13">
        <v>-0.81</v>
      </c>
      <c r="H368" s="13">
        <v>-2.2200000000000002</v>
      </c>
      <c r="I368" s="13">
        <v>-0.7</v>
      </c>
      <c r="J368" s="11"/>
      <c r="K368" s="11"/>
      <c r="L368" s="11"/>
      <c r="M368" s="11"/>
      <c r="N368" s="11"/>
      <c r="O368" s="11"/>
      <c r="P368" s="11"/>
      <c r="Q368" s="11"/>
      <c r="R368" s="11"/>
      <c r="S368" s="11"/>
      <c r="T368" s="11"/>
    </row>
    <row r="369" spans="1:20" x14ac:dyDescent="0.3">
      <c r="A369" s="11" t="s">
        <v>3804</v>
      </c>
      <c r="B369" s="12" t="s">
        <v>1</v>
      </c>
      <c r="C369" s="11">
        <v>444</v>
      </c>
      <c r="D369" s="11">
        <v>224</v>
      </c>
      <c r="E369" s="11">
        <v>127</v>
      </c>
      <c r="F369" s="11">
        <v>260</v>
      </c>
      <c r="G369" s="13">
        <v>-0.99</v>
      </c>
      <c r="H369" s="13">
        <v>-1.81</v>
      </c>
      <c r="I369" s="13">
        <v>-0.77</v>
      </c>
      <c r="J369" s="11"/>
      <c r="K369" s="11"/>
      <c r="L369" s="11"/>
      <c r="M369" s="11"/>
      <c r="N369" s="11" t="s">
        <v>3803</v>
      </c>
      <c r="O369" s="11"/>
      <c r="P369" s="11"/>
      <c r="Q369" s="11"/>
      <c r="R369" s="11"/>
      <c r="S369" s="11"/>
      <c r="T369" s="11"/>
    </row>
    <row r="370" spans="1:20" x14ac:dyDescent="0.3">
      <c r="A370" s="11" t="s">
        <v>3802</v>
      </c>
      <c r="B370" s="12" t="s">
        <v>1</v>
      </c>
      <c r="C370" s="11">
        <v>627</v>
      </c>
      <c r="D370" s="11">
        <v>431</v>
      </c>
      <c r="E370" s="11">
        <v>285</v>
      </c>
      <c r="F370" s="11">
        <v>400</v>
      </c>
      <c r="G370" s="13">
        <v>-0.54</v>
      </c>
      <c r="H370" s="13">
        <v>-1.1399999999999999</v>
      </c>
      <c r="I370" s="13">
        <v>-0.65</v>
      </c>
      <c r="J370" s="11"/>
      <c r="K370" s="11"/>
      <c r="L370" s="11" t="s">
        <v>1419</v>
      </c>
      <c r="M370" s="11"/>
      <c r="N370" s="11"/>
      <c r="O370" s="11"/>
      <c r="P370" s="11"/>
      <c r="Q370" s="11"/>
      <c r="R370" s="11"/>
      <c r="S370" s="11"/>
      <c r="T370" s="11"/>
    </row>
    <row r="371" spans="1:20" x14ac:dyDescent="0.3">
      <c r="A371" s="11" t="s">
        <v>3801</v>
      </c>
      <c r="B371" s="12" t="s">
        <v>1</v>
      </c>
      <c r="C371" s="11">
        <v>135</v>
      </c>
      <c r="D371" s="11">
        <v>151</v>
      </c>
      <c r="E371" s="11">
        <v>58</v>
      </c>
      <c r="F371" s="11">
        <v>194</v>
      </c>
      <c r="G371" s="13">
        <v>0.16</v>
      </c>
      <c r="H371" s="13">
        <v>-1.22</v>
      </c>
      <c r="I371" s="13">
        <v>0.53</v>
      </c>
      <c r="J371" s="11"/>
      <c r="K371" s="11"/>
      <c r="L371" s="11" t="s">
        <v>3800</v>
      </c>
      <c r="M371" s="11" t="s">
        <v>3799</v>
      </c>
      <c r="N371" s="11"/>
      <c r="O371" s="11"/>
      <c r="P371" s="11"/>
      <c r="Q371" s="11" t="s">
        <v>3798</v>
      </c>
      <c r="R371" s="11" t="s">
        <v>3797</v>
      </c>
      <c r="S371" s="11" t="s">
        <v>3796</v>
      </c>
      <c r="T371" s="11" t="s">
        <v>3795</v>
      </c>
    </row>
    <row r="372" spans="1:20" x14ac:dyDescent="0.3">
      <c r="A372" s="11" t="s">
        <v>3794</v>
      </c>
      <c r="B372" s="12" t="s">
        <v>1</v>
      </c>
      <c r="C372" s="11">
        <v>414</v>
      </c>
      <c r="D372" s="11">
        <v>373</v>
      </c>
      <c r="E372" s="11">
        <v>191</v>
      </c>
      <c r="F372" s="11">
        <v>301</v>
      </c>
      <c r="G372" s="13">
        <v>-0.15</v>
      </c>
      <c r="H372" s="13">
        <v>-1.1100000000000001</v>
      </c>
      <c r="I372" s="13">
        <v>-0.46</v>
      </c>
      <c r="J372" s="11"/>
      <c r="K372" s="11"/>
      <c r="L372" s="11" t="s">
        <v>332</v>
      </c>
      <c r="M372" s="11" t="s">
        <v>3793</v>
      </c>
      <c r="N372" s="11" t="s">
        <v>1959</v>
      </c>
      <c r="O372" s="11"/>
      <c r="P372" s="11"/>
      <c r="Q372" s="11" t="s">
        <v>334</v>
      </c>
      <c r="R372" s="11" t="s">
        <v>3792</v>
      </c>
      <c r="S372" s="11"/>
      <c r="T372" s="11" t="s">
        <v>3027</v>
      </c>
    </row>
    <row r="373" spans="1:20" x14ac:dyDescent="0.3">
      <c r="A373" s="11" t="s">
        <v>3791</v>
      </c>
      <c r="B373" s="12" t="s">
        <v>1</v>
      </c>
      <c r="C373" s="11">
        <v>148</v>
      </c>
      <c r="D373" s="11">
        <v>187</v>
      </c>
      <c r="E373" s="11">
        <v>52</v>
      </c>
      <c r="F373" s="11">
        <v>108</v>
      </c>
      <c r="G373" s="13">
        <v>0.34</v>
      </c>
      <c r="H373" s="13">
        <v>-1.51</v>
      </c>
      <c r="I373" s="13">
        <v>-0.45</v>
      </c>
      <c r="J373" s="11"/>
      <c r="K373" s="11"/>
      <c r="L373" s="11" t="s">
        <v>3790</v>
      </c>
      <c r="M373" s="11" t="s">
        <v>3789</v>
      </c>
      <c r="N373" s="11" t="s">
        <v>3788</v>
      </c>
      <c r="O373" s="11" t="s">
        <v>3787</v>
      </c>
      <c r="P373" s="11" t="s">
        <v>3786</v>
      </c>
      <c r="Q373" s="11" t="s">
        <v>1659</v>
      </c>
      <c r="R373" s="11" t="s">
        <v>3785</v>
      </c>
      <c r="S373" s="11" t="s">
        <v>3784</v>
      </c>
      <c r="T373" s="11" t="s">
        <v>3783</v>
      </c>
    </row>
    <row r="374" spans="1:20" x14ac:dyDescent="0.3">
      <c r="A374" s="11" t="s">
        <v>3782</v>
      </c>
      <c r="B374" s="12" t="s">
        <v>1</v>
      </c>
      <c r="C374" s="11">
        <v>88</v>
      </c>
      <c r="D374" s="11">
        <v>107</v>
      </c>
      <c r="E374" s="11">
        <v>32</v>
      </c>
      <c r="F374" s="11">
        <v>76</v>
      </c>
      <c r="G374" s="13">
        <v>0.28000000000000003</v>
      </c>
      <c r="H374" s="13">
        <v>-1.44</v>
      </c>
      <c r="I374" s="13">
        <v>-0.22</v>
      </c>
      <c r="J374" s="11"/>
      <c r="K374" s="11"/>
      <c r="L374" s="11" t="s">
        <v>2752</v>
      </c>
      <c r="M374" s="11" t="s">
        <v>3603</v>
      </c>
      <c r="N374" s="11"/>
      <c r="O374" s="11"/>
      <c r="P374" s="11"/>
      <c r="Q374" s="11" t="s">
        <v>2750</v>
      </c>
      <c r="R374" s="11"/>
      <c r="S374" s="11"/>
      <c r="T374" s="11"/>
    </row>
    <row r="375" spans="1:20" x14ac:dyDescent="0.3">
      <c r="A375" s="11" t="s">
        <v>3781</v>
      </c>
      <c r="B375" s="12" t="s">
        <v>1</v>
      </c>
      <c r="C375" s="11">
        <v>73</v>
      </c>
      <c r="D375" s="11">
        <v>102</v>
      </c>
      <c r="E375" s="11">
        <v>33</v>
      </c>
      <c r="F375" s="11">
        <v>75</v>
      </c>
      <c r="G375" s="13">
        <v>0.48</v>
      </c>
      <c r="H375" s="13">
        <v>-1.1599999999999999</v>
      </c>
      <c r="I375" s="13">
        <v>0.04</v>
      </c>
      <c r="J375" s="11"/>
      <c r="K375" s="11"/>
      <c r="L375" s="11"/>
      <c r="M375" s="11"/>
      <c r="N375" s="11"/>
      <c r="O375" s="11"/>
      <c r="P375" s="11"/>
      <c r="Q375" s="11"/>
      <c r="R375" s="11"/>
      <c r="S375" s="11"/>
      <c r="T375" s="11"/>
    </row>
    <row r="376" spans="1:20" x14ac:dyDescent="0.3">
      <c r="A376" s="11" t="s">
        <v>3780</v>
      </c>
      <c r="B376" s="12" t="s">
        <v>1</v>
      </c>
      <c r="C376" s="11">
        <v>112</v>
      </c>
      <c r="D376" s="11">
        <v>160</v>
      </c>
      <c r="E376" s="11">
        <v>52</v>
      </c>
      <c r="F376" s="11">
        <v>120</v>
      </c>
      <c r="G376" s="13">
        <v>0.52</v>
      </c>
      <c r="H376" s="13">
        <v>-1.08</v>
      </c>
      <c r="I376" s="13">
        <v>0.11</v>
      </c>
      <c r="J376" s="11"/>
      <c r="K376" s="11"/>
      <c r="L376" s="11"/>
      <c r="M376" s="11"/>
      <c r="N376" s="11"/>
      <c r="O376" s="11"/>
      <c r="P376" s="11"/>
      <c r="Q376" s="11"/>
      <c r="R376" s="11"/>
      <c r="S376" s="11"/>
      <c r="T376" s="11"/>
    </row>
    <row r="377" spans="1:20" x14ac:dyDescent="0.3">
      <c r="A377" s="11" t="s">
        <v>3779</v>
      </c>
      <c r="B377" s="12" t="s">
        <v>1</v>
      </c>
      <c r="C377" s="11">
        <v>219</v>
      </c>
      <c r="D377" s="11">
        <v>353</v>
      </c>
      <c r="E377" s="11">
        <v>92</v>
      </c>
      <c r="F377" s="11">
        <v>145</v>
      </c>
      <c r="G377" s="13">
        <v>0.69</v>
      </c>
      <c r="H377" s="13">
        <v>-1.26</v>
      </c>
      <c r="I377" s="13">
        <v>-0.6</v>
      </c>
      <c r="J377" s="11"/>
      <c r="K377" s="11"/>
      <c r="L377" s="11"/>
      <c r="M377" s="11"/>
      <c r="N377" s="11"/>
      <c r="O377" s="11"/>
      <c r="P377" s="11"/>
      <c r="Q377" s="11"/>
      <c r="R377" s="11"/>
      <c r="S377" s="11"/>
      <c r="T377" s="11"/>
    </row>
    <row r="378" spans="1:20" x14ac:dyDescent="0.3">
      <c r="A378" s="11" t="s">
        <v>3778</v>
      </c>
      <c r="B378" s="12" t="s">
        <v>1</v>
      </c>
      <c r="C378" s="11">
        <v>151</v>
      </c>
      <c r="D378" s="11">
        <v>84</v>
      </c>
      <c r="E378" s="11">
        <v>75</v>
      </c>
      <c r="F378" s="11">
        <v>112</v>
      </c>
      <c r="G378" s="13">
        <v>-0.84</v>
      </c>
      <c r="H378" s="13">
        <v>-1</v>
      </c>
      <c r="I378" s="13">
        <v>-0.43</v>
      </c>
      <c r="J378" s="11"/>
      <c r="K378" s="11"/>
      <c r="L378" s="11"/>
      <c r="M378" s="11"/>
      <c r="N378" s="11"/>
      <c r="O378" s="11"/>
      <c r="P378" s="11"/>
      <c r="Q378" s="11"/>
      <c r="R378" s="11"/>
      <c r="S378" s="11"/>
      <c r="T378" s="11"/>
    </row>
    <row r="379" spans="1:20" x14ac:dyDescent="0.3">
      <c r="A379" s="11" t="s">
        <v>3777</v>
      </c>
      <c r="B379" s="12" t="s">
        <v>1</v>
      </c>
      <c r="C379" s="11">
        <v>279</v>
      </c>
      <c r="D379" s="11">
        <v>217</v>
      </c>
      <c r="E379" s="11">
        <v>113</v>
      </c>
      <c r="F379" s="11">
        <v>167</v>
      </c>
      <c r="G379" s="13">
        <v>-0.36</v>
      </c>
      <c r="H379" s="13">
        <v>-1.3</v>
      </c>
      <c r="I379" s="13">
        <v>-0.74</v>
      </c>
      <c r="J379" s="11"/>
      <c r="K379" s="11"/>
      <c r="L379" s="11"/>
      <c r="M379" s="11"/>
      <c r="N379" s="11"/>
      <c r="O379" s="11"/>
      <c r="P379" s="11"/>
      <c r="Q379" s="11"/>
      <c r="R379" s="11"/>
      <c r="S379" s="11"/>
      <c r="T379" s="11"/>
    </row>
    <row r="380" spans="1:20" x14ac:dyDescent="0.3">
      <c r="A380" s="11" t="s">
        <v>3776</v>
      </c>
      <c r="B380" s="12" t="s">
        <v>1</v>
      </c>
      <c r="C380" s="11">
        <v>1537</v>
      </c>
      <c r="D380" s="11">
        <v>4066</v>
      </c>
      <c r="E380" s="11">
        <v>272</v>
      </c>
      <c r="F380" s="11">
        <v>1407</v>
      </c>
      <c r="G380" s="13">
        <v>1.4</v>
      </c>
      <c r="H380" s="13">
        <v>-2.5</v>
      </c>
      <c r="I380" s="13">
        <v>-0.13</v>
      </c>
      <c r="J380" s="11"/>
      <c r="K380" s="11" t="s">
        <v>3775</v>
      </c>
      <c r="L380" s="11" t="s">
        <v>3774</v>
      </c>
      <c r="M380" s="11"/>
      <c r="N380" s="11"/>
      <c r="O380" s="11"/>
      <c r="P380" s="11"/>
      <c r="Q380" s="11" t="s">
        <v>3773</v>
      </c>
      <c r="R380" s="11" t="s">
        <v>3772</v>
      </c>
      <c r="S380" s="11" t="s">
        <v>3771</v>
      </c>
      <c r="T380" s="11" t="s">
        <v>3770</v>
      </c>
    </row>
    <row r="381" spans="1:20" x14ac:dyDescent="0.3">
      <c r="A381" s="11" t="s">
        <v>3769</v>
      </c>
      <c r="B381" s="12" t="s">
        <v>1</v>
      </c>
      <c r="C381" s="11">
        <v>94</v>
      </c>
      <c r="D381" s="11">
        <v>56</v>
      </c>
      <c r="E381" s="11">
        <v>47</v>
      </c>
      <c r="F381" s="11">
        <v>73</v>
      </c>
      <c r="G381" s="13">
        <v>-0.76</v>
      </c>
      <c r="H381" s="13">
        <v>-1.01</v>
      </c>
      <c r="I381" s="13">
        <v>-0.36</v>
      </c>
      <c r="J381" s="11"/>
      <c r="K381" s="11"/>
      <c r="L381" s="11"/>
      <c r="M381" s="11"/>
      <c r="N381" s="11"/>
      <c r="O381" s="11"/>
      <c r="P381" s="11"/>
      <c r="Q381" s="11"/>
      <c r="R381" s="11"/>
      <c r="S381" s="11"/>
      <c r="T381" s="11"/>
    </row>
    <row r="382" spans="1:20" x14ac:dyDescent="0.3">
      <c r="A382" s="11" t="s">
        <v>3768</v>
      </c>
      <c r="B382" s="12" t="s">
        <v>1</v>
      </c>
      <c r="C382" s="11">
        <v>276</v>
      </c>
      <c r="D382" s="11">
        <v>343</v>
      </c>
      <c r="E382" s="11">
        <v>104</v>
      </c>
      <c r="F382" s="11">
        <v>197</v>
      </c>
      <c r="G382" s="13">
        <v>0.32</v>
      </c>
      <c r="H382" s="13">
        <v>-1.4</v>
      </c>
      <c r="I382" s="13">
        <v>-0.49</v>
      </c>
      <c r="J382" s="11"/>
      <c r="K382" s="11"/>
      <c r="L382" s="11"/>
      <c r="M382" s="11"/>
      <c r="N382" s="11"/>
      <c r="O382" s="11"/>
      <c r="P382" s="11"/>
      <c r="Q382" s="11"/>
      <c r="R382" s="11"/>
      <c r="S382" s="11"/>
      <c r="T382" s="11"/>
    </row>
    <row r="383" spans="1:20" x14ac:dyDescent="0.3">
      <c r="A383" s="11" t="s">
        <v>3767</v>
      </c>
      <c r="B383" s="12" t="s">
        <v>1</v>
      </c>
      <c r="C383" s="11">
        <v>191</v>
      </c>
      <c r="D383" s="11">
        <v>267</v>
      </c>
      <c r="E383" s="11">
        <v>55</v>
      </c>
      <c r="F383" s="11">
        <v>186</v>
      </c>
      <c r="G383" s="13">
        <v>0.48</v>
      </c>
      <c r="H383" s="13">
        <v>-1.79</v>
      </c>
      <c r="I383" s="13">
        <v>-0.04</v>
      </c>
      <c r="J383" s="11"/>
      <c r="K383" s="11"/>
      <c r="L383" s="11"/>
      <c r="M383" s="11"/>
      <c r="N383" s="11"/>
      <c r="O383" s="11"/>
      <c r="P383" s="11"/>
      <c r="Q383" s="11"/>
      <c r="R383" s="11"/>
      <c r="S383" s="11"/>
      <c r="T383" s="11"/>
    </row>
    <row r="384" spans="1:20" x14ac:dyDescent="0.3">
      <c r="A384" s="11" t="s">
        <v>3766</v>
      </c>
      <c r="B384" s="12" t="s">
        <v>1</v>
      </c>
      <c r="C384" s="11">
        <v>107</v>
      </c>
      <c r="D384" s="11">
        <v>87</v>
      </c>
      <c r="E384" s="11">
        <v>52</v>
      </c>
      <c r="F384" s="11">
        <v>110</v>
      </c>
      <c r="G384" s="13">
        <v>-0.3</v>
      </c>
      <c r="H384" s="13">
        <v>-1.05</v>
      </c>
      <c r="I384" s="13">
        <v>0.03</v>
      </c>
      <c r="J384" s="11"/>
      <c r="K384" s="11"/>
      <c r="L384" s="11" t="s">
        <v>3765</v>
      </c>
      <c r="M384" s="11"/>
      <c r="N384" s="11"/>
      <c r="O384" s="11"/>
      <c r="P384" s="11"/>
      <c r="Q384" s="11"/>
      <c r="R384" s="11"/>
      <c r="S384" s="11"/>
      <c r="T384" s="11"/>
    </row>
    <row r="385" spans="1:20" x14ac:dyDescent="0.3">
      <c r="A385" s="11" t="s">
        <v>3764</v>
      </c>
      <c r="B385" s="12" t="s">
        <v>1</v>
      </c>
      <c r="C385" s="11">
        <v>71</v>
      </c>
      <c r="D385" s="11">
        <v>131</v>
      </c>
      <c r="E385" s="11">
        <v>32</v>
      </c>
      <c r="F385" s="11">
        <v>59</v>
      </c>
      <c r="G385" s="13">
        <v>0.89</v>
      </c>
      <c r="H385" s="13">
        <v>-1.1499999999999999</v>
      </c>
      <c r="I385" s="13">
        <v>-0.26</v>
      </c>
      <c r="J385" s="11" t="s">
        <v>3763</v>
      </c>
      <c r="K385" s="11"/>
      <c r="L385" s="11" t="s">
        <v>2862</v>
      </c>
      <c r="M385" s="11" t="s">
        <v>3762</v>
      </c>
      <c r="N385" s="11" t="s">
        <v>2860</v>
      </c>
      <c r="O385" s="11"/>
      <c r="P385" s="11"/>
      <c r="Q385" s="11" t="s">
        <v>2859</v>
      </c>
      <c r="R385" s="11"/>
      <c r="S385" s="11"/>
      <c r="T385" s="11"/>
    </row>
    <row r="386" spans="1:20" x14ac:dyDescent="0.3">
      <c r="A386" s="11" t="s">
        <v>3761</v>
      </c>
      <c r="B386" s="12" t="s">
        <v>1</v>
      </c>
      <c r="C386" s="11">
        <v>78</v>
      </c>
      <c r="D386" s="11">
        <v>106</v>
      </c>
      <c r="E386" s="11">
        <v>31</v>
      </c>
      <c r="F386" s="11">
        <v>52</v>
      </c>
      <c r="G386" s="13">
        <v>0.45</v>
      </c>
      <c r="H386" s="13">
        <v>-1.35</v>
      </c>
      <c r="I386" s="13">
        <v>-0.59</v>
      </c>
      <c r="J386" s="11"/>
      <c r="K386" s="11"/>
      <c r="L386" s="11" t="s">
        <v>2752</v>
      </c>
      <c r="M386" s="11" t="s">
        <v>3603</v>
      </c>
      <c r="N386" s="11"/>
      <c r="O386" s="11"/>
      <c r="P386" s="11"/>
      <c r="Q386" s="11" t="s">
        <v>2750</v>
      </c>
      <c r="R386" s="11"/>
      <c r="S386" s="11"/>
      <c r="T386" s="11"/>
    </row>
    <row r="387" spans="1:20" x14ac:dyDescent="0.3">
      <c r="A387" s="11" t="s">
        <v>3760</v>
      </c>
      <c r="B387" s="12" t="s">
        <v>1</v>
      </c>
      <c r="C387" s="11">
        <v>50</v>
      </c>
      <c r="D387" s="11">
        <v>42</v>
      </c>
      <c r="E387" s="11">
        <v>20</v>
      </c>
      <c r="F387" s="11">
        <v>33</v>
      </c>
      <c r="G387" s="13">
        <v>-0.25</v>
      </c>
      <c r="H387" s="13">
        <v>-1.34</v>
      </c>
      <c r="I387" s="13">
        <v>-0.62</v>
      </c>
      <c r="J387" s="11"/>
      <c r="K387" s="11"/>
      <c r="L387" s="11" t="s">
        <v>3759</v>
      </c>
      <c r="M387" s="11" t="s">
        <v>3758</v>
      </c>
      <c r="N387" s="11"/>
      <c r="O387" s="11"/>
      <c r="P387" s="11"/>
      <c r="Q387" s="11" t="s">
        <v>3757</v>
      </c>
      <c r="R387" s="11"/>
      <c r="S387" s="11"/>
      <c r="T387" s="11"/>
    </row>
    <row r="388" spans="1:20" x14ac:dyDescent="0.3">
      <c r="A388" s="11" t="s">
        <v>3756</v>
      </c>
      <c r="B388" s="12" t="s">
        <v>1</v>
      </c>
      <c r="C388" s="11">
        <v>155</v>
      </c>
      <c r="D388" s="11">
        <v>111</v>
      </c>
      <c r="E388" s="11">
        <v>56</v>
      </c>
      <c r="F388" s="11">
        <v>121</v>
      </c>
      <c r="G388" s="13">
        <v>-0.49</v>
      </c>
      <c r="H388" s="13">
        <v>-1.46</v>
      </c>
      <c r="I388" s="13">
        <v>-0.36</v>
      </c>
      <c r="J388" s="11"/>
      <c r="K388" s="11"/>
      <c r="L388" s="11"/>
      <c r="M388" s="11"/>
      <c r="N388" s="11"/>
      <c r="O388" s="11"/>
      <c r="P388" s="11"/>
      <c r="Q388" s="11"/>
      <c r="R388" s="11"/>
      <c r="S388" s="11"/>
      <c r="T388" s="11"/>
    </row>
    <row r="389" spans="1:20" x14ac:dyDescent="0.3">
      <c r="A389" s="11" t="s">
        <v>3755</v>
      </c>
      <c r="B389" s="12" t="s">
        <v>1</v>
      </c>
      <c r="C389" s="11">
        <v>1149</v>
      </c>
      <c r="D389" s="11">
        <v>774</v>
      </c>
      <c r="E389" s="11">
        <v>401</v>
      </c>
      <c r="F389" s="11">
        <v>936</v>
      </c>
      <c r="G389" s="13">
        <v>-0.56999999999999995</v>
      </c>
      <c r="H389" s="13">
        <v>-1.52</v>
      </c>
      <c r="I389" s="13">
        <v>-0.3</v>
      </c>
      <c r="J389" s="11"/>
      <c r="K389" s="11"/>
      <c r="L389" s="11" t="s">
        <v>332</v>
      </c>
      <c r="M389" s="11" t="s">
        <v>3711</v>
      </c>
      <c r="N389" s="11" t="s">
        <v>3665</v>
      </c>
      <c r="O389" s="11"/>
      <c r="P389" s="11"/>
      <c r="Q389" s="11" t="s">
        <v>334</v>
      </c>
      <c r="R389" s="11" t="s">
        <v>3754</v>
      </c>
      <c r="S389" s="11" t="s">
        <v>3753</v>
      </c>
      <c r="T389" s="11" t="s">
        <v>3752</v>
      </c>
    </row>
    <row r="390" spans="1:20" x14ac:dyDescent="0.3">
      <c r="A390" s="11" t="s">
        <v>3751</v>
      </c>
      <c r="B390" s="12" t="s">
        <v>1</v>
      </c>
      <c r="C390" s="11">
        <v>112</v>
      </c>
      <c r="D390" s="11">
        <v>84</v>
      </c>
      <c r="E390" s="11">
        <v>36</v>
      </c>
      <c r="F390" s="11">
        <v>91</v>
      </c>
      <c r="G390" s="13">
        <v>-0.41</v>
      </c>
      <c r="H390" s="13">
        <v>-1.66</v>
      </c>
      <c r="I390" s="13">
        <v>-0.3</v>
      </c>
      <c r="J390" s="11"/>
      <c r="K390" s="11"/>
      <c r="L390" s="11"/>
      <c r="M390" s="11" t="s">
        <v>3750</v>
      </c>
      <c r="N390" s="11"/>
      <c r="O390" s="11"/>
      <c r="P390" s="11"/>
      <c r="Q390" s="11"/>
      <c r="R390" s="11" t="s">
        <v>3749</v>
      </c>
      <c r="S390" s="11" t="s">
        <v>3748</v>
      </c>
      <c r="T390" s="11" t="s">
        <v>3747</v>
      </c>
    </row>
    <row r="391" spans="1:20" x14ac:dyDescent="0.3">
      <c r="A391" s="11" t="s">
        <v>3746</v>
      </c>
      <c r="B391" s="12" t="s">
        <v>1</v>
      </c>
      <c r="C391" s="11">
        <v>285</v>
      </c>
      <c r="D391" s="11">
        <v>391</v>
      </c>
      <c r="E391" s="11">
        <v>128</v>
      </c>
      <c r="F391" s="11">
        <v>258</v>
      </c>
      <c r="G391" s="13">
        <v>0.46</v>
      </c>
      <c r="H391" s="13">
        <v>-1.1599999999999999</v>
      </c>
      <c r="I391" s="13">
        <v>-0.14000000000000001</v>
      </c>
      <c r="J391" s="11"/>
      <c r="K391" s="11"/>
      <c r="L391" s="11" t="s">
        <v>3745</v>
      </c>
      <c r="M391" s="11" t="s">
        <v>3744</v>
      </c>
      <c r="N391" s="11" t="s">
        <v>3743</v>
      </c>
      <c r="O391" s="11"/>
      <c r="P391" s="11"/>
      <c r="Q391" s="11" t="s">
        <v>3742</v>
      </c>
      <c r="R391" s="11" t="s">
        <v>3741</v>
      </c>
      <c r="S391" s="11" t="s">
        <v>3740</v>
      </c>
      <c r="T391" s="11" t="s">
        <v>3739</v>
      </c>
    </row>
    <row r="392" spans="1:20" x14ac:dyDescent="0.3">
      <c r="A392" s="11" t="s">
        <v>3738</v>
      </c>
      <c r="B392" s="12" t="s">
        <v>1</v>
      </c>
      <c r="C392" s="11">
        <v>550</v>
      </c>
      <c r="D392" s="11">
        <v>491</v>
      </c>
      <c r="E392" s="11">
        <v>259</v>
      </c>
      <c r="F392" s="11">
        <v>417</v>
      </c>
      <c r="G392" s="13">
        <v>-0.16</v>
      </c>
      <c r="H392" s="13">
        <v>-1.0900000000000001</v>
      </c>
      <c r="I392" s="13">
        <v>-0.4</v>
      </c>
      <c r="J392" s="11"/>
      <c r="K392" s="11"/>
      <c r="L392" s="11" t="s">
        <v>332</v>
      </c>
      <c r="M392" s="11" t="s">
        <v>2745</v>
      </c>
      <c r="N392" s="11" t="s">
        <v>1959</v>
      </c>
      <c r="O392" s="11"/>
      <c r="P392" s="11"/>
      <c r="Q392" s="11" t="s">
        <v>334</v>
      </c>
      <c r="R392" s="11" t="s">
        <v>3737</v>
      </c>
      <c r="S392" s="11" t="s">
        <v>3736</v>
      </c>
      <c r="T392" s="11" t="s">
        <v>336</v>
      </c>
    </row>
    <row r="393" spans="1:20" x14ac:dyDescent="0.3">
      <c r="A393" s="11" t="s">
        <v>3735</v>
      </c>
      <c r="B393" s="12" t="s">
        <v>1</v>
      </c>
      <c r="C393" s="11">
        <v>239</v>
      </c>
      <c r="D393" s="11">
        <v>444</v>
      </c>
      <c r="E393" s="11">
        <v>83</v>
      </c>
      <c r="F393" s="11">
        <v>145</v>
      </c>
      <c r="G393" s="13">
        <v>0.89</v>
      </c>
      <c r="H393" s="13">
        <v>-1.53</v>
      </c>
      <c r="I393" s="13">
        <v>-0.72</v>
      </c>
      <c r="J393" s="11"/>
      <c r="K393" s="11"/>
      <c r="L393" s="11" t="s">
        <v>3734</v>
      </c>
      <c r="M393" s="11"/>
      <c r="N393" s="11"/>
      <c r="O393" s="11"/>
      <c r="P393" s="11"/>
      <c r="Q393" s="11"/>
      <c r="R393" s="11" t="s">
        <v>3733</v>
      </c>
      <c r="S393" s="11"/>
      <c r="T393" s="11" t="s">
        <v>3732</v>
      </c>
    </row>
    <row r="394" spans="1:20" x14ac:dyDescent="0.3">
      <c r="A394" s="11" t="s">
        <v>3731</v>
      </c>
      <c r="B394" s="12" t="s">
        <v>1</v>
      </c>
      <c r="C394" s="11">
        <v>432</v>
      </c>
      <c r="D394" s="11">
        <v>342</v>
      </c>
      <c r="E394" s="11">
        <v>205</v>
      </c>
      <c r="F394" s="11">
        <v>411</v>
      </c>
      <c r="G394" s="13">
        <v>-0.34</v>
      </c>
      <c r="H394" s="13">
        <v>-1.07</v>
      </c>
      <c r="I394" s="13">
        <v>-7.0000000000000007E-2</v>
      </c>
      <c r="J394" s="11"/>
      <c r="K394" s="11"/>
      <c r="L394" s="11" t="s">
        <v>3730</v>
      </c>
      <c r="M394" s="11" t="s">
        <v>3729</v>
      </c>
      <c r="N394" s="11" t="s">
        <v>3728</v>
      </c>
      <c r="O394" s="11" t="s">
        <v>3727</v>
      </c>
      <c r="P394" s="11" t="s">
        <v>3726</v>
      </c>
      <c r="Q394" s="11" t="s">
        <v>3725</v>
      </c>
      <c r="R394" s="11" t="s">
        <v>3724</v>
      </c>
      <c r="S394" s="11" t="s">
        <v>3723</v>
      </c>
      <c r="T394" s="11" t="s">
        <v>3722</v>
      </c>
    </row>
    <row r="395" spans="1:20" x14ac:dyDescent="0.3">
      <c r="A395" s="11" t="s">
        <v>3721</v>
      </c>
      <c r="B395" s="12" t="s">
        <v>1</v>
      </c>
      <c r="C395" s="11">
        <v>60</v>
      </c>
      <c r="D395" s="11">
        <v>39</v>
      </c>
      <c r="E395" s="11">
        <v>24</v>
      </c>
      <c r="F395" s="11">
        <v>32</v>
      </c>
      <c r="G395" s="13">
        <v>-0.61</v>
      </c>
      <c r="H395" s="13">
        <v>-1.35</v>
      </c>
      <c r="I395" s="13">
        <v>-0.9</v>
      </c>
      <c r="J395" s="11"/>
      <c r="K395" s="11" t="s">
        <v>3720</v>
      </c>
      <c r="L395" s="11" t="s">
        <v>17</v>
      </c>
      <c r="M395" s="11" t="s">
        <v>3719</v>
      </c>
      <c r="N395" s="11"/>
      <c r="O395" s="11"/>
      <c r="P395" s="11"/>
      <c r="Q395" s="11" t="s">
        <v>4</v>
      </c>
      <c r="R395" s="11" t="s">
        <v>3718</v>
      </c>
      <c r="S395" s="11"/>
      <c r="T395" s="11" t="s">
        <v>20</v>
      </c>
    </row>
    <row r="396" spans="1:20" x14ac:dyDescent="0.3">
      <c r="A396" s="11" t="s">
        <v>3717</v>
      </c>
      <c r="B396" s="12" t="s">
        <v>1</v>
      </c>
      <c r="C396" s="11">
        <v>197</v>
      </c>
      <c r="D396" s="11">
        <v>257</v>
      </c>
      <c r="E396" s="11">
        <v>87</v>
      </c>
      <c r="F396" s="11">
        <v>153</v>
      </c>
      <c r="G396" s="13">
        <v>0.38</v>
      </c>
      <c r="H396" s="13">
        <v>-1.17</v>
      </c>
      <c r="I396" s="13">
        <v>-0.37</v>
      </c>
      <c r="J396" s="11" t="s">
        <v>3716</v>
      </c>
      <c r="K396" s="11" t="s">
        <v>2623</v>
      </c>
      <c r="L396" s="11" t="s">
        <v>3715</v>
      </c>
      <c r="M396" s="11"/>
      <c r="N396" s="11"/>
      <c r="O396" s="11"/>
      <c r="P396" s="11"/>
      <c r="Q396" s="11"/>
      <c r="R396" s="11" t="s">
        <v>3714</v>
      </c>
      <c r="S396" s="11"/>
      <c r="T396" s="11" t="s">
        <v>3713</v>
      </c>
    </row>
    <row r="397" spans="1:20" x14ac:dyDescent="0.3">
      <c r="A397" s="11" t="s">
        <v>3712</v>
      </c>
      <c r="B397" s="12" t="s">
        <v>1</v>
      </c>
      <c r="C397" s="11">
        <v>147</v>
      </c>
      <c r="D397" s="11">
        <v>96</v>
      </c>
      <c r="E397" s="11">
        <v>40</v>
      </c>
      <c r="F397" s="11">
        <v>79</v>
      </c>
      <c r="G397" s="13">
        <v>-0.62</v>
      </c>
      <c r="H397" s="13">
        <v>-1.88</v>
      </c>
      <c r="I397" s="13">
        <v>-0.9</v>
      </c>
      <c r="J397" s="11"/>
      <c r="K397" s="11"/>
      <c r="L397" s="11" t="s">
        <v>332</v>
      </c>
      <c r="M397" s="11" t="s">
        <v>3711</v>
      </c>
      <c r="N397" s="11" t="s">
        <v>3665</v>
      </c>
      <c r="O397" s="11"/>
      <c r="P397" s="11"/>
      <c r="Q397" s="11" t="s">
        <v>334</v>
      </c>
      <c r="R397" s="11" t="s">
        <v>3710</v>
      </c>
      <c r="S397" s="11" t="s">
        <v>3709</v>
      </c>
      <c r="T397" s="11" t="s">
        <v>3708</v>
      </c>
    </row>
    <row r="398" spans="1:20" x14ac:dyDescent="0.3">
      <c r="A398" s="11" t="s">
        <v>3707</v>
      </c>
      <c r="B398" s="12" t="s">
        <v>1</v>
      </c>
      <c r="C398" s="11">
        <v>459</v>
      </c>
      <c r="D398" s="11">
        <v>583</v>
      </c>
      <c r="E398" s="11">
        <v>195</v>
      </c>
      <c r="F398" s="11">
        <v>484</v>
      </c>
      <c r="G398" s="13">
        <v>0.34</v>
      </c>
      <c r="H398" s="13">
        <v>-1.24</v>
      </c>
      <c r="I398" s="13">
        <v>0.08</v>
      </c>
      <c r="J398" s="11"/>
      <c r="K398" s="11"/>
      <c r="L398" s="11" t="s">
        <v>3706</v>
      </c>
      <c r="M398" s="11"/>
      <c r="N398" s="11"/>
      <c r="O398" s="11"/>
      <c r="P398" s="11"/>
      <c r="Q398" s="11" t="s">
        <v>3705</v>
      </c>
      <c r="R398" s="11" t="s">
        <v>3704</v>
      </c>
      <c r="S398" s="11" t="s">
        <v>3703</v>
      </c>
      <c r="T398" s="11" t="s">
        <v>3702</v>
      </c>
    </row>
    <row r="399" spans="1:20" x14ac:dyDescent="0.3">
      <c r="A399" s="11" t="s">
        <v>3701</v>
      </c>
      <c r="B399" s="12" t="s">
        <v>1</v>
      </c>
      <c r="C399" s="11">
        <v>157</v>
      </c>
      <c r="D399" s="11">
        <v>211</v>
      </c>
      <c r="E399" s="11">
        <v>63</v>
      </c>
      <c r="F399" s="11">
        <v>110</v>
      </c>
      <c r="G399" s="13">
        <v>0.43</v>
      </c>
      <c r="H399" s="13">
        <v>-1.33</v>
      </c>
      <c r="I399" s="13">
        <v>-0.51</v>
      </c>
      <c r="J399" s="11"/>
      <c r="K399" s="11"/>
      <c r="L399" s="11" t="s">
        <v>3700</v>
      </c>
      <c r="M399" s="11" t="s">
        <v>3699</v>
      </c>
      <c r="N399" s="11" t="s">
        <v>3698</v>
      </c>
      <c r="O399" s="11"/>
      <c r="P399" s="11"/>
      <c r="Q399" s="11" t="s">
        <v>1619</v>
      </c>
      <c r="R399" s="11" t="s">
        <v>3697</v>
      </c>
      <c r="S399" s="11"/>
      <c r="T399" s="11" t="s">
        <v>3696</v>
      </c>
    </row>
    <row r="400" spans="1:20" x14ac:dyDescent="0.3">
      <c r="A400" s="11" t="s">
        <v>3695</v>
      </c>
      <c r="B400" s="12" t="s">
        <v>1</v>
      </c>
      <c r="C400" s="11">
        <v>5152</v>
      </c>
      <c r="D400" s="11">
        <v>2780</v>
      </c>
      <c r="E400" s="11">
        <v>418</v>
      </c>
      <c r="F400" s="11">
        <v>3585</v>
      </c>
      <c r="G400" s="13">
        <v>-0.89</v>
      </c>
      <c r="H400" s="13">
        <v>-3.62</v>
      </c>
      <c r="I400" s="13">
        <v>-0.52</v>
      </c>
      <c r="J400" s="11"/>
      <c r="K400" s="11"/>
      <c r="L400" s="11" t="s">
        <v>3694</v>
      </c>
      <c r="M400" s="11" t="s">
        <v>3693</v>
      </c>
      <c r="N400" s="11" t="s">
        <v>3692</v>
      </c>
      <c r="O400" s="11"/>
      <c r="P400" s="11"/>
      <c r="Q400" s="11" t="s">
        <v>3691</v>
      </c>
      <c r="R400" s="11" t="s">
        <v>3690</v>
      </c>
      <c r="S400" s="11" t="s">
        <v>3689</v>
      </c>
      <c r="T400" s="11" t="s">
        <v>3688</v>
      </c>
    </row>
    <row r="401" spans="1:20" x14ac:dyDescent="0.3">
      <c r="A401" s="11" t="s">
        <v>3687</v>
      </c>
      <c r="B401" s="12" t="s">
        <v>1</v>
      </c>
      <c r="C401" s="11">
        <v>259</v>
      </c>
      <c r="D401" s="11">
        <v>331</v>
      </c>
      <c r="E401" s="11">
        <v>109</v>
      </c>
      <c r="F401" s="11">
        <v>184</v>
      </c>
      <c r="G401" s="13">
        <v>0.36</v>
      </c>
      <c r="H401" s="13">
        <v>-1.25</v>
      </c>
      <c r="I401" s="13">
        <v>-0.49</v>
      </c>
      <c r="J401" s="11"/>
      <c r="K401" s="11"/>
      <c r="L401" s="11" t="s">
        <v>2103</v>
      </c>
      <c r="M401" s="11" t="s">
        <v>3686</v>
      </c>
      <c r="N401" s="11"/>
      <c r="O401" s="11"/>
      <c r="P401" s="11"/>
      <c r="Q401" s="11" t="s">
        <v>2104</v>
      </c>
      <c r="R401" s="11" t="s">
        <v>3685</v>
      </c>
      <c r="S401" s="11" t="s">
        <v>3684</v>
      </c>
      <c r="T401" s="11" t="s">
        <v>3683</v>
      </c>
    </row>
    <row r="402" spans="1:20" x14ac:dyDescent="0.3">
      <c r="A402" s="11" t="s">
        <v>3682</v>
      </c>
      <c r="B402" s="12" t="s">
        <v>1</v>
      </c>
      <c r="C402" s="11">
        <v>81</v>
      </c>
      <c r="D402" s="11">
        <v>96</v>
      </c>
      <c r="E402" s="11">
        <v>23</v>
      </c>
      <c r="F402" s="11">
        <v>74</v>
      </c>
      <c r="G402" s="13">
        <v>0.25</v>
      </c>
      <c r="H402" s="13">
        <v>-1.83</v>
      </c>
      <c r="I402" s="13">
        <v>-0.12</v>
      </c>
      <c r="J402" s="11"/>
      <c r="K402" s="11"/>
      <c r="L402" s="11"/>
      <c r="M402" s="11"/>
      <c r="N402" s="11"/>
      <c r="O402" s="11"/>
      <c r="P402" s="11"/>
      <c r="Q402" s="11"/>
      <c r="R402" s="11"/>
      <c r="S402" s="11"/>
      <c r="T402" s="11"/>
    </row>
    <row r="403" spans="1:20" x14ac:dyDescent="0.3">
      <c r="A403" s="11" t="s">
        <v>3681</v>
      </c>
      <c r="B403" s="12" t="s">
        <v>1</v>
      </c>
      <c r="C403" s="11">
        <v>87</v>
      </c>
      <c r="D403" s="11">
        <v>102</v>
      </c>
      <c r="E403" s="11">
        <v>36</v>
      </c>
      <c r="F403" s="11">
        <v>195</v>
      </c>
      <c r="G403" s="13">
        <v>0.23</v>
      </c>
      <c r="H403" s="13">
        <v>-1.29</v>
      </c>
      <c r="I403" s="13">
        <v>1.1599999999999999</v>
      </c>
      <c r="J403" s="11" t="s">
        <v>3680</v>
      </c>
      <c r="K403" s="11" t="s">
        <v>375</v>
      </c>
      <c r="L403" s="11" t="s">
        <v>3679</v>
      </c>
      <c r="M403" s="11"/>
      <c r="N403" s="11"/>
      <c r="O403" s="11"/>
      <c r="P403" s="11"/>
      <c r="Q403" s="11"/>
      <c r="R403" s="11"/>
      <c r="S403" s="11"/>
      <c r="T403" s="11"/>
    </row>
    <row r="404" spans="1:20" x14ac:dyDescent="0.3">
      <c r="A404" s="11" t="s">
        <v>3678</v>
      </c>
      <c r="B404" s="12" t="s">
        <v>1</v>
      </c>
      <c r="C404" s="11">
        <v>228</v>
      </c>
      <c r="D404" s="11">
        <v>182</v>
      </c>
      <c r="E404" s="11">
        <v>110</v>
      </c>
      <c r="F404" s="11">
        <v>161</v>
      </c>
      <c r="G404" s="13">
        <v>-0.33</v>
      </c>
      <c r="H404" s="13">
        <v>-1.05</v>
      </c>
      <c r="I404" s="13">
        <v>-0.51</v>
      </c>
      <c r="J404" s="11"/>
      <c r="K404" s="11"/>
      <c r="L404" s="11"/>
      <c r="M404" s="11"/>
      <c r="N404" s="11"/>
      <c r="O404" s="11"/>
      <c r="P404" s="11"/>
      <c r="Q404" s="11"/>
      <c r="R404" s="11" t="s">
        <v>3677</v>
      </c>
      <c r="S404" s="11"/>
      <c r="T404" s="11" t="s">
        <v>3676</v>
      </c>
    </row>
    <row r="405" spans="1:20" x14ac:dyDescent="0.3">
      <c r="A405" s="11" t="s">
        <v>3675</v>
      </c>
      <c r="B405" s="12" t="s">
        <v>1</v>
      </c>
      <c r="C405" s="11">
        <v>495</v>
      </c>
      <c r="D405" s="11">
        <v>351</v>
      </c>
      <c r="E405" s="11">
        <v>236</v>
      </c>
      <c r="F405" s="11">
        <v>331</v>
      </c>
      <c r="G405" s="13">
        <v>-0.5</v>
      </c>
      <c r="H405" s="13">
        <v>-1.07</v>
      </c>
      <c r="I405" s="13">
        <v>-0.57999999999999996</v>
      </c>
      <c r="J405" s="11"/>
      <c r="K405" s="11" t="s">
        <v>3674</v>
      </c>
      <c r="L405" s="11" t="s">
        <v>471</v>
      </c>
      <c r="M405" s="11" t="s">
        <v>472</v>
      </c>
      <c r="N405" s="11" t="s">
        <v>473</v>
      </c>
      <c r="O405" s="11"/>
      <c r="P405" s="11"/>
      <c r="Q405" s="11" t="s">
        <v>474</v>
      </c>
      <c r="R405" s="11" t="s">
        <v>475</v>
      </c>
      <c r="S405" s="11" t="s">
        <v>476</v>
      </c>
      <c r="T405" s="11" t="s">
        <v>477</v>
      </c>
    </row>
    <row r="406" spans="1:20" x14ac:dyDescent="0.3">
      <c r="A406" s="11" t="s">
        <v>3673</v>
      </c>
      <c r="B406" s="12" t="s">
        <v>1</v>
      </c>
      <c r="C406" s="11">
        <v>343</v>
      </c>
      <c r="D406" s="11">
        <v>253</v>
      </c>
      <c r="E406" s="11">
        <v>125</v>
      </c>
      <c r="F406" s="11">
        <v>190</v>
      </c>
      <c r="G406" s="13">
        <v>-0.44</v>
      </c>
      <c r="H406" s="13">
        <v>-1.46</v>
      </c>
      <c r="I406" s="13">
        <v>-0.85</v>
      </c>
      <c r="J406" s="11"/>
      <c r="K406" s="11"/>
      <c r="L406" s="11" t="s">
        <v>3672</v>
      </c>
      <c r="M406" s="11" t="s">
        <v>3671</v>
      </c>
      <c r="N406" s="11"/>
      <c r="O406" s="11"/>
      <c r="P406" s="11"/>
      <c r="Q406" s="11" t="s">
        <v>4</v>
      </c>
      <c r="R406" s="11" t="s">
        <v>3670</v>
      </c>
      <c r="S406" s="11"/>
      <c r="T406" s="11" t="s">
        <v>3110</v>
      </c>
    </row>
    <row r="407" spans="1:20" x14ac:dyDescent="0.3">
      <c r="A407" s="11" t="s">
        <v>3669</v>
      </c>
      <c r="B407" s="12" t="s">
        <v>1</v>
      </c>
      <c r="C407" s="11">
        <v>57</v>
      </c>
      <c r="D407" s="11">
        <v>114</v>
      </c>
      <c r="E407" s="11">
        <v>24</v>
      </c>
      <c r="F407" s="11">
        <v>48</v>
      </c>
      <c r="G407" s="13">
        <v>1</v>
      </c>
      <c r="H407" s="13">
        <v>-1.26</v>
      </c>
      <c r="I407" s="13">
        <v>-0.23</v>
      </c>
      <c r="J407" s="11"/>
      <c r="K407" s="11"/>
      <c r="L407" s="11"/>
      <c r="M407" s="11"/>
      <c r="N407" s="11"/>
      <c r="O407" s="11"/>
      <c r="P407" s="11"/>
      <c r="Q407" s="11"/>
      <c r="R407" s="11"/>
      <c r="S407" s="11"/>
      <c r="T407" s="11"/>
    </row>
    <row r="408" spans="1:20" x14ac:dyDescent="0.3">
      <c r="A408" s="11" t="s">
        <v>3668</v>
      </c>
      <c r="B408" s="12" t="s">
        <v>1</v>
      </c>
      <c r="C408" s="11">
        <v>173</v>
      </c>
      <c r="D408" s="11">
        <v>139</v>
      </c>
      <c r="E408" s="11">
        <v>78</v>
      </c>
      <c r="F408" s="11">
        <v>146</v>
      </c>
      <c r="G408" s="13">
        <v>-0.32</v>
      </c>
      <c r="H408" s="13">
        <v>-1.1499999999999999</v>
      </c>
      <c r="I408" s="13">
        <v>-0.25</v>
      </c>
      <c r="J408" s="11"/>
      <c r="K408" s="11"/>
      <c r="L408" s="11" t="s">
        <v>3667</v>
      </c>
      <c r="M408" s="11" t="s">
        <v>3666</v>
      </c>
      <c r="N408" s="11" t="s">
        <v>3665</v>
      </c>
      <c r="O408" s="11"/>
      <c r="P408" s="11"/>
      <c r="Q408" s="11" t="s">
        <v>334</v>
      </c>
      <c r="R408" s="11" t="s">
        <v>3664</v>
      </c>
      <c r="S408" s="11" t="s">
        <v>3663</v>
      </c>
      <c r="T408" s="11" t="s">
        <v>3662</v>
      </c>
    </row>
    <row r="409" spans="1:20" x14ac:dyDescent="0.3">
      <c r="A409" s="11" t="s">
        <v>3661</v>
      </c>
      <c r="B409" s="12" t="s">
        <v>1</v>
      </c>
      <c r="C409" s="11">
        <v>222</v>
      </c>
      <c r="D409" s="11">
        <v>215</v>
      </c>
      <c r="E409" s="11">
        <v>108</v>
      </c>
      <c r="F409" s="11">
        <v>162</v>
      </c>
      <c r="G409" s="13">
        <v>-0.05</v>
      </c>
      <c r="H409" s="13">
        <v>-1.04</v>
      </c>
      <c r="I409" s="13">
        <v>-0.45</v>
      </c>
      <c r="J409" s="11"/>
      <c r="K409" s="11" t="s">
        <v>3660</v>
      </c>
      <c r="L409" s="11" t="s">
        <v>332</v>
      </c>
      <c r="M409" s="11" t="s">
        <v>3659</v>
      </c>
      <c r="N409" s="11" t="s">
        <v>3658</v>
      </c>
      <c r="O409" s="11" t="s">
        <v>3657</v>
      </c>
      <c r="P409" s="11" t="s">
        <v>3656</v>
      </c>
      <c r="Q409" s="11" t="s">
        <v>334</v>
      </c>
      <c r="R409" s="11" t="s">
        <v>3655</v>
      </c>
      <c r="S409" s="11"/>
      <c r="T409" s="11" t="s">
        <v>336</v>
      </c>
    </row>
    <row r="410" spans="1:20" x14ac:dyDescent="0.3">
      <c r="A410" s="11" t="s">
        <v>3654</v>
      </c>
      <c r="B410" s="12" t="s">
        <v>1</v>
      </c>
      <c r="C410" s="11">
        <v>448</v>
      </c>
      <c r="D410" s="11">
        <v>309</v>
      </c>
      <c r="E410" s="11">
        <v>212</v>
      </c>
      <c r="F410" s="11">
        <v>795</v>
      </c>
      <c r="G410" s="13">
        <v>-0.54</v>
      </c>
      <c r="H410" s="13">
        <v>-1.08</v>
      </c>
      <c r="I410" s="13">
        <v>0.83</v>
      </c>
      <c r="J410" s="11"/>
      <c r="K410" s="11" t="s">
        <v>3653</v>
      </c>
      <c r="L410" s="11" t="s">
        <v>3652</v>
      </c>
      <c r="M410" s="11"/>
      <c r="N410" s="11"/>
      <c r="O410" s="11"/>
      <c r="P410" s="11"/>
      <c r="Q410" s="11" t="s">
        <v>3651</v>
      </c>
      <c r="R410" s="11" t="s">
        <v>3650</v>
      </c>
      <c r="S410" s="11" t="s">
        <v>3649</v>
      </c>
      <c r="T410" s="11" t="s">
        <v>3648</v>
      </c>
    </row>
    <row r="411" spans="1:20" x14ac:dyDescent="0.3">
      <c r="A411" s="11" t="s">
        <v>3647</v>
      </c>
      <c r="B411" s="12" t="s">
        <v>1</v>
      </c>
      <c r="C411" s="11">
        <v>306</v>
      </c>
      <c r="D411" s="11">
        <v>311</v>
      </c>
      <c r="E411" s="11">
        <v>130</v>
      </c>
      <c r="F411" s="11">
        <v>320</v>
      </c>
      <c r="G411" s="13">
        <v>0.02</v>
      </c>
      <c r="H411" s="13">
        <v>-1.24</v>
      </c>
      <c r="I411" s="13">
        <v>7.0000000000000007E-2</v>
      </c>
      <c r="J411" s="11"/>
      <c r="K411" s="11"/>
      <c r="L411" s="11" t="s">
        <v>3646</v>
      </c>
      <c r="M411" s="11" t="s">
        <v>3645</v>
      </c>
      <c r="N411" s="11" t="s">
        <v>3644</v>
      </c>
      <c r="O411" s="11" t="s">
        <v>3643</v>
      </c>
      <c r="P411" s="11" t="s">
        <v>3642</v>
      </c>
      <c r="Q411" s="11" t="s">
        <v>3641</v>
      </c>
      <c r="R411" s="11" t="s">
        <v>3640</v>
      </c>
      <c r="S411" s="11" t="s">
        <v>3639</v>
      </c>
      <c r="T411" s="11" t="s">
        <v>3638</v>
      </c>
    </row>
    <row r="412" spans="1:20" x14ac:dyDescent="0.3">
      <c r="A412" s="11" t="s">
        <v>3637</v>
      </c>
      <c r="B412" s="12" t="s">
        <v>1</v>
      </c>
      <c r="C412" s="11">
        <v>538</v>
      </c>
      <c r="D412" s="11">
        <v>354</v>
      </c>
      <c r="E412" s="11">
        <v>251</v>
      </c>
      <c r="F412" s="11">
        <v>324</v>
      </c>
      <c r="G412" s="13">
        <v>-0.6</v>
      </c>
      <c r="H412" s="13">
        <v>-1.1000000000000001</v>
      </c>
      <c r="I412" s="13">
        <v>-0.73</v>
      </c>
      <c r="J412" s="11"/>
      <c r="K412" s="11" t="s">
        <v>3636</v>
      </c>
      <c r="L412" s="11" t="s">
        <v>3635</v>
      </c>
      <c r="M412" s="11" t="s">
        <v>3634</v>
      </c>
      <c r="N412" s="11" t="s">
        <v>3633</v>
      </c>
      <c r="O412" s="11" t="s">
        <v>3632</v>
      </c>
      <c r="P412" s="11" t="s">
        <v>3631</v>
      </c>
      <c r="Q412" s="11" t="s">
        <v>334</v>
      </c>
      <c r="R412" s="11" t="s">
        <v>3630</v>
      </c>
      <c r="S412" s="11" t="s">
        <v>3629</v>
      </c>
      <c r="T412" s="11" t="s">
        <v>3628</v>
      </c>
    </row>
    <row r="413" spans="1:20" x14ac:dyDescent="0.3">
      <c r="A413" s="11" t="s">
        <v>3627</v>
      </c>
      <c r="B413" s="12" t="s">
        <v>1</v>
      </c>
      <c r="C413" s="11">
        <v>151</v>
      </c>
      <c r="D413" s="11">
        <v>259</v>
      </c>
      <c r="E413" s="11">
        <v>65</v>
      </c>
      <c r="F413" s="11">
        <v>101</v>
      </c>
      <c r="G413" s="13">
        <v>0.77</v>
      </c>
      <c r="H413" s="13">
        <v>-1.21</v>
      </c>
      <c r="I413" s="13">
        <v>-0.57999999999999996</v>
      </c>
      <c r="J413" s="11"/>
      <c r="K413" s="11"/>
      <c r="L413" s="11"/>
      <c r="M413" s="11"/>
      <c r="N413" s="11" t="s">
        <v>3626</v>
      </c>
      <c r="O413" s="11"/>
      <c r="P413" s="11"/>
      <c r="Q413" s="11"/>
      <c r="R413" s="11"/>
      <c r="S413" s="11"/>
      <c r="T413" s="11"/>
    </row>
    <row r="414" spans="1:20" x14ac:dyDescent="0.3">
      <c r="A414" s="11" t="s">
        <v>3625</v>
      </c>
      <c r="B414" s="12" t="s">
        <v>1</v>
      </c>
      <c r="C414" s="11">
        <v>235</v>
      </c>
      <c r="D414" s="11">
        <v>276</v>
      </c>
      <c r="E414" s="11">
        <v>115</v>
      </c>
      <c r="F414" s="11">
        <v>187</v>
      </c>
      <c r="G414" s="13">
        <v>0.23</v>
      </c>
      <c r="H414" s="13">
        <v>-1.03</v>
      </c>
      <c r="I414" s="13">
        <v>-0.33</v>
      </c>
      <c r="J414" s="11"/>
      <c r="K414" s="11"/>
      <c r="L414" s="11" t="s">
        <v>3624</v>
      </c>
      <c r="M414" s="11" t="s">
        <v>3623</v>
      </c>
      <c r="N414" s="11" t="s">
        <v>3622</v>
      </c>
      <c r="O414" s="11"/>
      <c r="P414" s="11" t="s">
        <v>3621</v>
      </c>
      <c r="Q414" s="11" t="s">
        <v>3620</v>
      </c>
      <c r="R414" s="11" t="s">
        <v>3619</v>
      </c>
      <c r="S414" s="11" t="s">
        <v>3618</v>
      </c>
      <c r="T414" s="11" t="s">
        <v>3617</v>
      </c>
    </row>
    <row r="415" spans="1:20" x14ac:dyDescent="0.3">
      <c r="A415" s="11" t="s">
        <v>3616</v>
      </c>
      <c r="B415" s="12" t="s">
        <v>1</v>
      </c>
      <c r="C415" s="11">
        <v>477</v>
      </c>
      <c r="D415" s="11">
        <v>353</v>
      </c>
      <c r="E415" s="11">
        <v>206</v>
      </c>
      <c r="F415" s="11">
        <v>692</v>
      </c>
      <c r="G415" s="13">
        <v>-0.44</v>
      </c>
      <c r="H415" s="13">
        <v>-1.21</v>
      </c>
      <c r="I415" s="13">
        <v>0.54</v>
      </c>
      <c r="J415" s="11" t="s">
        <v>3615</v>
      </c>
      <c r="K415" s="11" t="s">
        <v>3614</v>
      </c>
      <c r="L415" s="11" t="s">
        <v>3613</v>
      </c>
      <c r="M415" s="11" t="s">
        <v>3612</v>
      </c>
      <c r="N415" s="11" t="s">
        <v>3611</v>
      </c>
      <c r="O415" s="11" t="s">
        <v>3610</v>
      </c>
      <c r="P415" s="11" t="s">
        <v>3609</v>
      </c>
      <c r="Q415" s="11" t="s">
        <v>3608</v>
      </c>
      <c r="R415" s="11" t="s">
        <v>3607</v>
      </c>
      <c r="S415" s="11" t="s">
        <v>3606</v>
      </c>
      <c r="T415" s="11" t="s">
        <v>3605</v>
      </c>
    </row>
    <row r="416" spans="1:20" x14ac:dyDescent="0.3">
      <c r="A416" s="11" t="s">
        <v>3604</v>
      </c>
      <c r="B416" s="12" t="s">
        <v>1</v>
      </c>
      <c r="C416" s="11">
        <v>198</v>
      </c>
      <c r="D416" s="11">
        <v>259</v>
      </c>
      <c r="E416" s="11">
        <v>72</v>
      </c>
      <c r="F416" s="11">
        <v>118</v>
      </c>
      <c r="G416" s="13">
        <v>0.39</v>
      </c>
      <c r="H416" s="13">
        <v>-1.45</v>
      </c>
      <c r="I416" s="13">
        <v>-0.74</v>
      </c>
      <c r="J416" s="11"/>
      <c r="K416" s="11"/>
      <c r="L416" s="11" t="s">
        <v>2752</v>
      </c>
      <c r="M416" s="11" t="s">
        <v>3603</v>
      </c>
      <c r="N416" s="11"/>
      <c r="O416" s="11"/>
      <c r="P416" s="11"/>
      <c r="Q416" s="11" t="s">
        <v>2750</v>
      </c>
      <c r="R416" s="11"/>
      <c r="S416" s="11"/>
      <c r="T416" s="11"/>
    </row>
    <row r="417" spans="1:20" x14ac:dyDescent="0.3">
      <c r="A417" s="11" t="s">
        <v>3602</v>
      </c>
      <c r="B417" s="12" t="s">
        <v>1</v>
      </c>
      <c r="C417" s="11">
        <v>394</v>
      </c>
      <c r="D417" s="11">
        <v>222</v>
      </c>
      <c r="E417" s="11">
        <v>187</v>
      </c>
      <c r="F417" s="11">
        <v>218</v>
      </c>
      <c r="G417" s="13">
        <v>-0.82</v>
      </c>
      <c r="H417" s="13">
        <v>-1.08</v>
      </c>
      <c r="I417" s="13">
        <v>-0.86</v>
      </c>
      <c r="J417" s="11"/>
      <c r="K417" s="11"/>
      <c r="L417" s="11" t="s">
        <v>3601</v>
      </c>
      <c r="M417" s="11" t="s">
        <v>3600</v>
      </c>
      <c r="N417" s="11"/>
      <c r="O417" s="11"/>
      <c r="P417" s="11"/>
      <c r="Q417" s="11" t="s">
        <v>3599</v>
      </c>
      <c r="R417" s="11" t="s">
        <v>3598</v>
      </c>
      <c r="S417" s="11"/>
      <c r="T417" s="11" t="s">
        <v>3597</v>
      </c>
    </row>
    <row r="418" spans="1:20" x14ac:dyDescent="0.3">
      <c r="A418" s="11" t="s">
        <v>3596</v>
      </c>
      <c r="B418" s="12" t="s">
        <v>1</v>
      </c>
      <c r="C418" s="11">
        <v>69</v>
      </c>
      <c r="D418" s="11">
        <v>48</v>
      </c>
      <c r="E418" s="11">
        <v>20</v>
      </c>
      <c r="F418" s="11">
        <v>63</v>
      </c>
      <c r="G418" s="13">
        <v>-0.51</v>
      </c>
      <c r="H418" s="13">
        <v>-1.77</v>
      </c>
      <c r="I418" s="13">
        <v>-0.14000000000000001</v>
      </c>
      <c r="J418" s="11"/>
      <c r="K418" s="11"/>
      <c r="L418" s="11" t="s">
        <v>3595</v>
      </c>
      <c r="M418" s="11" t="s">
        <v>3594</v>
      </c>
      <c r="N418" s="11" t="s">
        <v>3593</v>
      </c>
      <c r="O418" s="11"/>
      <c r="P418" s="11"/>
      <c r="Q418" s="11" t="s">
        <v>3592</v>
      </c>
      <c r="R418" s="11" t="s">
        <v>3591</v>
      </c>
      <c r="S418" s="11" t="s">
        <v>3590</v>
      </c>
      <c r="T418" s="11" t="s">
        <v>3589</v>
      </c>
    </row>
    <row r="419" spans="1:20" x14ac:dyDescent="0.3">
      <c r="A419" s="11" t="s">
        <v>3588</v>
      </c>
      <c r="B419" s="12" t="s">
        <v>1</v>
      </c>
      <c r="C419" s="11">
        <v>73</v>
      </c>
      <c r="D419" s="11">
        <v>65</v>
      </c>
      <c r="E419" s="11">
        <v>32</v>
      </c>
      <c r="F419" s="11">
        <v>49</v>
      </c>
      <c r="G419" s="13">
        <v>-0.16</v>
      </c>
      <c r="H419" s="13">
        <v>-1.21</v>
      </c>
      <c r="I419" s="13">
        <v>-0.56999999999999995</v>
      </c>
      <c r="J419" s="11"/>
      <c r="K419" s="11"/>
      <c r="L419" s="11"/>
      <c r="M419" s="11"/>
      <c r="N419" s="11"/>
      <c r="O419" s="11"/>
      <c r="P419" s="11"/>
      <c r="Q419" s="11"/>
      <c r="R419" s="11"/>
      <c r="S419" s="11"/>
      <c r="T419" s="11"/>
    </row>
    <row r="420" spans="1:20" x14ac:dyDescent="0.3">
      <c r="A420" s="11" t="s">
        <v>3587</v>
      </c>
      <c r="B420" s="12" t="s">
        <v>1</v>
      </c>
      <c r="C420" s="11">
        <v>137</v>
      </c>
      <c r="D420" s="11">
        <v>139</v>
      </c>
      <c r="E420" s="11">
        <v>56</v>
      </c>
      <c r="F420" s="11">
        <v>124</v>
      </c>
      <c r="G420" s="13">
        <v>0.02</v>
      </c>
      <c r="H420" s="13">
        <v>-1.29</v>
      </c>
      <c r="I420" s="13">
        <v>-0.15</v>
      </c>
      <c r="J420" s="11"/>
      <c r="K420" s="11"/>
      <c r="L420" s="11" t="s">
        <v>3223</v>
      </c>
      <c r="M420" s="11"/>
      <c r="N420" s="11" t="s">
        <v>3586</v>
      </c>
      <c r="O420" s="11"/>
      <c r="P420" s="11"/>
      <c r="Q420" s="11" t="s">
        <v>3222</v>
      </c>
      <c r="R420" s="11" t="s">
        <v>3585</v>
      </c>
      <c r="S420" s="11" t="s">
        <v>3584</v>
      </c>
      <c r="T420" s="11" t="s">
        <v>3583</v>
      </c>
    </row>
    <row r="421" spans="1:20" x14ac:dyDescent="0.3">
      <c r="A421" s="11" t="s">
        <v>3582</v>
      </c>
      <c r="B421" s="12" t="s">
        <v>1</v>
      </c>
      <c r="C421" s="11">
        <v>56</v>
      </c>
      <c r="D421" s="11">
        <v>83</v>
      </c>
      <c r="E421" s="11">
        <v>27</v>
      </c>
      <c r="F421" s="11">
        <v>38</v>
      </c>
      <c r="G421" s="13">
        <v>0.57999999999999996</v>
      </c>
      <c r="H421" s="13">
        <v>-1.02</v>
      </c>
      <c r="I421" s="13">
        <v>-0.56000000000000005</v>
      </c>
      <c r="J421" s="11"/>
      <c r="K421" s="11" t="s">
        <v>3581</v>
      </c>
      <c r="L421" s="11"/>
      <c r="M421" s="11" t="s">
        <v>3580</v>
      </c>
      <c r="N421" s="11" t="s">
        <v>3579</v>
      </c>
      <c r="O421" s="11"/>
      <c r="P421" s="11"/>
      <c r="Q421" s="11"/>
      <c r="R421" s="11"/>
      <c r="S421" s="11"/>
      <c r="T421" s="11"/>
    </row>
    <row r="422" spans="1:20" x14ac:dyDescent="0.3">
      <c r="A422" s="11" t="s">
        <v>3578</v>
      </c>
      <c r="B422" s="12" t="s">
        <v>1</v>
      </c>
      <c r="C422" s="11">
        <v>125</v>
      </c>
      <c r="D422" s="11">
        <v>135</v>
      </c>
      <c r="E422" s="11">
        <v>40</v>
      </c>
      <c r="F422" s="11">
        <v>72</v>
      </c>
      <c r="G422" s="13">
        <v>0.11</v>
      </c>
      <c r="H422" s="13">
        <v>-1.64</v>
      </c>
      <c r="I422" s="13">
        <v>-0.8</v>
      </c>
      <c r="J422" s="11"/>
      <c r="K422" s="11" t="s">
        <v>3577</v>
      </c>
      <c r="L422" s="11" t="s">
        <v>898</v>
      </c>
      <c r="M422" s="11" t="s">
        <v>3576</v>
      </c>
      <c r="N422" s="11" t="s">
        <v>3575</v>
      </c>
      <c r="O422" s="11"/>
      <c r="P422" s="11"/>
      <c r="Q422" s="11"/>
      <c r="R422" s="11" t="s">
        <v>3574</v>
      </c>
      <c r="S422" s="11" t="s">
        <v>3573</v>
      </c>
      <c r="T422" s="11" t="s">
        <v>1498</v>
      </c>
    </row>
    <row r="423" spans="1:20" x14ac:dyDescent="0.3">
      <c r="A423" s="11" t="s">
        <v>3572</v>
      </c>
      <c r="B423" s="12" t="s">
        <v>1</v>
      </c>
      <c r="C423" s="11">
        <v>192</v>
      </c>
      <c r="D423" s="11">
        <v>208</v>
      </c>
      <c r="E423" s="11">
        <v>91</v>
      </c>
      <c r="F423" s="11">
        <v>147</v>
      </c>
      <c r="G423" s="13">
        <v>0.12</v>
      </c>
      <c r="H423" s="13">
        <v>-1.07</v>
      </c>
      <c r="I423" s="13">
        <v>-0.38</v>
      </c>
      <c r="J423" s="11"/>
      <c r="K423" s="11"/>
      <c r="L423" s="11" t="s">
        <v>3571</v>
      </c>
      <c r="M423" s="11"/>
      <c r="N423" s="11"/>
      <c r="O423" s="11"/>
      <c r="P423" s="11"/>
      <c r="Q423" s="11" t="s">
        <v>3570</v>
      </c>
      <c r="R423" s="11" t="s">
        <v>3569</v>
      </c>
      <c r="S423" s="11"/>
      <c r="T423" s="11" t="s">
        <v>1512</v>
      </c>
    </row>
    <row r="424" spans="1:20" x14ac:dyDescent="0.3">
      <c r="A424" s="11" t="s">
        <v>3568</v>
      </c>
      <c r="B424" s="12" t="s">
        <v>1</v>
      </c>
      <c r="C424" s="11">
        <v>403</v>
      </c>
      <c r="D424" s="11">
        <v>401</v>
      </c>
      <c r="E424" s="11">
        <v>164</v>
      </c>
      <c r="F424" s="11">
        <v>295</v>
      </c>
      <c r="G424" s="13">
        <v>-0.01</v>
      </c>
      <c r="H424" s="13">
        <v>-1.3</v>
      </c>
      <c r="I424" s="13">
        <v>-0.45</v>
      </c>
      <c r="J424" s="11" t="s">
        <v>3567</v>
      </c>
      <c r="K424" s="11" t="s">
        <v>3566</v>
      </c>
      <c r="L424" s="11" t="s">
        <v>2752</v>
      </c>
      <c r="M424" s="11" t="s">
        <v>3062</v>
      </c>
      <c r="N424" s="11"/>
      <c r="O424" s="11"/>
      <c r="P424" s="11"/>
      <c r="Q424" s="11" t="s">
        <v>2750</v>
      </c>
      <c r="R424" s="11"/>
      <c r="S424" s="11"/>
      <c r="T424" s="11"/>
    </row>
    <row r="425" spans="1:20" x14ac:dyDescent="0.3">
      <c r="A425" s="11" t="s">
        <v>3565</v>
      </c>
      <c r="B425" s="12" t="s">
        <v>1</v>
      </c>
      <c r="C425" s="11">
        <v>151</v>
      </c>
      <c r="D425" s="11">
        <v>152</v>
      </c>
      <c r="E425" s="11">
        <v>54</v>
      </c>
      <c r="F425" s="11">
        <v>88</v>
      </c>
      <c r="G425" s="13">
        <v>0.02</v>
      </c>
      <c r="H425" s="13">
        <v>-1.48</v>
      </c>
      <c r="I425" s="13">
        <v>-0.77</v>
      </c>
      <c r="J425" s="11"/>
      <c r="K425" s="11"/>
      <c r="L425" s="11"/>
      <c r="M425" s="11" t="s">
        <v>3564</v>
      </c>
      <c r="N425" s="11"/>
      <c r="O425" s="11"/>
      <c r="P425" s="11"/>
      <c r="Q425" s="11"/>
      <c r="R425" s="11"/>
      <c r="S425" s="11"/>
      <c r="T425" s="11"/>
    </row>
  </sheetData>
  <phoneticPr fontId="18" type="noConversion"/>
  <conditionalFormatting sqref="C3:F425">
    <cfRule type="dataBar" priority="2">
      <dataBar>
        <cfvo type="num" val="0"/>
        <cfvo type="num" val="10000"/>
        <color rgb="FFFFB628"/>
      </dataBar>
      <extLst>
        <ext xmlns:x14="http://schemas.microsoft.com/office/spreadsheetml/2009/9/main" uri="{B025F937-C7B1-47D3-B67F-A62EFF666E3E}">
          <x14:id>{A6D7E206-882A-42D8-96A4-877FE6E9F377}</x14:id>
        </ext>
      </extLst>
    </cfRule>
  </conditionalFormatting>
  <conditionalFormatting sqref="G3:I425">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6D7E206-882A-42D8-96A4-877FE6E9F377}">
            <x14:dataBar minLength="0" maxLength="100" gradient="0">
              <x14:cfvo type="num">
                <xm:f>0</xm:f>
              </x14:cfvo>
              <x14:cfvo type="num">
                <xm:f>10000</xm:f>
              </x14:cfvo>
              <x14:negativeFillColor rgb="FFFF0000"/>
              <x14:axisColor rgb="FF000000"/>
            </x14:dataBar>
          </x14:cfRule>
          <xm:sqref>C3:F425</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2"/>
  <sheetViews>
    <sheetView tabSelected="1" workbookViewId="0"/>
  </sheetViews>
  <sheetFormatPr defaultRowHeight="16.5" x14ac:dyDescent="0.3"/>
  <sheetData>
    <row r="1" spans="1:20" x14ac:dyDescent="0.3">
      <c r="A1" s="14" t="s">
        <v>6317</v>
      </c>
    </row>
    <row r="2" spans="1:20" x14ac:dyDescent="0.3">
      <c r="A2" s="1"/>
      <c r="B2" s="1"/>
      <c r="C2" s="2" t="s">
        <v>6306</v>
      </c>
      <c r="D2" s="3"/>
      <c r="E2" s="3"/>
      <c r="F2" s="3"/>
      <c r="G2" s="4" t="s">
        <v>6252</v>
      </c>
      <c r="H2" s="5"/>
      <c r="I2" s="5"/>
      <c r="J2" s="6" t="s">
        <v>6253</v>
      </c>
      <c r="K2" s="6"/>
      <c r="L2" s="6"/>
      <c r="M2" s="6"/>
      <c r="N2" s="6"/>
      <c r="O2" s="6"/>
      <c r="P2" s="6"/>
      <c r="Q2" s="6"/>
      <c r="R2" s="6"/>
      <c r="S2" s="6"/>
      <c r="T2" s="6"/>
    </row>
    <row r="3" spans="1:20" ht="36" x14ac:dyDescent="0.3">
      <c r="A3" s="7" t="s">
        <v>6276</v>
      </c>
      <c r="B3" s="7" t="s">
        <v>6307</v>
      </c>
      <c r="C3" s="7" t="s">
        <v>6308</v>
      </c>
      <c r="D3" s="7" t="s">
        <v>6309</v>
      </c>
      <c r="E3" s="7" t="s">
        <v>6280</v>
      </c>
      <c r="F3" s="7" t="s">
        <v>6310</v>
      </c>
      <c r="G3" s="7" t="s">
        <v>6311</v>
      </c>
      <c r="H3" s="7" t="s">
        <v>6261</v>
      </c>
      <c r="I3" s="7" t="s">
        <v>6312</v>
      </c>
      <c r="J3" s="7" t="s">
        <v>6298</v>
      </c>
      <c r="K3" s="7" t="s">
        <v>6313</v>
      </c>
      <c r="L3" s="7" t="s">
        <v>6314</v>
      </c>
      <c r="M3" s="7" t="s">
        <v>6266</v>
      </c>
      <c r="N3" s="7" t="s">
        <v>6315</v>
      </c>
      <c r="O3" s="7" t="s">
        <v>6300</v>
      </c>
      <c r="P3" s="7" t="s">
        <v>6269</v>
      </c>
      <c r="Q3" s="7" t="s">
        <v>6316</v>
      </c>
      <c r="R3" s="7" t="s">
        <v>6303</v>
      </c>
      <c r="S3" s="7" t="s">
        <v>6304</v>
      </c>
      <c r="T3" s="7" t="s">
        <v>6305</v>
      </c>
    </row>
    <row r="4" spans="1:20" x14ac:dyDescent="0.3">
      <c r="A4" s="8" t="s">
        <v>3563</v>
      </c>
      <c r="B4" s="9" t="str">
        <f>HYPERLINK("http://phytozome.jgi.doe.gov/pz/portal.html#!gene?searchText=transcriptid:30789817", "website")</f>
        <v>website</v>
      </c>
      <c r="C4" s="8">
        <v>456</v>
      </c>
      <c r="D4" s="8">
        <v>1387</v>
      </c>
      <c r="E4" s="8">
        <v>1256</v>
      </c>
      <c r="F4" s="8">
        <v>188</v>
      </c>
      <c r="G4" s="10">
        <v>1.61</v>
      </c>
      <c r="H4" s="10">
        <v>1.46</v>
      </c>
      <c r="I4" s="10">
        <v>-1.27</v>
      </c>
      <c r="J4" s="8" t="s">
        <v>3562</v>
      </c>
      <c r="K4" s="8" t="s">
        <v>3561</v>
      </c>
      <c r="L4" s="8" t="s">
        <v>2200</v>
      </c>
      <c r="M4" s="8" t="s">
        <v>3560</v>
      </c>
      <c r="N4" s="8" t="s">
        <v>3559</v>
      </c>
      <c r="O4" s="8"/>
      <c r="P4" s="8"/>
      <c r="Q4" s="8" t="s">
        <v>2201</v>
      </c>
      <c r="R4" s="8" t="s">
        <v>3558</v>
      </c>
      <c r="S4" s="8" t="s">
        <v>3557</v>
      </c>
      <c r="T4" s="8" t="s">
        <v>3556</v>
      </c>
    </row>
    <row r="5" spans="1:20" x14ac:dyDescent="0.3">
      <c r="A5" s="11" t="s">
        <v>3555</v>
      </c>
      <c r="B5" s="12" t="str">
        <f>HYPERLINK("http://phytozome.jgi.doe.gov/pz/portal.html#!gene?searchText=transcriptid:30776643", "website")</f>
        <v>website</v>
      </c>
      <c r="C5" s="11">
        <v>278</v>
      </c>
      <c r="D5" s="11">
        <v>259</v>
      </c>
      <c r="E5" s="11">
        <v>538</v>
      </c>
      <c r="F5" s="11">
        <v>81</v>
      </c>
      <c r="G5" s="13">
        <v>-0.11</v>
      </c>
      <c r="H5" s="13">
        <v>0.95</v>
      </c>
      <c r="I5" s="13">
        <v>-1.78</v>
      </c>
      <c r="J5" s="11"/>
      <c r="K5" s="11"/>
      <c r="L5" s="11" t="s">
        <v>3554</v>
      </c>
      <c r="M5" s="11" t="s">
        <v>3553</v>
      </c>
      <c r="N5" s="11" t="s">
        <v>3552</v>
      </c>
      <c r="O5" s="11" t="s">
        <v>3551</v>
      </c>
      <c r="P5" s="11" t="s">
        <v>3550</v>
      </c>
      <c r="Q5" s="11"/>
      <c r="R5" s="11" t="s">
        <v>3549</v>
      </c>
      <c r="S5" s="11"/>
      <c r="T5" s="11" t="s">
        <v>3548</v>
      </c>
    </row>
    <row r="6" spans="1:20" x14ac:dyDescent="0.3">
      <c r="A6" s="11" t="s">
        <v>3547</v>
      </c>
      <c r="B6" s="12" t="str">
        <f>HYPERLINK("http://phytozome.jgi.doe.gov/pz/portal.html#!gene?searchText=transcriptid:30790464", "website")</f>
        <v>website</v>
      </c>
      <c r="C6" s="11">
        <v>104</v>
      </c>
      <c r="D6" s="11">
        <v>112</v>
      </c>
      <c r="E6" s="11">
        <v>45</v>
      </c>
      <c r="F6" s="11">
        <v>38</v>
      </c>
      <c r="G6" s="13">
        <v>0.1</v>
      </c>
      <c r="H6" s="13">
        <v>-1.2</v>
      </c>
      <c r="I6" s="13">
        <v>-1.44</v>
      </c>
      <c r="J6" s="11"/>
      <c r="K6" s="11"/>
      <c r="L6" s="11" t="s">
        <v>3057</v>
      </c>
      <c r="M6" s="11" t="s">
        <v>2782</v>
      </c>
      <c r="N6" s="11" t="s">
        <v>3546</v>
      </c>
      <c r="O6" s="11"/>
      <c r="P6" s="11"/>
      <c r="Q6" s="11" t="s">
        <v>3056</v>
      </c>
      <c r="R6" s="11"/>
      <c r="S6" s="11"/>
      <c r="T6" s="11"/>
    </row>
    <row r="7" spans="1:20" x14ac:dyDescent="0.3">
      <c r="A7" s="11" t="s">
        <v>3545</v>
      </c>
      <c r="B7" s="12" t="str">
        <f>HYPERLINK("http://phytozome.jgi.doe.gov/pz/portal.html#!gene?searchText=transcriptid:30785677", "website")</f>
        <v>website</v>
      </c>
      <c r="C7" s="11">
        <v>185</v>
      </c>
      <c r="D7" s="11">
        <v>244</v>
      </c>
      <c r="E7" s="11">
        <v>105</v>
      </c>
      <c r="F7" s="11">
        <v>90</v>
      </c>
      <c r="G7" s="13">
        <v>0.4</v>
      </c>
      <c r="H7" s="13">
        <v>-0.82</v>
      </c>
      <c r="I7" s="13">
        <v>-1.05</v>
      </c>
      <c r="J7" s="11"/>
      <c r="K7" s="11"/>
      <c r="L7" s="11" t="s">
        <v>2945</v>
      </c>
      <c r="M7" s="11" t="s">
        <v>2936</v>
      </c>
      <c r="N7" s="11" t="s">
        <v>3459</v>
      </c>
      <c r="O7" s="11"/>
      <c r="P7" s="11"/>
      <c r="Q7" s="11" t="s">
        <v>2944</v>
      </c>
      <c r="R7" s="11" t="s">
        <v>1960</v>
      </c>
      <c r="S7" s="11"/>
      <c r="T7" s="11" t="s">
        <v>1961</v>
      </c>
    </row>
    <row r="8" spans="1:20" x14ac:dyDescent="0.3">
      <c r="A8" s="11" t="s">
        <v>3544</v>
      </c>
      <c r="B8" s="12" t="str">
        <f>HYPERLINK("http://phytozome.jgi.doe.gov/pz/portal.html#!gene?searchText=transcriptid:30784257", "website")</f>
        <v>website</v>
      </c>
      <c r="C8" s="11">
        <v>60</v>
      </c>
      <c r="D8" s="11">
        <v>90</v>
      </c>
      <c r="E8" s="11">
        <v>23</v>
      </c>
      <c r="F8" s="11">
        <v>29</v>
      </c>
      <c r="G8" s="13">
        <v>0.59</v>
      </c>
      <c r="H8" s="13">
        <v>-1.35</v>
      </c>
      <c r="I8" s="13">
        <v>-1.06</v>
      </c>
      <c r="J8" s="11"/>
      <c r="K8" s="11"/>
      <c r="L8" s="11"/>
      <c r="M8" s="11"/>
      <c r="N8" s="11"/>
      <c r="O8" s="11"/>
      <c r="P8" s="11"/>
      <c r="Q8" s="11"/>
      <c r="R8" s="11"/>
      <c r="S8" s="11"/>
      <c r="T8" s="11"/>
    </row>
    <row r="9" spans="1:20" x14ac:dyDescent="0.3">
      <c r="A9" s="11" t="s">
        <v>3543</v>
      </c>
      <c r="B9" s="12" t="str">
        <f>HYPERLINK("http://phytozome.jgi.doe.gov/pz/portal.html#!gene?searchText=transcriptid:30792444", "website")</f>
        <v>website</v>
      </c>
      <c r="C9" s="11">
        <v>87</v>
      </c>
      <c r="D9" s="11">
        <v>63</v>
      </c>
      <c r="E9" s="11">
        <v>52</v>
      </c>
      <c r="F9" s="11">
        <v>40</v>
      </c>
      <c r="G9" s="13">
        <v>-0.46</v>
      </c>
      <c r="H9" s="13">
        <v>-0.74</v>
      </c>
      <c r="I9" s="13">
        <v>-1.1000000000000001</v>
      </c>
      <c r="J9" s="11" t="s">
        <v>3542</v>
      </c>
      <c r="K9" s="11"/>
      <c r="L9" s="11" t="s">
        <v>332</v>
      </c>
      <c r="M9" s="11" t="s">
        <v>3541</v>
      </c>
      <c r="N9" s="11" t="s">
        <v>3024</v>
      </c>
      <c r="O9" s="11" t="s">
        <v>3540</v>
      </c>
      <c r="P9" s="11" t="s">
        <v>3539</v>
      </c>
      <c r="Q9" s="11" t="s">
        <v>334</v>
      </c>
      <c r="R9" s="11" t="s">
        <v>3538</v>
      </c>
      <c r="S9" s="11" t="s">
        <v>3537</v>
      </c>
      <c r="T9" s="11" t="s">
        <v>3536</v>
      </c>
    </row>
    <row r="10" spans="1:20" x14ac:dyDescent="0.3">
      <c r="A10" s="11" t="s">
        <v>3535</v>
      </c>
      <c r="B10" s="12" t="str">
        <f>HYPERLINK("http://phytozome.jgi.doe.gov/pz/portal.html#!gene?searchText=transcriptid:30793025", "website")</f>
        <v>website</v>
      </c>
      <c r="C10" s="11">
        <v>69</v>
      </c>
      <c r="D10" s="11">
        <v>62</v>
      </c>
      <c r="E10" s="11">
        <v>37</v>
      </c>
      <c r="F10" s="11">
        <v>34</v>
      </c>
      <c r="G10" s="13">
        <v>-0.15</v>
      </c>
      <c r="H10" s="13">
        <v>-0.91</v>
      </c>
      <c r="I10" s="13">
        <v>-1.03</v>
      </c>
      <c r="J10" s="11" t="s">
        <v>3534</v>
      </c>
      <c r="K10" s="11" t="s">
        <v>3533</v>
      </c>
      <c r="L10" s="11"/>
      <c r="M10" s="11" t="s">
        <v>3532</v>
      </c>
      <c r="N10" s="11" t="s">
        <v>3531</v>
      </c>
      <c r="O10" s="11"/>
      <c r="P10" s="11"/>
      <c r="Q10" s="11"/>
      <c r="R10" s="11" t="s">
        <v>3530</v>
      </c>
      <c r="S10" s="11" t="s">
        <v>3529</v>
      </c>
      <c r="T10" s="11" t="s">
        <v>3528</v>
      </c>
    </row>
    <row r="11" spans="1:20" x14ac:dyDescent="0.3">
      <c r="A11" s="11" t="s">
        <v>3527</v>
      </c>
      <c r="B11" s="12" t="str">
        <f>HYPERLINK("http://phytozome.jgi.doe.gov/pz/portal.html#!gene?searchText=transcriptid:30784490", "website")</f>
        <v>website</v>
      </c>
      <c r="C11" s="11">
        <v>621</v>
      </c>
      <c r="D11" s="11">
        <v>448</v>
      </c>
      <c r="E11" s="11">
        <v>346</v>
      </c>
      <c r="F11" s="11">
        <v>294</v>
      </c>
      <c r="G11" s="13">
        <v>-0.47</v>
      </c>
      <c r="H11" s="13">
        <v>-0.85</v>
      </c>
      <c r="I11" s="13">
        <v>-1.08</v>
      </c>
      <c r="J11" s="11"/>
      <c r="K11" s="11"/>
      <c r="L11" s="11"/>
      <c r="M11" s="11"/>
      <c r="N11" s="11"/>
      <c r="O11" s="11"/>
      <c r="P11" s="11"/>
      <c r="Q11" s="11"/>
      <c r="R11" s="11"/>
      <c r="S11" s="11"/>
      <c r="T11" s="11"/>
    </row>
    <row r="12" spans="1:20" x14ac:dyDescent="0.3">
      <c r="A12" s="11" t="s">
        <v>3526</v>
      </c>
      <c r="B12" s="12" t="str">
        <f>HYPERLINK("http://phytozome.jgi.doe.gov/pz/portal.html#!gene?searchText=transcriptid:30789744", "website")</f>
        <v>website</v>
      </c>
      <c r="C12" s="11">
        <v>84</v>
      </c>
      <c r="D12" s="11">
        <v>81</v>
      </c>
      <c r="E12" s="11">
        <v>51</v>
      </c>
      <c r="F12" s="11">
        <v>41</v>
      </c>
      <c r="G12" s="13">
        <v>-0.05</v>
      </c>
      <c r="H12" s="13">
        <v>-0.73</v>
      </c>
      <c r="I12" s="13">
        <v>-1.03</v>
      </c>
      <c r="J12" s="11" t="s">
        <v>3525</v>
      </c>
      <c r="K12" s="11"/>
      <c r="L12" s="11" t="s">
        <v>3190</v>
      </c>
      <c r="M12" s="11" t="s">
        <v>3524</v>
      </c>
      <c r="N12" s="11" t="s">
        <v>3523</v>
      </c>
      <c r="O12" s="11"/>
      <c r="P12" s="11"/>
      <c r="Q12" s="11" t="s">
        <v>3186</v>
      </c>
      <c r="R12" s="11" t="s">
        <v>3522</v>
      </c>
      <c r="S12" s="11" t="s">
        <v>3521</v>
      </c>
      <c r="T12" s="11" t="s">
        <v>3520</v>
      </c>
    </row>
    <row r="13" spans="1:20" x14ac:dyDescent="0.3">
      <c r="A13" s="11" t="s">
        <v>3519</v>
      </c>
      <c r="B13" s="12" t="str">
        <f>HYPERLINK("http://phytozome.jgi.doe.gov/pz/portal.html#!gene?searchText=transcriptid:30784973", "website")</f>
        <v>website</v>
      </c>
      <c r="C13" s="11">
        <v>503</v>
      </c>
      <c r="D13" s="11">
        <v>863</v>
      </c>
      <c r="E13" s="11">
        <v>428</v>
      </c>
      <c r="F13" s="11">
        <v>141</v>
      </c>
      <c r="G13" s="13">
        <v>0.78</v>
      </c>
      <c r="H13" s="13">
        <v>-0.23</v>
      </c>
      <c r="I13" s="13">
        <v>-1.83</v>
      </c>
      <c r="J13" s="11"/>
      <c r="K13" s="11"/>
      <c r="L13" s="11" t="s">
        <v>332</v>
      </c>
      <c r="M13" s="11" t="s">
        <v>3288</v>
      </c>
      <c r="N13" s="11"/>
      <c r="O13" s="11"/>
      <c r="P13" s="11"/>
      <c r="Q13" s="11" t="s">
        <v>334</v>
      </c>
      <c r="R13" s="11" t="s">
        <v>3287</v>
      </c>
      <c r="S13" s="11"/>
      <c r="T13" s="11" t="s">
        <v>336</v>
      </c>
    </row>
    <row r="14" spans="1:20" x14ac:dyDescent="0.3">
      <c r="A14" s="11" t="s">
        <v>3518</v>
      </c>
      <c r="B14" s="12" t="str">
        <f>HYPERLINK("http://phytozome.jgi.doe.gov/pz/portal.html#!gene?searchText=transcriptid:30787688", "website")</f>
        <v>website</v>
      </c>
      <c r="C14" s="11">
        <v>70</v>
      </c>
      <c r="D14" s="11">
        <v>44</v>
      </c>
      <c r="E14" s="11">
        <v>71</v>
      </c>
      <c r="F14" s="11">
        <v>18</v>
      </c>
      <c r="G14" s="13">
        <v>-0.66</v>
      </c>
      <c r="H14" s="13">
        <v>0.03</v>
      </c>
      <c r="I14" s="13">
        <v>-1.96</v>
      </c>
      <c r="J14" s="11" t="s">
        <v>3517</v>
      </c>
      <c r="K14" s="11" t="s">
        <v>3516</v>
      </c>
      <c r="L14" s="11" t="s">
        <v>3515</v>
      </c>
      <c r="M14" s="11" t="s">
        <v>3514</v>
      </c>
      <c r="N14" s="11" t="s">
        <v>3513</v>
      </c>
      <c r="O14" s="11"/>
      <c r="P14" s="11" t="s">
        <v>3512</v>
      </c>
      <c r="Q14" s="11" t="s">
        <v>2881</v>
      </c>
      <c r="R14" s="11" t="s">
        <v>3511</v>
      </c>
      <c r="S14" s="11" t="s">
        <v>3510</v>
      </c>
      <c r="T14" s="11" t="s">
        <v>3509</v>
      </c>
    </row>
    <row r="15" spans="1:20" x14ac:dyDescent="0.3">
      <c r="A15" s="11" t="s">
        <v>3508</v>
      </c>
      <c r="B15" s="12" t="str">
        <f>HYPERLINK("http://phytozome.jgi.doe.gov/pz/portal.html#!gene?searchText=transcriptid:30783419", "website")</f>
        <v>website</v>
      </c>
      <c r="C15" s="11">
        <v>81</v>
      </c>
      <c r="D15" s="11">
        <v>52</v>
      </c>
      <c r="E15" s="11">
        <v>51</v>
      </c>
      <c r="F15" s="11">
        <v>36</v>
      </c>
      <c r="G15" s="13">
        <v>-0.65</v>
      </c>
      <c r="H15" s="13">
        <v>-0.67</v>
      </c>
      <c r="I15" s="13">
        <v>-1.2</v>
      </c>
      <c r="J15" s="11"/>
      <c r="K15" s="11"/>
      <c r="L15" s="11" t="s">
        <v>3507</v>
      </c>
      <c r="M15" s="11"/>
      <c r="N15" s="11"/>
      <c r="O15" s="11"/>
      <c r="P15" s="11"/>
      <c r="Q15" s="11" t="s">
        <v>3506</v>
      </c>
      <c r="R15" s="11"/>
      <c r="S15" s="11"/>
      <c r="T15" s="11"/>
    </row>
    <row r="16" spans="1:20" x14ac:dyDescent="0.3">
      <c r="A16" s="11" t="s">
        <v>3505</v>
      </c>
      <c r="B16" s="12" t="str">
        <f>HYPERLINK("http://phytozome.jgi.doe.gov/pz/portal.html#!gene?searchText=transcriptid:30775946", "website")</f>
        <v>website</v>
      </c>
      <c r="C16" s="11">
        <v>75</v>
      </c>
      <c r="D16" s="11">
        <v>331</v>
      </c>
      <c r="E16" s="11">
        <v>139</v>
      </c>
      <c r="F16" s="11">
        <v>18</v>
      </c>
      <c r="G16" s="13">
        <v>2.14</v>
      </c>
      <c r="H16" s="13">
        <v>0.89</v>
      </c>
      <c r="I16" s="13">
        <v>-2.06</v>
      </c>
      <c r="J16" s="11"/>
      <c r="K16" s="11"/>
      <c r="L16" s="11"/>
      <c r="M16" s="11"/>
      <c r="N16" s="11"/>
      <c r="O16" s="11"/>
      <c r="P16" s="11"/>
      <c r="Q16" s="11"/>
      <c r="R16" s="11"/>
      <c r="S16" s="11"/>
      <c r="T16" s="11"/>
    </row>
    <row r="17" spans="1:20" x14ac:dyDescent="0.3">
      <c r="A17" s="11" t="s">
        <v>3504</v>
      </c>
      <c r="B17" s="12" t="str">
        <f>HYPERLINK("http://phytozome.jgi.doe.gov/pz/portal.html#!gene?searchText=transcriptid:30778274", "website")</f>
        <v>website</v>
      </c>
      <c r="C17" s="11">
        <v>82</v>
      </c>
      <c r="D17" s="11">
        <v>49</v>
      </c>
      <c r="E17" s="11">
        <v>41</v>
      </c>
      <c r="F17" s="11">
        <v>28</v>
      </c>
      <c r="G17" s="13">
        <v>-0.75</v>
      </c>
      <c r="H17" s="13">
        <v>-1</v>
      </c>
      <c r="I17" s="13">
        <v>-1.56</v>
      </c>
      <c r="J17" s="11"/>
      <c r="K17" s="11"/>
      <c r="L17" s="11"/>
      <c r="M17" s="11"/>
      <c r="N17" s="11"/>
      <c r="O17" s="11"/>
      <c r="P17" s="11"/>
      <c r="Q17" s="11"/>
      <c r="R17" s="11"/>
      <c r="S17" s="11"/>
      <c r="T17" s="11"/>
    </row>
    <row r="18" spans="1:20" x14ac:dyDescent="0.3">
      <c r="A18" s="11" t="s">
        <v>3503</v>
      </c>
      <c r="B18" s="12" t="str">
        <f>HYPERLINK("http://phytozome.jgi.doe.gov/pz/portal.html#!gene?searchText=transcriptid:30788427", "website")</f>
        <v>website</v>
      </c>
      <c r="C18" s="11">
        <v>395</v>
      </c>
      <c r="D18" s="11">
        <v>960</v>
      </c>
      <c r="E18" s="11">
        <v>239</v>
      </c>
      <c r="F18" s="11">
        <v>168</v>
      </c>
      <c r="G18" s="13">
        <v>1.28</v>
      </c>
      <c r="H18" s="13">
        <v>-0.72</v>
      </c>
      <c r="I18" s="13">
        <v>-1.23</v>
      </c>
      <c r="J18" s="11"/>
      <c r="K18" s="11"/>
      <c r="L18" s="11"/>
      <c r="M18" s="11" t="s">
        <v>2782</v>
      </c>
      <c r="N18" s="11"/>
      <c r="O18" s="11"/>
      <c r="P18" s="11"/>
      <c r="Q18" s="11"/>
      <c r="R18" s="11"/>
      <c r="S18" s="11"/>
      <c r="T18" s="11"/>
    </row>
    <row r="19" spans="1:20" x14ac:dyDescent="0.3">
      <c r="A19" s="11" t="s">
        <v>3502</v>
      </c>
      <c r="B19" s="12" t="str">
        <f>HYPERLINK("http://phytozome.jgi.doe.gov/pz/portal.html#!gene?searchText=transcriptid:30777018", "website")</f>
        <v>website</v>
      </c>
      <c r="C19" s="11">
        <v>63</v>
      </c>
      <c r="D19" s="11">
        <v>47</v>
      </c>
      <c r="E19" s="11">
        <v>27</v>
      </c>
      <c r="F19" s="11">
        <v>28</v>
      </c>
      <c r="G19" s="13">
        <v>-0.43</v>
      </c>
      <c r="H19" s="13">
        <v>-1.24</v>
      </c>
      <c r="I19" s="13">
        <v>-1.19</v>
      </c>
      <c r="J19" s="11"/>
      <c r="K19" s="11" t="s">
        <v>3501</v>
      </c>
      <c r="L19" s="11" t="s">
        <v>898</v>
      </c>
      <c r="M19" s="11" t="s">
        <v>3500</v>
      </c>
      <c r="N19" s="11" t="s">
        <v>1495</v>
      </c>
      <c r="O19" s="11"/>
      <c r="P19" s="11"/>
      <c r="Q19" s="11"/>
      <c r="R19" s="11"/>
      <c r="S19" s="11"/>
      <c r="T19" s="11"/>
    </row>
    <row r="20" spans="1:20" x14ac:dyDescent="0.3">
      <c r="A20" s="11" t="s">
        <v>3499</v>
      </c>
      <c r="B20" s="12" t="str">
        <f>HYPERLINK("http://phytozome.jgi.doe.gov/pz/portal.html#!gene?searchText=transcriptid:30777297", "website")</f>
        <v>website</v>
      </c>
      <c r="C20" s="11">
        <v>63</v>
      </c>
      <c r="D20" s="11">
        <v>45</v>
      </c>
      <c r="E20" s="11">
        <v>147</v>
      </c>
      <c r="F20" s="11">
        <v>23</v>
      </c>
      <c r="G20" s="13">
        <v>-0.48</v>
      </c>
      <c r="H20" s="13">
        <v>1.22</v>
      </c>
      <c r="I20" s="13">
        <v>-1.48</v>
      </c>
      <c r="J20" s="11"/>
      <c r="K20" s="11"/>
      <c r="L20" s="11"/>
      <c r="M20" s="11"/>
      <c r="N20" s="11"/>
      <c r="O20" s="11"/>
      <c r="P20" s="11"/>
      <c r="Q20" s="11"/>
      <c r="R20" s="11"/>
      <c r="S20" s="11"/>
      <c r="T20" s="11"/>
    </row>
    <row r="21" spans="1:20" x14ac:dyDescent="0.3">
      <c r="A21" s="11" t="s">
        <v>3498</v>
      </c>
      <c r="B21" s="12" t="str">
        <f>HYPERLINK("http://phytozome.jgi.doe.gov/pz/portal.html#!gene?searchText=transcriptid:30790112", "website")</f>
        <v>website</v>
      </c>
      <c r="C21" s="11">
        <v>327</v>
      </c>
      <c r="D21" s="11">
        <v>1794</v>
      </c>
      <c r="E21" s="11">
        <v>199</v>
      </c>
      <c r="F21" s="11">
        <v>91</v>
      </c>
      <c r="G21" s="13">
        <v>2.46</v>
      </c>
      <c r="H21" s="13">
        <v>-0.71</v>
      </c>
      <c r="I21" s="13">
        <v>-1.84</v>
      </c>
      <c r="J21" s="11"/>
      <c r="K21" s="11"/>
      <c r="L21" s="11"/>
      <c r="M21" s="11"/>
      <c r="N21" s="11"/>
      <c r="O21" s="11"/>
      <c r="P21" s="11"/>
      <c r="Q21" s="11"/>
      <c r="R21" s="11"/>
      <c r="S21" s="11"/>
      <c r="T21" s="11"/>
    </row>
    <row r="22" spans="1:20" x14ac:dyDescent="0.3">
      <c r="A22" s="11" t="s">
        <v>3497</v>
      </c>
      <c r="B22" s="12" t="str">
        <f>HYPERLINK("http://phytozome.jgi.doe.gov/pz/portal.html#!gene?searchText=transcriptid:30777276", "website")</f>
        <v>website</v>
      </c>
      <c r="C22" s="11">
        <v>2801</v>
      </c>
      <c r="D22" s="11">
        <v>1826</v>
      </c>
      <c r="E22" s="11">
        <v>4257</v>
      </c>
      <c r="F22" s="11">
        <v>896</v>
      </c>
      <c r="G22" s="13">
        <v>-0.62</v>
      </c>
      <c r="H22" s="13">
        <v>0.6</v>
      </c>
      <c r="I22" s="13">
        <v>-1.64</v>
      </c>
      <c r="J22" s="11"/>
      <c r="K22" s="11"/>
      <c r="L22" s="11"/>
      <c r="M22" s="11"/>
      <c r="N22" s="11"/>
      <c r="O22" s="11"/>
      <c r="P22" s="11"/>
      <c r="Q22" s="11"/>
      <c r="R22" s="11"/>
      <c r="S22" s="11"/>
      <c r="T22" s="11"/>
    </row>
    <row r="23" spans="1:20" x14ac:dyDescent="0.3">
      <c r="A23" s="11" t="s">
        <v>3496</v>
      </c>
      <c r="B23" s="12" t="str">
        <f>HYPERLINK("http://phytozome.jgi.doe.gov/pz/portal.html#!gene?searchText=transcriptid:30783382", "website")</f>
        <v>website</v>
      </c>
      <c r="C23" s="11">
        <v>155</v>
      </c>
      <c r="D23" s="11">
        <v>92</v>
      </c>
      <c r="E23" s="11">
        <v>76</v>
      </c>
      <c r="F23" s="11">
        <v>55</v>
      </c>
      <c r="G23" s="13">
        <v>-0.76</v>
      </c>
      <c r="H23" s="13">
        <v>-1.03</v>
      </c>
      <c r="I23" s="13">
        <v>-1.51</v>
      </c>
      <c r="J23" s="11"/>
      <c r="K23" s="11"/>
      <c r="L23" s="11"/>
      <c r="M23" s="11"/>
      <c r="N23" s="11"/>
      <c r="O23" s="11"/>
      <c r="P23" s="11"/>
      <c r="Q23" s="11"/>
      <c r="R23" s="11"/>
      <c r="S23" s="11"/>
      <c r="T23" s="11"/>
    </row>
    <row r="24" spans="1:20" x14ac:dyDescent="0.3">
      <c r="A24" s="11" t="s">
        <v>3495</v>
      </c>
      <c r="B24" s="12" t="str">
        <f>HYPERLINK("http://phytozome.jgi.doe.gov/pz/portal.html#!gene?searchText=transcriptid:30789764", "website")</f>
        <v>website</v>
      </c>
      <c r="C24" s="11">
        <v>124</v>
      </c>
      <c r="D24" s="11">
        <v>178</v>
      </c>
      <c r="E24" s="11">
        <v>124</v>
      </c>
      <c r="F24" s="11">
        <v>60</v>
      </c>
      <c r="G24" s="13">
        <v>0.52</v>
      </c>
      <c r="H24" s="13">
        <v>-0.01</v>
      </c>
      <c r="I24" s="13">
        <v>-1.04</v>
      </c>
      <c r="J24" s="11" t="s">
        <v>3332</v>
      </c>
      <c r="K24" s="11" t="s">
        <v>3331</v>
      </c>
      <c r="L24" s="11" t="s">
        <v>3330</v>
      </c>
      <c r="M24" s="11" t="s">
        <v>3329</v>
      </c>
      <c r="N24" s="11"/>
      <c r="O24" s="11"/>
      <c r="P24" s="11"/>
      <c r="Q24" s="11" t="s">
        <v>3328</v>
      </c>
      <c r="R24" s="11" t="s">
        <v>3327</v>
      </c>
      <c r="S24" s="11" t="s">
        <v>3326</v>
      </c>
      <c r="T24" s="11" t="s">
        <v>3325</v>
      </c>
    </row>
    <row r="25" spans="1:20" x14ac:dyDescent="0.3">
      <c r="A25" s="11" t="s">
        <v>3494</v>
      </c>
      <c r="B25" s="12" t="str">
        <f>HYPERLINK("http://phytozome.jgi.doe.gov/pz/portal.html#!gene?searchText=transcriptid:30776440", "website")</f>
        <v>website</v>
      </c>
      <c r="C25" s="11">
        <v>157</v>
      </c>
      <c r="D25" s="11">
        <v>92</v>
      </c>
      <c r="E25" s="11">
        <v>78</v>
      </c>
      <c r="F25" s="11">
        <v>54</v>
      </c>
      <c r="G25" s="13">
        <v>-0.77</v>
      </c>
      <c r="H25" s="13">
        <v>-1</v>
      </c>
      <c r="I25" s="13">
        <v>-1.54</v>
      </c>
      <c r="J25" s="11"/>
      <c r="K25" s="11"/>
      <c r="L25" s="11"/>
      <c r="M25" s="11"/>
      <c r="N25" s="11"/>
      <c r="O25" s="11"/>
      <c r="P25" s="11"/>
      <c r="Q25" s="11"/>
      <c r="R25" s="11"/>
      <c r="S25" s="11"/>
      <c r="T25" s="11"/>
    </row>
    <row r="26" spans="1:20" x14ac:dyDescent="0.3">
      <c r="A26" s="11" t="s">
        <v>3493</v>
      </c>
      <c r="B26" s="12" t="str">
        <f>HYPERLINK("http://phytozome.jgi.doe.gov/pz/portal.html#!gene?searchText=transcriptid:30787592", "website")</f>
        <v>website</v>
      </c>
      <c r="C26" s="11">
        <v>159</v>
      </c>
      <c r="D26" s="11">
        <v>116</v>
      </c>
      <c r="E26" s="11">
        <v>83</v>
      </c>
      <c r="F26" s="11">
        <v>52</v>
      </c>
      <c r="G26" s="13">
        <v>-0.46</v>
      </c>
      <c r="H26" s="13">
        <v>-0.94</v>
      </c>
      <c r="I26" s="13">
        <v>-1.62</v>
      </c>
      <c r="J26" s="11"/>
      <c r="K26" s="11"/>
      <c r="L26" s="11"/>
      <c r="M26" s="11"/>
      <c r="N26" s="11"/>
      <c r="O26" s="11"/>
      <c r="P26" s="11"/>
      <c r="Q26" s="11"/>
      <c r="R26" s="11"/>
      <c r="S26" s="11"/>
      <c r="T26" s="11"/>
    </row>
    <row r="27" spans="1:20" x14ac:dyDescent="0.3">
      <c r="A27" s="11" t="s">
        <v>3492</v>
      </c>
      <c r="B27" s="12" t="str">
        <f>HYPERLINK("http://phytozome.jgi.doe.gov/pz/portal.html#!gene?searchText=transcriptid:30773411", "website")</f>
        <v>website</v>
      </c>
      <c r="C27" s="11">
        <v>140</v>
      </c>
      <c r="D27" s="11">
        <v>84</v>
      </c>
      <c r="E27" s="11">
        <v>73</v>
      </c>
      <c r="F27" s="11">
        <v>53</v>
      </c>
      <c r="G27" s="13">
        <v>-0.73</v>
      </c>
      <c r="H27" s="13">
        <v>-0.94</v>
      </c>
      <c r="I27" s="13">
        <v>-1.41</v>
      </c>
      <c r="J27" s="11"/>
      <c r="K27" s="11"/>
      <c r="L27" s="11"/>
      <c r="M27" s="11"/>
      <c r="N27" s="11"/>
      <c r="O27" s="11"/>
      <c r="P27" s="11"/>
      <c r="Q27" s="11"/>
      <c r="R27" s="11"/>
      <c r="S27" s="11"/>
      <c r="T27" s="11"/>
    </row>
    <row r="28" spans="1:20" x14ac:dyDescent="0.3">
      <c r="A28" s="11" t="s">
        <v>3491</v>
      </c>
      <c r="B28" s="12" t="str">
        <f>HYPERLINK("http://phytozome.jgi.doe.gov/pz/portal.html#!gene?searchText=transcriptid:30783080", "website")</f>
        <v>website</v>
      </c>
      <c r="C28" s="11">
        <v>202</v>
      </c>
      <c r="D28" s="11">
        <v>8139</v>
      </c>
      <c r="E28" s="11">
        <v>4681</v>
      </c>
      <c r="F28" s="11">
        <v>40</v>
      </c>
      <c r="G28" s="13">
        <v>5.34</v>
      </c>
      <c r="H28" s="13">
        <v>4.54</v>
      </c>
      <c r="I28" s="13">
        <v>-2.34</v>
      </c>
      <c r="J28" s="11"/>
      <c r="K28" s="11" t="s">
        <v>3490</v>
      </c>
      <c r="L28" s="11" t="s">
        <v>1053</v>
      </c>
      <c r="M28" s="11" t="s">
        <v>1054</v>
      </c>
      <c r="N28" s="11" t="s">
        <v>1055</v>
      </c>
      <c r="O28" s="11" t="s">
        <v>1056</v>
      </c>
      <c r="P28" s="11" t="s">
        <v>1057</v>
      </c>
      <c r="Q28" s="11" t="s">
        <v>1058</v>
      </c>
      <c r="R28" s="11" t="s">
        <v>3107</v>
      </c>
      <c r="S28" s="11" t="s">
        <v>3106</v>
      </c>
      <c r="T28" s="11" t="s">
        <v>3105</v>
      </c>
    </row>
    <row r="29" spans="1:20" x14ac:dyDescent="0.3">
      <c r="A29" s="11" t="s">
        <v>3489</v>
      </c>
      <c r="B29" s="12" t="str">
        <f>HYPERLINK("http://phytozome.jgi.doe.gov/pz/portal.html#!gene?searchText=transcriptid:30791597", "website")</f>
        <v>website</v>
      </c>
      <c r="C29" s="11">
        <v>18818</v>
      </c>
      <c r="D29" s="11">
        <v>15586</v>
      </c>
      <c r="E29" s="11">
        <v>12952</v>
      </c>
      <c r="F29" s="11">
        <v>6498</v>
      </c>
      <c r="G29" s="13">
        <v>-0.27</v>
      </c>
      <c r="H29" s="13">
        <v>-0.54</v>
      </c>
      <c r="I29" s="13">
        <v>-1.53</v>
      </c>
      <c r="J29" s="11"/>
      <c r="K29" s="11"/>
      <c r="L29" s="11" t="s">
        <v>3488</v>
      </c>
      <c r="M29" s="11" t="s">
        <v>3394</v>
      </c>
      <c r="N29" s="11" t="s">
        <v>3393</v>
      </c>
      <c r="O29" s="11"/>
      <c r="P29" s="11" t="s">
        <v>3487</v>
      </c>
      <c r="Q29" s="11" t="s">
        <v>3392</v>
      </c>
      <c r="R29" s="11" t="s">
        <v>3391</v>
      </c>
      <c r="S29" s="11" t="s">
        <v>3390</v>
      </c>
      <c r="T29" s="11" t="s">
        <v>3389</v>
      </c>
    </row>
    <row r="30" spans="1:20" x14ac:dyDescent="0.3">
      <c r="A30" s="11" t="s">
        <v>3486</v>
      </c>
      <c r="B30" s="12" t="str">
        <f>HYPERLINK("http://phytozome.jgi.doe.gov/pz/portal.html#!gene?searchText=transcriptid:30793501", "website")</f>
        <v>website</v>
      </c>
      <c r="C30" s="11">
        <v>58</v>
      </c>
      <c r="D30" s="11">
        <v>566</v>
      </c>
      <c r="E30" s="11">
        <v>426</v>
      </c>
      <c r="F30" s="11">
        <v>3</v>
      </c>
      <c r="G30" s="13">
        <v>3.29</v>
      </c>
      <c r="H30" s="13">
        <v>2.88</v>
      </c>
      <c r="I30" s="13">
        <v>-4.22</v>
      </c>
      <c r="J30" s="11" t="s">
        <v>3485</v>
      </c>
      <c r="K30" s="11" t="s">
        <v>3484</v>
      </c>
      <c r="L30" s="11" t="s">
        <v>1741</v>
      </c>
      <c r="M30" s="11" t="s">
        <v>3483</v>
      </c>
      <c r="N30" s="11"/>
      <c r="O30" s="11"/>
      <c r="P30" s="11"/>
      <c r="Q30" s="11" t="s">
        <v>1742</v>
      </c>
      <c r="R30" s="11" t="s">
        <v>3482</v>
      </c>
      <c r="S30" s="11"/>
      <c r="T30" s="11" t="s">
        <v>1744</v>
      </c>
    </row>
    <row r="31" spans="1:20" x14ac:dyDescent="0.3">
      <c r="A31" s="11" t="s">
        <v>3481</v>
      </c>
      <c r="B31" s="12" t="str">
        <f>HYPERLINK("http://phytozome.jgi.doe.gov/pz/portal.html#!gene?searchText=transcriptid:30781684", "website")</f>
        <v>website</v>
      </c>
      <c r="C31" s="11">
        <v>57</v>
      </c>
      <c r="D31" s="11">
        <v>35</v>
      </c>
      <c r="E31" s="11">
        <v>34</v>
      </c>
      <c r="F31" s="11">
        <v>22</v>
      </c>
      <c r="G31" s="13">
        <v>-0.69</v>
      </c>
      <c r="H31" s="13">
        <v>-0.76</v>
      </c>
      <c r="I31" s="13">
        <v>-1.41</v>
      </c>
      <c r="J31" s="11" t="s">
        <v>3480</v>
      </c>
      <c r="K31" s="11" t="s">
        <v>3479</v>
      </c>
      <c r="L31" s="11"/>
      <c r="M31" s="11"/>
      <c r="N31" s="11"/>
      <c r="O31" s="11"/>
      <c r="P31" s="11"/>
      <c r="Q31" s="11"/>
      <c r="R31" s="11"/>
      <c r="S31" s="11"/>
      <c r="T31" s="11"/>
    </row>
    <row r="32" spans="1:20" x14ac:dyDescent="0.3">
      <c r="A32" s="11" t="s">
        <v>3478</v>
      </c>
      <c r="B32" s="12" t="str">
        <f>HYPERLINK("http://phytozome.jgi.doe.gov/pz/portal.html#!gene?searchText=transcriptid:30777688", "website")</f>
        <v>website</v>
      </c>
      <c r="C32" s="11">
        <v>960</v>
      </c>
      <c r="D32" s="11">
        <v>621</v>
      </c>
      <c r="E32" s="11">
        <v>489</v>
      </c>
      <c r="F32" s="11">
        <v>407</v>
      </c>
      <c r="G32" s="13">
        <v>-0.63</v>
      </c>
      <c r="H32" s="13">
        <v>-0.98</v>
      </c>
      <c r="I32" s="13">
        <v>-1.24</v>
      </c>
      <c r="J32" s="11"/>
      <c r="K32" s="11"/>
      <c r="L32" s="11"/>
      <c r="M32" s="11"/>
      <c r="N32" s="11"/>
      <c r="O32" s="11"/>
      <c r="P32" s="11"/>
      <c r="Q32" s="11"/>
      <c r="R32" s="11"/>
      <c r="S32" s="11"/>
      <c r="T32" s="11"/>
    </row>
    <row r="33" spans="1:20" x14ac:dyDescent="0.3">
      <c r="A33" s="11" t="s">
        <v>3477</v>
      </c>
      <c r="B33" s="12" t="str">
        <f>HYPERLINK("http://phytozome.jgi.doe.gov/pz/portal.html#!gene?searchText=transcriptid:30790906", "website")</f>
        <v>website</v>
      </c>
      <c r="C33" s="11">
        <v>613</v>
      </c>
      <c r="D33" s="11">
        <v>767</v>
      </c>
      <c r="E33" s="11">
        <v>1183</v>
      </c>
      <c r="F33" s="11">
        <v>293</v>
      </c>
      <c r="G33" s="13">
        <v>0.32</v>
      </c>
      <c r="H33" s="13">
        <v>0.95</v>
      </c>
      <c r="I33" s="13">
        <v>-1.07</v>
      </c>
      <c r="J33" s="11"/>
      <c r="K33" s="11"/>
      <c r="L33" s="11" t="s">
        <v>3476</v>
      </c>
      <c r="M33" s="11" t="s">
        <v>3475</v>
      </c>
      <c r="N33" s="11" t="s">
        <v>3474</v>
      </c>
      <c r="O33" s="11"/>
      <c r="P33" s="11"/>
      <c r="Q33" s="11" t="s">
        <v>2201</v>
      </c>
      <c r="R33" s="11" t="s">
        <v>3473</v>
      </c>
      <c r="S33" s="11"/>
      <c r="T33" s="11" t="s">
        <v>3472</v>
      </c>
    </row>
    <row r="34" spans="1:20" x14ac:dyDescent="0.3">
      <c r="A34" s="11" t="s">
        <v>3471</v>
      </c>
      <c r="B34" s="12" t="str">
        <f>HYPERLINK("http://phytozome.jgi.doe.gov/pz/portal.html#!gene?searchText=transcriptid:30782572", "website")</f>
        <v>website</v>
      </c>
      <c r="C34" s="11">
        <v>109</v>
      </c>
      <c r="D34" s="11">
        <v>71</v>
      </c>
      <c r="E34" s="11">
        <v>53</v>
      </c>
      <c r="F34" s="11">
        <v>51</v>
      </c>
      <c r="G34" s="13">
        <v>-0.62</v>
      </c>
      <c r="H34" s="13">
        <v>-1.03</v>
      </c>
      <c r="I34" s="13">
        <v>-1.1000000000000001</v>
      </c>
      <c r="J34" s="11"/>
      <c r="K34" s="11"/>
      <c r="L34" s="11"/>
      <c r="M34" s="11"/>
      <c r="N34" s="11"/>
      <c r="O34" s="11"/>
      <c r="P34" s="11"/>
      <c r="Q34" s="11"/>
      <c r="R34" s="11"/>
      <c r="S34" s="11"/>
      <c r="T34" s="11"/>
    </row>
    <row r="35" spans="1:20" x14ac:dyDescent="0.3">
      <c r="A35" s="11" t="s">
        <v>3470</v>
      </c>
      <c r="B35" s="12" t="str">
        <f>HYPERLINK("http://phytozome.jgi.doe.gov/pz/portal.html#!gene?searchText=transcriptid:30779723", "website")</f>
        <v>website</v>
      </c>
      <c r="C35" s="11">
        <v>258</v>
      </c>
      <c r="D35" s="11">
        <v>2792</v>
      </c>
      <c r="E35" s="11">
        <v>1364</v>
      </c>
      <c r="F35" s="11">
        <v>67</v>
      </c>
      <c r="G35" s="13">
        <v>3.44</v>
      </c>
      <c r="H35" s="13">
        <v>2.41</v>
      </c>
      <c r="I35" s="13">
        <v>-1.93</v>
      </c>
      <c r="J35" s="11" t="s">
        <v>3259</v>
      </c>
      <c r="K35" s="11" t="s">
        <v>3258</v>
      </c>
      <c r="L35" s="11" t="s">
        <v>3257</v>
      </c>
      <c r="M35" s="11" t="s">
        <v>3256</v>
      </c>
      <c r="N35" s="11"/>
      <c r="O35" s="11"/>
      <c r="P35" s="11"/>
      <c r="Q35" s="11" t="s">
        <v>3255</v>
      </c>
      <c r="R35" s="11"/>
      <c r="S35" s="11"/>
      <c r="T35" s="11"/>
    </row>
    <row r="36" spans="1:20" x14ac:dyDescent="0.3">
      <c r="A36" s="11" t="s">
        <v>3469</v>
      </c>
      <c r="B36" s="12" t="str">
        <f>HYPERLINK("http://phytozome.jgi.doe.gov/pz/portal.html#!gene?searchText=transcriptid:30790404", "website")</f>
        <v>website</v>
      </c>
      <c r="C36" s="11">
        <v>742</v>
      </c>
      <c r="D36" s="11">
        <v>616</v>
      </c>
      <c r="E36" s="11">
        <v>1077</v>
      </c>
      <c r="F36" s="11">
        <v>361</v>
      </c>
      <c r="G36" s="13">
        <v>-0.27</v>
      </c>
      <c r="H36" s="13">
        <v>0.54</v>
      </c>
      <c r="I36" s="13">
        <v>-1.04</v>
      </c>
      <c r="J36" s="11" t="s">
        <v>3468</v>
      </c>
      <c r="K36" s="11" t="s">
        <v>3467</v>
      </c>
      <c r="L36" s="11"/>
      <c r="M36" s="11"/>
      <c r="N36" s="11"/>
      <c r="O36" s="11"/>
      <c r="P36" s="11"/>
      <c r="Q36" s="11"/>
      <c r="R36" s="11" t="s">
        <v>3466</v>
      </c>
      <c r="S36" s="11" t="s">
        <v>3465</v>
      </c>
      <c r="T36" s="11" t="s">
        <v>3464</v>
      </c>
    </row>
    <row r="37" spans="1:20" x14ac:dyDescent="0.3">
      <c r="A37" s="11" t="s">
        <v>3463</v>
      </c>
      <c r="B37" s="12" t="str">
        <f>HYPERLINK("http://phytozome.jgi.doe.gov/pz/portal.html#!gene?searchText=transcriptid:30782621", "website")</f>
        <v>website</v>
      </c>
      <c r="C37" s="11">
        <v>56</v>
      </c>
      <c r="D37" s="11">
        <v>41</v>
      </c>
      <c r="E37" s="11">
        <v>63</v>
      </c>
      <c r="F37" s="11">
        <v>24</v>
      </c>
      <c r="G37" s="13">
        <v>-0.45</v>
      </c>
      <c r="H37" s="13">
        <v>0.15</v>
      </c>
      <c r="I37" s="13">
        <v>-1.23</v>
      </c>
      <c r="J37" s="11"/>
      <c r="K37" s="11" t="s">
        <v>3269</v>
      </c>
      <c r="L37" s="11"/>
      <c r="M37" s="11"/>
      <c r="N37" s="11"/>
      <c r="O37" s="11"/>
      <c r="P37" s="11"/>
      <c r="Q37" s="11"/>
      <c r="R37" s="11"/>
      <c r="S37" s="11"/>
      <c r="T37" s="11"/>
    </row>
    <row r="38" spans="1:20" x14ac:dyDescent="0.3">
      <c r="A38" s="11" t="s">
        <v>3462</v>
      </c>
      <c r="B38" s="12" t="str">
        <f>HYPERLINK("http://phytozome.jgi.doe.gov/pz/portal.html#!gene?searchText=transcriptid:30791554", "website")</f>
        <v>website</v>
      </c>
      <c r="C38" s="11">
        <v>51</v>
      </c>
      <c r="D38" s="11">
        <v>119</v>
      </c>
      <c r="E38" s="11">
        <v>51</v>
      </c>
      <c r="F38" s="11">
        <v>25</v>
      </c>
      <c r="G38" s="13">
        <v>1.22</v>
      </c>
      <c r="H38" s="13">
        <v>-0.01</v>
      </c>
      <c r="I38" s="13">
        <v>-1.04</v>
      </c>
      <c r="J38" s="11"/>
      <c r="K38" s="11"/>
      <c r="L38" s="11" t="s">
        <v>3461</v>
      </c>
      <c r="M38" s="11"/>
      <c r="N38" s="11"/>
      <c r="O38" s="11"/>
      <c r="P38" s="11"/>
      <c r="Q38" s="11"/>
      <c r="R38" s="11"/>
      <c r="S38" s="11"/>
      <c r="T38" s="11"/>
    </row>
    <row r="39" spans="1:20" x14ac:dyDescent="0.3">
      <c r="A39" s="11" t="s">
        <v>3460</v>
      </c>
      <c r="B39" s="12" t="str">
        <f>HYPERLINK("http://phytozome.jgi.doe.gov/pz/portal.html#!gene?searchText=transcriptid:30785676", "website")</f>
        <v>website</v>
      </c>
      <c r="C39" s="11">
        <v>265</v>
      </c>
      <c r="D39" s="11">
        <v>291</v>
      </c>
      <c r="E39" s="11">
        <v>157</v>
      </c>
      <c r="F39" s="11">
        <v>120</v>
      </c>
      <c r="G39" s="13">
        <v>0.13</v>
      </c>
      <c r="H39" s="13">
        <v>-0.76</v>
      </c>
      <c r="I39" s="13">
        <v>-1.1499999999999999</v>
      </c>
      <c r="J39" s="11"/>
      <c r="K39" s="11"/>
      <c r="L39" s="11" t="s">
        <v>2945</v>
      </c>
      <c r="M39" s="11" t="s">
        <v>2936</v>
      </c>
      <c r="N39" s="11" t="s">
        <v>3459</v>
      </c>
      <c r="O39" s="11"/>
      <c r="P39" s="11"/>
      <c r="Q39" s="11" t="s">
        <v>2944</v>
      </c>
      <c r="R39" s="11" t="s">
        <v>3458</v>
      </c>
      <c r="S39" s="11"/>
      <c r="T39" s="11" t="s">
        <v>1961</v>
      </c>
    </row>
    <row r="40" spans="1:20" x14ac:dyDescent="0.3">
      <c r="A40" s="11" t="s">
        <v>3457</v>
      </c>
      <c r="B40" s="12" t="str">
        <f>HYPERLINK("http://phytozome.jgi.doe.gov/pz/portal.html#!gene?searchText=transcriptid:30780632", "website")</f>
        <v>website</v>
      </c>
      <c r="C40" s="11">
        <v>65</v>
      </c>
      <c r="D40" s="11">
        <v>140</v>
      </c>
      <c r="E40" s="11">
        <v>31</v>
      </c>
      <c r="F40" s="11">
        <v>20</v>
      </c>
      <c r="G40" s="13">
        <v>1.1100000000000001</v>
      </c>
      <c r="H40" s="13">
        <v>-1.06</v>
      </c>
      <c r="I40" s="13">
        <v>-1.7</v>
      </c>
      <c r="J40" s="11"/>
      <c r="K40" s="11"/>
      <c r="L40" s="11"/>
      <c r="M40" s="11"/>
      <c r="N40" s="11"/>
      <c r="O40" s="11"/>
      <c r="P40" s="11"/>
      <c r="Q40" s="11"/>
      <c r="R40" s="11"/>
      <c r="S40" s="11"/>
      <c r="T40" s="11"/>
    </row>
    <row r="41" spans="1:20" x14ac:dyDescent="0.3">
      <c r="A41" s="11" t="s">
        <v>3456</v>
      </c>
      <c r="B41" s="12" t="str">
        <f>HYPERLINK("http://phytozome.jgi.doe.gov/pz/portal.html#!gene?searchText=transcriptid:30786244", "website")</f>
        <v>website</v>
      </c>
      <c r="C41" s="11">
        <v>81</v>
      </c>
      <c r="D41" s="11">
        <v>79</v>
      </c>
      <c r="E41" s="11">
        <v>56</v>
      </c>
      <c r="F41" s="11">
        <v>40</v>
      </c>
      <c r="G41" s="13">
        <v>-0.04</v>
      </c>
      <c r="H41" s="13">
        <v>-0.53</v>
      </c>
      <c r="I41" s="13">
        <v>-1.04</v>
      </c>
      <c r="J41" s="11"/>
      <c r="K41" s="11"/>
      <c r="L41" s="11" t="s">
        <v>332</v>
      </c>
      <c r="M41" s="11" t="s">
        <v>3253</v>
      </c>
      <c r="N41" s="11" t="s">
        <v>1959</v>
      </c>
      <c r="O41" s="11"/>
      <c r="P41" s="11"/>
      <c r="Q41" s="11" t="s">
        <v>334</v>
      </c>
      <c r="R41" s="11" t="s">
        <v>3028</v>
      </c>
      <c r="S41" s="11"/>
      <c r="T41" s="11" t="s">
        <v>3027</v>
      </c>
    </row>
    <row r="42" spans="1:20" x14ac:dyDescent="0.3">
      <c r="A42" s="11" t="s">
        <v>3455</v>
      </c>
      <c r="B42" s="12" t="str">
        <f>HYPERLINK("http://phytozome.jgi.doe.gov/pz/portal.html#!gene?searchText=transcriptid:30777989", "website")</f>
        <v>website</v>
      </c>
      <c r="C42" s="11">
        <v>56</v>
      </c>
      <c r="D42" s="11">
        <v>50</v>
      </c>
      <c r="E42" s="11">
        <v>168</v>
      </c>
      <c r="F42" s="11">
        <v>9</v>
      </c>
      <c r="G42" s="13">
        <v>-0.17</v>
      </c>
      <c r="H42" s="13">
        <v>1.59</v>
      </c>
      <c r="I42" s="13">
        <v>-2.67</v>
      </c>
      <c r="J42" s="11" t="s">
        <v>3213</v>
      </c>
      <c r="K42" s="11" t="s">
        <v>3212</v>
      </c>
      <c r="L42" s="11" t="s">
        <v>1225</v>
      </c>
      <c r="M42" s="11" t="s">
        <v>1226</v>
      </c>
      <c r="N42" s="11" t="s">
        <v>3211</v>
      </c>
      <c r="O42" s="11" t="s">
        <v>3210</v>
      </c>
      <c r="P42" s="11" t="s">
        <v>3209</v>
      </c>
      <c r="Q42" s="11" t="s">
        <v>1228</v>
      </c>
      <c r="R42" s="11" t="s">
        <v>3208</v>
      </c>
      <c r="S42" s="11" t="s">
        <v>3207</v>
      </c>
      <c r="T42" s="11" t="s">
        <v>3206</v>
      </c>
    </row>
    <row r="43" spans="1:20" x14ac:dyDescent="0.3">
      <c r="A43" s="11" t="s">
        <v>3454</v>
      </c>
      <c r="B43" s="12" t="str">
        <f>HYPERLINK("http://phytozome.jgi.doe.gov/pz/portal.html#!gene?searchText=transcriptid:30788998", "website")</f>
        <v>website</v>
      </c>
      <c r="C43" s="11">
        <v>197</v>
      </c>
      <c r="D43" s="11">
        <v>114</v>
      </c>
      <c r="E43" s="11">
        <v>139</v>
      </c>
      <c r="F43" s="11">
        <v>98</v>
      </c>
      <c r="G43" s="13">
        <v>-0.79</v>
      </c>
      <c r="H43" s="13">
        <v>-0.5</v>
      </c>
      <c r="I43" s="13">
        <v>-1.02</v>
      </c>
      <c r="J43" s="11"/>
      <c r="K43" s="11"/>
      <c r="L43" s="11" t="s">
        <v>3453</v>
      </c>
      <c r="M43" s="11" t="s">
        <v>3452</v>
      </c>
      <c r="N43" s="11" t="s">
        <v>3451</v>
      </c>
      <c r="O43" s="11"/>
      <c r="P43" s="11" t="s">
        <v>3450</v>
      </c>
      <c r="Q43" s="11" t="s">
        <v>3449</v>
      </c>
      <c r="R43" s="11" t="s">
        <v>3448</v>
      </c>
      <c r="S43" s="11" t="s">
        <v>3447</v>
      </c>
      <c r="T43" s="11" t="s">
        <v>3446</v>
      </c>
    </row>
    <row r="44" spans="1:20" x14ac:dyDescent="0.3">
      <c r="A44" s="11" t="s">
        <v>3445</v>
      </c>
      <c r="B44" s="12" t="str">
        <f>HYPERLINK("http://phytozome.jgi.doe.gov/pz/portal.html#!gene?searchText=transcriptid:30792558", "website")</f>
        <v>website</v>
      </c>
      <c r="C44" s="11">
        <v>392</v>
      </c>
      <c r="D44" s="11">
        <v>254</v>
      </c>
      <c r="E44" s="11">
        <v>207</v>
      </c>
      <c r="F44" s="11">
        <v>162</v>
      </c>
      <c r="G44" s="13">
        <v>-0.63</v>
      </c>
      <c r="H44" s="13">
        <v>-0.92</v>
      </c>
      <c r="I44" s="13">
        <v>-1.27</v>
      </c>
      <c r="J44" s="11"/>
      <c r="K44" s="11"/>
      <c r="L44" s="11" t="s">
        <v>3444</v>
      </c>
      <c r="M44" s="11"/>
      <c r="N44" s="11"/>
      <c r="O44" s="11"/>
      <c r="P44" s="11"/>
      <c r="Q44" s="11" t="s">
        <v>3443</v>
      </c>
      <c r="R44" s="11" t="s">
        <v>3442</v>
      </c>
      <c r="S44" s="11" t="s">
        <v>3441</v>
      </c>
      <c r="T44" s="11" t="s">
        <v>3440</v>
      </c>
    </row>
    <row r="45" spans="1:20" x14ac:dyDescent="0.3">
      <c r="A45" s="11" t="s">
        <v>3439</v>
      </c>
      <c r="B45" s="12" t="str">
        <f>HYPERLINK("http://phytozome.jgi.doe.gov/pz/portal.html#!gene?searchText=transcriptid:30778306", "website")</f>
        <v>website</v>
      </c>
      <c r="C45" s="11">
        <v>246</v>
      </c>
      <c r="D45" s="11">
        <v>602</v>
      </c>
      <c r="E45" s="11">
        <v>146</v>
      </c>
      <c r="F45" s="11">
        <v>61</v>
      </c>
      <c r="G45" s="13">
        <v>1.29</v>
      </c>
      <c r="H45" s="13">
        <v>-0.76</v>
      </c>
      <c r="I45" s="13">
        <v>-2.0299999999999998</v>
      </c>
      <c r="J45" s="11"/>
      <c r="K45" s="11"/>
      <c r="L45" s="11"/>
      <c r="M45" s="11"/>
      <c r="N45" s="11"/>
      <c r="O45" s="11"/>
      <c r="P45" s="11"/>
      <c r="Q45" s="11"/>
      <c r="R45" s="11"/>
      <c r="S45" s="11"/>
      <c r="T45" s="11"/>
    </row>
    <row r="46" spans="1:20" x14ac:dyDescent="0.3">
      <c r="A46" s="11" t="s">
        <v>3438</v>
      </c>
      <c r="B46" s="12" t="str">
        <f>HYPERLINK("http://phytozome.jgi.doe.gov/pz/portal.html#!gene?searchText=transcriptid:30785651", "website")</f>
        <v>website</v>
      </c>
      <c r="C46" s="11">
        <v>345</v>
      </c>
      <c r="D46" s="11">
        <v>316</v>
      </c>
      <c r="E46" s="11">
        <v>190</v>
      </c>
      <c r="F46" s="11">
        <v>171</v>
      </c>
      <c r="G46" s="13">
        <v>-0.13</v>
      </c>
      <c r="H46" s="13">
        <v>-0.86</v>
      </c>
      <c r="I46" s="13">
        <v>-1.01</v>
      </c>
      <c r="J46" s="11"/>
      <c r="K46" s="11" t="s">
        <v>3437</v>
      </c>
      <c r="L46" s="11" t="s">
        <v>2891</v>
      </c>
      <c r="M46" s="11" t="s">
        <v>2890</v>
      </c>
      <c r="N46" s="11"/>
      <c r="O46" s="11" t="s">
        <v>3436</v>
      </c>
      <c r="P46" s="11" t="s">
        <v>3435</v>
      </c>
      <c r="Q46" s="11" t="s">
        <v>2889</v>
      </c>
      <c r="R46" s="11"/>
      <c r="S46" s="11"/>
      <c r="T46" s="11"/>
    </row>
    <row r="47" spans="1:20" x14ac:dyDescent="0.3">
      <c r="A47" s="11" t="s">
        <v>3434</v>
      </c>
      <c r="B47" s="12" t="str">
        <f>HYPERLINK("http://phytozome.jgi.doe.gov/pz/portal.html#!gene?searchText=transcriptid:30790588", "website")</f>
        <v>website</v>
      </c>
      <c r="C47" s="11">
        <v>1621</v>
      </c>
      <c r="D47" s="11">
        <v>2042</v>
      </c>
      <c r="E47" s="11">
        <v>2145</v>
      </c>
      <c r="F47" s="11">
        <v>719</v>
      </c>
      <c r="G47" s="13">
        <v>0.33</v>
      </c>
      <c r="H47" s="13">
        <v>0.4</v>
      </c>
      <c r="I47" s="13">
        <v>-1.17</v>
      </c>
      <c r="J47" s="11"/>
      <c r="K47" s="11"/>
      <c r="L47" s="11"/>
      <c r="M47" s="11"/>
      <c r="N47" s="11"/>
      <c r="O47" s="11"/>
      <c r="P47" s="11"/>
      <c r="Q47" s="11"/>
      <c r="R47" s="11"/>
      <c r="S47" s="11"/>
      <c r="T47" s="11"/>
    </row>
    <row r="48" spans="1:20" x14ac:dyDescent="0.3">
      <c r="A48" s="11" t="s">
        <v>3433</v>
      </c>
      <c r="B48" s="12" t="str">
        <f>HYPERLINK("http://phytozome.jgi.doe.gov/pz/portal.html#!gene?searchText=transcriptid:30791567", "website")</f>
        <v>website</v>
      </c>
      <c r="C48" s="11">
        <v>366</v>
      </c>
      <c r="D48" s="11">
        <v>1046</v>
      </c>
      <c r="E48" s="11">
        <v>579</v>
      </c>
      <c r="F48" s="11">
        <v>26</v>
      </c>
      <c r="G48" s="13">
        <v>1.52</v>
      </c>
      <c r="H48" s="13">
        <v>0.66</v>
      </c>
      <c r="I48" s="13">
        <v>-3.83</v>
      </c>
      <c r="J48" s="11" t="s">
        <v>3432</v>
      </c>
      <c r="K48" s="11" t="s">
        <v>3431</v>
      </c>
      <c r="L48" s="11"/>
      <c r="M48" s="11"/>
      <c r="N48" s="11"/>
      <c r="O48" s="11"/>
      <c r="P48" s="11"/>
      <c r="Q48" s="11"/>
      <c r="R48" s="11"/>
      <c r="S48" s="11"/>
      <c r="T48" s="11"/>
    </row>
    <row r="49" spans="1:20" x14ac:dyDescent="0.3">
      <c r="A49" s="11" t="s">
        <v>3430</v>
      </c>
      <c r="B49" s="12" t="str">
        <f>HYPERLINK("http://phytozome.jgi.doe.gov/pz/portal.html#!gene?searchText=transcriptid:30778376", "website")</f>
        <v>website</v>
      </c>
      <c r="C49" s="11">
        <v>64</v>
      </c>
      <c r="D49" s="11">
        <v>73</v>
      </c>
      <c r="E49" s="11">
        <v>51</v>
      </c>
      <c r="F49" s="11">
        <v>25</v>
      </c>
      <c r="G49" s="13">
        <v>0.2</v>
      </c>
      <c r="H49" s="13">
        <v>-0.34</v>
      </c>
      <c r="I49" s="13">
        <v>-1.36</v>
      </c>
      <c r="J49" s="11"/>
      <c r="K49" s="11"/>
      <c r="L49" s="11"/>
      <c r="M49" s="11"/>
      <c r="N49" s="11"/>
      <c r="O49" s="11"/>
      <c r="P49" s="11"/>
      <c r="Q49" s="11"/>
      <c r="R49" s="11"/>
      <c r="S49" s="11"/>
      <c r="T49" s="11"/>
    </row>
    <row r="50" spans="1:20" x14ac:dyDescent="0.3">
      <c r="A50" s="11" t="s">
        <v>3429</v>
      </c>
      <c r="B50" s="12" t="str">
        <f>HYPERLINK("http://phytozome.jgi.doe.gov/pz/portal.html#!gene?searchText=transcriptid:30775723", "website")</f>
        <v>website</v>
      </c>
      <c r="C50" s="11">
        <v>573</v>
      </c>
      <c r="D50" s="11">
        <v>2802</v>
      </c>
      <c r="E50" s="11">
        <v>818</v>
      </c>
      <c r="F50" s="11">
        <v>285</v>
      </c>
      <c r="G50" s="13">
        <v>2.29</v>
      </c>
      <c r="H50" s="13">
        <v>0.51</v>
      </c>
      <c r="I50" s="13">
        <v>-1.01</v>
      </c>
      <c r="J50" s="11"/>
      <c r="K50" s="11"/>
      <c r="L50" s="11" t="s">
        <v>3428</v>
      </c>
      <c r="M50" s="11" t="s">
        <v>3427</v>
      </c>
      <c r="N50" s="11" t="s">
        <v>3426</v>
      </c>
      <c r="O50" s="11"/>
      <c r="P50" s="11" t="s">
        <v>3425</v>
      </c>
      <c r="Q50" s="11" t="s">
        <v>3424</v>
      </c>
      <c r="R50" s="11" t="s">
        <v>3423</v>
      </c>
      <c r="S50" s="11" t="s">
        <v>3422</v>
      </c>
      <c r="T50" s="11" t="s">
        <v>3421</v>
      </c>
    </row>
    <row r="51" spans="1:20" x14ac:dyDescent="0.3">
      <c r="A51" s="11" t="s">
        <v>3420</v>
      </c>
      <c r="B51" s="12" t="str">
        <f>HYPERLINK("http://phytozome.jgi.doe.gov/pz/portal.html#!gene?searchText=transcriptid:30790912", "website")</f>
        <v>website</v>
      </c>
      <c r="C51" s="11">
        <v>112</v>
      </c>
      <c r="D51" s="11">
        <v>158</v>
      </c>
      <c r="E51" s="11">
        <v>52</v>
      </c>
      <c r="F51" s="11">
        <v>51</v>
      </c>
      <c r="G51" s="13">
        <v>0.49</v>
      </c>
      <c r="H51" s="13">
        <v>-1.1200000000000001</v>
      </c>
      <c r="I51" s="13">
        <v>-1.1499999999999999</v>
      </c>
      <c r="J51" s="11"/>
      <c r="K51" s="11"/>
      <c r="L51" s="11"/>
      <c r="M51" s="11"/>
      <c r="N51" s="11"/>
      <c r="O51" s="11"/>
      <c r="P51" s="11"/>
      <c r="Q51" s="11"/>
      <c r="R51" s="11"/>
      <c r="S51" s="11"/>
      <c r="T51" s="11"/>
    </row>
    <row r="52" spans="1:20" x14ac:dyDescent="0.3">
      <c r="A52" s="11" t="s">
        <v>3419</v>
      </c>
      <c r="B52" s="12" t="str">
        <f>HYPERLINK("http://phytozome.jgi.doe.gov/pz/portal.html#!gene?searchText=transcriptid:30776438", "website")</f>
        <v>website</v>
      </c>
      <c r="C52" s="11">
        <v>158</v>
      </c>
      <c r="D52" s="11">
        <v>92</v>
      </c>
      <c r="E52" s="11">
        <v>78</v>
      </c>
      <c r="F52" s="11">
        <v>54</v>
      </c>
      <c r="G52" s="13">
        <v>-0.77</v>
      </c>
      <c r="H52" s="13">
        <v>-1.01</v>
      </c>
      <c r="I52" s="13">
        <v>-1.55</v>
      </c>
      <c r="J52" s="11"/>
      <c r="K52" s="11"/>
      <c r="L52" s="11"/>
      <c r="M52" s="11"/>
      <c r="N52" s="11"/>
      <c r="O52" s="11"/>
      <c r="P52" s="11"/>
      <c r="Q52" s="11"/>
      <c r="R52" s="11"/>
      <c r="S52" s="11"/>
      <c r="T52" s="11"/>
    </row>
    <row r="53" spans="1:20" x14ac:dyDescent="0.3">
      <c r="A53" s="11" t="s">
        <v>3418</v>
      </c>
      <c r="B53" s="12" t="str">
        <f>HYPERLINK("http://phytozome.jgi.doe.gov/pz/portal.html#!gene?searchText=transcriptid:30777991", "website")</f>
        <v>website</v>
      </c>
      <c r="C53" s="11">
        <v>55</v>
      </c>
      <c r="D53" s="11">
        <v>48</v>
      </c>
      <c r="E53" s="11">
        <v>160</v>
      </c>
      <c r="F53" s="11">
        <v>9</v>
      </c>
      <c r="G53" s="13">
        <v>-0.2</v>
      </c>
      <c r="H53" s="13">
        <v>1.54</v>
      </c>
      <c r="I53" s="13">
        <v>-2.59</v>
      </c>
      <c r="J53" s="11" t="s">
        <v>3213</v>
      </c>
      <c r="K53" s="11" t="s">
        <v>3212</v>
      </c>
      <c r="L53" s="11" t="s">
        <v>1225</v>
      </c>
      <c r="M53" s="11" t="s">
        <v>1226</v>
      </c>
      <c r="N53" s="11" t="s">
        <v>3211</v>
      </c>
      <c r="O53" s="11"/>
      <c r="P53" s="11"/>
      <c r="Q53" s="11" t="s">
        <v>1228</v>
      </c>
      <c r="R53" s="11" t="s">
        <v>3208</v>
      </c>
      <c r="S53" s="11" t="s">
        <v>3207</v>
      </c>
      <c r="T53" s="11" t="s">
        <v>3206</v>
      </c>
    </row>
    <row r="54" spans="1:20" x14ac:dyDescent="0.3">
      <c r="A54" s="11" t="s">
        <v>3417</v>
      </c>
      <c r="B54" s="12" t="str">
        <f>HYPERLINK("http://phytozome.jgi.doe.gov/pz/portal.html#!gene?searchText=transcriptid:30781519", "website")</f>
        <v>website</v>
      </c>
      <c r="C54" s="11">
        <v>131</v>
      </c>
      <c r="D54" s="11">
        <v>180</v>
      </c>
      <c r="E54" s="11">
        <v>9509</v>
      </c>
      <c r="F54" s="11">
        <v>46</v>
      </c>
      <c r="G54" s="13">
        <v>0.45</v>
      </c>
      <c r="H54" s="13">
        <v>6.18</v>
      </c>
      <c r="I54" s="13">
        <v>-1.52</v>
      </c>
      <c r="J54" s="11"/>
      <c r="K54" s="11" t="s">
        <v>3216</v>
      </c>
      <c r="L54" s="11"/>
      <c r="M54" s="11"/>
      <c r="N54" s="11"/>
      <c r="O54" s="11"/>
      <c r="P54" s="11"/>
      <c r="Q54" s="11"/>
      <c r="R54" s="11"/>
      <c r="S54" s="11"/>
      <c r="T54" s="11"/>
    </row>
    <row r="55" spans="1:20" x14ac:dyDescent="0.3">
      <c r="A55" s="11" t="s">
        <v>3416</v>
      </c>
      <c r="B55" s="12" t="str">
        <f>HYPERLINK("http://phytozome.jgi.doe.gov/pz/portal.html#!gene?searchText=transcriptid:30773729", "website")</f>
        <v>website</v>
      </c>
      <c r="C55" s="11">
        <v>514</v>
      </c>
      <c r="D55" s="11">
        <v>4075</v>
      </c>
      <c r="E55" s="11">
        <v>4324</v>
      </c>
      <c r="F55" s="11">
        <v>74</v>
      </c>
      <c r="G55" s="13">
        <v>2.99</v>
      </c>
      <c r="H55" s="13">
        <v>3.07</v>
      </c>
      <c r="I55" s="13">
        <v>-2.8</v>
      </c>
      <c r="J55" s="11" t="s">
        <v>3415</v>
      </c>
      <c r="K55" s="11" t="s">
        <v>3414</v>
      </c>
      <c r="L55" s="11" t="s">
        <v>602</v>
      </c>
      <c r="M55" s="11" t="s">
        <v>746</v>
      </c>
      <c r="N55" s="11"/>
      <c r="O55" s="11"/>
      <c r="P55" s="11"/>
      <c r="Q55" s="11" t="s">
        <v>748</v>
      </c>
      <c r="R55" s="11" t="s">
        <v>3135</v>
      </c>
      <c r="S55" s="11" t="s">
        <v>3134</v>
      </c>
      <c r="T55" s="11" t="s">
        <v>3133</v>
      </c>
    </row>
    <row r="56" spans="1:20" x14ac:dyDescent="0.3">
      <c r="A56" s="11" t="s">
        <v>3413</v>
      </c>
      <c r="B56" s="12" t="str">
        <f>HYPERLINK("http://phytozome.jgi.doe.gov/pz/portal.html#!gene?searchText=transcriptid:30785105", "website")</f>
        <v>website</v>
      </c>
      <c r="C56" s="11">
        <v>1021</v>
      </c>
      <c r="D56" s="11">
        <v>12741</v>
      </c>
      <c r="E56" s="11">
        <v>6238</v>
      </c>
      <c r="F56" s="11">
        <v>54</v>
      </c>
      <c r="G56" s="13">
        <v>3.64</v>
      </c>
      <c r="H56" s="13">
        <v>2.61</v>
      </c>
      <c r="I56" s="13">
        <v>-4.24</v>
      </c>
      <c r="J56" s="11"/>
      <c r="K56" s="11" t="s">
        <v>3412</v>
      </c>
      <c r="L56" s="11" t="s">
        <v>3411</v>
      </c>
      <c r="M56" s="11" t="s">
        <v>3410</v>
      </c>
      <c r="N56" s="11" t="s">
        <v>3409</v>
      </c>
      <c r="O56" s="11"/>
      <c r="P56" s="11" t="s">
        <v>3408</v>
      </c>
      <c r="Q56" s="11" t="s">
        <v>3407</v>
      </c>
      <c r="R56" s="11" t="s">
        <v>3406</v>
      </c>
      <c r="S56" s="11" t="s">
        <v>3405</v>
      </c>
      <c r="T56" s="11" t="s">
        <v>3404</v>
      </c>
    </row>
    <row r="57" spans="1:20" x14ac:dyDescent="0.3">
      <c r="A57" s="11" t="s">
        <v>3403</v>
      </c>
      <c r="B57" s="12" t="str">
        <f>HYPERLINK("http://phytozome.jgi.doe.gov/pz/portal.html#!gene?searchText=transcriptid:30782045", "website")</f>
        <v>website</v>
      </c>
      <c r="C57" s="11">
        <v>57</v>
      </c>
      <c r="D57" s="11">
        <v>57</v>
      </c>
      <c r="E57" s="11">
        <v>28</v>
      </c>
      <c r="F57" s="11">
        <v>24</v>
      </c>
      <c r="G57" s="13">
        <v>-0.02</v>
      </c>
      <c r="H57" s="13">
        <v>-1.06</v>
      </c>
      <c r="I57" s="13">
        <v>-1.27</v>
      </c>
      <c r="J57" s="11"/>
      <c r="K57" s="11"/>
      <c r="L57" s="11" t="s">
        <v>2103</v>
      </c>
      <c r="M57" s="11" t="s">
        <v>3402</v>
      </c>
      <c r="N57" s="11"/>
      <c r="O57" s="11"/>
      <c r="P57" s="11"/>
      <c r="Q57" s="11" t="s">
        <v>2104</v>
      </c>
      <c r="R57" s="11" t="s">
        <v>3401</v>
      </c>
      <c r="S57" s="11" t="s">
        <v>3400</v>
      </c>
      <c r="T57" s="11" t="s">
        <v>3399</v>
      </c>
    </row>
    <row r="58" spans="1:20" x14ac:dyDescent="0.3">
      <c r="A58" s="11" t="s">
        <v>3398</v>
      </c>
      <c r="B58" s="12" t="str">
        <f>HYPERLINK("http://phytozome.jgi.doe.gov/pz/portal.html#!gene?searchText=transcriptid:30778117", "website")</f>
        <v>website</v>
      </c>
      <c r="C58" s="11">
        <v>266</v>
      </c>
      <c r="D58" s="11">
        <v>292</v>
      </c>
      <c r="E58" s="11">
        <v>226</v>
      </c>
      <c r="F58" s="11">
        <v>73</v>
      </c>
      <c r="G58" s="13">
        <v>0.14000000000000001</v>
      </c>
      <c r="H58" s="13">
        <v>-0.23</v>
      </c>
      <c r="I58" s="13">
        <v>-1.87</v>
      </c>
      <c r="J58" s="11"/>
      <c r="K58" s="11"/>
      <c r="L58" s="11"/>
      <c r="M58" s="11"/>
      <c r="N58" s="11"/>
      <c r="O58" s="11"/>
      <c r="P58" s="11"/>
      <c r="Q58" s="11"/>
      <c r="R58" s="11"/>
      <c r="S58" s="11"/>
      <c r="T58" s="11"/>
    </row>
    <row r="59" spans="1:20" x14ac:dyDescent="0.3">
      <c r="A59" s="11" t="s">
        <v>3397</v>
      </c>
      <c r="B59" s="12" t="str">
        <f>HYPERLINK("http://phytozome.jgi.doe.gov/pz/portal.html#!gene?searchText=transcriptid:30774735", "website")</f>
        <v>website</v>
      </c>
      <c r="C59" s="11">
        <v>52</v>
      </c>
      <c r="D59" s="11">
        <v>258</v>
      </c>
      <c r="E59" s="11">
        <v>505</v>
      </c>
      <c r="F59" s="11">
        <v>8</v>
      </c>
      <c r="G59" s="13">
        <v>2.31</v>
      </c>
      <c r="H59" s="13">
        <v>3.28</v>
      </c>
      <c r="I59" s="13">
        <v>-2.72</v>
      </c>
      <c r="J59" s="11"/>
      <c r="K59" s="11"/>
      <c r="L59" s="11"/>
      <c r="M59" s="11"/>
      <c r="N59" s="11"/>
      <c r="O59" s="11"/>
      <c r="P59" s="11"/>
      <c r="Q59" s="11"/>
      <c r="R59" s="11"/>
      <c r="S59" s="11"/>
      <c r="T59" s="11"/>
    </row>
    <row r="60" spans="1:20" x14ac:dyDescent="0.3">
      <c r="A60" s="11" t="s">
        <v>3396</v>
      </c>
      <c r="B60" s="12" t="str">
        <f>HYPERLINK("http://phytozome.jgi.doe.gov/pz/portal.html#!gene?searchText=transcriptid:30776520", "website")</f>
        <v>website</v>
      </c>
      <c r="C60" s="11">
        <v>444</v>
      </c>
      <c r="D60" s="11">
        <v>437</v>
      </c>
      <c r="E60" s="11">
        <v>311</v>
      </c>
      <c r="F60" s="11">
        <v>181</v>
      </c>
      <c r="G60" s="13">
        <v>-0.03</v>
      </c>
      <c r="H60" s="13">
        <v>-0.52</v>
      </c>
      <c r="I60" s="13">
        <v>-1.3</v>
      </c>
      <c r="J60" s="11"/>
      <c r="K60" s="11"/>
      <c r="L60" s="11" t="s">
        <v>3395</v>
      </c>
      <c r="M60" s="11" t="s">
        <v>3394</v>
      </c>
      <c r="N60" s="11" t="s">
        <v>3393</v>
      </c>
      <c r="O60" s="11"/>
      <c r="P60" s="11"/>
      <c r="Q60" s="11" t="s">
        <v>3392</v>
      </c>
      <c r="R60" s="11" t="s">
        <v>3391</v>
      </c>
      <c r="S60" s="11" t="s">
        <v>3390</v>
      </c>
      <c r="T60" s="11" t="s">
        <v>3389</v>
      </c>
    </row>
    <row r="61" spans="1:20" x14ac:dyDescent="0.3">
      <c r="A61" s="11" t="s">
        <v>3388</v>
      </c>
      <c r="B61" s="12" t="str">
        <f>HYPERLINK("http://phytozome.jgi.doe.gov/pz/portal.html#!gene?searchText=transcriptid:30784165", "website")</f>
        <v>website</v>
      </c>
      <c r="C61" s="11">
        <v>222</v>
      </c>
      <c r="D61" s="11">
        <v>135</v>
      </c>
      <c r="E61" s="11">
        <v>322</v>
      </c>
      <c r="F61" s="11">
        <v>108</v>
      </c>
      <c r="G61" s="13">
        <v>-0.72</v>
      </c>
      <c r="H61" s="13">
        <v>0.54</v>
      </c>
      <c r="I61" s="13">
        <v>-1.04</v>
      </c>
      <c r="J61" s="11"/>
      <c r="K61" s="11"/>
      <c r="L61" s="11"/>
      <c r="M61" s="11"/>
      <c r="N61" s="11"/>
      <c r="O61" s="11"/>
      <c r="P61" s="11"/>
      <c r="Q61" s="11"/>
      <c r="R61" s="11"/>
      <c r="S61" s="11"/>
      <c r="T61" s="11"/>
    </row>
    <row r="62" spans="1:20" x14ac:dyDescent="0.3">
      <c r="A62" s="11" t="s">
        <v>3387</v>
      </c>
      <c r="B62" s="12" t="str">
        <f>HYPERLINK("http://phytozome.jgi.doe.gov/pz/portal.html#!gene?searchText=transcriptid:30777405", "website")</f>
        <v>website</v>
      </c>
      <c r="C62" s="11">
        <v>719</v>
      </c>
      <c r="D62" s="11">
        <v>471</v>
      </c>
      <c r="E62" s="11">
        <v>1181</v>
      </c>
      <c r="F62" s="11">
        <v>256</v>
      </c>
      <c r="G62" s="13">
        <v>-0.61</v>
      </c>
      <c r="H62" s="13">
        <v>0.72</v>
      </c>
      <c r="I62" s="13">
        <v>-1.49</v>
      </c>
      <c r="J62" s="11"/>
      <c r="K62" s="11"/>
      <c r="L62" s="11"/>
      <c r="M62" s="11"/>
      <c r="N62" s="11"/>
      <c r="O62" s="11"/>
      <c r="P62" s="11"/>
      <c r="Q62" s="11"/>
      <c r="R62" s="11"/>
      <c r="S62" s="11"/>
      <c r="T62" s="11"/>
    </row>
    <row r="63" spans="1:20" x14ac:dyDescent="0.3">
      <c r="A63" s="11" t="s">
        <v>3386</v>
      </c>
      <c r="B63" s="12" t="str">
        <f>HYPERLINK("http://phytozome.jgi.doe.gov/pz/portal.html#!gene?searchText=transcriptid:30791684", "website")</f>
        <v>website</v>
      </c>
      <c r="C63" s="11">
        <v>2726</v>
      </c>
      <c r="D63" s="11">
        <v>1585</v>
      </c>
      <c r="E63" s="11">
        <v>7427</v>
      </c>
      <c r="F63" s="11">
        <v>1346</v>
      </c>
      <c r="G63" s="13">
        <v>-0.78</v>
      </c>
      <c r="H63" s="13">
        <v>1.45</v>
      </c>
      <c r="I63" s="13">
        <v>-1.02</v>
      </c>
      <c r="J63" s="11" t="s">
        <v>3385</v>
      </c>
      <c r="K63" s="11"/>
      <c r="L63" s="11" t="s">
        <v>602</v>
      </c>
      <c r="M63" s="11" t="s">
        <v>746</v>
      </c>
      <c r="N63" s="11"/>
      <c r="O63" s="11"/>
      <c r="P63" s="11"/>
      <c r="Q63" s="11" t="s">
        <v>748</v>
      </c>
      <c r="R63" s="11" t="s">
        <v>3384</v>
      </c>
      <c r="S63" s="11" t="s">
        <v>3383</v>
      </c>
      <c r="T63" s="11" t="s">
        <v>3382</v>
      </c>
    </row>
    <row r="64" spans="1:20" x14ac:dyDescent="0.3">
      <c r="A64" s="11" t="s">
        <v>3381</v>
      </c>
      <c r="B64" s="12" t="str">
        <f>HYPERLINK("http://phytozome.jgi.doe.gov/pz/portal.html#!gene?searchText=transcriptid:30791132", "website")</f>
        <v>website</v>
      </c>
      <c r="C64" s="11">
        <v>221</v>
      </c>
      <c r="D64" s="11">
        <v>4853</v>
      </c>
      <c r="E64" s="11">
        <v>1931</v>
      </c>
      <c r="F64" s="11">
        <v>28</v>
      </c>
      <c r="G64" s="13">
        <v>4.46</v>
      </c>
      <c r="H64" s="13">
        <v>3.13</v>
      </c>
      <c r="I64" s="13">
        <v>-3</v>
      </c>
      <c r="J64" s="11"/>
      <c r="K64" s="11" t="s">
        <v>3380</v>
      </c>
      <c r="L64" s="11" t="s">
        <v>1242</v>
      </c>
      <c r="M64" s="11" t="s">
        <v>3379</v>
      </c>
      <c r="N64" s="11" t="s">
        <v>3202</v>
      </c>
      <c r="O64" s="11"/>
      <c r="P64" s="11" t="s">
        <v>3201</v>
      </c>
      <c r="Q64" s="11"/>
      <c r="R64" s="11" t="s">
        <v>3200</v>
      </c>
      <c r="S64" s="11" t="s">
        <v>3199</v>
      </c>
      <c r="T64" s="11" t="s">
        <v>2561</v>
      </c>
    </row>
    <row r="65" spans="1:20" x14ac:dyDescent="0.3">
      <c r="A65" s="11" t="s">
        <v>3378</v>
      </c>
      <c r="B65" s="12" t="str">
        <f>HYPERLINK("http://phytozome.jgi.doe.gov/pz/portal.html#!gene?searchText=transcriptid:30780089", "website")</f>
        <v>website</v>
      </c>
      <c r="C65" s="11">
        <v>67</v>
      </c>
      <c r="D65" s="11">
        <v>190</v>
      </c>
      <c r="E65" s="11">
        <v>93</v>
      </c>
      <c r="F65" s="11">
        <v>31</v>
      </c>
      <c r="G65" s="13">
        <v>1.5</v>
      </c>
      <c r="H65" s="13">
        <v>0.47</v>
      </c>
      <c r="I65" s="13">
        <v>-1.1299999999999999</v>
      </c>
      <c r="J65" s="11" t="s">
        <v>3377</v>
      </c>
      <c r="K65" s="11" t="s">
        <v>3376</v>
      </c>
      <c r="L65" s="11" t="s">
        <v>3375</v>
      </c>
      <c r="M65" s="11" t="s">
        <v>3374</v>
      </c>
      <c r="N65" s="11"/>
      <c r="O65" s="11"/>
      <c r="P65" s="11"/>
      <c r="Q65" s="11" t="s">
        <v>3373</v>
      </c>
      <c r="R65" s="11" t="s">
        <v>3372</v>
      </c>
      <c r="S65" s="11" t="s">
        <v>3371</v>
      </c>
      <c r="T65" s="11" t="s">
        <v>3370</v>
      </c>
    </row>
    <row r="66" spans="1:20" x14ac:dyDescent="0.3">
      <c r="A66" s="11" t="s">
        <v>3369</v>
      </c>
      <c r="B66" s="12" t="str">
        <f>HYPERLINK("http://phytozome.jgi.doe.gov/pz/portal.html#!gene?searchText=transcriptid:30777972", "website")</f>
        <v>website</v>
      </c>
      <c r="C66" s="11">
        <v>1123</v>
      </c>
      <c r="D66" s="11">
        <v>1316</v>
      </c>
      <c r="E66" s="11">
        <v>1212</v>
      </c>
      <c r="F66" s="11">
        <v>356</v>
      </c>
      <c r="G66" s="13">
        <v>0.23</v>
      </c>
      <c r="H66" s="13">
        <v>0.11</v>
      </c>
      <c r="I66" s="13">
        <v>-1.66</v>
      </c>
      <c r="J66" s="11" t="s">
        <v>3368</v>
      </c>
      <c r="K66" s="11" t="s">
        <v>3367</v>
      </c>
      <c r="L66" s="11" t="s">
        <v>3366</v>
      </c>
      <c r="M66" s="11" t="s">
        <v>3365</v>
      </c>
      <c r="N66" s="11"/>
      <c r="O66" s="11"/>
      <c r="P66" s="11"/>
      <c r="Q66" s="11" t="s">
        <v>4</v>
      </c>
      <c r="R66" s="11" t="s">
        <v>3130</v>
      </c>
      <c r="S66" s="11"/>
      <c r="T66" s="11" t="s">
        <v>3129</v>
      </c>
    </row>
    <row r="67" spans="1:20" x14ac:dyDescent="0.3">
      <c r="A67" s="11" t="s">
        <v>3364</v>
      </c>
      <c r="B67" s="12" t="str">
        <f>HYPERLINK("http://phytozome.jgi.doe.gov/pz/portal.html#!gene?searchText=transcriptid:30787279", "website")</f>
        <v>website</v>
      </c>
      <c r="C67" s="11">
        <v>117</v>
      </c>
      <c r="D67" s="11">
        <v>185</v>
      </c>
      <c r="E67" s="11">
        <v>97</v>
      </c>
      <c r="F67" s="11">
        <v>50</v>
      </c>
      <c r="G67" s="13">
        <v>0.66</v>
      </c>
      <c r="H67" s="13">
        <v>-0.28000000000000003</v>
      </c>
      <c r="I67" s="13">
        <v>-1.22</v>
      </c>
      <c r="J67" s="11"/>
      <c r="K67" s="11"/>
      <c r="L67" s="11"/>
      <c r="M67" s="11"/>
      <c r="N67" s="11"/>
      <c r="O67" s="11"/>
      <c r="P67" s="11"/>
      <c r="Q67" s="11"/>
      <c r="R67" s="11"/>
      <c r="S67" s="11"/>
      <c r="T67" s="11"/>
    </row>
    <row r="68" spans="1:20" x14ac:dyDescent="0.3">
      <c r="A68" s="11" t="s">
        <v>3363</v>
      </c>
      <c r="B68" s="12" t="str">
        <f>HYPERLINK("http://phytozome.jgi.doe.gov/pz/portal.html#!gene?searchText=transcriptid:30791352", "website")</f>
        <v>website</v>
      </c>
      <c r="C68" s="11">
        <v>254</v>
      </c>
      <c r="D68" s="11">
        <v>205</v>
      </c>
      <c r="E68" s="11">
        <v>190</v>
      </c>
      <c r="F68" s="11">
        <v>109</v>
      </c>
      <c r="G68" s="13">
        <v>-0.31</v>
      </c>
      <c r="H68" s="13">
        <v>-0.42</v>
      </c>
      <c r="I68" s="13">
        <v>-1.22</v>
      </c>
      <c r="J68" s="11"/>
      <c r="K68" s="11"/>
      <c r="L68" s="11"/>
      <c r="M68" s="11" t="s">
        <v>3362</v>
      </c>
      <c r="N68" s="11"/>
      <c r="O68" s="11"/>
      <c r="P68" s="11"/>
      <c r="Q68" s="11"/>
      <c r="R68" s="11"/>
      <c r="S68" s="11"/>
      <c r="T68" s="11"/>
    </row>
    <row r="69" spans="1:20" x14ac:dyDescent="0.3">
      <c r="A69" s="11" t="s">
        <v>3361</v>
      </c>
      <c r="B69" s="12" t="str">
        <f>HYPERLINK("http://phytozome.jgi.doe.gov/pz/portal.html#!gene?searchText=transcriptid:30776208", "website")</f>
        <v>website</v>
      </c>
      <c r="C69" s="11">
        <v>56</v>
      </c>
      <c r="D69" s="11">
        <v>50</v>
      </c>
      <c r="E69" s="11">
        <v>43</v>
      </c>
      <c r="F69" s="11">
        <v>27</v>
      </c>
      <c r="G69" s="13">
        <v>-0.18</v>
      </c>
      <c r="H69" s="13">
        <v>-0.39</v>
      </c>
      <c r="I69" s="13">
        <v>-1.0900000000000001</v>
      </c>
      <c r="J69" s="11"/>
      <c r="K69" s="11" t="s">
        <v>3360</v>
      </c>
      <c r="L69" s="11" t="s">
        <v>3359</v>
      </c>
      <c r="M69" s="11" t="s">
        <v>3358</v>
      </c>
      <c r="N69" s="11"/>
      <c r="O69" s="11"/>
      <c r="P69" s="11"/>
      <c r="Q69" s="11" t="s">
        <v>3357</v>
      </c>
      <c r="R69" s="11" t="s">
        <v>3356</v>
      </c>
      <c r="S69" s="11"/>
      <c r="T69" s="11" t="s">
        <v>3355</v>
      </c>
    </row>
    <row r="70" spans="1:20" x14ac:dyDescent="0.3">
      <c r="A70" s="11" t="s">
        <v>3354</v>
      </c>
      <c r="B70" s="12" t="str">
        <f>HYPERLINK("http://phytozome.jgi.doe.gov/pz/portal.html#!gene?searchText=transcriptid:30783932", "website")</f>
        <v>website</v>
      </c>
      <c r="C70" s="11">
        <v>57</v>
      </c>
      <c r="D70" s="11">
        <v>54</v>
      </c>
      <c r="E70" s="11">
        <v>25</v>
      </c>
      <c r="F70" s="11">
        <v>22</v>
      </c>
      <c r="G70" s="13">
        <v>-0.08</v>
      </c>
      <c r="H70" s="13">
        <v>-1.2</v>
      </c>
      <c r="I70" s="13">
        <v>-1.39</v>
      </c>
      <c r="J70" s="11"/>
      <c r="K70" s="11"/>
      <c r="L70" s="11" t="s">
        <v>3353</v>
      </c>
      <c r="M70" s="11" t="s">
        <v>3352</v>
      </c>
      <c r="N70" s="11"/>
      <c r="O70" s="11"/>
      <c r="P70" s="11"/>
      <c r="Q70" s="11" t="s">
        <v>3351</v>
      </c>
      <c r="R70" s="11" t="s">
        <v>3350</v>
      </c>
      <c r="S70" s="11" t="s">
        <v>3349</v>
      </c>
      <c r="T70" s="11" t="s">
        <v>3348</v>
      </c>
    </row>
    <row r="71" spans="1:20" x14ac:dyDescent="0.3">
      <c r="A71" s="11" t="s">
        <v>3347</v>
      </c>
      <c r="B71" s="12" t="str">
        <f>HYPERLINK("http://phytozome.jgi.doe.gov/pz/portal.html#!gene?searchText=transcriptid:30783093", "website")</f>
        <v>website</v>
      </c>
      <c r="C71" s="11">
        <v>59</v>
      </c>
      <c r="D71" s="11">
        <v>110</v>
      </c>
      <c r="E71" s="11">
        <v>35</v>
      </c>
      <c r="F71" s="11">
        <v>25</v>
      </c>
      <c r="G71" s="13">
        <v>0.9</v>
      </c>
      <c r="H71" s="13">
        <v>-0.74</v>
      </c>
      <c r="I71" s="13">
        <v>-1.26</v>
      </c>
      <c r="J71" s="11"/>
      <c r="K71" s="11"/>
      <c r="L71" s="11" t="s">
        <v>586</v>
      </c>
      <c r="M71" s="11" t="s">
        <v>3346</v>
      </c>
      <c r="N71" s="11"/>
      <c r="O71" s="11"/>
      <c r="P71" s="11"/>
      <c r="Q71" s="11" t="s">
        <v>588</v>
      </c>
      <c r="R71" s="11"/>
      <c r="S71" s="11"/>
      <c r="T71" s="11"/>
    </row>
    <row r="72" spans="1:20" x14ac:dyDescent="0.3">
      <c r="A72" s="11" t="s">
        <v>3345</v>
      </c>
      <c r="B72" s="12" t="str">
        <f>HYPERLINK("http://phytozome.jgi.doe.gov/pz/portal.html#!gene?searchText=transcriptid:30780387", "website")</f>
        <v>website</v>
      </c>
      <c r="C72" s="11">
        <v>67</v>
      </c>
      <c r="D72" s="11">
        <v>48</v>
      </c>
      <c r="E72" s="11">
        <v>187</v>
      </c>
      <c r="F72" s="11">
        <v>27</v>
      </c>
      <c r="G72" s="13">
        <v>-0.48</v>
      </c>
      <c r="H72" s="13">
        <v>1.48</v>
      </c>
      <c r="I72" s="13">
        <v>-1.3</v>
      </c>
      <c r="J72" s="11"/>
      <c r="K72" s="11"/>
      <c r="L72" s="11" t="s">
        <v>3344</v>
      </c>
      <c r="M72" s="11"/>
      <c r="N72" s="11"/>
      <c r="O72" s="11"/>
      <c r="P72" s="11"/>
      <c r="Q72" s="11" t="s">
        <v>3343</v>
      </c>
      <c r="R72" s="11" t="s">
        <v>3342</v>
      </c>
      <c r="S72" s="11"/>
      <c r="T72" s="11" t="s">
        <v>3341</v>
      </c>
    </row>
    <row r="73" spans="1:20" x14ac:dyDescent="0.3">
      <c r="A73" s="11" t="s">
        <v>3340</v>
      </c>
      <c r="B73" s="12" t="str">
        <f>HYPERLINK("http://phytozome.jgi.doe.gov/pz/portal.html#!gene?searchText=transcriptid:30786877", "website")</f>
        <v>website</v>
      </c>
      <c r="C73" s="11">
        <v>52</v>
      </c>
      <c r="D73" s="11">
        <v>39</v>
      </c>
      <c r="E73" s="11">
        <v>30</v>
      </c>
      <c r="F73" s="11">
        <v>24</v>
      </c>
      <c r="G73" s="13">
        <v>-0.39</v>
      </c>
      <c r="H73" s="13">
        <v>-0.77</v>
      </c>
      <c r="I73" s="13">
        <v>-1.0900000000000001</v>
      </c>
      <c r="J73" s="11"/>
      <c r="K73" s="11"/>
      <c r="L73" s="11"/>
      <c r="M73" s="11"/>
      <c r="N73" s="11"/>
      <c r="O73" s="11"/>
      <c r="P73" s="11"/>
      <c r="Q73" s="11"/>
      <c r="R73" s="11"/>
      <c r="S73" s="11"/>
      <c r="T73" s="11"/>
    </row>
    <row r="74" spans="1:20" x14ac:dyDescent="0.3">
      <c r="A74" s="11" t="s">
        <v>3339</v>
      </c>
      <c r="B74" s="12" t="str">
        <f>HYPERLINK("http://phytozome.jgi.doe.gov/pz/portal.html#!gene?searchText=transcriptid:30777296", "website")</f>
        <v>website</v>
      </c>
      <c r="C74" s="11">
        <v>71</v>
      </c>
      <c r="D74" s="11">
        <v>49</v>
      </c>
      <c r="E74" s="11">
        <v>162</v>
      </c>
      <c r="F74" s="11">
        <v>24</v>
      </c>
      <c r="G74" s="13">
        <v>-0.53</v>
      </c>
      <c r="H74" s="13">
        <v>1.2</v>
      </c>
      <c r="I74" s="13">
        <v>-1.56</v>
      </c>
      <c r="J74" s="11"/>
      <c r="K74" s="11"/>
      <c r="L74" s="11"/>
      <c r="M74" s="11"/>
      <c r="N74" s="11"/>
      <c r="O74" s="11"/>
      <c r="P74" s="11"/>
      <c r="Q74" s="11"/>
      <c r="R74" s="11"/>
      <c r="S74" s="11"/>
      <c r="T74" s="11"/>
    </row>
    <row r="75" spans="1:20" x14ac:dyDescent="0.3">
      <c r="A75" s="11" t="s">
        <v>3338</v>
      </c>
      <c r="B75" s="12" t="str">
        <f>HYPERLINK("http://phytozome.jgi.doe.gov/pz/portal.html#!gene?searchText=transcriptid:30782070", "website")</f>
        <v>website</v>
      </c>
      <c r="C75" s="11">
        <v>309</v>
      </c>
      <c r="D75" s="11">
        <v>956</v>
      </c>
      <c r="E75" s="11">
        <v>704</v>
      </c>
      <c r="F75" s="11">
        <v>131</v>
      </c>
      <c r="G75" s="13">
        <v>1.63</v>
      </c>
      <c r="H75" s="13">
        <v>1.19</v>
      </c>
      <c r="I75" s="13">
        <v>-1.24</v>
      </c>
      <c r="J75" s="11" t="s">
        <v>3337</v>
      </c>
      <c r="K75" s="11" t="s">
        <v>3336</v>
      </c>
      <c r="L75" s="11"/>
      <c r="M75" s="11"/>
      <c r="N75" s="11"/>
      <c r="O75" s="11"/>
      <c r="P75" s="11"/>
      <c r="Q75" s="11"/>
      <c r="R75" s="11" t="s">
        <v>3335</v>
      </c>
      <c r="S75" s="11"/>
      <c r="T75" s="11"/>
    </row>
    <row r="76" spans="1:20" x14ac:dyDescent="0.3">
      <c r="A76" s="11" t="s">
        <v>3334</v>
      </c>
      <c r="B76" s="12" t="str">
        <f>HYPERLINK("http://phytozome.jgi.doe.gov/pz/portal.html#!gene?searchText=transcriptid:30783801", "website")</f>
        <v>website</v>
      </c>
      <c r="C76" s="11">
        <v>136</v>
      </c>
      <c r="D76" s="11">
        <v>178</v>
      </c>
      <c r="E76" s="11">
        <v>167</v>
      </c>
      <c r="F76" s="11">
        <v>63</v>
      </c>
      <c r="G76" s="13">
        <v>0.39</v>
      </c>
      <c r="H76" s="13">
        <v>0.28999999999999998</v>
      </c>
      <c r="I76" s="13">
        <v>-1.1200000000000001</v>
      </c>
      <c r="J76" s="11"/>
      <c r="K76" s="11"/>
      <c r="L76" s="11"/>
      <c r="M76" s="11"/>
      <c r="N76" s="11"/>
      <c r="O76" s="11"/>
      <c r="P76" s="11"/>
      <c r="Q76" s="11"/>
      <c r="R76" s="11"/>
      <c r="S76" s="11"/>
      <c r="T76" s="11"/>
    </row>
    <row r="77" spans="1:20" x14ac:dyDescent="0.3">
      <c r="A77" s="11" t="s">
        <v>3333</v>
      </c>
      <c r="B77" s="12" t="str">
        <f>HYPERLINK("http://phytozome.jgi.doe.gov/pz/portal.html#!gene?searchText=transcriptid:30789763", "website")</f>
        <v>website</v>
      </c>
      <c r="C77" s="11">
        <v>125</v>
      </c>
      <c r="D77" s="11">
        <v>180</v>
      </c>
      <c r="E77" s="11">
        <v>124</v>
      </c>
      <c r="F77" s="11">
        <v>62</v>
      </c>
      <c r="G77" s="13">
        <v>0.52</v>
      </c>
      <c r="H77" s="13">
        <v>-0.02</v>
      </c>
      <c r="I77" s="13">
        <v>-1.01</v>
      </c>
      <c r="J77" s="11" t="s">
        <v>3332</v>
      </c>
      <c r="K77" s="11" t="s">
        <v>3331</v>
      </c>
      <c r="L77" s="11" t="s">
        <v>3330</v>
      </c>
      <c r="M77" s="11" t="s">
        <v>3329</v>
      </c>
      <c r="N77" s="11"/>
      <c r="O77" s="11"/>
      <c r="P77" s="11"/>
      <c r="Q77" s="11" t="s">
        <v>3328</v>
      </c>
      <c r="R77" s="11" t="s">
        <v>3327</v>
      </c>
      <c r="S77" s="11" t="s">
        <v>3326</v>
      </c>
      <c r="T77" s="11" t="s">
        <v>3325</v>
      </c>
    </row>
    <row r="78" spans="1:20" x14ac:dyDescent="0.3">
      <c r="A78" s="11" t="s">
        <v>3324</v>
      </c>
      <c r="B78" s="12" t="str">
        <f>HYPERLINK("http://phytozome.jgi.doe.gov/pz/portal.html#!gene?searchText=transcriptid:30779041", "website")</f>
        <v>website</v>
      </c>
      <c r="C78" s="11">
        <v>143</v>
      </c>
      <c r="D78" s="11">
        <v>79</v>
      </c>
      <c r="E78" s="11">
        <v>92</v>
      </c>
      <c r="F78" s="11">
        <v>62</v>
      </c>
      <c r="G78" s="13">
        <v>-0.86</v>
      </c>
      <c r="H78" s="13">
        <v>-0.63</v>
      </c>
      <c r="I78" s="13">
        <v>-1.19</v>
      </c>
      <c r="J78" s="11"/>
      <c r="K78" s="11"/>
      <c r="L78" s="11" t="s">
        <v>332</v>
      </c>
      <c r="M78" s="11" t="s">
        <v>2936</v>
      </c>
      <c r="N78" s="11"/>
      <c r="O78" s="11"/>
      <c r="P78" s="11"/>
      <c r="Q78" s="11" t="s">
        <v>334</v>
      </c>
      <c r="R78" s="11" t="s">
        <v>3112</v>
      </c>
      <c r="S78" s="11" t="s">
        <v>3111</v>
      </c>
      <c r="T78" s="11" t="s">
        <v>3110</v>
      </c>
    </row>
    <row r="79" spans="1:20" x14ac:dyDescent="0.3">
      <c r="A79" s="11" t="s">
        <v>3323</v>
      </c>
      <c r="B79" s="12" t="str">
        <f>HYPERLINK("http://phytozome.jgi.doe.gov/pz/portal.html#!gene?searchText=transcriptid:30793333", "website")</f>
        <v>website</v>
      </c>
      <c r="C79" s="11">
        <v>61</v>
      </c>
      <c r="D79" s="11">
        <v>40</v>
      </c>
      <c r="E79" s="11">
        <v>35</v>
      </c>
      <c r="F79" s="11">
        <v>28</v>
      </c>
      <c r="G79" s="13">
        <v>-0.63</v>
      </c>
      <c r="H79" s="13">
        <v>-0.82</v>
      </c>
      <c r="I79" s="13">
        <v>-1.1299999999999999</v>
      </c>
      <c r="J79" s="11" t="s">
        <v>3322</v>
      </c>
      <c r="K79" s="11" t="s">
        <v>375</v>
      </c>
      <c r="L79" s="11" t="s">
        <v>3321</v>
      </c>
      <c r="M79" s="11"/>
      <c r="N79" s="11"/>
      <c r="O79" s="11"/>
      <c r="P79" s="11"/>
      <c r="Q79" s="11"/>
      <c r="R79" s="11"/>
      <c r="S79" s="11"/>
      <c r="T79" s="11"/>
    </row>
    <row r="80" spans="1:20" x14ac:dyDescent="0.3">
      <c r="A80" s="11" t="s">
        <v>3320</v>
      </c>
      <c r="B80" s="12" t="str">
        <f>HYPERLINK("http://phytozome.jgi.doe.gov/pz/portal.html#!gene?searchText=transcriptid:30779174", "website")</f>
        <v>website</v>
      </c>
      <c r="C80" s="11">
        <v>562</v>
      </c>
      <c r="D80" s="11">
        <v>550</v>
      </c>
      <c r="E80" s="11">
        <v>1157</v>
      </c>
      <c r="F80" s="11">
        <v>85</v>
      </c>
      <c r="G80" s="13">
        <v>-0.03</v>
      </c>
      <c r="H80" s="13">
        <v>1.04</v>
      </c>
      <c r="I80" s="13">
        <v>-2.72</v>
      </c>
      <c r="J80" s="11" t="s">
        <v>3319</v>
      </c>
      <c r="K80" s="11" t="s">
        <v>3318</v>
      </c>
      <c r="L80" s="11" t="s">
        <v>3317</v>
      </c>
      <c r="M80" s="11" t="s">
        <v>3316</v>
      </c>
      <c r="N80" s="11" t="s">
        <v>3315</v>
      </c>
      <c r="O80" s="11" t="s">
        <v>3314</v>
      </c>
      <c r="P80" s="11" t="s">
        <v>3313</v>
      </c>
      <c r="Q80" s="11" t="s">
        <v>3312</v>
      </c>
      <c r="R80" s="11" t="s">
        <v>3311</v>
      </c>
      <c r="S80" s="11" t="s">
        <v>3310</v>
      </c>
      <c r="T80" s="11" t="s">
        <v>3309</v>
      </c>
    </row>
    <row r="81" spans="1:20" x14ac:dyDescent="0.3">
      <c r="A81" s="11" t="s">
        <v>3308</v>
      </c>
      <c r="B81" s="12" t="str">
        <f>HYPERLINK("http://phytozome.jgi.doe.gov/pz/portal.html#!gene?searchText=transcriptid:30783054", "website")</f>
        <v>website</v>
      </c>
      <c r="C81" s="11">
        <v>350</v>
      </c>
      <c r="D81" s="11">
        <v>243</v>
      </c>
      <c r="E81" s="11">
        <v>352</v>
      </c>
      <c r="F81" s="11">
        <v>166</v>
      </c>
      <c r="G81" s="13">
        <v>-0.53</v>
      </c>
      <c r="H81" s="13">
        <v>0.01</v>
      </c>
      <c r="I81" s="13">
        <v>-1.07</v>
      </c>
      <c r="J81" s="11" t="s">
        <v>3307</v>
      </c>
      <c r="K81" s="11" t="s">
        <v>3306</v>
      </c>
      <c r="L81" s="11" t="s">
        <v>3305</v>
      </c>
      <c r="M81" s="11"/>
      <c r="N81" s="11"/>
      <c r="O81" s="11"/>
      <c r="P81" s="11"/>
      <c r="Q81" s="11" t="s">
        <v>3304</v>
      </c>
      <c r="R81" s="11" t="s">
        <v>3303</v>
      </c>
      <c r="S81" s="11"/>
      <c r="T81" s="11" t="s">
        <v>3302</v>
      </c>
    </row>
    <row r="82" spans="1:20" x14ac:dyDescent="0.3">
      <c r="A82" s="11" t="s">
        <v>3301</v>
      </c>
      <c r="B82" s="12" t="str">
        <f>HYPERLINK("http://phytozome.jgi.doe.gov/pz/portal.html#!gene?searchText=transcriptid:30779897", "website")</f>
        <v>website</v>
      </c>
      <c r="C82" s="11">
        <v>68</v>
      </c>
      <c r="D82" s="11">
        <v>49</v>
      </c>
      <c r="E82" s="11">
        <v>58</v>
      </c>
      <c r="F82" s="11">
        <v>32</v>
      </c>
      <c r="G82" s="13">
        <v>-0.49</v>
      </c>
      <c r="H82" s="13">
        <v>-0.22</v>
      </c>
      <c r="I82" s="13">
        <v>-1.0900000000000001</v>
      </c>
      <c r="J82" s="11"/>
      <c r="K82" s="11"/>
      <c r="L82" s="11"/>
      <c r="M82" s="11" t="s">
        <v>3300</v>
      </c>
      <c r="N82" s="11" t="s">
        <v>67</v>
      </c>
      <c r="O82" s="11"/>
      <c r="P82" s="11"/>
      <c r="Q82" s="11"/>
      <c r="R82" s="11" t="s">
        <v>3299</v>
      </c>
      <c r="S82" s="11" t="s">
        <v>3298</v>
      </c>
      <c r="T82" s="11" t="s">
        <v>3297</v>
      </c>
    </row>
    <row r="83" spans="1:20" x14ac:dyDescent="0.3">
      <c r="A83" s="11" t="s">
        <v>3296</v>
      </c>
      <c r="B83" s="12" t="str">
        <f>HYPERLINK("http://phytozome.jgi.doe.gov/pz/portal.html#!gene?searchText=transcriptid:30784011", "website")</f>
        <v>website</v>
      </c>
      <c r="C83" s="11">
        <v>50</v>
      </c>
      <c r="D83" s="11">
        <v>109</v>
      </c>
      <c r="E83" s="11">
        <v>43</v>
      </c>
      <c r="F83" s="11">
        <v>19</v>
      </c>
      <c r="G83" s="13">
        <v>1.1299999999999999</v>
      </c>
      <c r="H83" s="13">
        <v>-0.2</v>
      </c>
      <c r="I83" s="13">
        <v>-1.4</v>
      </c>
      <c r="J83" s="11"/>
      <c r="K83" s="11"/>
      <c r="L83" s="11" t="s">
        <v>3295</v>
      </c>
      <c r="M83" s="11" t="s">
        <v>3294</v>
      </c>
      <c r="N83" s="11"/>
      <c r="O83" s="11"/>
      <c r="P83" s="11"/>
      <c r="Q83" s="11" t="s">
        <v>3293</v>
      </c>
      <c r="R83" s="11" t="s">
        <v>3292</v>
      </c>
      <c r="S83" s="11" t="s">
        <v>3291</v>
      </c>
      <c r="T83" s="11" t="s">
        <v>3290</v>
      </c>
    </row>
    <row r="84" spans="1:20" x14ac:dyDescent="0.3">
      <c r="A84" s="11" t="s">
        <v>3289</v>
      </c>
      <c r="B84" s="12" t="str">
        <f>HYPERLINK("http://phytozome.jgi.doe.gov/pz/portal.html#!gene?searchText=transcriptid:30784972", "website")</f>
        <v>website</v>
      </c>
      <c r="C84" s="11">
        <v>504</v>
      </c>
      <c r="D84" s="11">
        <v>865</v>
      </c>
      <c r="E84" s="11">
        <v>428</v>
      </c>
      <c r="F84" s="11">
        <v>141</v>
      </c>
      <c r="G84" s="13">
        <v>0.78</v>
      </c>
      <c r="H84" s="13">
        <v>-0.23</v>
      </c>
      <c r="I84" s="13">
        <v>-1.84</v>
      </c>
      <c r="J84" s="11"/>
      <c r="K84" s="11"/>
      <c r="L84" s="11" t="s">
        <v>332</v>
      </c>
      <c r="M84" s="11" t="s">
        <v>3288</v>
      </c>
      <c r="N84" s="11"/>
      <c r="O84" s="11"/>
      <c r="P84" s="11"/>
      <c r="Q84" s="11" t="s">
        <v>334</v>
      </c>
      <c r="R84" s="11" t="s">
        <v>3287</v>
      </c>
      <c r="S84" s="11"/>
      <c r="T84" s="11" t="s">
        <v>336</v>
      </c>
    </row>
    <row r="85" spans="1:20" x14ac:dyDescent="0.3">
      <c r="A85" s="11" t="s">
        <v>3286</v>
      </c>
      <c r="B85" s="12" t="str">
        <f>HYPERLINK("http://phytozome.jgi.doe.gov/pz/portal.html#!gene?searchText=transcriptid:30786246", "website")</f>
        <v>website</v>
      </c>
      <c r="C85" s="11">
        <v>81</v>
      </c>
      <c r="D85" s="11">
        <v>79</v>
      </c>
      <c r="E85" s="11">
        <v>56</v>
      </c>
      <c r="F85" s="11">
        <v>40</v>
      </c>
      <c r="G85" s="13">
        <v>-0.04</v>
      </c>
      <c r="H85" s="13">
        <v>-0.53</v>
      </c>
      <c r="I85" s="13">
        <v>-1.04</v>
      </c>
      <c r="J85" s="11"/>
      <c r="K85" s="11"/>
      <c r="L85" s="11" t="s">
        <v>332</v>
      </c>
      <c r="M85" s="11" t="s">
        <v>3253</v>
      </c>
      <c r="N85" s="11" t="s">
        <v>1959</v>
      </c>
      <c r="O85" s="11"/>
      <c r="P85" s="11"/>
      <c r="Q85" s="11" t="s">
        <v>334</v>
      </c>
      <c r="R85" s="11" t="s">
        <v>3028</v>
      </c>
      <c r="S85" s="11"/>
      <c r="T85" s="11" t="s">
        <v>3027</v>
      </c>
    </row>
    <row r="86" spans="1:20" x14ac:dyDescent="0.3">
      <c r="A86" s="11" t="s">
        <v>3285</v>
      </c>
      <c r="B86" s="12" t="str">
        <f>HYPERLINK("http://phytozome.jgi.doe.gov/pz/portal.html#!gene?searchText=transcriptid:30777204", "website")</f>
        <v>website</v>
      </c>
      <c r="C86" s="11">
        <v>189</v>
      </c>
      <c r="D86" s="11">
        <v>95</v>
      </c>
      <c r="E86" s="11">
        <v>360</v>
      </c>
      <c r="F86" s="11">
        <v>86</v>
      </c>
      <c r="G86" s="13">
        <v>-0.99</v>
      </c>
      <c r="H86" s="13">
        <v>0.93</v>
      </c>
      <c r="I86" s="13">
        <v>-1.1299999999999999</v>
      </c>
      <c r="J86" s="11"/>
      <c r="K86" s="11"/>
      <c r="L86" s="11" t="s">
        <v>1548</v>
      </c>
      <c r="M86" s="11" t="s">
        <v>3284</v>
      </c>
      <c r="N86" s="11"/>
      <c r="O86" s="11"/>
      <c r="P86" s="11"/>
      <c r="Q86" s="11"/>
      <c r="R86" s="11" t="s">
        <v>3283</v>
      </c>
      <c r="S86" s="11"/>
      <c r="T86" s="11" t="s">
        <v>20</v>
      </c>
    </row>
    <row r="87" spans="1:20" x14ac:dyDescent="0.3">
      <c r="A87" s="11" t="s">
        <v>3282</v>
      </c>
      <c r="B87" s="12" t="str">
        <f>HYPERLINK("http://phytozome.jgi.doe.gov/pz/portal.html#!gene?searchText=transcriptid:30774212", "website")</f>
        <v>website</v>
      </c>
      <c r="C87" s="11">
        <v>175</v>
      </c>
      <c r="D87" s="11">
        <v>103</v>
      </c>
      <c r="E87" s="11">
        <v>91</v>
      </c>
      <c r="F87" s="11">
        <v>62</v>
      </c>
      <c r="G87" s="13">
        <v>-0.77</v>
      </c>
      <c r="H87" s="13">
        <v>-0.95</v>
      </c>
      <c r="I87" s="13">
        <v>-1.5</v>
      </c>
      <c r="J87" s="11"/>
      <c r="K87" s="11"/>
      <c r="L87" s="11"/>
      <c r="M87" s="11"/>
      <c r="N87" s="11"/>
      <c r="O87" s="11"/>
      <c r="P87" s="11"/>
      <c r="Q87" s="11"/>
      <c r="R87" s="11"/>
      <c r="S87" s="11"/>
      <c r="T87" s="11"/>
    </row>
    <row r="88" spans="1:20" x14ac:dyDescent="0.3">
      <c r="A88" s="11" t="s">
        <v>3281</v>
      </c>
      <c r="B88" s="12" t="str">
        <f>HYPERLINK("http://phytozome.jgi.doe.gov/pz/portal.html#!gene?searchText=transcriptid:30781038", "website")</f>
        <v>website</v>
      </c>
      <c r="C88" s="11">
        <v>54</v>
      </c>
      <c r="D88" s="11">
        <v>130</v>
      </c>
      <c r="E88" s="11">
        <v>23</v>
      </c>
      <c r="F88" s="11">
        <v>16</v>
      </c>
      <c r="G88" s="13">
        <v>1.28</v>
      </c>
      <c r="H88" s="13">
        <v>-1.2</v>
      </c>
      <c r="I88" s="13">
        <v>-1.76</v>
      </c>
      <c r="J88" s="11"/>
      <c r="K88" s="11"/>
      <c r="L88" s="11" t="s">
        <v>3280</v>
      </c>
      <c r="M88" s="11" t="s">
        <v>3279</v>
      </c>
      <c r="N88" s="11"/>
      <c r="O88" s="11"/>
      <c r="P88" s="11"/>
      <c r="Q88" s="11" t="s">
        <v>3278</v>
      </c>
      <c r="R88" s="11" t="s">
        <v>3277</v>
      </c>
      <c r="S88" s="11" t="s">
        <v>3276</v>
      </c>
      <c r="T88" s="11" t="s">
        <v>3275</v>
      </c>
    </row>
    <row r="89" spans="1:20" x14ac:dyDescent="0.3">
      <c r="A89" s="11" t="s">
        <v>3274</v>
      </c>
      <c r="B89" s="12" t="str">
        <f>HYPERLINK("http://phytozome.jgi.doe.gov/pz/portal.html#!gene?searchText=transcriptid:30786245", "website")</f>
        <v>website</v>
      </c>
      <c r="C89" s="11">
        <v>81</v>
      </c>
      <c r="D89" s="11">
        <v>79</v>
      </c>
      <c r="E89" s="11">
        <v>56</v>
      </c>
      <c r="F89" s="11">
        <v>40</v>
      </c>
      <c r="G89" s="13">
        <v>-0.04</v>
      </c>
      <c r="H89" s="13">
        <v>-0.53</v>
      </c>
      <c r="I89" s="13">
        <v>-1.04</v>
      </c>
      <c r="J89" s="11"/>
      <c r="K89" s="11"/>
      <c r="L89" s="11" t="s">
        <v>332</v>
      </c>
      <c r="M89" s="11" t="s">
        <v>3253</v>
      </c>
      <c r="N89" s="11" t="s">
        <v>1959</v>
      </c>
      <c r="O89" s="11"/>
      <c r="P89" s="11"/>
      <c r="Q89" s="11" t="s">
        <v>334</v>
      </c>
      <c r="R89" s="11" t="s">
        <v>3028</v>
      </c>
      <c r="S89" s="11"/>
      <c r="T89" s="11" t="s">
        <v>3027</v>
      </c>
    </row>
    <row r="90" spans="1:20" x14ac:dyDescent="0.3">
      <c r="A90" s="11" t="s">
        <v>3273</v>
      </c>
      <c r="B90" s="12" t="str">
        <f>HYPERLINK("http://phytozome.jgi.doe.gov/pz/portal.html#!gene?searchText=transcriptid:30774140", "website")</f>
        <v>website</v>
      </c>
      <c r="C90" s="11">
        <v>264</v>
      </c>
      <c r="D90" s="11">
        <v>388</v>
      </c>
      <c r="E90" s="11">
        <v>270</v>
      </c>
      <c r="F90" s="11">
        <v>132</v>
      </c>
      <c r="G90" s="13">
        <v>0.55000000000000004</v>
      </c>
      <c r="H90" s="13">
        <v>0.03</v>
      </c>
      <c r="I90" s="13">
        <v>-1.01</v>
      </c>
      <c r="J90" s="11"/>
      <c r="K90" s="11" t="s">
        <v>3272</v>
      </c>
      <c r="L90" s="11"/>
      <c r="M90" s="11" t="s">
        <v>2782</v>
      </c>
      <c r="N90" s="11"/>
      <c r="O90" s="11"/>
      <c r="P90" s="11"/>
      <c r="Q90" s="11"/>
      <c r="R90" s="11"/>
      <c r="S90" s="11"/>
      <c r="T90" s="11"/>
    </row>
    <row r="91" spans="1:20" x14ac:dyDescent="0.3">
      <c r="A91" s="11" t="s">
        <v>3271</v>
      </c>
      <c r="B91" s="12" t="str">
        <f>HYPERLINK("http://phytozome.jgi.doe.gov/pz/portal.html#!gene?searchText=transcriptid:30788428", "website")</f>
        <v>website</v>
      </c>
      <c r="C91" s="11">
        <v>395</v>
      </c>
      <c r="D91" s="11">
        <v>953</v>
      </c>
      <c r="E91" s="11">
        <v>238</v>
      </c>
      <c r="F91" s="11">
        <v>168</v>
      </c>
      <c r="G91" s="13">
        <v>1.27</v>
      </c>
      <c r="H91" s="13">
        <v>-0.73</v>
      </c>
      <c r="I91" s="13">
        <v>-1.23</v>
      </c>
      <c r="J91" s="11"/>
      <c r="K91" s="11"/>
      <c r="L91" s="11"/>
      <c r="M91" s="11" t="s">
        <v>2782</v>
      </c>
      <c r="N91" s="11"/>
      <c r="O91" s="11"/>
      <c r="P91" s="11"/>
      <c r="Q91" s="11"/>
      <c r="R91" s="11"/>
      <c r="S91" s="11"/>
      <c r="T91" s="11"/>
    </row>
    <row r="92" spans="1:20" x14ac:dyDescent="0.3">
      <c r="A92" s="11" t="s">
        <v>3270</v>
      </c>
      <c r="B92" s="12" t="str">
        <f>HYPERLINK("http://phytozome.jgi.doe.gov/pz/portal.html#!gene?searchText=transcriptid:30782620", "website")</f>
        <v>website</v>
      </c>
      <c r="C92" s="11">
        <v>56</v>
      </c>
      <c r="D92" s="11">
        <v>41</v>
      </c>
      <c r="E92" s="11">
        <v>62</v>
      </c>
      <c r="F92" s="11">
        <v>24</v>
      </c>
      <c r="G92" s="13">
        <v>-0.45</v>
      </c>
      <c r="H92" s="13">
        <v>0.15</v>
      </c>
      <c r="I92" s="13">
        <v>-1.23</v>
      </c>
      <c r="J92" s="11"/>
      <c r="K92" s="11" t="s">
        <v>3269</v>
      </c>
      <c r="L92" s="11"/>
      <c r="M92" s="11"/>
      <c r="N92" s="11"/>
      <c r="O92" s="11"/>
      <c r="P92" s="11"/>
      <c r="Q92" s="11"/>
      <c r="R92" s="11"/>
      <c r="S92" s="11"/>
      <c r="T92" s="11"/>
    </row>
    <row r="93" spans="1:20" x14ac:dyDescent="0.3">
      <c r="A93" s="11" t="s">
        <v>3268</v>
      </c>
      <c r="B93" s="12" t="str">
        <f>HYPERLINK("http://phytozome.jgi.doe.gov/pz/portal.html#!gene?searchText=transcriptid:30775532", "website")</f>
        <v>website</v>
      </c>
      <c r="C93" s="11">
        <v>56</v>
      </c>
      <c r="D93" s="11">
        <v>61</v>
      </c>
      <c r="E93" s="11">
        <v>38</v>
      </c>
      <c r="F93" s="11">
        <v>22</v>
      </c>
      <c r="G93" s="13">
        <v>0.13</v>
      </c>
      <c r="H93" s="13">
        <v>-0.56999999999999995</v>
      </c>
      <c r="I93" s="13">
        <v>-1.32</v>
      </c>
      <c r="J93" s="11"/>
      <c r="K93" s="11"/>
      <c r="L93" s="11"/>
      <c r="M93" s="11"/>
      <c r="N93" s="11"/>
      <c r="O93" s="11"/>
      <c r="P93" s="11"/>
      <c r="Q93" s="11"/>
      <c r="R93" s="11"/>
      <c r="S93" s="11"/>
      <c r="T93" s="11"/>
    </row>
    <row r="94" spans="1:20" x14ac:dyDescent="0.3">
      <c r="A94" s="11" t="s">
        <v>3267</v>
      </c>
      <c r="B94" s="12" t="str">
        <f>HYPERLINK("http://phytozome.jgi.doe.gov/pz/portal.html#!gene?searchText=transcriptid:30790306", "website")</f>
        <v>website</v>
      </c>
      <c r="C94" s="11">
        <v>76</v>
      </c>
      <c r="D94" s="11">
        <v>84</v>
      </c>
      <c r="E94" s="11">
        <v>37</v>
      </c>
      <c r="F94" s="11">
        <v>31</v>
      </c>
      <c r="G94" s="13">
        <v>0.15</v>
      </c>
      <c r="H94" s="13">
        <v>-1.04</v>
      </c>
      <c r="I94" s="13">
        <v>-1.28</v>
      </c>
      <c r="J94" s="11"/>
      <c r="K94" s="11"/>
      <c r="L94" s="11" t="s">
        <v>2287</v>
      </c>
      <c r="M94" s="11" t="s">
        <v>3266</v>
      </c>
      <c r="N94" s="11" t="s">
        <v>3265</v>
      </c>
      <c r="O94" s="11"/>
      <c r="P94" s="11" t="s">
        <v>3264</v>
      </c>
      <c r="Q94" s="11" t="s">
        <v>2144</v>
      </c>
      <c r="R94" s="11" t="s">
        <v>3263</v>
      </c>
      <c r="S94" s="11" t="s">
        <v>3262</v>
      </c>
      <c r="T94" s="11" t="s">
        <v>3261</v>
      </c>
    </row>
    <row r="95" spans="1:20" x14ac:dyDescent="0.3">
      <c r="A95" s="11" t="s">
        <v>3260</v>
      </c>
      <c r="B95" s="12" t="str">
        <f>HYPERLINK("http://phytozome.jgi.doe.gov/pz/portal.html#!gene?searchText=transcriptid:30779724", "website")</f>
        <v>website</v>
      </c>
      <c r="C95" s="11">
        <v>258</v>
      </c>
      <c r="D95" s="11">
        <v>2791</v>
      </c>
      <c r="E95" s="11">
        <v>1364</v>
      </c>
      <c r="F95" s="11">
        <v>67</v>
      </c>
      <c r="G95" s="13">
        <v>3.44</v>
      </c>
      <c r="H95" s="13">
        <v>2.41</v>
      </c>
      <c r="I95" s="13">
        <v>-1.95</v>
      </c>
      <c r="J95" s="11" t="s">
        <v>3259</v>
      </c>
      <c r="K95" s="11" t="s">
        <v>3258</v>
      </c>
      <c r="L95" s="11" t="s">
        <v>3257</v>
      </c>
      <c r="M95" s="11" t="s">
        <v>3256</v>
      </c>
      <c r="N95" s="11"/>
      <c r="O95" s="11"/>
      <c r="P95" s="11"/>
      <c r="Q95" s="11" t="s">
        <v>3255</v>
      </c>
      <c r="R95" s="11"/>
      <c r="S95" s="11"/>
      <c r="T95" s="11"/>
    </row>
    <row r="96" spans="1:20" x14ac:dyDescent="0.3">
      <c r="A96" s="11" t="s">
        <v>3254</v>
      </c>
      <c r="B96" s="12" t="str">
        <f>HYPERLINK("http://phytozome.jgi.doe.gov/pz/portal.html#!gene?searchText=transcriptid:30786247", "website")</f>
        <v>website</v>
      </c>
      <c r="C96" s="11">
        <v>81</v>
      </c>
      <c r="D96" s="11">
        <v>79</v>
      </c>
      <c r="E96" s="11">
        <v>56</v>
      </c>
      <c r="F96" s="11">
        <v>40</v>
      </c>
      <c r="G96" s="13">
        <v>-0.04</v>
      </c>
      <c r="H96" s="13">
        <v>-0.53</v>
      </c>
      <c r="I96" s="13">
        <v>-1.04</v>
      </c>
      <c r="J96" s="11"/>
      <c r="K96" s="11"/>
      <c r="L96" s="11" t="s">
        <v>332</v>
      </c>
      <c r="M96" s="11" t="s">
        <v>3253</v>
      </c>
      <c r="N96" s="11" t="s">
        <v>1959</v>
      </c>
      <c r="O96" s="11"/>
      <c r="P96" s="11"/>
      <c r="Q96" s="11" t="s">
        <v>334</v>
      </c>
      <c r="R96" s="11" t="s">
        <v>3028</v>
      </c>
      <c r="S96" s="11"/>
      <c r="T96" s="11" t="s">
        <v>3027</v>
      </c>
    </row>
    <row r="97" spans="1:20" x14ac:dyDescent="0.3">
      <c r="A97" s="11" t="s">
        <v>3252</v>
      </c>
      <c r="B97" s="12" t="str">
        <f>HYPERLINK("http://phytozome.jgi.doe.gov/pz/portal.html#!gene?searchText=transcriptid:30777268", "website")</f>
        <v>website</v>
      </c>
      <c r="C97" s="11">
        <v>96</v>
      </c>
      <c r="D97" s="11">
        <v>217</v>
      </c>
      <c r="E97" s="11">
        <v>83</v>
      </c>
      <c r="F97" s="11">
        <v>43</v>
      </c>
      <c r="G97" s="13">
        <v>1.17</v>
      </c>
      <c r="H97" s="13">
        <v>-0.21</v>
      </c>
      <c r="I97" s="13">
        <v>-1.1599999999999999</v>
      </c>
      <c r="J97" s="11"/>
      <c r="K97" s="11"/>
      <c r="L97" s="11"/>
      <c r="M97" s="11"/>
      <c r="N97" s="11"/>
      <c r="O97" s="11"/>
      <c r="P97" s="11"/>
      <c r="Q97" s="11"/>
      <c r="R97" s="11"/>
      <c r="S97" s="11"/>
      <c r="T97" s="11"/>
    </row>
    <row r="98" spans="1:20" x14ac:dyDescent="0.3">
      <c r="A98" s="11" t="s">
        <v>3251</v>
      </c>
      <c r="B98" s="12" t="str">
        <f>HYPERLINK("http://phytozome.jgi.doe.gov/pz/portal.html#!gene?searchText=transcriptid:30781046", "website")</f>
        <v>website</v>
      </c>
      <c r="C98" s="11">
        <v>216</v>
      </c>
      <c r="D98" s="11">
        <v>108</v>
      </c>
      <c r="E98" s="11">
        <v>155</v>
      </c>
      <c r="F98" s="11">
        <v>103</v>
      </c>
      <c r="G98" s="13">
        <v>-1</v>
      </c>
      <c r="H98" s="13">
        <v>-0.48</v>
      </c>
      <c r="I98" s="13">
        <v>-1.07</v>
      </c>
      <c r="J98" s="11"/>
      <c r="K98" s="11"/>
      <c r="L98" s="11" t="s">
        <v>3250</v>
      </c>
      <c r="M98" s="11" t="s">
        <v>3249</v>
      </c>
      <c r="N98" s="11" t="s">
        <v>3248</v>
      </c>
      <c r="O98" s="11"/>
      <c r="P98" s="11" t="s">
        <v>3247</v>
      </c>
      <c r="Q98" s="11" t="s">
        <v>3246</v>
      </c>
      <c r="R98" s="11"/>
      <c r="S98" s="11"/>
      <c r="T98" s="11"/>
    </row>
    <row r="99" spans="1:20" x14ac:dyDescent="0.3">
      <c r="A99" s="11" t="s">
        <v>3245</v>
      </c>
      <c r="B99" s="12" t="str">
        <f>HYPERLINK("http://phytozome.jgi.doe.gov/pz/portal.html#!gene?searchText=transcriptid:30780633", "website")</f>
        <v>website</v>
      </c>
      <c r="C99" s="11">
        <v>65</v>
      </c>
      <c r="D99" s="11">
        <v>141</v>
      </c>
      <c r="E99" s="11">
        <v>31</v>
      </c>
      <c r="F99" s="11">
        <v>20</v>
      </c>
      <c r="G99" s="13">
        <v>1.1100000000000001</v>
      </c>
      <c r="H99" s="13">
        <v>-1.07</v>
      </c>
      <c r="I99" s="13">
        <v>-1.71</v>
      </c>
      <c r="J99" s="11"/>
      <c r="K99" s="11"/>
      <c r="L99" s="11"/>
      <c r="M99" s="11"/>
      <c r="N99" s="11"/>
      <c r="O99" s="11"/>
      <c r="P99" s="11"/>
      <c r="Q99" s="11"/>
      <c r="R99" s="11"/>
      <c r="S99" s="11"/>
      <c r="T99" s="11"/>
    </row>
    <row r="100" spans="1:20" x14ac:dyDescent="0.3">
      <c r="A100" s="11" t="s">
        <v>3244</v>
      </c>
      <c r="B100" s="12" t="str">
        <f>HYPERLINK("http://phytozome.jgi.doe.gov/pz/portal.html#!gene?searchText=transcriptid:30773702", "website")</f>
        <v>website</v>
      </c>
      <c r="C100" s="11">
        <v>119</v>
      </c>
      <c r="D100" s="11">
        <v>1112</v>
      </c>
      <c r="E100" s="11">
        <v>1011</v>
      </c>
      <c r="F100" s="11">
        <v>10</v>
      </c>
      <c r="G100" s="13">
        <v>3.23</v>
      </c>
      <c r="H100" s="13">
        <v>3.09</v>
      </c>
      <c r="I100" s="13">
        <v>-3.55</v>
      </c>
      <c r="J100" s="11" t="s">
        <v>3243</v>
      </c>
      <c r="K100" s="11" t="s">
        <v>3242</v>
      </c>
      <c r="L100" s="11" t="s">
        <v>602</v>
      </c>
      <c r="M100" s="11" t="s">
        <v>746</v>
      </c>
      <c r="N100" s="11"/>
      <c r="O100" s="11"/>
      <c r="P100" s="11"/>
      <c r="Q100" s="11" t="s">
        <v>748</v>
      </c>
      <c r="R100" s="11" t="s">
        <v>3135</v>
      </c>
      <c r="S100" s="11" t="s">
        <v>3134</v>
      </c>
      <c r="T100" s="11" t="s">
        <v>3133</v>
      </c>
    </row>
    <row r="101" spans="1:20" x14ac:dyDescent="0.3">
      <c r="A101" s="11" t="s">
        <v>3241</v>
      </c>
      <c r="B101" s="12" t="str">
        <f>HYPERLINK("http://phytozome.jgi.doe.gov/pz/portal.html#!gene?searchText=transcriptid:30780631", "website")</f>
        <v>website</v>
      </c>
      <c r="C101" s="11">
        <v>65</v>
      </c>
      <c r="D101" s="11">
        <v>141</v>
      </c>
      <c r="E101" s="11">
        <v>31</v>
      </c>
      <c r="F101" s="11">
        <v>20</v>
      </c>
      <c r="G101" s="13">
        <v>1.1100000000000001</v>
      </c>
      <c r="H101" s="13">
        <v>-1.07</v>
      </c>
      <c r="I101" s="13">
        <v>-1.71</v>
      </c>
      <c r="J101" s="11"/>
      <c r="K101" s="11"/>
      <c r="L101" s="11"/>
      <c r="M101" s="11"/>
      <c r="N101" s="11"/>
      <c r="O101" s="11"/>
      <c r="P101" s="11"/>
      <c r="Q101" s="11"/>
      <c r="R101" s="11"/>
      <c r="S101" s="11"/>
      <c r="T101" s="11"/>
    </row>
    <row r="102" spans="1:20" x14ac:dyDescent="0.3">
      <c r="A102" s="11" t="s">
        <v>3240</v>
      </c>
      <c r="B102" s="12" t="str">
        <f>HYPERLINK("http://phytozome.jgi.doe.gov/pz/portal.html#!gene?searchText=transcriptid:30780106", "website")</f>
        <v>website</v>
      </c>
      <c r="C102" s="11">
        <v>78</v>
      </c>
      <c r="D102" s="11">
        <v>100</v>
      </c>
      <c r="E102" s="11">
        <v>53</v>
      </c>
      <c r="F102" s="11">
        <v>4</v>
      </c>
      <c r="G102" s="13">
        <v>0.35</v>
      </c>
      <c r="H102" s="13">
        <v>-0.56000000000000005</v>
      </c>
      <c r="I102" s="13">
        <v>-4.46</v>
      </c>
      <c r="J102" s="11"/>
      <c r="K102" s="11"/>
      <c r="L102" s="11"/>
      <c r="M102" s="11"/>
      <c r="N102" s="11"/>
      <c r="O102" s="11"/>
      <c r="P102" s="11"/>
      <c r="Q102" s="11"/>
      <c r="R102" s="11"/>
      <c r="S102" s="11"/>
      <c r="T102" s="11"/>
    </row>
    <row r="103" spans="1:20" x14ac:dyDescent="0.3">
      <c r="A103" s="11" t="s">
        <v>3239</v>
      </c>
      <c r="B103" s="12" t="str">
        <f>HYPERLINK("http://phytozome.jgi.doe.gov/pz/portal.html#!gene?searchText=transcriptid:30776439", "website")</f>
        <v>website</v>
      </c>
      <c r="C103" s="11">
        <v>156</v>
      </c>
      <c r="D103" s="11">
        <v>91</v>
      </c>
      <c r="E103" s="11">
        <v>77</v>
      </c>
      <c r="F103" s="11">
        <v>54</v>
      </c>
      <c r="G103" s="13">
        <v>-0.78</v>
      </c>
      <c r="H103" s="13">
        <v>-1.03</v>
      </c>
      <c r="I103" s="13">
        <v>-1.54</v>
      </c>
      <c r="J103" s="11"/>
      <c r="K103" s="11"/>
      <c r="L103" s="11"/>
      <c r="M103" s="11"/>
      <c r="N103" s="11"/>
      <c r="O103" s="11"/>
      <c r="P103" s="11"/>
      <c r="Q103" s="11"/>
      <c r="R103" s="11"/>
      <c r="S103" s="11"/>
      <c r="T103" s="11"/>
    </row>
    <row r="104" spans="1:20" x14ac:dyDescent="0.3">
      <c r="A104" s="11" t="s">
        <v>3238</v>
      </c>
      <c r="B104" s="12" t="str">
        <f>HYPERLINK("http://phytozome.jgi.doe.gov/pz/portal.html#!gene?searchText=transcriptid:30790913", "website")</f>
        <v>website</v>
      </c>
      <c r="C104" s="11">
        <v>111</v>
      </c>
      <c r="D104" s="11">
        <v>157</v>
      </c>
      <c r="E104" s="11">
        <v>50</v>
      </c>
      <c r="F104" s="11">
        <v>50</v>
      </c>
      <c r="G104" s="13">
        <v>0.5</v>
      </c>
      <c r="H104" s="13">
        <v>-1.1399999999999999</v>
      </c>
      <c r="I104" s="13">
        <v>-1.1599999999999999</v>
      </c>
      <c r="J104" s="11"/>
      <c r="K104" s="11"/>
      <c r="L104" s="11"/>
      <c r="M104" s="11"/>
      <c r="N104" s="11"/>
      <c r="O104" s="11"/>
      <c r="P104" s="11"/>
      <c r="Q104" s="11"/>
      <c r="R104" s="11"/>
      <c r="S104" s="11"/>
      <c r="T104" s="11"/>
    </row>
    <row r="105" spans="1:20" x14ac:dyDescent="0.3">
      <c r="A105" s="11" t="s">
        <v>3237</v>
      </c>
      <c r="B105" s="12" t="str">
        <f>HYPERLINK("http://phytozome.jgi.doe.gov/pz/portal.html#!gene?searchText=transcriptid:30782951", "website")</f>
        <v>website</v>
      </c>
      <c r="C105" s="11">
        <v>65</v>
      </c>
      <c r="D105" s="11">
        <v>128</v>
      </c>
      <c r="E105" s="11">
        <v>47</v>
      </c>
      <c r="F105" s="11">
        <v>28</v>
      </c>
      <c r="G105" s="13">
        <v>0.99</v>
      </c>
      <c r="H105" s="13">
        <v>-0.47</v>
      </c>
      <c r="I105" s="13">
        <v>-1.22</v>
      </c>
      <c r="J105" s="11" t="s">
        <v>3236</v>
      </c>
      <c r="K105" s="11"/>
      <c r="L105" s="11" t="s">
        <v>2752</v>
      </c>
      <c r="M105" s="11" t="s">
        <v>3235</v>
      </c>
      <c r="N105" s="11"/>
      <c r="O105" s="11"/>
      <c r="P105" s="11"/>
      <c r="Q105" s="11" t="s">
        <v>2750</v>
      </c>
      <c r="R105" s="11"/>
      <c r="S105" s="11"/>
      <c r="T105" s="11"/>
    </row>
    <row r="106" spans="1:20" x14ac:dyDescent="0.3">
      <c r="A106" s="11" t="s">
        <v>3234</v>
      </c>
      <c r="B106" s="12" t="str">
        <f>HYPERLINK("http://phytozome.jgi.doe.gov/pz/portal.html#!gene?searchText=transcriptid:30793615", "website")</f>
        <v>website</v>
      </c>
      <c r="C106" s="11">
        <v>56</v>
      </c>
      <c r="D106" s="11">
        <v>54</v>
      </c>
      <c r="E106" s="11">
        <v>30</v>
      </c>
      <c r="F106" s="11">
        <v>27</v>
      </c>
      <c r="G106" s="13">
        <v>-0.05</v>
      </c>
      <c r="H106" s="13">
        <v>-0.88</v>
      </c>
      <c r="I106" s="13">
        <v>-1.03</v>
      </c>
      <c r="J106" s="11"/>
      <c r="K106" s="11"/>
      <c r="L106" s="11"/>
      <c r="M106" s="11"/>
      <c r="N106" s="11"/>
      <c r="O106" s="11"/>
      <c r="P106" s="11"/>
      <c r="Q106" s="11"/>
      <c r="R106" s="11"/>
      <c r="S106" s="11"/>
      <c r="T106" s="11"/>
    </row>
    <row r="107" spans="1:20" x14ac:dyDescent="0.3">
      <c r="A107" s="11" t="s">
        <v>3233</v>
      </c>
      <c r="B107" s="12" t="str">
        <f>HYPERLINK("http://phytozome.jgi.doe.gov/pz/portal.html#!gene?searchText=transcriptid:30792427", "website")</f>
        <v>website</v>
      </c>
      <c r="C107" s="11">
        <v>55</v>
      </c>
      <c r="D107" s="11">
        <v>30</v>
      </c>
      <c r="E107" s="11">
        <v>46</v>
      </c>
      <c r="F107" s="11">
        <v>27</v>
      </c>
      <c r="G107" s="13">
        <v>-0.91</v>
      </c>
      <c r="H107" s="13">
        <v>-0.26</v>
      </c>
      <c r="I107" s="13">
        <v>-1.03</v>
      </c>
      <c r="J107" s="11"/>
      <c r="K107" s="11"/>
      <c r="L107" s="11"/>
      <c r="M107" s="11"/>
      <c r="N107" s="11"/>
      <c r="O107" s="11"/>
      <c r="P107" s="11"/>
      <c r="Q107" s="11"/>
      <c r="R107" s="11"/>
      <c r="S107" s="11"/>
      <c r="T107" s="11"/>
    </row>
    <row r="108" spans="1:20" x14ac:dyDescent="0.3">
      <c r="A108" s="11" t="s">
        <v>3232</v>
      </c>
      <c r="B108" s="12" t="str">
        <f>HYPERLINK("http://phytozome.jgi.doe.gov/pz/portal.html#!gene?searchText=transcriptid:30781064", "website")</f>
        <v>website</v>
      </c>
      <c r="C108" s="11">
        <v>3914</v>
      </c>
      <c r="D108" s="11">
        <v>3857</v>
      </c>
      <c r="E108" s="11">
        <v>3953</v>
      </c>
      <c r="F108" s="11">
        <v>1858</v>
      </c>
      <c r="G108" s="13">
        <v>-0.02</v>
      </c>
      <c r="H108" s="13">
        <v>0.01</v>
      </c>
      <c r="I108" s="13">
        <v>-1.07</v>
      </c>
      <c r="J108" s="11" t="s">
        <v>3231</v>
      </c>
      <c r="K108" s="11" t="s">
        <v>3230</v>
      </c>
      <c r="L108" s="11" t="s">
        <v>1603</v>
      </c>
      <c r="M108" s="11" t="s">
        <v>3229</v>
      </c>
      <c r="N108" s="11" t="s">
        <v>3228</v>
      </c>
      <c r="O108" s="11"/>
      <c r="P108" s="11"/>
      <c r="Q108" s="11" t="s">
        <v>3227</v>
      </c>
      <c r="R108" s="11" t="s">
        <v>3226</v>
      </c>
      <c r="S108" s="11"/>
      <c r="T108" s="11" t="s">
        <v>3225</v>
      </c>
    </row>
    <row r="109" spans="1:20" x14ac:dyDescent="0.3">
      <c r="A109" s="11" t="s">
        <v>3224</v>
      </c>
      <c r="B109" s="12" t="str">
        <f>HYPERLINK("http://phytozome.jgi.doe.gov/pz/portal.html#!gene?searchText=transcriptid:30779983", "website")</f>
        <v>website</v>
      </c>
      <c r="C109" s="11">
        <v>354</v>
      </c>
      <c r="D109" s="11">
        <v>336</v>
      </c>
      <c r="E109" s="11">
        <v>188</v>
      </c>
      <c r="F109" s="11">
        <v>156</v>
      </c>
      <c r="G109" s="13">
        <v>-0.08</v>
      </c>
      <c r="H109" s="13">
        <v>-0.91</v>
      </c>
      <c r="I109" s="13">
        <v>-1.19</v>
      </c>
      <c r="J109" s="11"/>
      <c r="K109" s="11"/>
      <c r="L109" s="11" t="s">
        <v>3223</v>
      </c>
      <c r="M109" s="11"/>
      <c r="N109" s="11"/>
      <c r="O109" s="11"/>
      <c r="P109" s="11"/>
      <c r="Q109" s="11" t="s">
        <v>3222</v>
      </c>
      <c r="R109" s="11" t="s">
        <v>3221</v>
      </c>
      <c r="S109" s="11" t="s">
        <v>3220</v>
      </c>
      <c r="T109" s="11" t="s">
        <v>3219</v>
      </c>
    </row>
    <row r="110" spans="1:20" x14ac:dyDescent="0.3">
      <c r="A110" s="11" t="s">
        <v>3218</v>
      </c>
      <c r="B110" s="12" t="str">
        <f>HYPERLINK("http://phytozome.jgi.doe.gov/pz/portal.html#!gene?searchText=transcriptid:30789249", "website")</f>
        <v>website</v>
      </c>
      <c r="C110" s="11">
        <v>144</v>
      </c>
      <c r="D110" s="11">
        <v>97</v>
      </c>
      <c r="E110" s="11">
        <v>60</v>
      </c>
      <c r="F110" s="11">
        <v>53</v>
      </c>
      <c r="G110" s="13">
        <v>-0.56999999999999995</v>
      </c>
      <c r="H110" s="13">
        <v>-1.27</v>
      </c>
      <c r="I110" s="13">
        <v>-1.46</v>
      </c>
      <c r="J110" s="11"/>
      <c r="K110" s="11"/>
      <c r="L110" s="11"/>
      <c r="M110" s="11"/>
      <c r="N110" s="11"/>
      <c r="O110" s="11"/>
      <c r="P110" s="11"/>
      <c r="Q110" s="11"/>
      <c r="R110" s="11"/>
      <c r="S110" s="11"/>
      <c r="T110" s="11"/>
    </row>
    <row r="111" spans="1:20" x14ac:dyDescent="0.3">
      <c r="A111" s="11" t="s">
        <v>3217</v>
      </c>
      <c r="B111" s="12" t="str">
        <f>HYPERLINK("http://phytozome.jgi.doe.gov/pz/portal.html#!gene?searchText=transcriptid:30781520", "website")</f>
        <v>website</v>
      </c>
      <c r="C111" s="11">
        <v>131</v>
      </c>
      <c r="D111" s="11">
        <v>180</v>
      </c>
      <c r="E111" s="11">
        <v>9562</v>
      </c>
      <c r="F111" s="11">
        <v>46</v>
      </c>
      <c r="G111" s="13">
        <v>0.46</v>
      </c>
      <c r="H111" s="13">
        <v>6.19</v>
      </c>
      <c r="I111" s="13">
        <v>-1.53</v>
      </c>
      <c r="J111" s="11"/>
      <c r="K111" s="11" t="s">
        <v>3216</v>
      </c>
      <c r="L111" s="11"/>
      <c r="M111" s="11"/>
      <c r="N111" s="11"/>
      <c r="O111" s="11"/>
      <c r="P111" s="11"/>
      <c r="Q111" s="11"/>
      <c r="R111" s="11"/>
      <c r="S111" s="11"/>
      <c r="T111" s="11"/>
    </row>
    <row r="112" spans="1:20" x14ac:dyDescent="0.3">
      <c r="A112" s="11" t="s">
        <v>3215</v>
      </c>
      <c r="B112" s="12" t="str">
        <f>HYPERLINK("http://phytozome.jgi.doe.gov/pz/portal.html#!gene?searchText=transcriptid:30774177", "website")</f>
        <v>website</v>
      </c>
      <c r="C112" s="11">
        <v>87</v>
      </c>
      <c r="D112" s="11">
        <v>92</v>
      </c>
      <c r="E112" s="11">
        <v>792</v>
      </c>
      <c r="F112" s="11">
        <v>23</v>
      </c>
      <c r="G112" s="13">
        <v>7.0000000000000007E-2</v>
      </c>
      <c r="H112" s="13">
        <v>3.19</v>
      </c>
      <c r="I112" s="13">
        <v>-1.9</v>
      </c>
      <c r="J112" s="11"/>
      <c r="K112" s="11"/>
      <c r="L112" s="11"/>
      <c r="M112" s="11"/>
      <c r="N112" s="11"/>
      <c r="O112" s="11"/>
      <c r="P112" s="11"/>
      <c r="Q112" s="11"/>
      <c r="R112" s="11"/>
      <c r="S112" s="11"/>
      <c r="T112" s="11"/>
    </row>
    <row r="113" spans="1:20" x14ac:dyDescent="0.3">
      <c r="A113" s="11" t="s">
        <v>3214</v>
      </c>
      <c r="B113" s="12" t="str">
        <f>HYPERLINK("http://phytozome.jgi.doe.gov/pz/portal.html#!gene?searchText=transcriptid:30777990", "website")</f>
        <v>website</v>
      </c>
      <c r="C113" s="11">
        <v>55</v>
      </c>
      <c r="D113" s="11">
        <v>49</v>
      </c>
      <c r="E113" s="11">
        <v>168</v>
      </c>
      <c r="F113" s="11">
        <v>9</v>
      </c>
      <c r="G113" s="13">
        <v>-0.17</v>
      </c>
      <c r="H113" s="13">
        <v>1.6</v>
      </c>
      <c r="I113" s="13">
        <v>-2.7</v>
      </c>
      <c r="J113" s="11" t="s">
        <v>3213</v>
      </c>
      <c r="K113" s="11" t="s">
        <v>3212</v>
      </c>
      <c r="L113" s="11" t="s">
        <v>1225</v>
      </c>
      <c r="M113" s="11" t="s">
        <v>1226</v>
      </c>
      <c r="N113" s="11" t="s">
        <v>3211</v>
      </c>
      <c r="O113" s="11" t="s">
        <v>3210</v>
      </c>
      <c r="P113" s="11" t="s">
        <v>3209</v>
      </c>
      <c r="Q113" s="11" t="s">
        <v>1228</v>
      </c>
      <c r="R113" s="11" t="s">
        <v>3208</v>
      </c>
      <c r="S113" s="11" t="s">
        <v>3207</v>
      </c>
      <c r="T113" s="11" t="s">
        <v>3206</v>
      </c>
    </row>
    <row r="114" spans="1:20" x14ac:dyDescent="0.3">
      <c r="A114" s="11" t="s">
        <v>3205</v>
      </c>
      <c r="B114" s="12" t="str">
        <f>HYPERLINK("http://phytozome.jgi.doe.gov/pz/portal.html#!gene?searchText=transcriptid:30791330", "website")</f>
        <v>website</v>
      </c>
      <c r="C114" s="11">
        <v>720</v>
      </c>
      <c r="D114" s="11">
        <v>6902</v>
      </c>
      <c r="E114" s="11">
        <v>2388</v>
      </c>
      <c r="F114" s="11">
        <v>105</v>
      </c>
      <c r="G114" s="13">
        <v>3.26</v>
      </c>
      <c r="H114" s="13">
        <v>1.73</v>
      </c>
      <c r="I114" s="13">
        <v>-2.78</v>
      </c>
      <c r="J114" s="11"/>
      <c r="K114" s="11" t="s">
        <v>3204</v>
      </c>
      <c r="L114" s="11" t="s">
        <v>1242</v>
      </c>
      <c r="M114" s="11" t="s">
        <v>3203</v>
      </c>
      <c r="N114" s="11" t="s">
        <v>3202</v>
      </c>
      <c r="O114" s="11"/>
      <c r="P114" s="11" t="s">
        <v>3201</v>
      </c>
      <c r="Q114" s="11"/>
      <c r="R114" s="11" t="s">
        <v>3200</v>
      </c>
      <c r="S114" s="11" t="s">
        <v>3199</v>
      </c>
      <c r="T114" s="11" t="s">
        <v>2561</v>
      </c>
    </row>
    <row r="115" spans="1:20" x14ac:dyDescent="0.3">
      <c r="A115" s="11" t="s">
        <v>3198</v>
      </c>
      <c r="B115" s="12" t="str">
        <f>HYPERLINK("http://phytozome.jgi.doe.gov/pz/portal.html#!gene?searchText=transcriptid:30786596", "website")</f>
        <v>website</v>
      </c>
      <c r="C115" s="11">
        <v>1339</v>
      </c>
      <c r="D115" s="11">
        <v>1061</v>
      </c>
      <c r="E115" s="11">
        <v>1176</v>
      </c>
      <c r="F115" s="11">
        <v>641</v>
      </c>
      <c r="G115" s="13">
        <v>-0.34</v>
      </c>
      <c r="H115" s="13">
        <v>-0.19</v>
      </c>
      <c r="I115" s="13">
        <v>-1.06</v>
      </c>
      <c r="J115" s="11"/>
      <c r="K115" s="11"/>
      <c r="L115" s="11" t="s">
        <v>3197</v>
      </c>
      <c r="M115" s="11" t="s">
        <v>3196</v>
      </c>
      <c r="N115" s="11"/>
      <c r="O115" s="11"/>
      <c r="P115" s="11"/>
      <c r="Q115" s="11"/>
      <c r="R115" s="11" t="s">
        <v>3195</v>
      </c>
      <c r="S115" s="11"/>
      <c r="T115" s="11" t="s">
        <v>3194</v>
      </c>
    </row>
    <row r="116" spans="1:20" x14ac:dyDescent="0.3">
      <c r="A116" s="11" t="s">
        <v>3193</v>
      </c>
      <c r="B116" s="12" t="str">
        <f>HYPERLINK("http://phytozome.jgi.doe.gov/pz/portal.html#!gene?searchText=transcriptid:30774885", "website")</f>
        <v>website</v>
      </c>
      <c r="C116" s="11">
        <v>52</v>
      </c>
      <c r="D116" s="11">
        <v>98</v>
      </c>
      <c r="E116" s="11">
        <v>56</v>
      </c>
      <c r="F116" s="11">
        <v>11</v>
      </c>
      <c r="G116" s="13">
        <v>0.93</v>
      </c>
      <c r="H116" s="13">
        <v>0.12</v>
      </c>
      <c r="I116" s="13">
        <v>-2.27</v>
      </c>
      <c r="J116" s="11" t="s">
        <v>3192</v>
      </c>
      <c r="K116" s="11" t="s">
        <v>3191</v>
      </c>
      <c r="L116" s="11" t="s">
        <v>3190</v>
      </c>
      <c r="M116" s="11" t="s">
        <v>3189</v>
      </c>
      <c r="N116" s="11"/>
      <c r="O116" s="11" t="s">
        <v>3188</v>
      </c>
      <c r="P116" s="11" t="s">
        <v>3187</v>
      </c>
      <c r="Q116" s="11" t="s">
        <v>3186</v>
      </c>
      <c r="R116" s="11" t="s">
        <v>3185</v>
      </c>
      <c r="S116" s="11" t="s">
        <v>3184</v>
      </c>
      <c r="T116" s="11" t="s">
        <v>3183</v>
      </c>
    </row>
    <row r="117" spans="1:20" x14ac:dyDescent="0.3">
      <c r="A117" s="11" t="s">
        <v>3182</v>
      </c>
      <c r="B117" s="12" t="str">
        <f>HYPERLINK("http://phytozome.jgi.doe.gov/pz/portal.html#!gene?searchText=transcriptid:30788176", "website")</f>
        <v>website</v>
      </c>
      <c r="C117" s="11">
        <v>415</v>
      </c>
      <c r="D117" s="11">
        <v>602</v>
      </c>
      <c r="E117" s="11">
        <v>514</v>
      </c>
      <c r="F117" s="11">
        <v>179</v>
      </c>
      <c r="G117" s="13">
        <v>0.54</v>
      </c>
      <c r="H117" s="13">
        <v>0.31</v>
      </c>
      <c r="I117" s="13">
        <v>-1.22</v>
      </c>
      <c r="J117" s="11"/>
      <c r="K117" s="11"/>
      <c r="L117" s="11" t="s">
        <v>3181</v>
      </c>
      <c r="M117" s="11"/>
      <c r="N117" s="11"/>
      <c r="O117" s="11"/>
      <c r="P117" s="11"/>
      <c r="Q117" s="11" t="s">
        <v>3180</v>
      </c>
      <c r="R117" s="11" t="s">
        <v>3179</v>
      </c>
      <c r="S117" s="11" t="s">
        <v>3178</v>
      </c>
      <c r="T117" s="11" t="s">
        <v>3177</v>
      </c>
    </row>
    <row r="118" spans="1:20" x14ac:dyDescent="0.3">
      <c r="A118" s="11" t="s">
        <v>3176</v>
      </c>
      <c r="B118" s="12" t="str">
        <f>HYPERLINK("http://phytozome.jgi.doe.gov/pz/portal.html#!gene?searchText=transcriptid:30779480", "website")</f>
        <v>website</v>
      </c>
      <c r="C118" s="11">
        <v>543</v>
      </c>
      <c r="D118" s="11">
        <v>2518</v>
      </c>
      <c r="E118" s="11">
        <v>1947</v>
      </c>
      <c r="F118" s="11">
        <v>71</v>
      </c>
      <c r="G118" s="13">
        <v>2.21</v>
      </c>
      <c r="H118" s="13">
        <v>1.84</v>
      </c>
      <c r="I118" s="13">
        <v>-2.95</v>
      </c>
      <c r="J118" s="11" t="s">
        <v>3175</v>
      </c>
      <c r="K118" s="11" t="s">
        <v>3174</v>
      </c>
      <c r="L118" s="11" t="s">
        <v>2747</v>
      </c>
      <c r="M118" s="11"/>
      <c r="N118" s="11"/>
      <c r="O118" s="11"/>
      <c r="P118" s="11"/>
      <c r="Q118" s="11" t="s">
        <v>157</v>
      </c>
      <c r="R118" s="11"/>
      <c r="S118" s="11"/>
      <c r="T118" s="11"/>
    </row>
    <row r="119" spans="1:20" x14ac:dyDescent="0.3">
      <c r="A119" s="11" t="s">
        <v>3173</v>
      </c>
      <c r="B119" s="12" t="str">
        <f>HYPERLINK("http://phytozome.jgi.doe.gov/pz/portal.html#!gene?searchText=transcriptid:30779047", "website")</f>
        <v>website</v>
      </c>
      <c r="C119" s="11">
        <v>150</v>
      </c>
      <c r="D119" s="11">
        <v>95</v>
      </c>
      <c r="E119" s="11">
        <v>176</v>
      </c>
      <c r="F119" s="11">
        <v>2</v>
      </c>
      <c r="G119" s="13">
        <v>-0.65</v>
      </c>
      <c r="H119" s="13">
        <v>0.24</v>
      </c>
      <c r="I119" s="13">
        <v>-6.54</v>
      </c>
      <c r="J119" s="11"/>
      <c r="K119" s="11"/>
      <c r="L119" s="11" t="s">
        <v>3172</v>
      </c>
      <c r="M119" s="11" t="s">
        <v>3171</v>
      </c>
      <c r="N119" s="11" t="s">
        <v>3170</v>
      </c>
      <c r="O119" s="11"/>
      <c r="P119" s="11"/>
      <c r="Q119" s="11" t="s">
        <v>3169</v>
      </c>
      <c r="R119" s="11" t="s">
        <v>3168</v>
      </c>
      <c r="S119" s="11"/>
      <c r="T119" s="11" t="s">
        <v>3167</v>
      </c>
    </row>
    <row r="120" spans="1:20" x14ac:dyDescent="0.3">
      <c r="A120" s="11" t="s">
        <v>3166</v>
      </c>
      <c r="B120" s="12" t="str">
        <f>HYPERLINK("http://phytozome.jgi.doe.gov/pz/portal.html#!gene?searchText=transcriptid:30775613", "website")</f>
        <v>website</v>
      </c>
      <c r="C120" s="11">
        <v>127</v>
      </c>
      <c r="D120" s="11">
        <v>104</v>
      </c>
      <c r="E120" s="11">
        <v>111</v>
      </c>
      <c r="F120" s="11">
        <v>41</v>
      </c>
      <c r="G120" s="13">
        <v>-0.28999999999999998</v>
      </c>
      <c r="H120" s="13">
        <v>-0.19</v>
      </c>
      <c r="I120" s="13">
        <v>-1.64</v>
      </c>
      <c r="J120" s="11"/>
      <c r="K120" s="11" t="s">
        <v>375</v>
      </c>
      <c r="L120" s="11"/>
      <c r="M120" s="11"/>
      <c r="N120" s="11"/>
      <c r="O120" s="11"/>
      <c r="P120" s="11"/>
      <c r="Q120" s="11"/>
      <c r="R120" s="11"/>
      <c r="S120" s="11"/>
      <c r="T120" s="11"/>
    </row>
    <row r="121" spans="1:20" x14ac:dyDescent="0.3">
      <c r="A121" s="11" t="s">
        <v>3165</v>
      </c>
      <c r="B121" s="12" t="str">
        <f>HYPERLINK("http://phytozome.jgi.doe.gov/pz/portal.html#!gene?searchText=transcriptid:30791159", "website")</f>
        <v>website</v>
      </c>
      <c r="C121" s="11">
        <v>77</v>
      </c>
      <c r="D121" s="11">
        <v>341</v>
      </c>
      <c r="E121" s="11">
        <v>81</v>
      </c>
      <c r="F121" s="11">
        <v>7</v>
      </c>
      <c r="G121" s="13">
        <v>2.15</v>
      </c>
      <c r="H121" s="13">
        <v>7.0000000000000007E-2</v>
      </c>
      <c r="I121" s="13">
        <v>-3.54</v>
      </c>
      <c r="J121" s="11"/>
      <c r="K121" s="11" t="s">
        <v>3164</v>
      </c>
      <c r="L121" s="11"/>
      <c r="M121" s="11"/>
      <c r="N121" s="11"/>
      <c r="O121" s="11"/>
      <c r="P121" s="11"/>
      <c r="Q121" s="11"/>
      <c r="R121" s="11"/>
      <c r="S121" s="11"/>
      <c r="T121" s="11"/>
    </row>
    <row r="122" spans="1:20" x14ac:dyDescent="0.3">
      <c r="A122" s="11" t="s">
        <v>3163</v>
      </c>
      <c r="B122" s="12" t="str">
        <f>HYPERLINK("http://phytozome.jgi.doe.gov/pz/portal.html#!gene?searchText=transcriptid:30785131", "website")</f>
        <v>website</v>
      </c>
      <c r="C122" s="11">
        <v>66</v>
      </c>
      <c r="D122" s="11">
        <v>37</v>
      </c>
      <c r="E122" s="11">
        <v>37</v>
      </c>
      <c r="F122" s="11">
        <v>27</v>
      </c>
      <c r="G122" s="13">
        <v>-0.86</v>
      </c>
      <c r="H122" s="13">
        <v>-0.84</v>
      </c>
      <c r="I122" s="13">
        <v>-1.27</v>
      </c>
      <c r="J122" s="11"/>
      <c r="K122" s="11"/>
      <c r="L122" s="11"/>
      <c r="M122" s="11"/>
      <c r="N122" s="11"/>
      <c r="O122" s="11"/>
      <c r="P122" s="11"/>
      <c r="Q122" s="11"/>
      <c r="R122" s="11"/>
      <c r="S122" s="11"/>
      <c r="T122" s="11"/>
    </row>
    <row r="123" spans="1:20" x14ac:dyDescent="0.3">
      <c r="A123" s="11" t="s">
        <v>3162</v>
      </c>
      <c r="B123" s="12" t="str">
        <f>HYPERLINK("http://phytozome.jgi.doe.gov/pz/portal.html#!gene?searchText=transcriptid:30788619", "website")</f>
        <v>website</v>
      </c>
      <c r="C123" s="11">
        <v>98</v>
      </c>
      <c r="D123" s="11">
        <v>130</v>
      </c>
      <c r="E123" s="11">
        <v>171</v>
      </c>
      <c r="F123" s="11">
        <v>32</v>
      </c>
      <c r="G123" s="13">
        <v>0.4</v>
      </c>
      <c r="H123" s="13">
        <v>0.8</v>
      </c>
      <c r="I123" s="13">
        <v>-1.6</v>
      </c>
      <c r="J123" s="11"/>
      <c r="K123" s="11"/>
      <c r="L123" s="11" t="s">
        <v>292</v>
      </c>
      <c r="M123" s="11" t="s">
        <v>3161</v>
      </c>
      <c r="N123" s="11" t="s">
        <v>676</v>
      </c>
      <c r="O123" s="11"/>
      <c r="P123" s="11"/>
      <c r="Q123" s="11" t="s">
        <v>295</v>
      </c>
      <c r="R123" s="11" t="s">
        <v>3160</v>
      </c>
      <c r="S123" s="11"/>
      <c r="T123" s="11" t="s">
        <v>297</v>
      </c>
    </row>
    <row r="124" spans="1:20" x14ac:dyDescent="0.3">
      <c r="A124" s="11" t="s">
        <v>3159</v>
      </c>
      <c r="B124" s="12" t="str">
        <f>HYPERLINK("http://phytozome.jgi.doe.gov/pz/portal.html#!gene?searchText=transcriptid:30773424", "website")</f>
        <v>website</v>
      </c>
      <c r="C124" s="11">
        <v>498</v>
      </c>
      <c r="D124" s="11">
        <v>653</v>
      </c>
      <c r="E124" s="11">
        <v>293</v>
      </c>
      <c r="F124" s="11">
        <v>212</v>
      </c>
      <c r="G124" s="13">
        <v>0.39</v>
      </c>
      <c r="H124" s="13">
        <v>-0.76</v>
      </c>
      <c r="I124" s="13">
        <v>-1.23</v>
      </c>
      <c r="J124" s="11" t="s">
        <v>3158</v>
      </c>
      <c r="K124" s="11" t="s">
        <v>3157</v>
      </c>
      <c r="L124" s="11" t="s">
        <v>3156</v>
      </c>
      <c r="M124" s="11" t="s">
        <v>3155</v>
      </c>
      <c r="N124" s="11" t="s">
        <v>3154</v>
      </c>
      <c r="O124" s="11"/>
      <c r="P124" s="11"/>
      <c r="Q124" s="11" t="s">
        <v>3153</v>
      </c>
      <c r="R124" s="11" t="s">
        <v>3152</v>
      </c>
      <c r="S124" s="11" t="s">
        <v>3151</v>
      </c>
      <c r="T124" s="11" t="s">
        <v>3150</v>
      </c>
    </row>
    <row r="125" spans="1:20" x14ac:dyDescent="0.3">
      <c r="A125" s="11" t="s">
        <v>3149</v>
      </c>
      <c r="B125" s="12" t="str">
        <f>HYPERLINK("http://phytozome.jgi.doe.gov/pz/portal.html#!gene?searchText=transcriptid:30782333", "website")</f>
        <v>website</v>
      </c>
      <c r="C125" s="11">
        <v>594</v>
      </c>
      <c r="D125" s="11">
        <v>460</v>
      </c>
      <c r="E125" s="11">
        <v>1387</v>
      </c>
      <c r="F125" s="11">
        <v>238</v>
      </c>
      <c r="G125" s="13">
        <v>-0.37</v>
      </c>
      <c r="H125" s="13">
        <v>1.22</v>
      </c>
      <c r="I125" s="13">
        <v>-1.32</v>
      </c>
      <c r="J125" s="11"/>
      <c r="K125" s="11"/>
      <c r="L125" s="11" t="s">
        <v>3148</v>
      </c>
      <c r="M125" s="11" t="s">
        <v>3147</v>
      </c>
      <c r="N125" s="11"/>
      <c r="O125" s="11"/>
      <c r="P125" s="11"/>
      <c r="Q125" s="11"/>
      <c r="R125" s="11" t="s">
        <v>3146</v>
      </c>
      <c r="S125" s="11" t="s">
        <v>3145</v>
      </c>
      <c r="T125" s="11" t="s">
        <v>3144</v>
      </c>
    </row>
    <row r="126" spans="1:20" x14ac:dyDescent="0.3">
      <c r="A126" s="11" t="s">
        <v>3143</v>
      </c>
      <c r="B126" s="12" t="str">
        <f>HYPERLINK("http://phytozome.jgi.doe.gov/pz/portal.html#!gene?searchText=transcriptid:30784329", "website")</f>
        <v>website</v>
      </c>
      <c r="C126" s="11">
        <v>1184</v>
      </c>
      <c r="D126" s="11">
        <v>782</v>
      </c>
      <c r="E126" s="11">
        <v>1980</v>
      </c>
      <c r="F126" s="11">
        <v>303</v>
      </c>
      <c r="G126" s="13">
        <v>-0.6</v>
      </c>
      <c r="H126" s="13">
        <v>0.74</v>
      </c>
      <c r="I126" s="13">
        <v>-1.97</v>
      </c>
      <c r="J126" s="11"/>
      <c r="K126" s="11"/>
      <c r="L126" s="11" t="s">
        <v>96</v>
      </c>
      <c r="M126" s="11" t="s">
        <v>3142</v>
      </c>
      <c r="N126" s="11" t="s">
        <v>1729</v>
      </c>
      <c r="O126" s="11"/>
      <c r="P126" s="11"/>
      <c r="Q126" s="11"/>
      <c r="R126" s="11" t="s">
        <v>3141</v>
      </c>
      <c r="S126" s="11" t="s">
        <v>3140</v>
      </c>
      <c r="T126" s="11" t="s">
        <v>3139</v>
      </c>
    </row>
    <row r="127" spans="1:20" x14ac:dyDescent="0.3">
      <c r="A127" s="11" t="s">
        <v>3138</v>
      </c>
      <c r="B127" s="12" t="str">
        <f>HYPERLINK("http://phytozome.jgi.doe.gov/pz/portal.html#!gene?searchText=transcriptid:30774166", "website")</f>
        <v>website</v>
      </c>
      <c r="C127" s="11">
        <v>506</v>
      </c>
      <c r="D127" s="11">
        <v>3912</v>
      </c>
      <c r="E127" s="11">
        <v>4373</v>
      </c>
      <c r="F127" s="11">
        <v>71</v>
      </c>
      <c r="G127" s="13">
        <v>2.95</v>
      </c>
      <c r="H127" s="13">
        <v>3.11</v>
      </c>
      <c r="I127" s="13">
        <v>-2.84</v>
      </c>
      <c r="J127" s="11" t="s">
        <v>3137</v>
      </c>
      <c r="K127" s="11" t="s">
        <v>3136</v>
      </c>
      <c r="L127" s="11" t="s">
        <v>602</v>
      </c>
      <c r="M127" s="11" t="s">
        <v>746</v>
      </c>
      <c r="N127" s="11"/>
      <c r="O127" s="11"/>
      <c r="P127" s="11"/>
      <c r="Q127" s="11" t="s">
        <v>748</v>
      </c>
      <c r="R127" s="11" t="s">
        <v>3135</v>
      </c>
      <c r="S127" s="11" t="s">
        <v>3134</v>
      </c>
      <c r="T127" s="11" t="s">
        <v>3133</v>
      </c>
    </row>
    <row r="128" spans="1:20" x14ac:dyDescent="0.3">
      <c r="A128" s="11" t="s">
        <v>3132</v>
      </c>
      <c r="B128" s="12" t="str">
        <f>HYPERLINK("http://phytozome.jgi.doe.gov/pz/portal.html#!gene?searchText=transcriptid:30777512", "website")</f>
        <v>website</v>
      </c>
      <c r="C128" s="11">
        <v>83</v>
      </c>
      <c r="D128" s="11">
        <v>134</v>
      </c>
      <c r="E128" s="11">
        <v>201</v>
      </c>
      <c r="F128" s="11">
        <v>39</v>
      </c>
      <c r="G128" s="13">
        <v>0.7</v>
      </c>
      <c r="H128" s="13">
        <v>1.28</v>
      </c>
      <c r="I128" s="13">
        <v>-1.08</v>
      </c>
      <c r="J128" s="11"/>
      <c r="K128" s="11"/>
      <c r="L128" s="11" t="s">
        <v>3118</v>
      </c>
      <c r="M128" s="11" t="s">
        <v>3131</v>
      </c>
      <c r="N128" s="11"/>
      <c r="O128" s="11"/>
      <c r="P128" s="11"/>
      <c r="Q128" s="11"/>
      <c r="R128" s="11" t="s">
        <v>3130</v>
      </c>
      <c r="S128" s="11"/>
      <c r="T128" s="11" t="s">
        <v>3129</v>
      </c>
    </row>
    <row r="129" spans="1:20" x14ac:dyDescent="0.3">
      <c r="A129" s="11" t="s">
        <v>3128</v>
      </c>
      <c r="B129" s="12" t="str">
        <f>HYPERLINK("http://phytozome.jgi.doe.gov/pz/portal.html#!gene?searchText=transcriptid:30778844", "website")</f>
        <v>website</v>
      </c>
      <c r="C129" s="11">
        <v>253</v>
      </c>
      <c r="D129" s="11">
        <v>156</v>
      </c>
      <c r="E129" s="11">
        <v>164</v>
      </c>
      <c r="F129" s="11">
        <v>123</v>
      </c>
      <c r="G129" s="13">
        <v>-0.7</v>
      </c>
      <c r="H129" s="13">
        <v>-0.62</v>
      </c>
      <c r="I129" s="13">
        <v>-1.04</v>
      </c>
      <c r="J129" s="11"/>
      <c r="K129" s="11" t="s">
        <v>3127</v>
      </c>
      <c r="L129" s="11" t="s">
        <v>3126</v>
      </c>
      <c r="M129" s="11" t="s">
        <v>3125</v>
      </c>
      <c r="N129" s="11" t="s">
        <v>3124</v>
      </c>
      <c r="O129" s="11"/>
      <c r="P129" s="11"/>
      <c r="Q129" s="11" t="s">
        <v>3123</v>
      </c>
      <c r="R129" s="11" t="s">
        <v>3122</v>
      </c>
      <c r="S129" s="11" t="s">
        <v>3121</v>
      </c>
      <c r="T129" s="11" t="s">
        <v>3120</v>
      </c>
    </row>
    <row r="130" spans="1:20" x14ac:dyDescent="0.3">
      <c r="A130" s="11" t="s">
        <v>3119</v>
      </c>
      <c r="B130" s="12" t="str">
        <f>HYPERLINK("http://phytozome.jgi.doe.gov/pz/portal.html#!gene?searchText=transcriptid:30778226", "website")</f>
        <v>website</v>
      </c>
      <c r="C130" s="11">
        <v>1096</v>
      </c>
      <c r="D130" s="11">
        <v>762</v>
      </c>
      <c r="E130" s="11">
        <v>600</v>
      </c>
      <c r="F130" s="11">
        <v>361</v>
      </c>
      <c r="G130" s="13">
        <v>-0.52</v>
      </c>
      <c r="H130" s="13">
        <v>-0.87</v>
      </c>
      <c r="I130" s="13">
        <v>-1.6</v>
      </c>
      <c r="J130" s="11"/>
      <c r="K130" s="11"/>
      <c r="L130" s="11" t="s">
        <v>3118</v>
      </c>
      <c r="M130" s="11" t="s">
        <v>3117</v>
      </c>
      <c r="N130" s="11"/>
      <c r="O130" s="11"/>
      <c r="P130" s="11"/>
      <c r="Q130" s="11"/>
      <c r="R130" s="11" t="s">
        <v>3116</v>
      </c>
      <c r="S130" s="11" t="s">
        <v>3115</v>
      </c>
      <c r="T130" s="11" t="s">
        <v>3114</v>
      </c>
    </row>
    <row r="131" spans="1:20" x14ac:dyDescent="0.3">
      <c r="A131" s="11" t="s">
        <v>3113</v>
      </c>
      <c r="B131" s="12" t="str">
        <f>HYPERLINK("http://phytozome.jgi.doe.gov/pz/portal.html#!gene?searchText=transcriptid:30779040", "website")</f>
        <v>website</v>
      </c>
      <c r="C131" s="11">
        <v>144</v>
      </c>
      <c r="D131" s="11">
        <v>81</v>
      </c>
      <c r="E131" s="11">
        <v>94</v>
      </c>
      <c r="F131" s="11">
        <v>63</v>
      </c>
      <c r="G131" s="13">
        <v>-0.83</v>
      </c>
      <c r="H131" s="13">
        <v>-0.62</v>
      </c>
      <c r="I131" s="13">
        <v>-1.19</v>
      </c>
      <c r="J131" s="11"/>
      <c r="K131" s="11"/>
      <c r="L131" s="11" t="s">
        <v>332</v>
      </c>
      <c r="M131" s="11" t="s">
        <v>2936</v>
      </c>
      <c r="N131" s="11"/>
      <c r="O131" s="11"/>
      <c r="P131" s="11"/>
      <c r="Q131" s="11" t="s">
        <v>334</v>
      </c>
      <c r="R131" s="11" t="s">
        <v>3112</v>
      </c>
      <c r="S131" s="11" t="s">
        <v>3111</v>
      </c>
      <c r="T131" s="11" t="s">
        <v>3110</v>
      </c>
    </row>
    <row r="132" spans="1:20" x14ac:dyDescent="0.3">
      <c r="A132" s="11" t="s">
        <v>3109</v>
      </c>
      <c r="B132" s="12" t="str">
        <f>HYPERLINK("http://phytozome.jgi.doe.gov/pz/portal.html#!gene?searchText=transcriptid:30783436", "website")</f>
        <v>website</v>
      </c>
      <c r="C132" s="11">
        <v>193</v>
      </c>
      <c r="D132" s="11">
        <v>7744</v>
      </c>
      <c r="E132" s="11">
        <v>4314</v>
      </c>
      <c r="F132" s="11">
        <v>37</v>
      </c>
      <c r="G132" s="13">
        <v>5.33</v>
      </c>
      <c r="H132" s="13">
        <v>4.4800000000000004</v>
      </c>
      <c r="I132" s="13">
        <v>-2.37</v>
      </c>
      <c r="J132" s="11"/>
      <c r="K132" s="11" t="s">
        <v>3108</v>
      </c>
      <c r="L132" s="11" t="s">
        <v>1053</v>
      </c>
      <c r="M132" s="11" t="s">
        <v>1054</v>
      </c>
      <c r="N132" s="11" t="s">
        <v>1055</v>
      </c>
      <c r="O132" s="11" t="s">
        <v>1056</v>
      </c>
      <c r="P132" s="11" t="s">
        <v>1057</v>
      </c>
      <c r="Q132" s="11" t="s">
        <v>1058</v>
      </c>
      <c r="R132" s="11" t="s">
        <v>3107</v>
      </c>
      <c r="S132" s="11" t="s">
        <v>3106</v>
      </c>
      <c r="T132" s="11" t="s">
        <v>3105</v>
      </c>
    </row>
  </sheetData>
  <phoneticPr fontId="18" type="noConversion"/>
  <conditionalFormatting sqref="C4:F132">
    <cfRule type="dataBar" priority="2">
      <dataBar>
        <cfvo type="num" val="0"/>
        <cfvo type="num" val="10000"/>
        <color rgb="FFFFB628"/>
      </dataBar>
      <extLst>
        <ext xmlns:x14="http://schemas.microsoft.com/office/spreadsheetml/2009/9/main" uri="{B025F937-C7B1-47D3-B67F-A62EFF666E3E}">
          <x14:id>{18B29299-8FE7-4633-8AE9-0B353A622882}</x14:id>
        </ext>
      </extLst>
    </cfRule>
  </conditionalFormatting>
  <conditionalFormatting sqref="G4:I132">
    <cfRule type="colorScale" priority="1">
      <colorScale>
        <cfvo type="num" val="-4"/>
        <cfvo type="num" val="0"/>
        <cfvo type="num" val="4"/>
        <color rgb="FF63BE7B"/>
        <color rgb="FFFCFCFF"/>
        <color rgb="FFF8696B"/>
      </colorScale>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18B29299-8FE7-4633-8AE9-0B353A622882}">
            <x14:dataBar minLength="0" maxLength="100" gradient="0">
              <x14:cfvo type="num">
                <xm:f>0</xm:f>
              </x14:cfvo>
              <x14:cfvo type="num">
                <xm:f>10000</xm:f>
              </x14:cfvo>
              <x14:negativeFillColor rgb="FFFF0000"/>
              <x14:axisColor rgb="FF000000"/>
            </x14:dataBar>
          </x14:cfRule>
          <xm:sqref>C4:F132</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DFCA1DE3064840AB611BCE658C5291" ma:contentTypeVersion="7" ma:contentTypeDescription="Create a new document." ma:contentTypeScope="" ma:versionID="87f59181ad0ac6c84307d0f50e887fd0">
  <xsd:schema xmlns:xsd="http://www.w3.org/2001/XMLSchema" xmlns:p="http://schemas.microsoft.com/office/2006/metadata/properties" xmlns:ns2="7fcbe0f6-eda7-4b36-908c-1e5ea2fbcf84" targetNamespace="http://schemas.microsoft.com/office/2006/metadata/properties" ma:root="true" ma:fieldsID="5690ab51151e6ea2f9d4efed3628418a" ns2:_="">
    <xsd:import namespace="7fcbe0f6-eda7-4b36-908c-1e5ea2fbcf8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7fcbe0f6-eda7-4b36-908c-1e5ea2fbcf8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7fcbe0f6-eda7-4b36-908c-1e5ea2fbcf84">
      <UserInfo>
        <DisplayName/>
        <AccountId xsi:nil="true"/>
        <AccountType/>
      </UserInfo>
    </Checked_x0020_Out_x0020_To>
    <DocumentId xmlns="7fcbe0f6-eda7-4b36-908c-1e5ea2fbcf84">Table 2.XLSX</DocumentId>
    <IsDeleted xmlns="7fcbe0f6-eda7-4b36-908c-1e5ea2fbcf84">false</IsDeleted>
    <DocumentType xmlns="7fcbe0f6-eda7-4b36-908c-1e5ea2fbcf84">Table</DocumentType>
    <StageName xmlns="7fcbe0f6-eda7-4b36-908c-1e5ea2fbcf84" xsi:nil="true"/>
    <TitleName xmlns="7fcbe0f6-eda7-4b36-908c-1e5ea2fbcf84">Table 2.XLSX</TitleName>
    <FileFormat xmlns="7fcbe0f6-eda7-4b36-908c-1e5ea2fbcf84">XLSX</FileFormat>
  </documentManagement>
</p:properties>
</file>

<file path=customXml/itemProps1.xml><?xml version="1.0" encoding="utf-8"?>
<ds:datastoreItem xmlns:ds="http://schemas.openxmlformats.org/officeDocument/2006/customXml" ds:itemID="{75ABD948-8AB3-4BB8-97AE-7CF442035C04}"/>
</file>

<file path=customXml/itemProps2.xml><?xml version="1.0" encoding="utf-8"?>
<ds:datastoreItem xmlns:ds="http://schemas.openxmlformats.org/officeDocument/2006/customXml" ds:itemID="{E9A0533F-1E6B-4A98-92D4-A22B0A571028}"/>
</file>

<file path=customXml/itemProps3.xml><?xml version="1.0" encoding="utf-8"?>
<ds:datastoreItem xmlns:ds="http://schemas.openxmlformats.org/officeDocument/2006/customXml" ds:itemID="{D535C6BA-52E0-4650-BD35-C225664F5FA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7</vt:i4>
      </vt:variant>
    </vt:vector>
  </HeadingPairs>
  <TitlesOfParts>
    <vt:vector size="7" baseType="lpstr">
      <vt:lpstr>Sm142 and Sm162 and Sm181</vt:lpstr>
      <vt:lpstr>Sm142 and Sm162</vt:lpstr>
      <vt:lpstr>Sm142 and Sm181</vt:lpstr>
      <vt:lpstr>Sm162 and Sm181</vt:lpstr>
      <vt:lpstr>Sm142</vt:lpstr>
      <vt:lpstr>Sm162</vt:lpstr>
      <vt:lpstr>Sm18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c</dc:creator>
  <cp:lastModifiedBy>user</cp:lastModifiedBy>
  <dcterms:created xsi:type="dcterms:W3CDTF">2015-08-10T07:36:42Z</dcterms:created>
  <dcterms:modified xsi:type="dcterms:W3CDTF">2017-03-31T07:46: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DFCA1DE3064840AB611BCE658C5291</vt:lpwstr>
  </property>
</Properties>
</file>